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justinbenesch/Library/CloudStorage/Dropbox-BeneschTeam/Justin Benesch/FLNC HDX MD/paper figure final/Nat Comms re-revision/"/>
    </mc:Choice>
  </mc:AlternateContent>
  <xr:revisionPtr revIDLastSave="0" documentId="13_ncr:1_{73BE9948-1FB0-754B-91CF-71F0F4C38068}" xr6:coauthVersionLast="47" xr6:coauthVersionMax="47" xr10:uidLastSave="{00000000-0000-0000-0000-000000000000}"/>
  <bookViews>
    <workbookView xWindow="13600" yWindow="2480" windowWidth="63200" windowHeight="26600" xr2:uid="{00000000-000D-0000-FFFF-FFFF00000000}"/>
  </bookViews>
  <sheets>
    <sheet name="Guide" sheetId="1" r:id="rId1"/>
    <sheet name="Figure 3E &amp; Supp Fig 6B" sheetId="2" r:id="rId2"/>
    <sheet name="Figure 4B" sheetId="3" r:id="rId3"/>
    <sheet name="Figure 6A" sheetId="4" r:id="rId4"/>
    <sheet name="Supp Figure 1" sheetId="5" r:id="rId5"/>
    <sheet name="Supp Figure 2D" sheetId="6" r:id="rId6"/>
    <sheet name="Supp Fig 3B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8" i="6" l="1"/>
  <c r="D168" i="6"/>
  <c r="C168" i="6"/>
  <c r="H167" i="6"/>
  <c r="E167" i="6"/>
  <c r="D167" i="6"/>
  <c r="C167" i="6"/>
  <c r="DA162" i="6"/>
  <c r="CZ162" i="6"/>
  <c r="CY162" i="6"/>
  <c r="CX162" i="6"/>
  <c r="CW162" i="6"/>
  <c r="CV162" i="6"/>
  <c r="CU162" i="6"/>
  <c r="CT162" i="6"/>
  <c r="CS162" i="6"/>
  <c r="CR162" i="6"/>
  <c r="CQ162" i="6"/>
  <c r="CP162" i="6"/>
  <c r="CO162" i="6"/>
  <c r="CN162" i="6"/>
  <c r="CM162" i="6"/>
  <c r="CL162" i="6"/>
  <c r="CK162" i="6"/>
  <c r="CJ162" i="6"/>
  <c r="CI162" i="6"/>
  <c r="CH162" i="6"/>
  <c r="CG162" i="6"/>
  <c r="CF162" i="6"/>
  <c r="CE162" i="6"/>
  <c r="CD162" i="6"/>
  <c r="CC162" i="6"/>
  <c r="CB162" i="6"/>
  <c r="CA162" i="6"/>
  <c r="BZ162" i="6"/>
  <c r="BY162" i="6"/>
  <c r="BX162" i="6"/>
  <c r="BW162" i="6"/>
  <c r="BV162" i="6"/>
  <c r="BU162" i="6"/>
  <c r="BT162" i="6"/>
  <c r="BS162" i="6"/>
  <c r="BR162" i="6"/>
  <c r="BQ162" i="6"/>
  <c r="BP162" i="6"/>
  <c r="BO162" i="6"/>
  <c r="BN162" i="6"/>
  <c r="BM162" i="6"/>
  <c r="BL162" i="6"/>
  <c r="BK162" i="6"/>
  <c r="BJ162" i="6"/>
  <c r="BI162" i="6"/>
  <c r="BH162" i="6"/>
  <c r="BG162" i="6"/>
  <c r="BF162" i="6"/>
  <c r="BE162" i="6"/>
  <c r="BD162" i="6"/>
  <c r="BC162" i="6"/>
  <c r="BB162" i="6"/>
  <c r="BA162" i="6"/>
  <c r="AZ162" i="6"/>
  <c r="AY162" i="6"/>
  <c r="AX162" i="6"/>
  <c r="AW162" i="6"/>
  <c r="AV162" i="6"/>
  <c r="AU162" i="6"/>
  <c r="AT162" i="6"/>
  <c r="AS162" i="6"/>
  <c r="AR162" i="6"/>
  <c r="AQ162" i="6"/>
  <c r="AP162" i="6"/>
  <c r="AO162" i="6"/>
  <c r="AN162" i="6"/>
  <c r="AM162" i="6"/>
  <c r="AL162" i="6"/>
  <c r="AK162" i="6"/>
  <c r="AJ162" i="6"/>
  <c r="AI162" i="6"/>
  <c r="AH162" i="6"/>
  <c r="AG162" i="6"/>
  <c r="AF162" i="6"/>
  <c r="AE162" i="6"/>
  <c r="AD162" i="6"/>
  <c r="AC162" i="6"/>
  <c r="AB162" i="6"/>
  <c r="AA162" i="6"/>
  <c r="Z162" i="6"/>
  <c r="Y162" i="6"/>
  <c r="X162" i="6"/>
  <c r="W162" i="6"/>
  <c r="V162" i="6"/>
  <c r="U162" i="6"/>
  <c r="T162" i="6"/>
  <c r="S162" i="6"/>
  <c r="R162" i="6"/>
  <c r="Q162" i="6"/>
  <c r="P162" i="6"/>
  <c r="O162" i="6"/>
  <c r="N162" i="6"/>
  <c r="M162" i="6"/>
  <c r="L162" i="6"/>
  <c r="K162" i="6"/>
  <c r="J162" i="6"/>
  <c r="I162" i="6"/>
  <c r="H162" i="6"/>
  <c r="G162" i="6"/>
  <c r="F162" i="6"/>
  <c r="E162" i="6"/>
  <c r="D162" i="6"/>
  <c r="DA161" i="6"/>
  <c r="CZ161" i="6"/>
  <c r="CY161" i="6"/>
  <c r="CX161" i="6"/>
  <c r="CW161" i="6"/>
  <c r="CV161" i="6"/>
  <c r="CU161" i="6"/>
  <c r="CT161" i="6"/>
  <c r="CS161" i="6"/>
  <c r="CR161" i="6"/>
  <c r="CQ161" i="6"/>
  <c r="CP161" i="6"/>
  <c r="CO161" i="6"/>
  <c r="CN161" i="6"/>
  <c r="CM161" i="6"/>
  <c r="CL161" i="6"/>
  <c r="CK161" i="6"/>
  <c r="CJ161" i="6"/>
  <c r="CI161" i="6"/>
  <c r="CH161" i="6"/>
  <c r="CG161" i="6"/>
  <c r="CF161" i="6"/>
  <c r="CE161" i="6"/>
  <c r="CD161" i="6"/>
  <c r="CC161" i="6"/>
  <c r="CB161" i="6"/>
  <c r="CA161" i="6"/>
  <c r="BZ161" i="6"/>
  <c r="BY161" i="6"/>
  <c r="BX161" i="6"/>
  <c r="BW161" i="6"/>
  <c r="BV161" i="6"/>
  <c r="BU161" i="6"/>
  <c r="BT161" i="6"/>
  <c r="BS161" i="6"/>
  <c r="BR161" i="6"/>
  <c r="BQ161" i="6"/>
  <c r="BP161" i="6"/>
  <c r="BO161" i="6"/>
  <c r="BN161" i="6"/>
  <c r="BM161" i="6"/>
  <c r="BL161" i="6"/>
  <c r="BK161" i="6"/>
  <c r="BJ161" i="6"/>
  <c r="BI161" i="6"/>
  <c r="BH161" i="6"/>
  <c r="BG161" i="6"/>
  <c r="BF161" i="6"/>
  <c r="BE161" i="6"/>
  <c r="BD161" i="6"/>
  <c r="BC161" i="6"/>
  <c r="BB161" i="6"/>
  <c r="BA161" i="6"/>
  <c r="AZ161" i="6"/>
  <c r="AY161" i="6"/>
  <c r="AX161" i="6"/>
  <c r="AW161" i="6"/>
  <c r="AV161" i="6"/>
  <c r="AU161" i="6"/>
  <c r="AT161" i="6"/>
  <c r="AS161" i="6"/>
  <c r="AR161" i="6"/>
  <c r="AQ161" i="6"/>
  <c r="AP161" i="6"/>
  <c r="AO161" i="6"/>
  <c r="AN161" i="6"/>
  <c r="AM161" i="6"/>
  <c r="AL161" i="6"/>
  <c r="AK161" i="6"/>
  <c r="AJ161" i="6"/>
  <c r="AI161" i="6"/>
  <c r="AH161" i="6"/>
  <c r="AG161" i="6"/>
  <c r="AF161" i="6"/>
  <c r="AE161" i="6"/>
  <c r="AD161" i="6"/>
  <c r="AC161" i="6"/>
  <c r="AB161" i="6"/>
  <c r="AA161" i="6"/>
  <c r="Z161" i="6"/>
  <c r="Y161" i="6"/>
  <c r="X161" i="6"/>
  <c r="W161" i="6"/>
  <c r="V161" i="6"/>
  <c r="U161" i="6"/>
  <c r="T161" i="6"/>
  <c r="S161" i="6"/>
  <c r="R161" i="6"/>
  <c r="Q161" i="6"/>
  <c r="P161" i="6"/>
  <c r="O161" i="6"/>
  <c r="N161" i="6"/>
  <c r="M161" i="6"/>
  <c r="L161" i="6"/>
  <c r="K161" i="6"/>
  <c r="J161" i="6"/>
  <c r="I161" i="6"/>
  <c r="H161" i="6"/>
  <c r="G161" i="6"/>
  <c r="F161" i="6"/>
  <c r="E161" i="6"/>
  <c r="D161" i="6"/>
  <c r="DA160" i="6"/>
  <c r="CZ160" i="6"/>
  <c r="CY160" i="6"/>
  <c r="CX160" i="6"/>
  <c r="CW160" i="6"/>
  <c r="CV160" i="6"/>
  <c r="CU160" i="6"/>
  <c r="CT160" i="6"/>
  <c r="CS160" i="6"/>
  <c r="CR160" i="6"/>
  <c r="CQ160" i="6"/>
  <c r="CP160" i="6"/>
  <c r="CO160" i="6"/>
  <c r="CN160" i="6"/>
  <c r="CM160" i="6"/>
  <c r="CL160" i="6"/>
  <c r="CK160" i="6"/>
  <c r="CJ160" i="6"/>
  <c r="CI160" i="6"/>
  <c r="CH160" i="6"/>
  <c r="CG160" i="6"/>
  <c r="CF160" i="6"/>
  <c r="CE160" i="6"/>
  <c r="CD160" i="6"/>
  <c r="CC160" i="6"/>
  <c r="CB160" i="6"/>
  <c r="CA160" i="6"/>
  <c r="BZ160" i="6"/>
  <c r="BY160" i="6"/>
  <c r="BX160" i="6"/>
  <c r="BW160" i="6"/>
  <c r="BV160" i="6"/>
  <c r="BU160" i="6"/>
  <c r="BT160" i="6"/>
  <c r="BS160" i="6"/>
  <c r="BR160" i="6"/>
  <c r="BQ160" i="6"/>
  <c r="BP160" i="6"/>
  <c r="BO160" i="6"/>
  <c r="BN160" i="6"/>
  <c r="BM160" i="6"/>
  <c r="BL160" i="6"/>
  <c r="BK160" i="6"/>
  <c r="BJ160" i="6"/>
  <c r="BI160" i="6"/>
  <c r="BH160" i="6"/>
  <c r="BG160" i="6"/>
  <c r="BF160" i="6"/>
  <c r="BE160" i="6"/>
  <c r="BD160" i="6"/>
  <c r="BC160" i="6"/>
  <c r="BB160" i="6"/>
  <c r="BA160" i="6"/>
  <c r="AZ160" i="6"/>
  <c r="AY160" i="6"/>
  <c r="AX160" i="6"/>
  <c r="AW160" i="6"/>
  <c r="AV160" i="6"/>
  <c r="AU160" i="6"/>
  <c r="AT160" i="6"/>
  <c r="AS160" i="6"/>
  <c r="AR160" i="6"/>
  <c r="AQ160" i="6"/>
  <c r="AP160" i="6"/>
  <c r="AO160" i="6"/>
  <c r="AN160" i="6"/>
  <c r="AM160" i="6"/>
  <c r="AL160" i="6"/>
  <c r="AK160" i="6"/>
  <c r="AJ160" i="6"/>
  <c r="AI160" i="6"/>
  <c r="AH160" i="6"/>
  <c r="AG160" i="6"/>
  <c r="AF160" i="6"/>
  <c r="AE160" i="6"/>
  <c r="AD160" i="6"/>
  <c r="AC160" i="6"/>
  <c r="AB160" i="6"/>
  <c r="AA160" i="6"/>
  <c r="Z160" i="6"/>
  <c r="Y160" i="6"/>
  <c r="X160" i="6"/>
  <c r="W160" i="6"/>
  <c r="V160" i="6"/>
  <c r="U160" i="6"/>
  <c r="T160" i="6"/>
  <c r="S160" i="6"/>
  <c r="R160" i="6"/>
  <c r="Q160" i="6"/>
  <c r="P160" i="6"/>
  <c r="O160" i="6"/>
  <c r="N160" i="6"/>
  <c r="M160" i="6"/>
  <c r="L160" i="6"/>
  <c r="K160" i="6"/>
  <c r="J160" i="6"/>
  <c r="I160" i="6"/>
  <c r="H160" i="6"/>
  <c r="G160" i="6"/>
  <c r="F160" i="6"/>
  <c r="E160" i="6"/>
  <c r="D160" i="6"/>
  <c r="DA154" i="6"/>
  <c r="CZ154" i="6"/>
  <c r="CY154" i="6"/>
  <c r="CX154" i="6"/>
  <c r="CW154" i="6"/>
  <c r="CV154" i="6"/>
  <c r="CU154" i="6"/>
  <c r="CT154" i="6"/>
  <c r="CS154" i="6"/>
  <c r="CR154" i="6"/>
  <c r="CQ154" i="6"/>
  <c r="CP154" i="6"/>
  <c r="CO154" i="6"/>
  <c r="CN154" i="6"/>
  <c r="CM154" i="6"/>
  <c r="CL154" i="6"/>
  <c r="CK154" i="6"/>
  <c r="CJ154" i="6"/>
  <c r="CI154" i="6"/>
  <c r="CH154" i="6"/>
  <c r="CG154" i="6"/>
  <c r="CF154" i="6"/>
  <c r="CE154" i="6"/>
  <c r="CD154" i="6"/>
  <c r="CC154" i="6"/>
  <c r="CB154" i="6"/>
  <c r="CA154" i="6"/>
  <c r="BZ154" i="6"/>
  <c r="BY154" i="6"/>
  <c r="BX154" i="6"/>
  <c r="BW154" i="6"/>
  <c r="BV154" i="6"/>
  <c r="BU154" i="6"/>
  <c r="BT154" i="6"/>
  <c r="BS154" i="6"/>
  <c r="BR154" i="6"/>
  <c r="BQ154" i="6"/>
  <c r="BP154" i="6"/>
  <c r="BO154" i="6"/>
  <c r="BN154" i="6"/>
  <c r="BM154" i="6"/>
  <c r="BL154" i="6"/>
  <c r="BK154" i="6"/>
  <c r="BJ154" i="6"/>
  <c r="BI154" i="6"/>
  <c r="BH154" i="6"/>
  <c r="BG154" i="6"/>
  <c r="BF154" i="6"/>
  <c r="BE154" i="6"/>
  <c r="BD154" i="6"/>
  <c r="BC154" i="6"/>
  <c r="BB154" i="6"/>
  <c r="BA154" i="6"/>
  <c r="AZ154" i="6"/>
  <c r="AY154" i="6"/>
  <c r="AX154" i="6"/>
  <c r="AW154" i="6"/>
  <c r="AV154" i="6"/>
  <c r="AU154" i="6"/>
  <c r="AT154" i="6"/>
  <c r="AS154" i="6"/>
  <c r="AR154" i="6"/>
  <c r="AQ154" i="6"/>
  <c r="AP154" i="6"/>
  <c r="AO154" i="6"/>
  <c r="AN154" i="6"/>
  <c r="AM154" i="6"/>
  <c r="AL154" i="6"/>
  <c r="AK154" i="6"/>
  <c r="AJ154" i="6"/>
  <c r="AI154" i="6"/>
  <c r="AH154" i="6"/>
  <c r="AG154" i="6"/>
  <c r="AF154" i="6"/>
  <c r="AE154" i="6"/>
  <c r="AD154" i="6"/>
  <c r="AC154" i="6"/>
  <c r="AB154" i="6"/>
  <c r="AA154" i="6"/>
  <c r="Z154" i="6"/>
  <c r="Y154" i="6"/>
  <c r="X154" i="6"/>
  <c r="W154" i="6"/>
  <c r="V154" i="6"/>
  <c r="U154" i="6"/>
  <c r="T154" i="6"/>
  <c r="S154" i="6"/>
  <c r="R154" i="6"/>
  <c r="Q154" i="6"/>
  <c r="P154" i="6"/>
  <c r="O154" i="6"/>
  <c r="N154" i="6"/>
  <c r="M154" i="6"/>
  <c r="L154" i="6"/>
  <c r="K154" i="6"/>
  <c r="J154" i="6"/>
  <c r="I154" i="6"/>
  <c r="H154" i="6"/>
  <c r="G154" i="6"/>
  <c r="F154" i="6"/>
  <c r="E154" i="6"/>
  <c r="D154" i="6"/>
  <c r="DA153" i="6"/>
  <c r="CZ153" i="6"/>
  <c r="CY153" i="6"/>
  <c r="CX153" i="6"/>
  <c r="CW153" i="6"/>
  <c r="CV153" i="6"/>
  <c r="CU153" i="6"/>
  <c r="CT153" i="6"/>
  <c r="CS153" i="6"/>
  <c r="CR153" i="6"/>
  <c r="CQ153" i="6"/>
  <c r="CP153" i="6"/>
  <c r="CO153" i="6"/>
  <c r="CN153" i="6"/>
  <c r="CM153" i="6"/>
  <c r="CL153" i="6"/>
  <c r="CK153" i="6"/>
  <c r="CJ153" i="6"/>
  <c r="CI153" i="6"/>
  <c r="CH153" i="6"/>
  <c r="CG153" i="6"/>
  <c r="CF153" i="6"/>
  <c r="CE153" i="6"/>
  <c r="CD153" i="6"/>
  <c r="CC153" i="6"/>
  <c r="CB153" i="6"/>
  <c r="CA153" i="6"/>
  <c r="BZ153" i="6"/>
  <c r="BY153" i="6"/>
  <c r="BX153" i="6"/>
  <c r="BW153" i="6"/>
  <c r="BV153" i="6"/>
  <c r="BU153" i="6"/>
  <c r="BT153" i="6"/>
  <c r="BS153" i="6"/>
  <c r="BR153" i="6"/>
  <c r="BQ153" i="6"/>
  <c r="BP153" i="6"/>
  <c r="BO153" i="6"/>
  <c r="BN153" i="6"/>
  <c r="BM153" i="6"/>
  <c r="BL153" i="6"/>
  <c r="BK153" i="6"/>
  <c r="BJ153" i="6"/>
  <c r="BI153" i="6"/>
  <c r="BH153" i="6"/>
  <c r="BG153" i="6"/>
  <c r="BF153" i="6"/>
  <c r="BE153" i="6"/>
  <c r="BD153" i="6"/>
  <c r="BC153" i="6"/>
  <c r="BB153" i="6"/>
  <c r="BA153" i="6"/>
  <c r="AZ153" i="6"/>
  <c r="AY153" i="6"/>
  <c r="AX153" i="6"/>
  <c r="AW153" i="6"/>
  <c r="AV153" i="6"/>
  <c r="AU153" i="6"/>
  <c r="AT153" i="6"/>
  <c r="AS153" i="6"/>
  <c r="AR153" i="6"/>
  <c r="AQ153" i="6"/>
  <c r="AP153" i="6"/>
  <c r="AO153" i="6"/>
  <c r="AN153" i="6"/>
  <c r="AM153" i="6"/>
  <c r="AL153" i="6"/>
  <c r="AK153" i="6"/>
  <c r="AJ153" i="6"/>
  <c r="AI153" i="6"/>
  <c r="AH153" i="6"/>
  <c r="AG153" i="6"/>
  <c r="AF153" i="6"/>
  <c r="AE153" i="6"/>
  <c r="AD153" i="6"/>
  <c r="AC153" i="6"/>
  <c r="AB153" i="6"/>
  <c r="AA153" i="6"/>
  <c r="Z153" i="6"/>
  <c r="Y153" i="6"/>
  <c r="X153" i="6"/>
  <c r="W153" i="6"/>
  <c r="V153" i="6"/>
  <c r="U153" i="6"/>
  <c r="T153" i="6"/>
  <c r="S153" i="6"/>
  <c r="R153" i="6"/>
  <c r="Q153" i="6"/>
  <c r="P153" i="6"/>
  <c r="O153" i="6"/>
  <c r="N153" i="6"/>
  <c r="M153" i="6"/>
  <c r="L153" i="6"/>
  <c r="K153" i="6"/>
  <c r="J153" i="6"/>
  <c r="I153" i="6"/>
  <c r="H153" i="6"/>
  <c r="G153" i="6"/>
  <c r="F153" i="6"/>
  <c r="E153" i="6"/>
  <c r="D153" i="6"/>
  <c r="DA152" i="6"/>
  <c r="CZ152" i="6"/>
  <c r="CY152" i="6"/>
  <c r="CX152" i="6"/>
  <c r="CW152" i="6"/>
  <c r="CV152" i="6"/>
  <c r="CU152" i="6"/>
  <c r="CT152" i="6"/>
  <c r="CS152" i="6"/>
  <c r="CR152" i="6"/>
  <c r="CQ152" i="6"/>
  <c r="CP152" i="6"/>
  <c r="CO152" i="6"/>
  <c r="CN152" i="6"/>
  <c r="CM152" i="6"/>
  <c r="CL152" i="6"/>
  <c r="CK152" i="6"/>
  <c r="CJ152" i="6"/>
  <c r="CI152" i="6"/>
  <c r="CH152" i="6"/>
  <c r="CG152" i="6"/>
  <c r="CF152" i="6"/>
  <c r="CE152" i="6"/>
  <c r="CD152" i="6"/>
  <c r="CC152" i="6"/>
  <c r="CB152" i="6"/>
  <c r="CA152" i="6"/>
  <c r="BZ152" i="6"/>
  <c r="BY152" i="6"/>
  <c r="BX152" i="6"/>
  <c r="BW152" i="6"/>
  <c r="BV152" i="6"/>
  <c r="BU152" i="6"/>
  <c r="BT152" i="6"/>
  <c r="BS152" i="6"/>
  <c r="BR152" i="6"/>
  <c r="BQ152" i="6"/>
  <c r="BP152" i="6"/>
  <c r="BO152" i="6"/>
  <c r="BN152" i="6"/>
  <c r="BM152" i="6"/>
  <c r="BL152" i="6"/>
  <c r="BK152" i="6"/>
  <c r="BJ152" i="6"/>
  <c r="BI152" i="6"/>
  <c r="BH152" i="6"/>
  <c r="BG152" i="6"/>
  <c r="BF152" i="6"/>
  <c r="BE152" i="6"/>
  <c r="BD152" i="6"/>
  <c r="BC152" i="6"/>
  <c r="BB152" i="6"/>
  <c r="BA152" i="6"/>
  <c r="AZ152" i="6"/>
  <c r="AY152" i="6"/>
  <c r="AX152" i="6"/>
  <c r="AW152" i="6"/>
  <c r="AV152" i="6"/>
  <c r="AU152" i="6"/>
  <c r="AT152" i="6"/>
  <c r="AS152" i="6"/>
  <c r="AR152" i="6"/>
  <c r="AQ152" i="6"/>
  <c r="AP152" i="6"/>
  <c r="AO152" i="6"/>
  <c r="AN152" i="6"/>
  <c r="AM152" i="6"/>
  <c r="AL152" i="6"/>
  <c r="AK152" i="6"/>
  <c r="AJ152" i="6"/>
  <c r="AI152" i="6"/>
  <c r="AH152" i="6"/>
  <c r="AG152" i="6"/>
  <c r="AF152" i="6"/>
  <c r="AE152" i="6"/>
  <c r="AD152" i="6"/>
  <c r="AC152" i="6"/>
  <c r="AB152" i="6"/>
  <c r="AA152" i="6"/>
  <c r="Z152" i="6"/>
  <c r="Y152" i="6"/>
  <c r="X152" i="6"/>
  <c r="W152" i="6"/>
  <c r="V152" i="6"/>
  <c r="U152" i="6"/>
  <c r="T152" i="6"/>
  <c r="S152" i="6"/>
  <c r="R152" i="6"/>
  <c r="Q152" i="6"/>
  <c r="P152" i="6"/>
  <c r="O152" i="6"/>
  <c r="N152" i="6"/>
  <c r="M152" i="6"/>
  <c r="L152" i="6"/>
  <c r="K152" i="6"/>
  <c r="J152" i="6"/>
  <c r="I152" i="6"/>
  <c r="H152" i="6"/>
  <c r="G152" i="6"/>
  <c r="F152" i="6"/>
  <c r="E152" i="6"/>
  <c r="D152" i="6"/>
  <c r="DA146" i="6"/>
  <c r="CZ146" i="6"/>
  <c r="CY146" i="6"/>
  <c r="CX146" i="6"/>
  <c r="CW146" i="6"/>
  <c r="CV146" i="6"/>
  <c r="CU146" i="6"/>
  <c r="CT146" i="6"/>
  <c r="CS146" i="6"/>
  <c r="CR146" i="6"/>
  <c r="CQ146" i="6"/>
  <c r="CP146" i="6"/>
  <c r="CO146" i="6"/>
  <c r="CN146" i="6"/>
  <c r="CM146" i="6"/>
  <c r="CL146" i="6"/>
  <c r="CK146" i="6"/>
  <c r="CJ146" i="6"/>
  <c r="CI146" i="6"/>
  <c r="CH146" i="6"/>
  <c r="CG146" i="6"/>
  <c r="CF146" i="6"/>
  <c r="CE146" i="6"/>
  <c r="CD146" i="6"/>
  <c r="CC146" i="6"/>
  <c r="CB146" i="6"/>
  <c r="CA146" i="6"/>
  <c r="BZ146" i="6"/>
  <c r="BY146" i="6"/>
  <c r="BX146" i="6"/>
  <c r="BW146" i="6"/>
  <c r="BV146" i="6"/>
  <c r="BU146" i="6"/>
  <c r="BT146" i="6"/>
  <c r="BS146" i="6"/>
  <c r="BR146" i="6"/>
  <c r="BQ146" i="6"/>
  <c r="BP146" i="6"/>
  <c r="BO146" i="6"/>
  <c r="BN146" i="6"/>
  <c r="BM146" i="6"/>
  <c r="BL146" i="6"/>
  <c r="BK146" i="6"/>
  <c r="BJ146" i="6"/>
  <c r="BI146" i="6"/>
  <c r="BH146" i="6"/>
  <c r="BG146" i="6"/>
  <c r="BF146" i="6"/>
  <c r="BE146" i="6"/>
  <c r="BD146" i="6"/>
  <c r="BC146" i="6"/>
  <c r="BB146" i="6"/>
  <c r="BA146" i="6"/>
  <c r="AZ146" i="6"/>
  <c r="AY146" i="6"/>
  <c r="AX146" i="6"/>
  <c r="AW146" i="6"/>
  <c r="AV146" i="6"/>
  <c r="AU146" i="6"/>
  <c r="AT146" i="6"/>
  <c r="AS146" i="6"/>
  <c r="AR146" i="6"/>
  <c r="AQ146" i="6"/>
  <c r="AP146" i="6"/>
  <c r="AO146" i="6"/>
  <c r="AN146" i="6"/>
  <c r="AM146" i="6"/>
  <c r="AL146" i="6"/>
  <c r="AK146" i="6"/>
  <c r="AJ146" i="6"/>
  <c r="AI146" i="6"/>
  <c r="AH146" i="6"/>
  <c r="AG146" i="6"/>
  <c r="AF146" i="6"/>
  <c r="AE146" i="6"/>
  <c r="AD146" i="6"/>
  <c r="AC146" i="6"/>
  <c r="AB146" i="6"/>
  <c r="AA146" i="6"/>
  <c r="Z146" i="6"/>
  <c r="Y146" i="6"/>
  <c r="X146" i="6"/>
  <c r="W146" i="6"/>
  <c r="V146" i="6"/>
  <c r="U146" i="6"/>
  <c r="T146" i="6"/>
  <c r="S146" i="6"/>
  <c r="R146" i="6"/>
  <c r="Q146" i="6"/>
  <c r="P146" i="6"/>
  <c r="O146" i="6"/>
  <c r="N146" i="6"/>
  <c r="M146" i="6"/>
  <c r="L146" i="6"/>
  <c r="K146" i="6"/>
  <c r="J146" i="6"/>
  <c r="I146" i="6"/>
  <c r="H146" i="6"/>
  <c r="G146" i="6"/>
  <c r="F146" i="6"/>
  <c r="E146" i="6"/>
  <c r="D146" i="6"/>
  <c r="DA145" i="6"/>
  <c r="CZ145" i="6"/>
  <c r="CY145" i="6"/>
  <c r="CX145" i="6"/>
  <c r="CW145" i="6"/>
  <c r="CV145" i="6"/>
  <c r="CU145" i="6"/>
  <c r="CT145" i="6"/>
  <c r="CS145" i="6"/>
  <c r="CR145" i="6"/>
  <c r="CQ145" i="6"/>
  <c r="CP145" i="6"/>
  <c r="CO145" i="6"/>
  <c r="CN145" i="6"/>
  <c r="CM145" i="6"/>
  <c r="CL145" i="6"/>
  <c r="CK145" i="6"/>
  <c r="CJ145" i="6"/>
  <c r="CI145" i="6"/>
  <c r="CH145" i="6"/>
  <c r="CG145" i="6"/>
  <c r="CF145" i="6"/>
  <c r="CE145" i="6"/>
  <c r="CD145" i="6"/>
  <c r="CC145" i="6"/>
  <c r="CB145" i="6"/>
  <c r="CA145" i="6"/>
  <c r="BZ145" i="6"/>
  <c r="BY145" i="6"/>
  <c r="BX145" i="6"/>
  <c r="BW145" i="6"/>
  <c r="BV145" i="6"/>
  <c r="BU145" i="6"/>
  <c r="BT145" i="6"/>
  <c r="BS145" i="6"/>
  <c r="BR145" i="6"/>
  <c r="BQ145" i="6"/>
  <c r="BP145" i="6"/>
  <c r="BO145" i="6"/>
  <c r="BN145" i="6"/>
  <c r="BM145" i="6"/>
  <c r="BL145" i="6"/>
  <c r="BK145" i="6"/>
  <c r="BJ145" i="6"/>
  <c r="BI145" i="6"/>
  <c r="BH145" i="6"/>
  <c r="BG145" i="6"/>
  <c r="BF145" i="6"/>
  <c r="BE145" i="6"/>
  <c r="BD145" i="6"/>
  <c r="BC145" i="6"/>
  <c r="BB145" i="6"/>
  <c r="BA145" i="6"/>
  <c r="AZ145" i="6"/>
  <c r="AY145" i="6"/>
  <c r="AX145" i="6"/>
  <c r="AW145" i="6"/>
  <c r="AV145" i="6"/>
  <c r="AU145" i="6"/>
  <c r="AT145" i="6"/>
  <c r="AS145" i="6"/>
  <c r="AR145" i="6"/>
  <c r="AQ145" i="6"/>
  <c r="AP145" i="6"/>
  <c r="AO145" i="6"/>
  <c r="AN145" i="6"/>
  <c r="AM145" i="6"/>
  <c r="AL145" i="6"/>
  <c r="AK145" i="6"/>
  <c r="AJ145" i="6"/>
  <c r="AI145" i="6"/>
  <c r="AH145" i="6"/>
  <c r="AG145" i="6"/>
  <c r="AF145" i="6"/>
  <c r="AE145" i="6"/>
  <c r="AD145" i="6"/>
  <c r="AC145" i="6"/>
  <c r="AB145" i="6"/>
  <c r="AA145" i="6"/>
  <c r="Z145" i="6"/>
  <c r="Y145" i="6"/>
  <c r="X145" i="6"/>
  <c r="W145" i="6"/>
  <c r="V145" i="6"/>
  <c r="U145" i="6"/>
  <c r="T145" i="6"/>
  <c r="S145" i="6"/>
  <c r="R145" i="6"/>
  <c r="Q145" i="6"/>
  <c r="P145" i="6"/>
  <c r="O145" i="6"/>
  <c r="N145" i="6"/>
  <c r="M145" i="6"/>
  <c r="L145" i="6"/>
  <c r="K145" i="6"/>
  <c r="J145" i="6"/>
  <c r="I145" i="6"/>
  <c r="H145" i="6"/>
  <c r="G145" i="6"/>
  <c r="F145" i="6"/>
  <c r="E145" i="6"/>
  <c r="D145" i="6"/>
  <c r="DA144" i="6"/>
  <c r="CZ144" i="6"/>
  <c r="CY144" i="6"/>
  <c r="CX144" i="6"/>
  <c r="CW144" i="6"/>
  <c r="CV144" i="6"/>
  <c r="CU144" i="6"/>
  <c r="CT144" i="6"/>
  <c r="CS144" i="6"/>
  <c r="CR144" i="6"/>
  <c r="CQ144" i="6"/>
  <c r="CP144" i="6"/>
  <c r="CO144" i="6"/>
  <c r="CN144" i="6"/>
  <c r="CM144" i="6"/>
  <c r="CL144" i="6"/>
  <c r="CK144" i="6"/>
  <c r="CJ144" i="6"/>
  <c r="CI144" i="6"/>
  <c r="CH144" i="6"/>
  <c r="CG144" i="6"/>
  <c r="CF144" i="6"/>
  <c r="CE144" i="6"/>
  <c r="CD144" i="6"/>
  <c r="CC144" i="6"/>
  <c r="CB144" i="6"/>
  <c r="CA144" i="6"/>
  <c r="BZ144" i="6"/>
  <c r="BY144" i="6"/>
  <c r="BX144" i="6"/>
  <c r="BW144" i="6"/>
  <c r="BV144" i="6"/>
  <c r="BU144" i="6"/>
  <c r="BT144" i="6"/>
  <c r="BS144" i="6"/>
  <c r="BR144" i="6"/>
  <c r="BQ144" i="6"/>
  <c r="BP144" i="6"/>
  <c r="BO144" i="6"/>
  <c r="BN144" i="6"/>
  <c r="BM144" i="6"/>
  <c r="BL144" i="6"/>
  <c r="BK144" i="6"/>
  <c r="BJ144" i="6"/>
  <c r="BI144" i="6"/>
  <c r="BH144" i="6"/>
  <c r="BG144" i="6"/>
  <c r="BF144" i="6"/>
  <c r="BE144" i="6"/>
  <c r="BD144" i="6"/>
  <c r="BC144" i="6"/>
  <c r="BB144" i="6"/>
  <c r="BA144" i="6"/>
  <c r="AZ144" i="6"/>
  <c r="AY144" i="6"/>
  <c r="AX144" i="6"/>
  <c r="AW144" i="6"/>
  <c r="AV144" i="6"/>
  <c r="AU144" i="6"/>
  <c r="AT144" i="6"/>
  <c r="AS144" i="6"/>
  <c r="AR144" i="6"/>
  <c r="AQ144" i="6"/>
  <c r="AP144" i="6"/>
  <c r="AO144" i="6"/>
  <c r="AN144" i="6"/>
  <c r="AM144" i="6"/>
  <c r="AL144" i="6"/>
  <c r="AK144" i="6"/>
  <c r="AJ144" i="6"/>
  <c r="AI144" i="6"/>
  <c r="AH144" i="6"/>
  <c r="AG144" i="6"/>
  <c r="AF144" i="6"/>
  <c r="AE144" i="6"/>
  <c r="AD144" i="6"/>
  <c r="AC144" i="6"/>
  <c r="AB144" i="6"/>
  <c r="AA144" i="6"/>
  <c r="Z144" i="6"/>
  <c r="Y144" i="6"/>
  <c r="X144" i="6"/>
  <c r="W144" i="6"/>
  <c r="V144" i="6"/>
  <c r="U144" i="6"/>
  <c r="T144" i="6"/>
  <c r="S144" i="6"/>
  <c r="R144" i="6"/>
  <c r="Q144" i="6"/>
  <c r="P144" i="6"/>
  <c r="O144" i="6"/>
  <c r="N144" i="6"/>
  <c r="M144" i="6"/>
  <c r="L144" i="6"/>
  <c r="K144" i="6"/>
  <c r="J144" i="6"/>
  <c r="I144" i="6"/>
  <c r="H144" i="6"/>
  <c r="G144" i="6"/>
  <c r="F144" i="6"/>
  <c r="E144" i="6"/>
  <c r="D144" i="6"/>
  <c r="DA138" i="6"/>
  <c r="CZ138" i="6"/>
  <c r="CY138" i="6"/>
  <c r="CX138" i="6"/>
  <c r="CW138" i="6"/>
  <c r="CV138" i="6"/>
  <c r="CU138" i="6"/>
  <c r="CT138" i="6"/>
  <c r="CS138" i="6"/>
  <c r="CR138" i="6"/>
  <c r="CQ138" i="6"/>
  <c r="CP138" i="6"/>
  <c r="CO138" i="6"/>
  <c r="CN138" i="6"/>
  <c r="CM138" i="6"/>
  <c r="CL138" i="6"/>
  <c r="CK138" i="6"/>
  <c r="CJ138" i="6"/>
  <c r="CI138" i="6"/>
  <c r="CH138" i="6"/>
  <c r="CG138" i="6"/>
  <c r="CF138" i="6"/>
  <c r="CE138" i="6"/>
  <c r="CD138" i="6"/>
  <c r="CC138" i="6"/>
  <c r="CB138" i="6"/>
  <c r="CA138" i="6"/>
  <c r="BZ138" i="6"/>
  <c r="BY138" i="6"/>
  <c r="BX138" i="6"/>
  <c r="BW138" i="6"/>
  <c r="BV138" i="6"/>
  <c r="BU138" i="6"/>
  <c r="BT138" i="6"/>
  <c r="BS138" i="6"/>
  <c r="BR138" i="6"/>
  <c r="BQ138" i="6"/>
  <c r="BP138" i="6"/>
  <c r="BO138" i="6"/>
  <c r="BN138" i="6"/>
  <c r="BM138" i="6"/>
  <c r="BL138" i="6"/>
  <c r="BK138" i="6"/>
  <c r="BJ138" i="6"/>
  <c r="BI138" i="6"/>
  <c r="BH138" i="6"/>
  <c r="BG138" i="6"/>
  <c r="BF138" i="6"/>
  <c r="BE138" i="6"/>
  <c r="BD138" i="6"/>
  <c r="BC138" i="6"/>
  <c r="BB138" i="6"/>
  <c r="BA138" i="6"/>
  <c r="AZ138" i="6"/>
  <c r="AY138" i="6"/>
  <c r="AX138" i="6"/>
  <c r="AW138" i="6"/>
  <c r="AV138" i="6"/>
  <c r="AU138" i="6"/>
  <c r="AT138" i="6"/>
  <c r="AS138" i="6"/>
  <c r="AR138" i="6"/>
  <c r="AQ138" i="6"/>
  <c r="AP138" i="6"/>
  <c r="AO138" i="6"/>
  <c r="AN138" i="6"/>
  <c r="AM138" i="6"/>
  <c r="AL138" i="6"/>
  <c r="AK138" i="6"/>
  <c r="AJ138" i="6"/>
  <c r="AI138" i="6"/>
  <c r="AH138" i="6"/>
  <c r="AG138" i="6"/>
  <c r="AF138" i="6"/>
  <c r="AE138" i="6"/>
  <c r="AD138" i="6"/>
  <c r="AC138" i="6"/>
  <c r="AB138" i="6"/>
  <c r="AA138" i="6"/>
  <c r="Z138" i="6"/>
  <c r="Y138" i="6"/>
  <c r="X138" i="6"/>
  <c r="W138" i="6"/>
  <c r="V138" i="6"/>
  <c r="U138" i="6"/>
  <c r="T138" i="6"/>
  <c r="S138" i="6"/>
  <c r="R138" i="6"/>
  <c r="Q138" i="6"/>
  <c r="P138" i="6"/>
  <c r="O138" i="6"/>
  <c r="N138" i="6"/>
  <c r="M138" i="6"/>
  <c r="L138" i="6"/>
  <c r="K138" i="6"/>
  <c r="J138" i="6"/>
  <c r="I138" i="6"/>
  <c r="H138" i="6"/>
  <c r="G138" i="6"/>
  <c r="F138" i="6"/>
  <c r="E138" i="6"/>
  <c r="D138" i="6"/>
  <c r="DA137" i="6"/>
  <c r="CZ137" i="6"/>
  <c r="CY137" i="6"/>
  <c r="CX137" i="6"/>
  <c r="CW137" i="6"/>
  <c r="CV137" i="6"/>
  <c r="CU137" i="6"/>
  <c r="CT137" i="6"/>
  <c r="CS137" i="6"/>
  <c r="CR137" i="6"/>
  <c r="CQ137" i="6"/>
  <c r="CP137" i="6"/>
  <c r="CO137" i="6"/>
  <c r="CN137" i="6"/>
  <c r="CM137" i="6"/>
  <c r="CL137" i="6"/>
  <c r="CK137" i="6"/>
  <c r="CJ137" i="6"/>
  <c r="CI137" i="6"/>
  <c r="CH137" i="6"/>
  <c r="CG137" i="6"/>
  <c r="CF137" i="6"/>
  <c r="CE137" i="6"/>
  <c r="CD137" i="6"/>
  <c r="CC137" i="6"/>
  <c r="CB137" i="6"/>
  <c r="CA137" i="6"/>
  <c r="BZ137" i="6"/>
  <c r="BY137" i="6"/>
  <c r="BX137" i="6"/>
  <c r="BW137" i="6"/>
  <c r="BV137" i="6"/>
  <c r="BU137" i="6"/>
  <c r="BT137" i="6"/>
  <c r="BS137" i="6"/>
  <c r="BR137" i="6"/>
  <c r="BQ137" i="6"/>
  <c r="BP137" i="6"/>
  <c r="BO137" i="6"/>
  <c r="BN137" i="6"/>
  <c r="BM137" i="6"/>
  <c r="BL137" i="6"/>
  <c r="BK137" i="6"/>
  <c r="BJ137" i="6"/>
  <c r="BI137" i="6"/>
  <c r="BH137" i="6"/>
  <c r="BG137" i="6"/>
  <c r="BF137" i="6"/>
  <c r="BE137" i="6"/>
  <c r="BD137" i="6"/>
  <c r="BC137" i="6"/>
  <c r="BB137" i="6"/>
  <c r="BA137" i="6"/>
  <c r="AZ137" i="6"/>
  <c r="AY137" i="6"/>
  <c r="AX137" i="6"/>
  <c r="AW137" i="6"/>
  <c r="AV137" i="6"/>
  <c r="AU137" i="6"/>
  <c r="AT137" i="6"/>
  <c r="AS137" i="6"/>
  <c r="AR137" i="6"/>
  <c r="AQ137" i="6"/>
  <c r="AP137" i="6"/>
  <c r="AO137" i="6"/>
  <c r="AN137" i="6"/>
  <c r="AM137" i="6"/>
  <c r="AL137" i="6"/>
  <c r="AK137" i="6"/>
  <c r="AJ137" i="6"/>
  <c r="AI137" i="6"/>
  <c r="AH137" i="6"/>
  <c r="AG137" i="6"/>
  <c r="AF137" i="6"/>
  <c r="AE137" i="6"/>
  <c r="AD137" i="6"/>
  <c r="AC137" i="6"/>
  <c r="AB137" i="6"/>
  <c r="AA137" i="6"/>
  <c r="Z137" i="6"/>
  <c r="Y137" i="6"/>
  <c r="X137" i="6"/>
  <c r="W137" i="6"/>
  <c r="V137" i="6"/>
  <c r="U137" i="6"/>
  <c r="T137" i="6"/>
  <c r="S137" i="6"/>
  <c r="R137" i="6"/>
  <c r="Q137" i="6"/>
  <c r="P137" i="6"/>
  <c r="O137" i="6"/>
  <c r="N137" i="6"/>
  <c r="M137" i="6"/>
  <c r="L137" i="6"/>
  <c r="K137" i="6"/>
  <c r="J137" i="6"/>
  <c r="I137" i="6"/>
  <c r="H137" i="6"/>
  <c r="G137" i="6"/>
  <c r="F137" i="6"/>
  <c r="E137" i="6"/>
  <c r="D137" i="6"/>
  <c r="DA136" i="6"/>
  <c r="CZ136" i="6"/>
  <c r="CY136" i="6"/>
  <c r="CX136" i="6"/>
  <c r="CW136" i="6"/>
  <c r="CV136" i="6"/>
  <c r="CU136" i="6"/>
  <c r="CT136" i="6"/>
  <c r="CS136" i="6"/>
  <c r="CR136" i="6"/>
  <c r="CQ136" i="6"/>
  <c r="CP136" i="6"/>
  <c r="CO136" i="6"/>
  <c r="CN136" i="6"/>
  <c r="CN139" i="6" s="1"/>
  <c r="CM136" i="6"/>
  <c r="CL136" i="6"/>
  <c r="CK136" i="6"/>
  <c r="CJ136" i="6"/>
  <c r="CI136" i="6"/>
  <c r="CH136" i="6"/>
  <c r="CG136" i="6"/>
  <c r="CF136" i="6"/>
  <c r="CE136" i="6"/>
  <c r="CD136" i="6"/>
  <c r="CC136" i="6"/>
  <c r="CB136" i="6"/>
  <c r="CA136" i="6"/>
  <c r="BZ136" i="6"/>
  <c r="BY136" i="6"/>
  <c r="BX136" i="6"/>
  <c r="BW136" i="6"/>
  <c r="BV136" i="6"/>
  <c r="BU136" i="6"/>
  <c r="BT136" i="6"/>
  <c r="BS136" i="6"/>
  <c r="BR136" i="6"/>
  <c r="BQ136" i="6"/>
  <c r="BP136" i="6"/>
  <c r="BO136" i="6"/>
  <c r="BN136" i="6"/>
  <c r="BM136" i="6"/>
  <c r="BL136" i="6"/>
  <c r="BK136" i="6"/>
  <c r="BJ136" i="6"/>
  <c r="BI136" i="6"/>
  <c r="BH136" i="6"/>
  <c r="BG136" i="6"/>
  <c r="BF136" i="6"/>
  <c r="BE136" i="6"/>
  <c r="BD136" i="6"/>
  <c r="BC136" i="6"/>
  <c r="BB136" i="6"/>
  <c r="BA136" i="6"/>
  <c r="AZ136" i="6"/>
  <c r="AY136" i="6"/>
  <c r="AX136" i="6"/>
  <c r="AW136" i="6"/>
  <c r="AV136" i="6"/>
  <c r="AU136" i="6"/>
  <c r="AT136" i="6"/>
  <c r="AS136" i="6"/>
  <c r="AR136" i="6"/>
  <c r="AQ136" i="6"/>
  <c r="AP136" i="6"/>
  <c r="AO136" i="6"/>
  <c r="AN136" i="6"/>
  <c r="AM136" i="6"/>
  <c r="AL136" i="6"/>
  <c r="AK136" i="6"/>
  <c r="AJ136" i="6"/>
  <c r="AI136" i="6"/>
  <c r="AH136" i="6"/>
  <c r="AG136" i="6"/>
  <c r="AF136" i="6"/>
  <c r="AE136" i="6"/>
  <c r="AD136" i="6"/>
  <c r="AC136" i="6"/>
  <c r="AB136" i="6"/>
  <c r="AA136" i="6"/>
  <c r="Z136" i="6"/>
  <c r="Y136" i="6"/>
  <c r="X136" i="6"/>
  <c r="W136" i="6"/>
  <c r="V136" i="6"/>
  <c r="U136" i="6"/>
  <c r="T136" i="6"/>
  <c r="S136" i="6"/>
  <c r="R136" i="6"/>
  <c r="Q136" i="6"/>
  <c r="P136" i="6"/>
  <c r="O136" i="6"/>
  <c r="N136" i="6"/>
  <c r="M136" i="6"/>
  <c r="L136" i="6"/>
  <c r="L139" i="6" s="1"/>
  <c r="K136" i="6"/>
  <c r="J136" i="6"/>
  <c r="I136" i="6"/>
  <c r="H136" i="6"/>
  <c r="G136" i="6"/>
  <c r="F136" i="6"/>
  <c r="E136" i="6"/>
  <c r="D136" i="6"/>
  <c r="DA130" i="6"/>
  <c r="CZ130" i="6"/>
  <c r="CY130" i="6"/>
  <c r="CX130" i="6"/>
  <c r="CW130" i="6"/>
  <c r="CV130" i="6"/>
  <c r="CU130" i="6"/>
  <c r="CT130" i="6"/>
  <c r="CS130" i="6"/>
  <c r="CR130" i="6"/>
  <c r="CQ130" i="6"/>
  <c r="CP130" i="6"/>
  <c r="CO130" i="6"/>
  <c r="CN130" i="6"/>
  <c r="CM130" i="6"/>
  <c r="CL130" i="6"/>
  <c r="CK130" i="6"/>
  <c r="CJ130" i="6"/>
  <c r="CI130" i="6"/>
  <c r="CH130" i="6"/>
  <c r="CG130" i="6"/>
  <c r="CF130" i="6"/>
  <c r="CE130" i="6"/>
  <c r="CD130" i="6"/>
  <c r="CC130" i="6"/>
  <c r="CB130" i="6"/>
  <c r="CA130" i="6"/>
  <c r="BZ130" i="6"/>
  <c r="BY130" i="6"/>
  <c r="BX130" i="6"/>
  <c r="BW130" i="6"/>
  <c r="BV130" i="6"/>
  <c r="BU130" i="6"/>
  <c r="BT130" i="6"/>
  <c r="BS130" i="6"/>
  <c r="BR130" i="6"/>
  <c r="BQ130" i="6"/>
  <c r="BP130" i="6"/>
  <c r="BO130" i="6"/>
  <c r="BN130" i="6"/>
  <c r="BM130" i="6"/>
  <c r="BL130" i="6"/>
  <c r="BK130" i="6"/>
  <c r="BJ130" i="6"/>
  <c r="BI130" i="6"/>
  <c r="BH130" i="6"/>
  <c r="BG130" i="6"/>
  <c r="BF130" i="6"/>
  <c r="BE130" i="6"/>
  <c r="BD130" i="6"/>
  <c r="BC130" i="6"/>
  <c r="BB130" i="6"/>
  <c r="BA130" i="6"/>
  <c r="AZ130" i="6"/>
  <c r="AY130" i="6"/>
  <c r="AX130" i="6"/>
  <c r="AW130" i="6"/>
  <c r="AV130" i="6"/>
  <c r="AU130" i="6"/>
  <c r="AT130" i="6"/>
  <c r="AS130" i="6"/>
  <c r="AR130" i="6"/>
  <c r="AQ130" i="6"/>
  <c r="AP130" i="6"/>
  <c r="AO130" i="6"/>
  <c r="AN130" i="6"/>
  <c r="AM130" i="6"/>
  <c r="AL130" i="6"/>
  <c r="AK130" i="6"/>
  <c r="AJ130" i="6"/>
  <c r="AI130" i="6"/>
  <c r="AH130" i="6"/>
  <c r="AG130" i="6"/>
  <c r="AF130" i="6"/>
  <c r="AE130" i="6"/>
  <c r="AD130" i="6"/>
  <c r="AC130" i="6"/>
  <c r="AB130" i="6"/>
  <c r="AA130" i="6"/>
  <c r="Z130" i="6"/>
  <c r="Y130" i="6"/>
  <c r="X130" i="6"/>
  <c r="W130" i="6"/>
  <c r="V130" i="6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DA129" i="6"/>
  <c r="CZ129" i="6"/>
  <c r="CY129" i="6"/>
  <c r="CX129" i="6"/>
  <c r="CW129" i="6"/>
  <c r="CV129" i="6"/>
  <c r="CU129" i="6"/>
  <c r="CT129" i="6"/>
  <c r="CS129" i="6"/>
  <c r="CR129" i="6"/>
  <c r="CQ129" i="6"/>
  <c r="CP129" i="6"/>
  <c r="CO129" i="6"/>
  <c r="CN129" i="6"/>
  <c r="CM129" i="6"/>
  <c r="CL129" i="6"/>
  <c r="CK129" i="6"/>
  <c r="CJ129" i="6"/>
  <c r="CI129" i="6"/>
  <c r="CH129" i="6"/>
  <c r="CG129" i="6"/>
  <c r="CF129" i="6"/>
  <c r="CE129" i="6"/>
  <c r="CD129" i="6"/>
  <c r="CC129" i="6"/>
  <c r="CB129" i="6"/>
  <c r="CA129" i="6"/>
  <c r="BZ129" i="6"/>
  <c r="BY129" i="6"/>
  <c r="BX129" i="6"/>
  <c r="BW129" i="6"/>
  <c r="BV129" i="6"/>
  <c r="BU129" i="6"/>
  <c r="BT129" i="6"/>
  <c r="BS129" i="6"/>
  <c r="BR129" i="6"/>
  <c r="BQ129" i="6"/>
  <c r="BP129" i="6"/>
  <c r="BO129" i="6"/>
  <c r="BN129" i="6"/>
  <c r="BM129" i="6"/>
  <c r="BL129" i="6"/>
  <c r="BK129" i="6"/>
  <c r="BJ129" i="6"/>
  <c r="BI129" i="6"/>
  <c r="BH129" i="6"/>
  <c r="BG129" i="6"/>
  <c r="BF129" i="6"/>
  <c r="BE129" i="6"/>
  <c r="BD129" i="6"/>
  <c r="BC129" i="6"/>
  <c r="BB129" i="6"/>
  <c r="BA129" i="6"/>
  <c r="AZ129" i="6"/>
  <c r="AY129" i="6"/>
  <c r="AX129" i="6"/>
  <c r="AW129" i="6"/>
  <c r="AV129" i="6"/>
  <c r="AU129" i="6"/>
  <c r="AT129" i="6"/>
  <c r="AS129" i="6"/>
  <c r="AR129" i="6"/>
  <c r="AQ129" i="6"/>
  <c r="AP129" i="6"/>
  <c r="AO129" i="6"/>
  <c r="AN129" i="6"/>
  <c r="AM129" i="6"/>
  <c r="AL129" i="6"/>
  <c r="AK129" i="6"/>
  <c r="AJ129" i="6"/>
  <c r="AI129" i="6"/>
  <c r="AH129" i="6"/>
  <c r="AG129" i="6"/>
  <c r="AF129" i="6"/>
  <c r="AE129" i="6"/>
  <c r="AD129" i="6"/>
  <c r="AC129" i="6"/>
  <c r="AB129" i="6"/>
  <c r="AA129" i="6"/>
  <c r="Z129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DA128" i="6"/>
  <c r="CZ128" i="6"/>
  <c r="CY128" i="6"/>
  <c r="CX128" i="6"/>
  <c r="CW128" i="6"/>
  <c r="CV128" i="6"/>
  <c r="CU128" i="6"/>
  <c r="CT128" i="6"/>
  <c r="CS128" i="6"/>
  <c r="CR128" i="6"/>
  <c r="CQ128" i="6"/>
  <c r="CP128" i="6"/>
  <c r="CO128" i="6"/>
  <c r="CN128" i="6"/>
  <c r="CM128" i="6"/>
  <c r="CL128" i="6"/>
  <c r="CK128" i="6"/>
  <c r="CJ128" i="6"/>
  <c r="CI128" i="6"/>
  <c r="CH128" i="6"/>
  <c r="CG128" i="6"/>
  <c r="CF128" i="6"/>
  <c r="CE128" i="6"/>
  <c r="CD128" i="6"/>
  <c r="CC128" i="6"/>
  <c r="CB128" i="6"/>
  <c r="CA128" i="6"/>
  <c r="BZ128" i="6"/>
  <c r="BY128" i="6"/>
  <c r="BX128" i="6"/>
  <c r="BW128" i="6"/>
  <c r="BV128" i="6"/>
  <c r="BU128" i="6"/>
  <c r="BT128" i="6"/>
  <c r="BS128" i="6"/>
  <c r="BR128" i="6"/>
  <c r="BQ128" i="6"/>
  <c r="BP128" i="6"/>
  <c r="BO128" i="6"/>
  <c r="BN128" i="6"/>
  <c r="BM128" i="6"/>
  <c r="BL128" i="6"/>
  <c r="BK128" i="6"/>
  <c r="BJ128" i="6"/>
  <c r="BI128" i="6"/>
  <c r="BH128" i="6"/>
  <c r="BG128" i="6"/>
  <c r="BF128" i="6"/>
  <c r="BE128" i="6"/>
  <c r="BD128" i="6"/>
  <c r="BC128" i="6"/>
  <c r="BB128" i="6"/>
  <c r="BA128" i="6"/>
  <c r="AZ128" i="6"/>
  <c r="AY128" i="6"/>
  <c r="AX128" i="6"/>
  <c r="AW128" i="6"/>
  <c r="AV128" i="6"/>
  <c r="AU128" i="6"/>
  <c r="AT128" i="6"/>
  <c r="AS128" i="6"/>
  <c r="AR128" i="6"/>
  <c r="AQ128" i="6"/>
  <c r="AP128" i="6"/>
  <c r="AO128" i="6"/>
  <c r="AN128" i="6"/>
  <c r="AM128" i="6"/>
  <c r="AL128" i="6"/>
  <c r="AK128" i="6"/>
  <c r="AJ128" i="6"/>
  <c r="AI128" i="6"/>
  <c r="AH128" i="6"/>
  <c r="AG128" i="6"/>
  <c r="AF128" i="6"/>
  <c r="AE128" i="6"/>
  <c r="AD128" i="6"/>
  <c r="AC128" i="6"/>
  <c r="AB128" i="6"/>
  <c r="AA128" i="6"/>
  <c r="Z128" i="6"/>
  <c r="Y128" i="6"/>
  <c r="X128" i="6"/>
  <c r="W128" i="6"/>
  <c r="V128" i="6"/>
  <c r="U128" i="6"/>
  <c r="T128" i="6"/>
  <c r="S128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DA122" i="6"/>
  <c r="CZ122" i="6"/>
  <c r="CY122" i="6"/>
  <c r="CX122" i="6"/>
  <c r="CW122" i="6"/>
  <c r="CV122" i="6"/>
  <c r="CU122" i="6"/>
  <c r="CT122" i="6"/>
  <c r="CS122" i="6"/>
  <c r="CR122" i="6"/>
  <c r="CQ122" i="6"/>
  <c r="CP122" i="6"/>
  <c r="CO122" i="6"/>
  <c r="CN122" i="6"/>
  <c r="CM122" i="6"/>
  <c r="CL122" i="6"/>
  <c r="CK122" i="6"/>
  <c r="CJ122" i="6"/>
  <c r="CI122" i="6"/>
  <c r="CH122" i="6"/>
  <c r="CG122" i="6"/>
  <c r="CF122" i="6"/>
  <c r="CE122" i="6"/>
  <c r="CD122" i="6"/>
  <c r="CC122" i="6"/>
  <c r="CB122" i="6"/>
  <c r="CA122" i="6"/>
  <c r="BZ122" i="6"/>
  <c r="BY122" i="6"/>
  <c r="BX122" i="6"/>
  <c r="BW122" i="6"/>
  <c r="BV122" i="6"/>
  <c r="BU122" i="6"/>
  <c r="BT122" i="6"/>
  <c r="BS122" i="6"/>
  <c r="BR122" i="6"/>
  <c r="BQ122" i="6"/>
  <c r="BP122" i="6"/>
  <c r="BO122" i="6"/>
  <c r="BN122" i="6"/>
  <c r="BM122" i="6"/>
  <c r="BL122" i="6"/>
  <c r="BK122" i="6"/>
  <c r="BJ122" i="6"/>
  <c r="BI122" i="6"/>
  <c r="BH122" i="6"/>
  <c r="BG122" i="6"/>
  <c r="BF122" i="6"/>
  <c r="BE122" i="6"/>
  <c r="BD122" i="6"/>
  <c r="BC122" i="6"/>
  <c r="BB122" i="6"/>
  <c r="BA122" i="6"/>
  <c r="AZ122" i="6"/>
  <c r="AY122" i="6"/>
  <c r="AX122" i="6"/>
  <c r="AW122" i="6"/>
  <c r="AV122" i="6"/>
  <c r="AU122" i="6"/>
  <c r="AT122" i="6"/>
  <c r="AS122" i="6"/>
  <c r="AR122" i="6"/>
  <c r="AQ122" i="6"/>
  <c r="AP122" i="6"/>
  <c r="AO122" i="6"/>
  <c r="AN122" i="6"/>
  <c r="AM122" i="6"/>
  <c r="AL122" i="6"/>
  <c r="AK122" i="6"/>
  <c r="AJ122" i="6"/>
  <c r="AI122" i="6"/>
  <c r="AH122" i="6"/>
  <c r="AG122" i="6"/>
  <c r="AF122" i="6"/>
  <c r="AE122" i="6"/>
  <c r="AD122" i="6"/>
  <c r="AC122" i="6"/>
  <c r="AB122" i="6"/>
  <c r="AA122" i="6"/>
  <c r="Z122" i="6"/>
  <c r="Y122" i="6"/>
  <c r="X122" i="6"/>
  <c r="W122" i="6"/>
  <c r="V122" i="6"/>
  <c r="U122" i="6"/>
  <c r="T122" i="6"/>
  <c r="S122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E122" i="6"/>
  <c r="D122" i="6"/>
  <c r="DA121" i="6"/>
  <c r="CZ121" i="6"/>
  <c r="CY121" i="6"/>
  <c r="CX121" i="6"/>
  <c r="CW121" i="6"/>
  <c r="CV121" i="6"/>
  <c r="CU121" i="6"/>
  <c r="CT121" i="6"/>
  <c r="CS121" i="6"/>
  <c r="CR121" i="6"/>
  <c r="CQ121" i="6"/>
  <c r="CP121" i="6"/>
  <c r="CO121" i="6"/>
  <c r="CN121" i="6"/>
  <c r="CM121" i="6"/>
  <c r="CL121" i="6"/>
  <c r="CK121" i="6"/>
  <c r="CJ121" i="6"/>
  <c r="CI121" i="6"/>
  <c r="CH121" i="6"/>
  <c r="CG121" i="6"/>
  <c r="CF121" i="6"/>
  <c r="CE121" i="6"/>
  <c r="CD121" i="6"/>
  <c r="CC121" i="6"/>
  <c r="CB121" i="6"/>
  <c r="CA121" i="6"/>
  <c r="BZ121" i="6"/>
  <c r="BY121" i="6"/>
  <c r="BX121" i="6"/>
  <c r="BW121" i="6"/>
  <c r="BV121" i="6"/>
  <c r="BU121" i="6"/>
  <c r="BT121" i="6"/>
  <c r="BS121" i="6"/>
  <c r="BR121" i="6"/>
  <c r="BQ121" i="6"/>
  <c r="BP121" i="6"/>
  <c r="BO121" i="6"/>
  <c r="BN121" i="6"/>
  <c r="BM121" i="6"/>
  <c r="BL121" i="6"/>
  <c r="BK121" i="6"/>
  <c r="BJ121" i="6"/>
  <c r="BI121" i="6"/>
  <c r="BH121" i="6"/>
  <c r="BG121" i="6"/>
  <c r="BF121" i="6"/>
  <c r="BE121" i="6"/>
  <c r="BD121" i="6"/>
  <c r="BC121" i="6"/>
  <c r="BB121" i="6"/>
  <c r="BA121" i="6"/>
  <c r="AZ121" i="6"/>
  <c r="AY121" i="6"/>
  <c r="AX121" i="6"/>
  <c r="AW121" i="6"/>
  <c r="AV121" i="6"/>
  <c r="AU121" i="6"/>
  <c r="AT121" i="6"/>
  <c r="AS121" i="6"/>
  <c r="AR121" i="6"/>
  <c r="AQ121" i="6"/>
  <c r="AP121" i="6"/>
  <c r="AO121" i="6"/>
  <c r="AN121" i="6"/>
  <c r="AM121" i="6"/>
  <c r="AL121" i="6"/>
  <c r="AK121" i="6"/>
  <c r="AJ121" i="6"/>
  <c r="AI121" i="6"/>
  <c r="AH121" i="6"/>
  <c r="AG121" i="6"/>
  <c r="AF121" i="6"/>
  <c r="AE121" i="6"/>
  <c r="AD121" i="6"/>
  <c r="AC121" i="6"/>
  <c r="AB121" i="6"/>
  <c r="AA121" i="6"/>
  <c r="Z121" i="6"/>
  <c r="Y121" i="6"/>
  <c r="X121" i="6"/>
  <c r="W121" i="6"/>
  <c r="V121" i="6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E121" i="6"/>
  <c r="D121" i="6"/>
  <c r="DA120" i="6"/>
  <c r="CZ120" i="6"/>
  <c r="CY120" i="6"/>
  <c r="CX120" i="6"/>
  <c r="CW120" i="6"/>
  <c r="CV120" i="6"/>
  <c r="CU120" i="6"/>
  <c r="CT120" i="6"/>
  <c r="CS120" i="6"/>
  <c r="CR120" i="6"/>
  <c r="CQ120" i="6"/>
  <c r="CP120" i="6"/>
  <c r="CO120" i="6"/>
  <c r="CN120" i="6"/>
  <c r="CM120" i="6"/>
  <c r="CL120" i="6"/>
  <c r="CK120" i="6"/>
  <c r="CJ120" i="6"/>
  <c r="CI120" i="6"/>
  <c r="CH120" i="6"/>
  <c r="CG120" i="6"/>
  <c r="CF120" i="6"/>
  <c r="CE120" i="6"/>
  <c r="CD120" i="6"/>
  <c r="CC120" i="6"/>
  <c r="CB120" i="6"/>
  <c r="CA120" i="6"/>
  <c r="BZ120" i="6"/>
  <c r="BY120" i="6"/>
  <c r="BX120" i="6"/>
  <c r="BW120" i="6"/>
  <c r="BV120" i="6"/>
  <c r="BU120" i="6"/>
  <c r="BT120" i="6"/>
  <c r="BS120" i="6"/>
  <c r="BR120" i="6"/>
  <c r="BQ120" i="6"/>
  <c r="BP120" i="6"/>
  <c r="BO120" i="6"/>
  <c r="BN120" i="6"/>
  <c r="BM120" i="6"/>
  <c r="BL120" i="6"/>
  <c r="BK120" i="6"/>
  <c r="BJ120" i="6"/>
  <c r="BI120" i="6"/>
  <c r="BH120" i="6"/>
  <c r="BG120" i="6"/>
  <c r="BF120" i="6"/>
  <c r="BE120" i="6"/>
  <c r="BD120" i="6"/>
  <c r="BC120" i="6"/>
  <c r="BB120" i="6"/>
  <c r="BA120" i="6"/>
  <c r="AZ120" i="6"/>
  <c r="AY120" i="6"/>
  <c r="AX120" i="6"/>
  <c r="AW120" i="6"/>
  <c r="AV120" i="6"/>
  <c r="AU120" i="6"/>
  <c r="AT120" i="6"/>
  <c r="AS120" i="6"/>
  <c r="AR120" i="6"/>
  <c r="AQ120" i="6"/>
  <c r="AP120" i="6"/>
  <c r="AO120" i="6"/>
  <c r="AN120" i="6"/>
  <c r="AM120" i="6"/>
  <c r="AL120" i="6"/>
  <c r="AK120" i="6"/>
  <c r="AJ120" i="6"/>
  <c r="AI120" i="6"/>
  <c r="AH120" i="6"/>
  <c r="AG120" i="6"/>
  <c r="AF120" i="6"/>
  <c r="AE120" i="6"/>
  <c r="AD120" i="6"/>
  <c r="AC120" i="6"/>
  <c r="AB120" i="6"/>
  <c r="AA120" i="6"/>
  <c r="Z120" i="6"/>
  <c r="Y120" i="6"/>
  <c r="X120" i="6"/>
  <c r="W120" i="6"/>
  <c r="V120" i="6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D120" i="6"/>
  <c r="D56" i="6"/>
  <c r="D55" i="6"/>
  <c r="C55" i="6"/>
  <c r="E112" i="6"/>
  <c r="D112" i="6"/>
  <c r="C112" i="6"/>
  <c r="E111" i="6"/>
  <c r="D111" i="6"/>
  <c r="C111" i="6"/>
  <c r="G111" i="6" s="1"/>
  <c r="DA106" i="6"/>
  <c r="CZ106" i="6"/>
  <c r="CY106" i="6"/>
  <c r="CX106" i="6"/>
  <c r="CW106" i="6"/>
  <c r="CV106" i="6"/>
  <c r="CU106" i="6"/>
  <c r="CT106" i="6"/>
  <c r="CS106" i="6"/>
  <c r="CR106" i="6"/>
  <c r="CQ106" i="6"/>
  <c r="CP106" i="6"/>
  <c r="CO106" i="6"/>
  <c r="CN106" i="6"/>
  <c r="CM106" i="6"/>
  <c r="CL106" i="6"/>
  <c r="CK106" i="6"/>
  <c r="CJ106" i="6"/>
  <c r="CI106" i="6"/>
  <c r="CH106" i="6"/>
  <c r="CG106" i="6"/>
  <c r="CF106" i="6"/>
  <c r="CE106" i="6"/>
  <c r="CD106" i="6"/>
  <c r="CC106" i="6"/>
  <c r="CB106" i="6"/>
  <c r="CA106" i="6"/>
  <c r="BZ106" i="6"/>
  <c r="BY106" i="6"/>
  <c r="BX106" i="6"/>
  <c r="BW106" i="6"/>
  <c r="BV106" i="6"/>
  <c r="BU106" i="6"/>
  <c r="BT106" i="6"/>
  <c r="BS106" i="6"/>
  <c r="BR106" i="6"/>
  <c r="BQ106" i="6"/>
  <c r="BP106" i="6"/>
  <c r="BO106" i="6"/>
  <c r="BN106" i="6"/>
  <c r="BM106" i="6"/>
  <c r="BL106" i="6"/>
  <c r="BK106" i="6"/>
  <c r="BJ106" i="6"/>
  <c r="BI106" i="6"/>
  <c r="BH106" i="6"/>
  <c r="BG106" i="6"/>
  <c r="BF106" i="6"/>
  <c r="BE106" i="6"/>
  <c r="BD106" i="6"/>
  <c r="BC106" i="6"/>
  <c r="BB106" i="6"/>
  <c r="BA106" i="6"/>
  <c r="AZ106" i="6"/>
  <c r="AY106" i="6"/>
  <c r="AX106" i="6"/>
  <c r="AW106" i="6"/>
  <c r="AV106" i="6"/>
  <c r="AU106" i="6"/>
  <c r="AT106" i="6"/>
  <c r="AS106" i="6"/>
  <c r="AR106" i="6"/>
  <c r="AQ106" i="6"/>
  <c r="AP106" i="6"/>
  <c r="AO106" i="6"/>
  <c r="AN106" i="6"/>
  <c r="AM106" i="6"/>
  <c r="AL106" i="6"/>
  <c r="AK106" i="6"/>
  <c r="AJ106" i="6"/>
  <c r="AI106" i="6"/>
  <c r="AH106" i="6"/>
  <c r="AG106" i="6"/>
  <c r="AF106" i="6"/>
  <c r="AE106" i="6"/>
  <c r="AD106" i="6"/>
  <c r="AC106" i="6"/>
  <c r="AB106" i="6"/>
  <c r="AA106" i="6"/>
  <c r="Z106" i="6"/>
  <c r="Y106" i="6"/>
  <c r="X106" i="6"/>
  <c r="W106" i="6"/>
  <c r="V106" i="6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E106" i="6"/>
  <c r="D106" i="6"/>
  <c r="DA105" i="6"/>
  <c r="CZ105" i="6"/>
  <c r="CY105" i="6"/>
  <c r="CX105" i="6"/>
  <c r="CW105" i="6"/>
  <c r="CV105" i="6"/>
  <c r="CU105" i="6"/>
  <c r="CT105" i="6"/>
  <c r="CS105" i="6"/>
  <c r="CR105" i="6"/>
  <c r="CQ105" i="6"/>
  <c r="CP105" i="6"/>
  <c r="CO105" i="6"/>
  <c r="CN105" i="6"/>
  <c r="CM105" i="6"/>
  <c r="CL105" i="6"/>
  <c r="CK105" i="6"/>
  <c r="CJ105" i="6"/>
  <c r="CI105" i="6"/>
  <c r="CH105" i="6"/>
  <c r="CG105" i="6"/>
  <c r="CF105" i="6"/>
  <c r="CE105" i="6"/>
  <c r="CD105" i="6"/>
  <c r="CC105" i="6"/>
  <c r="CB105" i="6"/>
  <c r="CA105" i="6"/>
  <c r="BZ105" i="6"/>
  <c r="BY105" i="6"/>
  <c r="BX105" i="6"/>
  <c r="BW105" i="6"/>
  <c r="BV105" i="6"/>
  <c r="BU105" i="6"/>
  <c r="BT105" i="6"/>
  <c r="BS105" i="6"/>
  <c r="BR105" i="6"/>
  <c r="BQ105" i="6"/>
  <c r="BP105" i="6"/>
  <c r="BO105" i="6"/>
  <c r="BN105" i="6"/>
  <c r="BM105" i="6"/>
  <c r="BL105" i="6"/>
  <c r="BK105" i="6"/>
  <c r="BJ105" i="6"/>
  <c r="BI105" i="6"/>
  <c r="BH105" i="6"/>
  <c r="BG105" i="6"/>
  <c r="BF105" i="6"/>
  <c r="BE105" i="6"/>
  <c r="BD105" i="6"/>
  <c r="BC105" i="6"/>
  <c r="BB105" i="6"/>
  <c r="BA105" i="6"/>
  <c r="AZ105" i="6"/>
  <c r="AY105" i="6"/>
  <c r="AX105" i="6"/>
  <c r="AW105" i="6"/>
  <c r="AV105" i="6"/>
  <c r="AU105" i="6"/>
  <c r="AT105" i="6"/>
  <c r="AS105" i="6"/>
  <c r="AR105" i="6"/>
  <c r="AQ105" i="6"/>
  <c r="AP105" i="6"/>
  <c r="AO105" i="6"/>
  <c r="AN105" i="6"/>
  <c r="AM105" i="6"/>
  <c r="AL105" i="6"/>
  <c r="AK105" i="6"/>
  <c r="AJ105" i="6"/>
  <c r="AI105" i="6"/>
  <c r="AH105" i="6"/>
  <c r="AG105" i="6"/>
  <c r="AF105" i="6"/>
  <c r="AE105" i="6"/>
  <c r="AD105" i="6"/>
  <c r="AC105" i="6"/>
  <c r="AB105" i="6"/>
  <c r="AA105" i="6"/>
  <c r="Z105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DA104" i="6"/>
  <c r="CZ104" i="6"/>
  <c r="CY104" i="6"/>
  <c r="CX104" i="6"/>
  <c r="CW104" i="6"/>
  <c r="CV104" i="6"/>
  <c r="CU104" i="6"/>
  <c r="CT104" i="6"/>
  <c r="CS104" i="6"/>
  <c r="CR104" i="6"/>
  <c r="CQ104" i="6"/>
  <c r="CP104" i="6"/>
  <c r="CO104" i="6"/>
  <c r="CN104" i="6"/>
  <c r="CM104" i="6"/>
  <c r="CL104" i="6"/>
  <c r="CK104" i="6"/>
  <c r="CJ104" i="6"/>
  <c r="CI104" i="6"/>
  <c r="CH104" i="6"/>
  <c r="CG104" i="6"/>
  <c r="CF104" i="6"/>
  <c r="CE104" i="6"/>
  <c r="CD104" i="6"/>
  <c r="CC104" i="6"/>
  <c r="CB104" i="6"/>
  <c r="CA104" i="6"/>
  <c r="BZ104" i="6"/>
  <c r="BY104" i="6"/>
  <c r="BX104" i="6"/>
  <c r="BW104" i="6"/>
  <c r="BV104" i="6"/>
  <c r="BU104" i="6"/>
  <c r="BT104" i="6"/>
  <c r="BS104" i="6"/>
  <c r="BR104" i="6"/>
  <c r="BQ104" i="6"/>
  <c r="BP104" i="6"/>
  <c r="BO104" i="6"/>
  <c r="BN104" i="6"/>
  <c r="BM104" i="6"/>
  <c r="BL104" i="6"/>
  <c r="BK104" i="6"/>
  <c r="BJ104" i="6"/>
  <c r="BI104" i="6"/>
  <c r="BH104" i="6"/>
  <c r="BG104" i="6"/>
  <c r="BF104" i="6"/>
  <c r="BE104" i="6"/>
  <c r="BD104" i="6"/>
  <c r="BC104" i="6"/>
  <c r="BB104" i="6"/>
  <c r="BA104" i="6"/>
  <c r="AZ104" i="6"/>
  <c r="AY104" i="6"/>
  <c r="AX104" i="6"/>
  <c r="AW104" i="6"/>
  <c r="AV104" i="6"/>
  <c r="AU104" i="6"/>
  <c r="AT104" i="6"/>
  <c r="AS104" i="6"/>
  <c r="AR104" i="6"/>
  <c r="AQ104" i="6"/>
  <c r="AP104" i="6"/>
  <c r="AO104" i="6"/>
  <c r="AN104" i="6"/>
  <c r="AM104" i="6"/>
  <c r="AL104" i="6"/>
  <c r="AK104" i="6"/>
  <c r="AJ104" i="6"/>
  <c r="AI104" i="6"/>
  <c r="AH104" i="6"/>
  <c r="AG104" i="6"/>
  <c r="AF104" i="6"/>
  <c r="AE104" i="6"/>
  <c r="AD104" i="6"/>
  <c r="AC104" i="6"/>
  <c r="AB104" i="6"/>
  <c r="AA104" i="6"/>
  <c r="Z104" i="6"/>
  <c r="Y104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E104" i="6"/>
  <c r="D104" i="6"/>
  <c r="DA98" i="6"/>
  <c r="CZ98" i="6"/>
  <c r="CY98" i="6"/>
  <c r="CX98" i="6"/>
  <c r="CW98" i="6"/>
  <c r="CV98" i="6"/>
  <c r="CU98" i="6"/>
  <c r="CT98" i="6"/>
  <c r="CS98" i="6"/>
  <c r="CR98" i="6"/>
  <c r="CQ98" i="6"/>
  <c r="CP98" i="6"/>
  <c r="CO98" i="6"/>
  <c r="CN98" i="6"/>
  <c r="CM98" i="6"/>
  <c r="CL98" i="6"/>
  <c r="CK98" i="6"/>
  <c r="CJ98" i="6"/>
  <c r="CI98" i="6"/>
  <c r="CH98" i="6"/>
  <c r="CG98" i="6"/>
  <c r="CF98" i="6"/>
  <c r="CE98" i="6"/>
  <c r="CD98" i="6"/>
  <c r="CC98" i="6"/>
  <c r="CB98" i="6"/>
  <c r="CA98" i="6"/>
  <c r="BZ98" i="6"/>
  <c r="BY98" i="6"/>
  <c r="BX98" i="6"/>
  <c r="BW98" i="6"/>
  <c r="BV98" i="6"/>
  <c r="BU98" i="6"/>
  <c r="BT98" i="6"/>
  <c r="BS98" i="6"/>
  <c r="BR98" i="6"/>
  <c r="BQ98" i="6"/>
  <c r="BP98" i="6"/>
  <c r="BO98" i="6"/>
  <c r="BN98" i="6"/>
  <c r="BM98" i="6"/>
  <c r="BL98" i="6"/>
  <c r="BK98" i="6"/>
  <c r="BJ98" i="6"/>
  <c r="BI98" i="6"/>
  <c r="BH98" i="6"/>
  <c r="BG98" i="6"/>
  <c r="BF98" i="6"/>
  <c r="BE98" i="6"/>
  <c r="BD98" i="6"/>
  <c r="BC98" i="6"/>
  <c r="BB98" i="6"/>
  <c r="BA98" i="6"/>
  <c r="AZ98" i="6"/>
  <c r="AY98" i="6"/>
  <c r="AX98" i="6"/>
  <c r="AW98" i="6"/>
  <c r="AV98" i="6"/>
  <c r="AU98" i="6"/>
  <c r="AT98" i="6"/>
  <c r="AS98" i="6"/>
  <c r="AR98" i="6"/>
  <c r="AQ98" i="6"/>
  <c r="AP98" i="6"/>
  <c r="AO98" i="6"/>
  <c r="AN98" i="6"/>
  <c r="AM98" i="6"/>
  <c r="AL98" i="6"/>
  <c r="AK98" i="6"/>
  <c r="AJ98" i="6"/>
  <c r="AI98" i="6"/>
  <c r="AH98" i="6"/>
  <c r="AG98" i="6"/>
  <c r="AF98" i="6"/>
  <c r="AE98" i="6"/>
  <c r="AD98" i="6"/>
  <c r="AC98" i="6"/>
  <c r="AB98" i="6"/>
  <c r="AA98" i="6"/>
  <c r="Z98" i="6"/>
  <c r="Y98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E98" i="6"/>
  <c r="D98" i="6"/>
  <c r="DA97" i="6"/>
  <c r="CZ97" i="6"/>
  <c r="CY97" i="6"/>
  <c r="CX97" i="6"/>
  <c r="CW97" i="6"/>
  <c r="CV97" i="6"/>
  <c r="CU97" i="6"/>
  <c r="CT97" i="6"/>
  <c r="CS97" i="6"/>
  <c r="CR97" i="6"/>
  <c r="CQ97" i="6"/>
  <c r="CP97" i="6"/>
  <c r="CO97" i="6"/>
  <c r="CN97" i="6"/>
  <c r="CM97" i="6"/>
  <c r="CL97" i="6"/>
  <c r="CK97" i="6"/>
  <c r="CJ97" i="6"/>
  <c r="CI97" i="6"/>
  <c r="CH97" i="6"/>
  <c r="CG97" i="6"/>
  <c r="CF97" i="6"/>
  <c r="CE97" i="6"/>
  <c r="CD97" i="6"/>
  <c r="CC97" i="6"/>
  <c r="CB97" i="6"/>
  <c r="CA97" i="6"/>
  <c r="BZ97" i="6"/>
  <c r="BY97" i="6"/>
  <c r="BX97" i="6"/>
  <c r="BW97" i="6"/>
  <c r="BV97" i="6"/>
  <c r="BU97" i="6"/>
  <c r="BT97" i="6"/>
  <c r="BS97" i="6"/>
  <c r="BR97" i="6"/>
  <c r="BQ97" i="6"/>
  <c r="BP97" i="6"/>
  <c r="BO97" i="6"/>
  <c r="BN97" i="6"/>
  <c r="BM97" i="6"/>
  <c r="BL97" i="6"/>
  <c r="BK97" i="6"/>
  <c r="BJ97" i="6"/>
  <c r="BI97" i="6"/>
  <c r="BH97" i="6"/>
  <c r="BG97" i="6"/>
  <c r="BF97" i="6"/>
  <c r="BE97" i="6"/>
  <c r="BD97" i="6"/>
  <c r="BC97" i="6"/>
  <c r="BB97" i="6"/>
  <c r="BA97" i="6"/>
  <c r="AZ97" i="6"/>
  <c r="AY97" i="6"/>
  <c r="AX97" i="6"/>
  <c r="AW97" i="6"/>
  <c r="AV97" i="6"/>
  <c r="AU97" i="6"/>
  <c r="AT97" i="6"/>
  <c r="AS97" i="6"/>
  <c r="AR97" i="6"/>
  <c r="AQ97" i="6"/>
  <c r="AP97" i="6"/>
  <c r="AO97" i="6"/>
  <c r="AN97" i="6"/>
  <c r="AM97" i="6"/>
  <c r="AL97" i="6"/>
  <c r="AK97" i="6"/>
  <c r="AJ97" i="6"/>
  <c r="AI97" i="6"/>
  <c r="AH97" i="6"/>
  <c r="AG97" i="6"/>
  <c r="AF97" i="6"/>
  <c r="AE97" i="6"/>
  <c r="AD97" i="6"/>
  <c r="AC97" i="6"/>
  <c r="AB97" i="6"/>
  <c r="AA97" i="6"/>
  <c r="Z97" i="6"/>
  <c r="Y97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E97" i="6"/>
  <c r="D97" i="6"/>
  <c r="DA96" i="6"/>
  <c r="CZ96" i="6"/>
  <c r="CY96" i="6"/>
  <c r="CX96" i="6"/>
  <c r="CW96" i="6"/>
  <c r="CV96" i="6"/>
  <c r="CU96" i="6"/>
  <c r="CT96" i="6"/>
  <c r="CS96" i="6"/>
  <c r="CR96" i="6"/>
  <c r="CQ96" i="6"/>
  <c r="CP96" i="6"/>
  <c r="CO96" i="6"/>
  <c r="CN96" i="6"/>
  <c r="CM96" i="6"/>
  <c r="CL96" i="6"/>
  <c r="CK96" i="6"/>
  <c r="CJ96" i="6"/>
  <c r="CI96" i="6"/>
  <c r="CH96" i="6"/>
  <c r="CG96" i="6"/>
  <c r="CF96" i="6"/>
  <c r="CE96" i="6"/>
  <c r="CD96" i="6"/>
  <c r="CC96" i="6"/>
  <c r="CB96" i="6"/>
  <c r="CA96" i="6"/>
  <c r="BZ96" i="6"/>
  <c r="BY96" i="6"/>
  <c r="BX96" i="6"/>
  <c r="BW96" i="6"/>
  <c r="BV96" i="6"/>
  <c r="BU96" i="6"/>
  <c r="BT96" i="6"/>
  <c r="BS96" i="6"/>
  <c r="BR96" i="6"/>
  <c r="BQ96" i="6"/>
  <c r="BP96" i="6"/>
  <c r="BO96" i="6"/>
  <c r="BN96" i="6"/>
  <c r="BM96" i="6"/>
  <c r="BL96" i="6"/>
  <c r="BK96" i="6"/>
  <c r="BJ96" i="6"/>
  <c r="BI96" i="6"/>
  <c r="BH96" i="6"/>
  <c r="BG96" i="6"/>
  <c r="BF96" i="6"/>
  <c r="BE96" i="6"/>
  <c r="BD96" i="6"/>
  <c r="BC96" i="6"/>
  <c r="BB96" i="6"/>
  <c r="BA96" i="6"/>
  <c r="AZ96" i="6"/>
  <c r="AY96" i="6"/>
  <c r="AX96" i="6"/>
  <c r="AW96" i="6"/>
  <c r="AV96" i="6"/>
  <c r="AU96" i="6"/>
  <c r="AT96" i="6"/>
  <c r="AS96" i="6"/>
  <c r="AR96" i="6"/>
  <c r="AQ96" i="6"/>
  <c r="AP96" i="6"/>
  <c r="AO96" i="6"/>
  <c r="AN96" i="6"/>
  <c r="AM96" i="6"/>
  <c r="AL96" i="6"/>
  <c r="AK96" i="6"/>
  <c r="AJ96" i="6"/>
  <c r="AI96" i="6"/>
  <c r="AH96" i="6"/>
  <c r="AG96" i="6"/>
  <c r="AF96" i="6"/>
  <c r="AE96" i="6"/>
  <c r="AD96" i="6"/>
  <c r="AC96" i="6"/>
  <c r="AB96" i="6"/>
  <c r="AA96" i="6"/>
  <c r="Z96" i="6"/>
  <c r="Y96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E96" i="6"/>
  <c r="D96" i="6"/>
  <c r="DA90" i="6"/>
  <c r="CZ90" i="6"/>
  <c r="CY90" i="6"/>
  <c r="CX90" i="6"/>
  <c r="CW90" i="6"/>
  <c r="CV90" i="6"/>
  <c r="CU90" i="6"/>
  <c r="CT90" i="6"/>
  <c r="CS90" i="6"/>
  <c r="CR90" i="6"/>
  <c r="CQ90" i="6"/>
  <c r="CP90" i="6"/>
  <c r="CO90" i="6"/>
  <c r="CN90" i="6"/>
  <c r="CM90" i="6"/>
  <c r="CL90" i="6"/>
  <c r="CK90" i="6"/>
  <c r="CJ90" i="6"/>
  <c r="CI90" i="6"/>
  <c r="CH90" i="6"/>
  <c r="CG90" i="6"/>
  <c r="CF90" i="6"/>
  <c r="CE90" i="6"/>
  <c r="CD90" i="6"/>
  <c r="CC90" i="6"/>
  <c r="CB90" i="6"/>
  <c r="CA90" i="6"/>
  <c r="BZ90" i="6"/>
  <c r="BY90" i="6"/>
  <c r="BX90" i="6"/>
  <c r="BW90" i="6"/>
  <c r="BV90" i="6"/>
  <c r="BU90" i="6"/>
  <c r="BT90" i="6"/>
  <c r="BS90" i="6"/>
  <c r="BR90" i="6"/>
  <c r="BQ90" i="6"/>
  <c r="BP90" i="6"/>
  <c r="BO90" i="6"/>
  <c r="BN90" i="6"/>
  <c r="BM90" i="6"/>
  <c r="BL90" i="6"/>
  <c r="BK90" i="6"/>
  <c r="BJ90" i="6"/>
  <c r="BI90" i="6"/>
  <c r="BH90" i="6"/>
  <c r="BG90" i="6"/>
  <c r="BF90" i="6"/>
  <c r="BE90" i="6"/>
  <c r="BD90" i="6"/>
  <c r="BC90" i="6"/>
  <c r="BB90" i="6"/>
  <c r="BA90" i="6"/>
  <c r="AZ90" i="6"/>
  <c r="AY90" i="6"/>
  <c r="AX90" i="6"/>
  <c r="AW90" i="6"/>
  <c r="AV90" i="6"/>
  <c r="AU90" i="6"/>
  <c r="AT90" i="6"/>
  <c r="AS90" i="6"/>
  <c r="AR90" i="6"/>
  <c r="AQ90" i="6"/>
  <c r="AP90" i="6"/>
  <c r="AO90" i="6"/>
  <c r="AN90" i="6"/>
  <c r="AM90" i="6"/>
  <c r="AL90" i="6"/>
  <c r="AK90" i="6"/>
  <c r="AJ90" i="6"/>
  <c r="AI90" i="6"/>
  <c r="AH90" i="6"/>
  <c r="AG90" i="6"/>
  <c r="AF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DA89" i="6"/>
  <c r="CZ89" i="6"/>
  <c r="CY89" i="6"/>
  <c r="CX89" i="6"/>
  <c r="CW89" i="6"/>
  <c r="CV89" i="6"/>
  <c r="CU89" i="6"/>
  <c r="CT89" i="6"/>
  <c r="CS89" i="6"/>
  <c r="CR89" i="6"/>
  <c r="CQ89" i="6"/>
  <c r="CP89" i="6"/>
  <c r="CO89" i="6"/>
  <c r="CN89" i="6"/>
  <c r="CM89" i="6"/>
  <c r="CL89" i="6"/>
  <c r="CK89" i="6"/>
  <c r="CJ89" i="6"/>
  <c r="CI89" i="6"/>
  <c r="CH89" i="6"/>
  <c r="CG89" i="6"/>
  <c r="CF89" i="6"/>
  <c r="CE89" i="6"/>
  <c r="CD89" i="6"/>
  <c r="CC89" i="6"/>
  <c r="CB89" i="6"/>
  <c r="CA89" i="6"/>
  <c r="BZ89" i="6"/>
  <c r="BY89" i="6"/>
  <c r="BX89" i="6"/>
  <c r="BW89" i="6"/>
  <c r="BV89" i="6"/>
  <c r="BU89" i="6"/>
  <c r="BT89" i="6"/>
  <c r="BS89" i="6"/>
  <c r="BR89" i="6"/>
  <c r="BQ89" i="6"/>
  <c r="BP89" i="6"/>
  <c r="BO89" i="6"/>
  <c r="BN89" i="6"/>
  <c r="BM89" i="6"/>
  <c r="BL89" i="6"/>
  <c r="BK89" i="6"/>
  <c r="BJ89" i="6"/>
  <c r="BI89" i="6"/>
  <c r="BH89" i="6"/>
  <c r="BG89" i="6"/>
  <c r="BF89" i="6"/>
  <c r="BE89" i="6"/>
  <c r="BD89" i="6"/>
  <c r="BC89" i="6"/>
  <c r="BB89" i="6"/>
  <c r="BA89" i="6"/>
  <c r="AZ89" i="6"/>
  <c r="AY89" i="6"/>
  <c r="AX89" i="6"/>
  <c r="AW89" i="6"/>
  <c r="AV89" i="6"/>
  <c r="AU89" i="6"/>
  <c r="AT89" i="6"/>
  <c r="AS89" i="6"/>
  <c r="AR89" i="6"/>
  <c r="AQ89" i="6"/>
  <c r="AP89" i="6"/>
  <c r="AO89" i="6"/>
  <c r="AN89" i="6"/>
  <c r="AM89" i="6"/>
  <c r="AL89" i="6"/>
  <c r="AK89" i="6"/>
  <c r="AJ89" i="6"/>
  <c r="AI89" i="6"/>
  <c r="AH89" i="6"/>
  <c r="AG89" i="6"/>
  <c r="AF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DA88" i="6"/>
  <c r="CZ88" i="6"/>
  <c r="CY88" i="6"/>
  <c r="CX88" i="6"/>
  <c r="CW88" i="6"/>
  <c r="CV88" i="6"/>
  <c r="CU88" i="6"/>
  <c r="CT88" i="6"/>
  <c r="CS88" i="6"/>
  <c r="CR88" i="6"/>
  <c r="CQ88" i="6"/>
  <c r="CP88" i="6"/>
  <c r="CO88" i="6"/>
  <c r="CN88" i="6"/>
  <c r="CM88" i="6"/>
  <c r="CL88" i="6"/>
  <c r="CK88" i="6"/>
  <c r="CJ88" i="6"/>
  <c r="CI88" i="6"/>
  <c r="CH88" i="6"/>
  <c r="CG88" i="6"/>
  <c r="CF88" i="6"/>
  <c r="CE88" i="6"/>
  <c r="CD88" i="6"/>
  <c r="CC88" i="6"/>
  <c r="CB88" i="6"/>
  <c r="CA88" i="6"/>
  <c r="BZ88" i="6"/>
  <c r="BY88" i="6"/>
  <c r="BX88" i="6"/>
  <c r="BW88" i="6"/>
  <c r="BV88" i="6"/>
  <c r="BU88" i="6"/>
  <c r="BT88" i="6"/>
  <c r="BS88" i="6"/>
  <c r="BR88" i="6"/>
  <c r="BQ88" i="6"/>
  <c r="BP88" i="6"/>
  <c r="BO88" i="6"/>
  <c r="BN88" i="6"/>
  <c r="BM88" i="6"/>
  <c r="BL88" i="6"/>
  <c r="BK88" i="6"/>
  <c r="BJ88" i="6"/>
  <c r="BI88" i="6"/>
  <c r="BH88" i="6"/>
  <c r="BG88" i="6"/>
  <c r="BF88" i="6"/>
  <c r="BE88" i="6"/>
  <c r="BD88" i="6"/>
  <c r="BC88" i="6"/>
  <c r="BB88" i="6"/>
  <c r="BA88" i="6"/>
  <c r="AZ88" i="6"/>
  <c r="AY88" i="6"/>
  <c r="AX88" i="6"/>
  <c r="AW88" i="6"/>
  <c r="AV88" i="6"/>
  <c r="AU88" i="6"/>
  <c r="AT88" i="6"/>
  <c r="AS88" i="6"/>
  <c r="AR88" i="6"/>
  <c r="AQ88" i="6"/>
  <c r="AP88" i="6"/>
  <c r="AO88" i="6"/>
  <c r="AN88" i="6"/>
  <c r="AM88" i="6"/>
  <c r="AL88" i="6"/>
  <c r="AK88" i="6"/>
  <c r="AJ88" i="6"/>
  <c r="AI88" i="6"/>
  <c r="AH88" i="6"/>
  <c r="AG88" i="6"/>
  <c r="AF88" i="6"/>
  <c r="AE88" i="6"/>
  <c r="AD88" i="6"/>
  <c r="AC88" i="6"/>
  <c r="AB88" i="6"/>
  <c r="AA88" i="6"/>
  <c r="Z88" i="6"/>
  <c r="Y88" i="6"/>
  <c r="X88" i="6"/>
  <c r="W88" i="6"/>
  <c r="V88" i="6"/>
  <c r="U88" i="6"/>
  <c r="T88" i="6"/>
  <c r="S88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E88" i="6"/>
  <c r="D88" i="6"/>
  <c r="DA82" i="6"/>
  <c r="CZ82" i="6"/>
  <c r="CY82" i="6"/>
  <c r="CX82" i="6"/>
  <c r="CW82" i="6"/>
  <c r="CV82" i="6"/>
  <c r="CU82" i="6"/>
  <c r="CT82" i="6"/>
  <c r="CS82" i="6"/>
  <c r="CR82" i="6"/>
  <c r="CQ82" i="6"/>
  <c r="CP82" i="6"/>
  <c r="CO82" i="6"/>
  <c r="CN82" i="6"/>
  <c r="CM82" i="6"/>
  <c r="CL82" i="6"/>
  <c r="CK82" i="6"/>
  <c r="CJ82" i="6"/>
  <c r="CI82" i="6"/>
  <c r="CH82" i="6"/>
  <c r="CG82" i="6"/>
  <c r="CF82" i="6"/>
  <c r="CE82" i="6"/>
  <c r="CD82" i="6"/>
  <c r="CC82" i="6"/>
  <c r="CB82" i="6"/>
  <c r="CA82" i="6"/>
  <c r="BZ82" i="6"/>
  <c r="BY82" i="6"/>
  <c r="BX82" i="6"/>
  <c r="BW82" i="6"/>
  <c r="BV82" i="6"/>
  <c r="BU82" i="6"/>
  <c r="BT82" i="6"/>
  <c r="BS82" i="6"/>
  <c r="BR82" i="6"/>
  <c r="BQ82" i="6"/>
  <c r="BP82" i="6"/>
  <c r="BO82" i="6"/>
  <c r="BN82" i="6"/>
  <c r="BM82" i="6"/>
  <c r="BL82" i="6"/>
  <c r="BK82" i="6"/>
  <c r="BJ82" i="6"/>
  <c r="BI82" i="6"/>
  <c r="BH82" i="6"/>
  <c r="BG82" i="6"/>
  <c r="BF82" i="6"/>
  <c r="BE82" i="6"/>
  <c r="BD82" i="6"/>
  <c r="BC82" i="6"/>
  <c r="BB82" i="6"/>
  <c r="BA82" i="6"/>
  <c r="AZ82" i="6"/>
  <c r="AY82" i="6"/>
  <c r="AX82" i="6"/>
  <c r="AW82" i="6"/>
  <c r="AV82" i="6"/>
  <c r="AU82" i="6"/>
  <c r="AT82" i="6"/>
  <c r="AS82" i="6"/>
  <c r="AR82" i="6"/>
  <c r="AQ82" i="6"/>
  <c r="AP82" i="6"/>
  <c r="AO82" i="6"/>
  <c r="AN82" i="6"/>
  <c r="AM82" i="6"/>
  <c r="AL82" i="6"/>
  <c r="AK82" i="6"/>
  <c r="AJ82" i="6"/>
  <c r="AI82" i="6"/>
  <c r="AH82" i="6"/>
  <c r="AG82" i="6"/>
  <c r="AF82" i="6"/>
  <c r="AE82" i="6"/>
  <c r="AD82" i="6"/>
  <c r="AC82" i="6"/>
  <c r="AB82" i="6"/>
  <c r="AA82" i="6"/>
  <c r="Z82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DA81" i="6"/>
  <c r="CZ81" i="6"/>
  <c r="CY81" i="6"/>
  <c r="CX81" i="6"/>
  <c r="CW81" i="6"/>
  <c r="CV81" i="6"/>
  <c r="CU81" i="6"/>
  <c r="CT81" i="6"/>
  <c r="CS81" i="6"/>
  <c r="CR81" i="6"/>
  <c r="CQ81" i="6"/>
  <c r="CP81" i="6"/>
  <c r="CO81" i="6"/>
  <c r="CN81" i="6"/>
  <c r="CM81" i="6"/>
  <c r="CL81" i="6"/>
  <c r="CK81" i="6"/>
  <c r="CJ81" i="6"/>
  <c r="CI81" i="6"/>
  <c r="CH81" i="6"/>
  <c r="CG81" i="6"/>
  <c r="CF81" i="6"/>
  <c r="CE81" i="6"/>
  <c r="CD81" i="6"/>
  <c r="CC81" i="6"/>
  <c r="CB81" i="6"/>
  <c r="CA81" i="6"/>
  <c r="BZ81" i="6"/>
  <c r="BY81" i="6"/>
  <c r="BX81" i="6"/>
  <c r="BW81" i="6"/>
  <c r="BV81" i="6"/>
  <c r="BU81" i="6"/>
  <c r="BT81" i="6"/>
  <c r="BS81" i="6"/>
  <c r="BR81" i="6"/>
  <c r="BQ81" i="6"/>
  <c r="BP81" i="6"/>
  <c r="BO81" i="6"/>
  <c r="BN81" i="6"/>
  <c r="BM81" i="6"/>
  <c r="BL81" i="6"/>
  <c r="BK81" i="6"/>
  <c r="BJ81" i="6"/>
  <c r="BI81" i="6"/>
  <c r="BH81" i="6"/>
  <c r="BG81" i="6"/>
  <c r="BF81" i="6"/>
  <c r="BE81" i="6"/>
  <c r="BD81" i="6"/>
  <c r="BC81" i="6"/>
  <c r="BB81" i="6"/>
  <c r="BA81" i="6"/>
  <c r="AZ81" i="6"/>
  <c r="AY81" i="6"/>
  <c r="AX81" i="6"/>
  <c r="AW81" i="6"/>
  <c r="AV81" i="6"/>
  <c r="AU81" i="6"/>
  <c r="AT81" i="6"/>
  <c r="AS81" i="6"/>
  <c r="AR81" i="6"/>
  <c r="AQ81" i="6"/>
  <c r="AP81" i="6"/>
  <c r="AO81" i="6"/>
  <c r="AN81" i="6"/>
  <c r="AM81" i="6"/>
  <c r="AL81" i="6"/>
  <c r="AK81" i="6"/>
  <c r="AJ81" i="6"/>
  <c r="AI81" i="6"/>
  <c r="AH81" i="6"/>
  <c r="AG81" i="6"/>
  <c r="AF81" i="6"/>
  <c r="AE81" i="6"/>
  <c r="AD81" i="6"/>
  <c r="AC81" i="6"/>
  <c r="AB81" i="6"/>
  <c r="AA81" i="6"/>
  <c r="Z81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D81" i="6"/>
  <c r="DA80" i="6"/>
  <c r="CZ80" i="6"/>
  <c r="CY80" i="6"/>
  <c r="CX80" i="6"/>
  <c r="CW80" i="6"/>
  <c r="CV80" i="6"/>
  <c r="CU80" i="6"/>
  <c r="CT80" i="6"/>
  <c r="CS80" i="6"/>
  <c r="CR80" i="6"/>
  <c r="CQ80" i="6"/>
  <c r="CP80" i="6"/>
  <c r="CO80" i="6"/>
  <c r="CN80" i="6"/>
  <c r="CM80" i="6"/>
  <c r="CL80" i="6"/>
  <c r="CK80" i="6"/>
  <c r="CJ80" i="6"/>
  <c r="CI80" i="6"/>
  <c r="CH80" i="6"/>
  <c r="CG80" i="6"/>
  <c r="CF80" i="6"/>
  <c r="CE80" i="6"/>
  <c r="CD80" i="6"/>
  <c r="CC80" i="6"/>
  <c r="CB80" i="6"/>
  <c r="CA80" i="6"/>
  <c r="BZ80" i="6"/>
  <c r="BY80" i="6"/>
  <c r="BX80" i="6"/>
  <c r="BW80" i="6"/>
  <c r="BV80" i="6"/>
  <c r="BU80" i="6"/>
  <c r="BT80" i="6"/>
  <c r="BS80" i="6"/>
  <c r="BR80" i="6"/>
  <c r="BQ80" i="6"/>
  <c r="BP80" i="6"/>
  <c r="BO80" i="6"/>
  <c r="BN80" i="6"/>
  <c r="BM80" i="6"/>
  <c r="BL80" i="6"/>
  <c r="BK80" i="6"/>
  <c r="BJ80" i="6"/>
  <c r="BI80" i="6"/>
  <c r="BH80" i="6"/>
  <c r="BG80" i="6"/>
  <c r="BF80" i="6"/>
  <c r="BE80" i="6"/>
  <c r="BD80" i="6"/>
  <c r="BC80" i="6"/>
  <c r="BB80" i="6"/>
  <c r="BA80" i="6"/>
  <c r="AZ80" i="6"/>
  <c r="AY80" i="6"/>
  <c r="AX80" i="6"/>
  <c r="AW80" i="6"/>
  <c r="AV80" i="6"/>
  <c r="AU80" i="6"/>
  <c r="AT80" i="6"/>
  <c r="AS80" i="6"/>
  <c r="AR80" i="6"/>
  <c r="AQ80" i="6"/>
  <c r="AP80" i="6"/>
  <c r="AO80" i="6"/>
  <c r="AN80" i="6"/>
  <c r="AM80" i="6"/>
  <c r="AL80" i="6"/>
  <c r="AK80" i="6"/>
  <c r="AJ80" i="6"/>
  <c r="AI80" i="6"/>
  <c r="AH80" i="6"/>
  <c r="AG80" i="6"/>
  <c r="AF80" i="6"/>
  <c r="AE80" i="6"/>
  <c r="AD80" i="6"/>
  <c r="AC80" i="6"/>
  <c r="AB80" i="6"/>
  <c r="AA80" i="6"/>
  <c r="Z80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DA74" i="6"/>
  <c r="CZ74" i="6"/>
  <c r="CY74" i="6"/>
  <c r="CX74" i="6"/>
  <c r="CW74" i="6"/>
  <c r="CV74" i="6"/>
  <c r="CU74" i="6"/>
  <c r="CT74" i="6"/>
  <c r="CS74" i="6"/>
  <c r="CR74" i="6"/>
  <c r="CQ74" i="6"/>
  <c r="CP74" i="6"/>
  <c r="CO74" i="6"/>
  <c r="CN74" i="6"/>
  <c r="CM74" i="6"/>
  <c r="CL74" i="6"/>
  <c r="CK74" i="6"/>
  <c r="CJ74" i="6"/>
  <c r="CI74" i="6"/>
  <c r="CH74" i="6"/>
  <c r="CG74" i="6"/>
  <c r="CF74" i="6"/>
  <c r="CE74" i="6"/>
  <c r="CD74" i="6"/>
  <c r="CC74" i="6"/>
  <c r="CB74" i="6"/>
  <c r="CA74" i="6"/>
  <c r="BZ74" i="6"/>
  <c r="BY74" i="6"/>
  <c r="BX74" i="6"/>
  <c r="BW74" i="6"/>
  <c r="BV74" i="6"/>
  <c r="BU74" i="6"/>
  <c r="BT74" i="6"/>
  <c r="BS74" i="6"/>
  <c r="BR74" i="6"/>
  <c r="BQ74" i="6"/>
  <c r="BP74" i="6"/>
  <c r="BO74" i="6"/>
  <c r="BN74" i="6"/>
  <c r="BM74" i="6"/>
  <c r="BL74" i="6"/>
  <c r="BK74" i="6"/>
  <c r="BJ74" i="6"/>
  <c r="BI74" i="6"/>
  <c r="BH74" i="6"/>
  <c r="BG74" i="6"/>
  <c r="BF74" i="6"/>
  <c r="BE74" i="6"/>
  <c r="BE75" i="6" s="1"/>
  <c r="BD74" i="6"/>
  <c r="BC74" i="6"/>
  <c r="BB74" i="6"/>
  <c r="BA74" i="6"/>
  <c r="AZ74" i="6"/>
  <c r="AY74" i="6"/>
  <c r="AX74" i="6"/>
  <c r="AW74" i="6"/>
  <c r="AV74" i="6"/>
  <c r="AU74" i="6"/>
  <c r="AT74" i="6"/>
  <c r="AS74" i="6"/>
  <c r="AR74" i="6"/>
  <c r="AQ74" i="6"/>
  <c r="AP74" i="6"/>
  <c r="AO74" i="6"/>
  <c r="AN74" i="6"/>
  <c r="AM74" i="6"/>
  <c r="AL74" i="6"/>
  <c r="AK74" i="6"/>
  <c r="AJ74" i="6"/>
  <c r="AI74" i="6"/>
  <c r="AH74" i="6"/>
  <c r="AG74" i="6"/>
  <c r="AF74" i="6"/>
  <c r="AE74" i="6"/>
  <c r="AD74" i="6"/>
  <c r="AC74" i="6"/>
  <c r="AB74" i="6"/>
  <c r="AA74" i="6"/>
  <c r="Z74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DA73" i="6"/>
  <c r="CZ73" i="6"/>
  <c r="CY73" i="6"/>
  <c r="CX73" i="6"/>
  <c r="CW73" i="6"/>
  <c r="CV73" i="6"/>
  <c r="CU73" i="6"/>
  <c r="CT73" i="6"/>
  <c r="CS73" i="6"/>
  <c r="CR73" i="6"/>
  <c r="CQ73" i="6"/>
  <c r="CP73" i="6"/>
  <c r="CO73" i="6"/>
  <c r="CN73" i="6"/>
  <c r="CM73" i="6"/>
  <c r="CL73" i="6"/>
  <c r="CK73" i="6"/>
  <c r="CJ73" i="6"/>
  <c r="CI73" i="6"/>
  <c r="CH73" i="6"/>
  <c r="CG73" i="6"/>
  <c r="CF73" i="6"/>
  <c r="CE73" i="6"/>
  <c r="CD73" i="6"/>
  <c r="CC73" i="6"/>
  <c r="CB73" i="6"/>
  <c r="CA73" i="6"/>
  <c r="BZ73" i="6"/>
  <c r="BY73" i="6"/>
  <c r="BX73" i="6"/>
  <c r="BW73" i="6"/>
  <c r="BV73" i="6"/>
  <c r="BU73" i="6"/>
  <c r="BT73" i="6"/>
  <c r="BS73" i="6"/>
  <c r="BR73" i="6"/>
  <c r="BQ73" i="6"/>
  <c r="BP73" i="6"/>
  <c r="BO73" i="6"/>
  <c r="BN73" i="6"/>
  <c r="BM73" i="6"/>
  <c r="BL73" i="6"/>
  <c r="BK73" i="6"/>
  <c r="BJ73" i="6"/>
  <c r="BI73" i="6"/>
  <c r="BH73" i="6"/>
  <c r="BG73" i="6"/>
  <c r="BF73" i="6"/>
  <c r="BE73" i="6"/>
  <c r="BD73" i="6"/>
  <c r="BC73" i="6"/>
  <c r="BB73" i="6"/>
  <c r="BA73" i="6"/>
  <c r="AZ73" i="6"/>
  <c r="AY73" i="6"/>
  <c r="AX73" i="6"/>
  <c r="AW73" i="6"/>
  <c r="AV73" i="6"/>
  <c r="AU73" i="6"/>
  <c r="AT73" i="6"/>
  <c r="AS73" i="6"/>
  <c r="AR73" i="6"/>
  <c r="AQ73" i="6"/>
  <c r="AP73" i="6"/>
  <c r="AO73" i="6"/>
  <c r="AN73" i="6"/>
  <c r="AM73" i="6"/>
  <c r="AL73" i="6"/>
  <c r="AK73" i="6"/>
  <c r="AJ73" i="6"/>
  <c r="AI73" i="6"/>
  <c r="AH73" i="6"/>
  <c r="AG73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D73" i="6"/>
  <c r="DA72" i="6"/>
  <c r="CZ72" i="6"/>
  <c r="CY72" i="6"/>
  <c r="CX72" i="6"/>
  <c r="CW72" i="6"/>
  <c r="CV72" i="6"/>
  <c r="CU72" i="6"/>
  <c r="CT72" i="6"/>
  <c r="CS72" i="6"/>
  <c r="CR72" i="6"/>
  <c r="CQ72" i="6"/>
  <c r="CP72" i="6"/>
  <c r="CO72" i="6"/>
  <c r="CN72" i="6"/>
  <c r="CM72" i="6"/>
  <c r="CL72" i="6"/>
  <c r="CK72" i="6"/>
  <c r="CJ72" i="6"/>
  <c r="CI72" i="6"/>
  <c r="CH72" i="6"/>
  <c r="CG72" i="6"/>
  <c r="CF72" i="6"/>
  <c r="CE72" i="6"/>
  <c r="CD72" i="6"/>
  <c r="CC72" i="6"/>
  <c r="CB72" i="6"/>
  <c r="CA72" i="6"/>
  <c r="BZ72" i="6"/>
  <c r="BY72" i="6"/>
  <c r="BX72" i="6"/>
  <c r="BX76" i="6" s="1"/>
  <c r="BW72" i="6"/>
  <c r="BV72" i="6"/>
  <c r="BU72" i="6"/>
  <c r="BT72" i="6"/>
  <c r="BS72" i="6"/>
  <c r="BR72" i="6"/>
  <c r="BQ72" i="6"/>
  <c r="BP72" i="6"/>
  <c r="BO72" i="6"/>
  <c r="BN72" i="6"/>
  <c r="BM72" i="6"/>
  <c r="BL72" i="6"/>
  <c r="BK72" i="6"/>
  <c r="BJ72" i="6"/>
  <c r="BI72" i="6"/>
  <c r="BH72" i="6"/>
  <c r="BG72" i="6"/>
  <c r="BF72" i="6"/>
  <c r="BE72" i="6"/>
  <c r="BD72" i="6"/>
  <c r="BC72" i="6"/>
  <c r="BB72" i="6"/>
  <c r="BA72" i="6"/>
  <c r="AZ72" i="6"/>
  <c r="AY72" i="6"/>
  <c r="AX72" i="6"/>
  <c r="AW72" i="6"/>
  <c r="AV72" i="6"/>
  <c r="AU72" i="6"/>
  <c r="AT72" i="6"/>
  <c r="AS72" i="6"/>
  <c r="AR72" i="6"/>
  <c r="AQ72" i="6"/>
  <c r="AP72" i="6"/>
  <c r="AO72" i="6"/>
  <c r="AN72" i="6"/>
  <c r="AM72" i="6"/>
  <c r="AL72" i="6"/>
  <c r="AK72" i="6"/>
  <c r="AJ72" i="6"/>
  <c r="AJ76" i="6" s="1"/>
  <c r="AI72" i="6"/>
  <c r="AH72" i="6"/>
  <c r="AG72" i="6"/>
  <c r="AF72" i="6"/>
  <c r="AE72" i="6"/>
  <c r="AD72" i="6"/>
  <c r="AC72" i="6"/>
  <c r="AB72" i="6"/>
  <c r="AA72" i="6"/>
  <c r="Z72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D72" i="6"/>
  <c r="DA66" i="6"/>
  <c r="CZ66" i="6"/>
  <c r="CY66" i="6"/>
  <c r="CX66" i="6"/>
  <c r="CW66" i="6"/>
  <c r="CV66" i="6"/>
  <c r="CU66" i="6"/>
  <c r="CT66" i="6"/>
  <c r="CS66" i="6"/>
  <c r="CR66" i="6"/>
  <c r="CQ66" i="6"/>
  <c r="CP66" i="6"/>
  <c r="CO66" i="6"/>
  <c r="CN66" i="6"/>
  <c r="CM66" i="6"/>
  <c r="CL66" i="6"/>
  <c r="CK66" i="6"/>
  <c r="CJ66" i="6"/>
  <c r="CI66" i="6"/>
  <c r="CH66" i="6"/>
  <c r="CG66" i="6"/>
  <c r="CF66" i="6"/>
  <c r="CE66" i="6"/>
  <c r="CD66" i="6"/>
  <c r="CC66" i="6"/>
  <c r="CB66" i="6"/>
  <c r="CA66" i="6"/>
  <c r="BZ66" i="6"/>
  <c r="BY66" i="6"/>
  <c r="BX66" i="6"/>
  <c r="BW66" i="6"/>
  <c r="BV66" i="6"/>
  <c r="BU66" i="6"/>
  <c r="BT66" i="6"/>
  <c r="BS66" i="6"/>
  <c r="BR66" i="6"/>
  <c r="BQ66" i="6"/>
  <c r="BP66" i="6"/>
  <c r="BO66" i="6"/>
  <c r="BN66" i="6"/>
  <c r="BM66" i="6"/>
  <c r="BL66" i="6"/>
  <c r="BK66" i="6"/>
  <c r="BJ66" i="6"/>
  <c r="BI66" i="6"/>
  <c r="BH66" i="6"/>
  <c r="BG66" i="6"/>
  <c r="BF66" i="6"/>
  <c r="BE66" i="6"/>
  <c r="BD66" i="6"/>
  <c r="BC66" i="6"/>
  <c r="BB66" i="6"/>
  <c r="BA66" i="6"/>
  <c r="AZ66" i="6"/>
  <c r="AY66" i="6"/>
  <c r="AX66" i="6"/>
  <c r="AW66" i="6"/>
  <c r="AV66" i="6"/>
  <c r="AU66" i="6"/>
  <c r="AT66" i="6"/>
  <c r="AS66" i="6"/>
  <c r="AR66" i="6"/>
  <c r="AQ66" i="6"/>
  <c r="AP66" i="6"/>
  <c r="AO66" i="6"/>
  <c r="AN66" i="6"/>
  <c r="AM66" i="6"/>
  <c r="AL66" i="6"/>
  <c r="AK66" i="6"/>
  <c r="AJ66" i="6"/>
  <c r="AI66" i="6"/>
  <c r="AH66" i="6"/>
  <c r="AG66" i="6"/>
  <c r="AF66" i="6"/>
  <c r="AE66" i="6"/>
  <c r="AD66" i="6"/>
  <c r="AC66" i="6"/>
  <c r="AB66" i="6"/>
  <c r="AA66" i="6"/>
  <c r="Z66" i="6"/>
  <c r="Y66" i="6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E66" i="6"/>
  <c r="D66" i="6"/>
  <c r="DA65" i="6"/>
  <c r="CZ65" i="6"/>
  <c r="CY65" i="6"/>
  <c r="CX65" i="6"/>
  <c r="CW65" i="6"/>
  <c r="CV65" i="6"/>
  <c r="CU65" i="6"/>
  <c r="CT65" i="6"/>
  <c r="CS65" i="6"/>
  <c r="CR65" i="6"/>
  <c r="CQ65" i="6"/>
  <c r="CP65" i="6"/>
  <c r="CO65" i="6"/>
  <c r="CN65" i="6"/>
  <c r="CM65" i="6"/>
  <c r="CL65" i="6"/>
  <c r="CK65" i="6"/>
  <c r="CJ65" i="6"/>
  <c r="CI65" i="6"/>
  <c r="CH65" i="6"/>
  <c r="CG65" i="6"/>
  <c r="CF65" i="6"/>
  <c r="CE65" i="6"/>
  <c r="CD65" i="6"/>
  <c r="CC65" i="6"/>
  <c r="CB65" i="6"/>
  <c r="CA65" i="6"/>
  <c r="BZ65" i="6"/>
  <c r="BY65" i="6"/>
  <c r="BX65" i="6"/>
  <c r="BW65" i="6"/>
  <c r="BV65" i="6"/>
  <c r="BU65" i="6"/>
  <c r="BT65" i="6"/>
  <c r="BS65" i="6"/>
  <c r="BR65" i="6"/>
  <c r="BQ65" i="6"/>
  <c r="BP65" i="6"/>
  <c r="BO65" i="6"/>
  <c r="BN65" i="6"/>
  <c r="BM65" i="6"/>
  <c r="BL65" i="6"/>
  <c r="BK65" i="6"/>
  <c r="BJ65" i="6"/>
  <c r="BI65" i="6"/>
  <c r="BH65" i="6"/>
  <c r="BG65" i="6"/>
  <c r="BF65" i="6"/>
  <c r="BE65" i="6"/>
  <c r="BD65" i="6"/>
  <c r="BC65" i="6"/>
  <c r="BB65" i="6"/>
  <c r="BA65" i="6"/>
  <c r="AZ65" i="6"/>
  <c r="AY65" i="6"/>
  <c r="AX65" i="6"/>
  <c r="AW65" i="6"/>
  <c r="AV65" i="6"/>
  <c r="AU65" i="6"/>
  <c r="AT65" i="6"/>
  <c r="AS65" i="6"/>
  <c r="AR65" i="6"/>
  <c r="AQ65" i="6"/>
  <c r="AP65" i="6"/>
  <c r="AO65" i="6"/>
  <c r="AN65" i="6"/>
  <c r="AM65" i="6"/>
  <c r="AL65" i="6"/>
  <c r="AK65" i="6"/>
  <c r="AJ65" i="6"/>
  <c r="AI65" i="6"/>
  <c r="AH65" i="6"/>
  <c r="AG65" i="6"/>
  <c r="AF65" i="6"/>
  <c r="AE65" i="6"/>
  <c r="AD65" i="6"/>
  <c r="AC65" i="6"/>
  <c r="AB65" i="6"/>
  <c r="AA65" i="6"/>
  <c r="Z65" i="6"/>
  <c r="Y65" i="6"/>
  <c r="X65" i="6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G65" i="6"/>
  <c r="F65" i="6"/>
  <c r="E65" i="6"/>
  <c r="D65" i="6"/>
  <c r="DA64" i="6"/>
  <c r="CZ64" i="6"/>
  <c r="CY64" i="6"/>
  <c r="CX64" i="6"/>
  <c r="CW64" i="6"/>
  <c r="CV64" i="6"/>
  <c r="CU64" i="6"/>
  <c r="CT64" i="6"/>
  <c r="CS64" i="6"/>
  <c r="CR64" i="6"/>
  <c r="CQ64" i="6"/>
  <c r="CP64" i="6"/>
  <c r="CO64" i="6"/>
  <c r="CN64" i="6"/>
  <c r="CM64" i="6"/>
  <c r="CL64" i="6"/>
  <c r="CK64" i="6"/>
  <c r="CJ64" i="6"/>
  <c r="CI64" i="6"/>
  <c r="CH64" i="6"/>
  <c r="CG64" i="6"/>
  <c r="CF64" i="6"/>
  <c r="CE64" i="6"/>
  <c r="CD64" i="6"/>
  <c r="CC64" i="6"/>
  <c r="CB64" i="6"/>
  <c r="CA64" i="6"/>
  <c r="BZ64" i="6"/>
  <c r="BY64" i="6"/>
  <c r="BX64" i="6"/>
  <c r="BW64" i="6"/>
  <c r="BV64" i="6"/>
  <c r="BU64" i="6"/>
  <c r="BT64" i="6"/>
  <c r="BS64" i="6"/>
  <c r="BR64" i="6"/>
  <c r="BQ64" i="6"/>
  <c r="BP64" i="6"/>
  <c r="BO64" i="6"/>
  <c r="BN64" i="6"/>
  <c r="BM64" i="6"/>
  <c r="BL64" i="6"/>
  <c r="BK64" i="6"/>
  <c r="BJ64" i="6"/>
  <c r="BI64" i="6"/>
  <c r="BH64" i="6"/>
  <c r="BG64" i="6"/>
  <c r="BF64" i="6"/>
  <c r="BE64" i="6"/>
  <c r="BD64" i="6"/>
  <c r="BC64" i="6"/>
  <c r="BB64" i="6"/>
  <c r="BA64" i="6"/>
  <c r="AZ64" i="6"/>
  <c r="AY64" i="6"/>
  <c r="AX64" i="6"/>
  <c r="AW64" i="6"/>
  <c r="AV64" i="6"/>
  <c r="AU64" i="6"/>
  <c r="AT64" i="6"/>
  <c r="AS64" i="6"/>
  <c r="AR64" i="6"/>
  <c r="AQ64" i="6"/>
  <c r="AP64" i="6"/>
  <c r="AO64" i="6"/>
  <c r="AN64" i="6"/>
  <c r="AM64" i="6"/>
  <c r="AL64" i="6"/>
  <c r="AK64" i="6"/>
  <c r="AJ64" i="6"/>
  <c r="AI64" i="6"/>
  <c r="AH64" i="6"/>
  <c r="AG64" i="6"/>
  <c r="AF64" i="6"/>
  <c r="AE64" i="6"/>
  <c r="AD64" i="6"/>
  <c r="AC64" i="6"/>
  <c r="AB64" i="6"/>
  <c r="AA64" i="6"/>
  <c r="Z64" i="6"/>
  <c r="Y64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E64" i="6"/>
  <c r="D64" i="6"/>
  <c r="S17" i="3"/>
  <c r="R17" i="3"/>
  <c r="M17" i="3"/>
  <c r="L17" i="3"/>
  <c r="G17" i="3"/>
  <c r="F17" i="3"/>
  <c r="S16" i="3"/>
  <c r="R16" i="3"/>
  <c r="M16" i="3"/>
  <c r="L16" i="3"/>
  <c r="G16" i="3"/>
  <c r="F16" i="3"/>
  <c r="S15" i="3"/>
  <c r="R15" i="3"/>
  <c r="M15" i="3"/>
  <c r="L15" i="3"/>
  <c r="G15" i="3"/>
  <c r="F15" i="3"/>
  <c r="S14" i="3"/>
  <c r="R14" i="3"/>
  <c r="M14" i="3"/>
  <c r="L14" i="3"/>
  <c r="G14" i="3"/>
  <c r="F14" i="3"/>
  <c r="S10" i="3"/>
  <c r="R10" i="3"/>
  <c r="M10" i="3"/>
  <c r="L10" i="3"/>
  <c r="G10" i="3"/>
  <c r="F10" i="3"/>
  <c r="S9" i="3"/>
  <c r="R9" i="3"/>
  <c r="M9" i="3"/>
  <c r="L9" i="3"/>
  <c r="G9" i="3"/>
  <c r="F9" i="3"/>
  <c r="S8" i="3"/>
  <c r="R8" i="3"/>
  <c r="M8" i="3"/>
  <c r="L8" i="3"/>
  <c r="G8" i="3"/>
  <c r="F8" i="3"/>
  <c r="S7" i="3"/>
  <c r="R7" i="3"/>
  <c r="M7" i="3"/>
  <c r="L7" i="3"/>
  <c r="G7" i="3"/>
  <c r="F7" i="3"/>
  <c r="S6" i="3"/>
  <c r="R6" i="3"/>
  <c r="M6" i="3"/>
  <c r="L6" i="3"/>
  <c r="G6" i="3"/>
  <c r="F6" i="3"/>
  <c r="G51" i="7"/>
  <c r="F51" i="7"/>
  <c r="G44" i="7"/>
  <c r="F44" i="7"/>
  <c r="G37" i="7"/>
  <c r="F37" i="7"/>
  <c r="G30" i="7"/>
  <c r="F30" i="7"/>
  <c r="G23" i="7"/>
  <c r="F23" i="7"/>
  <c r="G16" i="7"/>
  <c r="F16" i="7"/>
  <c r="G9" i="7"/>
  <c r="F9" i="7"/>
  <c r="G50" i="7"/>
  <c r="F50" i="7"/>
  <c r="G43" i="7"/>
  <c r="F43" i="7"/>
  <c r="G36" i="7"/>
  <c r="F36" i="7"/>
  <c r="G29" i="7"/>
  <c r="F29" i="7"/>
  <c r="G22" i="7"/>
  <c r="F22" i="7"/>
  <c r="G15" i="7"/>
  <c r="F15" i="7"/>
  <c r="G8" i="7"/>
  <c r="F8" i="7"/>
  <c r="G49" i="7"/>
  <c r="F49" i="7"/>
  <c r="G42" i="7"/>
  <c r="F42" i="7"/>
  <c r="G35" i="7"/>
  <c r="F35" i="7"/>
  <c r="G28" i="7"/>
  <c r="F28" i="7"/>
  <c r="G21" i="7"/>
  <c r="F21" i="7"/>
  <c r="G14" i="7"/>
  <c r="F14" i="7"/>
  <c r="G7" i="7"/>
  <c r="F7" i="7"/>
  <c r="G48" i="7"/>
  <c r="F48" i="7"/>
  <c r="G41" i="7"/>
  <c r="F41" i="7"/>
  <c r="G34" i="7"/>
  <c r="F34" i="7"/>
  <c r="G27" i="7"/>
  <c r="F27" i="7"/>
  <c r="G20" i="7"/>
  <c r="F20" i="7"/>
  <c r="G13" i="7"/>
  <c r="F13" i="7"/>
  <c r="G6" i="7"/>
  <c r="F6" i="7"/>
  <c r="G47" i="7"/>
  <c r="F47" i="7"/>
  <c r="G40" i="7"/>
  <c r="F40" i="7"/>
  <c r="G33" i="7"/>
  <c r="F33" i="7"/>
  <c r="G26" i="7"/>
  <c r="F26" i="7"/>
  <c r="G19" i="7"/>
  <c r="F19" i="7"/>
  <c r="G12" i="7"/>
  <c r="F12" i="7"/>
  <c r="G5" i="7"/>
  <c r="F5" i="7"/>
  <c r="E55" i="6"/>
  <c r="C56" i="6"/>
  <c r="E56" i="6"/>
  <c r="D9" i="5"/>
  <c r="F9" i="5"/>
  <c r="G9" i="5"/>
  <c r="I9" i="5"/>
  <c r="J9" i="5"/>
  <c r="D10" i="5"/>
  <c r="F10" i="5"/>
  <c r="G10" i="5"/>
  <c r="I10" i="5"/>
  <c r="J10" i="5"/>
  <c r="C10" i="5"/>
  <c r="C9" i="5"/>
  <c r="E139" i="6" l="1"/>
  <c r="AS140" i="6"/>
  <c r="N139" i="6"/>
  <c r="BR140" i="6"/>
  <c r="CH139" i="6"/>
  <c r="J139" i="6"/>
  <c r="D147" i="6"/>
  <c r="P163" i="6"/>
  <c r="X163" i="6"/>
  <c r="AF163" i="6"/>
  <c r="AV163" i="6"/>
  <c r="BD163" i="6"/>
  <c r="CG139" i="6"/>
  <c r="E147" i="6"/>
  <c r="AI163" i="6"/>
  <c r="BO163" i="6"/>
  <c r="CE163" i="6"/>
  <c r="BY164" i="6"/>
  <c r="BL163" i="6"/>
  <c r="Y132" i="6"/>
  <c r="BE132" i="6"/>
  <c r="CC132" i="6"/>
  <c r="CL124" i="6"/>
  <c r="N140" i="6"/>
  <c r="V140" i="6"/>
  <c r="AT139" i="6"/>
  <c r="BZ139" i="6"/>
  <c r="W140" i="6"/>
  <c r="G167" i="6"/>
  <c r="CB163" i="6"/>
  <c r="CJ163" i="6"/>
  <c r="CR163" i="6"/>
  <c r="CA75" i="6"/>
  <c r="AT132" i="6"/>
  <c r="CX132" i="6"/>
  <c r="AX139" i="6"/>
  <c r="G91" i="6"/>
  <c r="AM92" i="6"/>
  <c r="BC92" i="6"/>
  <c r="BK91" i="6"/>
  <c r="BS91" i="6"/>
  <c r="E123" i="6"/>
  <c r="U123" i="6"/>
  <c r="BI123" i="6"/>
  <c r="BQ123" i="6"/>
  <c r="CG123" i="6"/>
  <c r="AI131" i="6"/>
  <c r="E155" i="6"/>
  <c r="M155" i="6"/>
  <c r="U155" i="6"/>
  <c r="AC155" i="6"/>
  <c r="AK155" i="6"/>
  <c r="AS155" i="6"/>
  <c r="BA155" i="6"/>
  <c r="BI155" i="6"/>
  <c r="BQ155" i="6"/>
  <c r="BY155" i="6"/>
  <c r="CG155" i="6"/>
  <c r="CO155" i="6"/>
  <c r="CW155" i="6"/>
  <c r="I156" i="6"/>
  <c r="Q155" i="6"/>
  <c r="BE156" i="6"/>
  <c r="CC155" i="6"/>
  <c r="CK156" i="6"/>
  <c r="CS155" i="6"/>
  <c r="DA156" i="6"/>
  <c r="S163" i="6"/>
  <c r="R123" i="6"/>
  <c r="CL123" i="6"/>
  <c r="BQ68" i="6"/>
  <c r="AW67" i="6"/>
  <c r="K75" i="6"/>
  <c r="S123" i="6"/>
  <c r="AY123" i="6"/>
  <c r="BO123" i="6"/>
  <c r="BG156" i="6"/>
  <c r="CM156" i="6"/>
  <c r="R132" i="6"/>
  <c r="AH132" i="6"/>
  <c r="BV132" i="6"/>
  <c r="CL132" i="6"/>
  <c r="CT132" i="6"/>
  <c r="L131" i="6"/>
  <c r="T131" i="6"/>
  <c r="AB132" i="6"/>
  <c r="AJ132" i="6"/>
  <c r="BX131" i="6"/>
  <c r="CN132" i="6"/>
  <c r="AT140" i="6"/>
  <c r="J163" i="6"/>
  <c r="AP163" i="6"/>
  <c r="BV163" i="6"/>
  <c r="Z132" i="6"/>
  <c r="BH107" i="6"/>
  <c r="K132" i="6"/>
  <c r="CM131" i="6"/>
  <c r="CD132" i="6"/>
  <c r="AL99" i="6"/>
  <c r="AZ107" i="6"/>
  <c r="AA131" i="6"/>
  <c r="BO132" i="6"/>
  <c r="CN147" i="6"/>
  <c r="BM68" i="6"/>
  <c r="AY124" i="6"/>
  <c r="CU123" i="6"/>
  <c r="H139" i="6"/>
  <c r="AN139" i="6"/>
  <c r="AV140" i="6"/>
  <c r="BD139" i="6"/>
  <c r="BL140" i="6"/>
  <c r="BT139" i="6"/>
  <c r="CR139" i="6"/>
  <c r="CZ139" i="6"/>
  <c r="Z139" i="6"/>
  <c r="AH139" i="6"/>
  <c r="AP139" i="6"/>
  <c r="BF140" i="6"/>
  <c r="BV140" i="6"/>
  <c r="CL139" i="6"/>
  <c r="CT139" i="6"/>
  <c r="AB140" i="6"/>
  <c r="AR139" i="6"/>
  <c r="AZ139" i="6"/>
  <c r="BP140" i="6"/>
  <c r="AV139" i="6"/>
  <c r="AC147" i="6"/>
  <c r="AK147" i="6"/>
  <c r="BQ147" i="6"/>
  <c r="CG147" i="6"/>
  <c r="CO147" i="6"/>
  <c r="BN132" i="6"/>
  <c r="D107" i="6"/>
  <c r="T107" i="6"/>
  <c r="AJ107" i="6"/>
  <c r="S131" i="6"/>
  <c r="BW132" i="6"/>
  <c r="L75" i="6"/>
  <c r="CF84" i="6"/>
  <c r="AT84" i="6"/>
  <c r="J91" i="6"/>
  <c r="R91" i="6"/>
  <c r="Z91" i="6"/>
  <c r="AH91" i="6"/>
  <c r="AP91" i="6"/>
  <c r="AX91" i="6"/>
  <c r="BF91" i="6"/>
  <c r="BN91" i="6"/>
  <c r="BV91" i="6"/>
  <c r="CD91" i="6"/>
  <c r="CL91" i="6"/>
  <c r="CT91" i="6"/>
  <c r="CX92" i="6"/>
  <c r="Z124" i="6"/>
  <c r="BF124" i="6"/>
  <c r="M139" i="6"/>
  <c r="H148" i="6"/>
  <c r="P147" i="6"/>
  <c r="BD147" i="6"/>
  <c r="CB147" i="6"/>
  <c r="CZ148" i="6"/>
  <c r="R148" i="6"/>
  <c r="Z148" i="6"/>
  <c r="BF148" i="6"/>
  <c r="BN148" i="6"/>
  <c r="CL148" i="6"/>
  <c r="CL155" i="6"/>
  <c r="BF132" i="6"/>
  <c r="BP107" i="6"/>
  <c r="AQ132" i="6"/>
  <c r="BG131" i="6"/>
  <c r="M131" i="6"/>
  <c r="T147" i="6"/>
  <c r="AZ147" i="6"/>
  <c r="CC75" i="6"/>
  <c r="CS75" i="6"/>
  <c r="AI76" i="6"/>
  <c r="AY76" i="6"/>
  <c r="BG75" i="6"/>
  <c r="M75" i="6"/>
  <c r="AS75" i="6"/>
  <c r="G147" i="6"/>
  <c r="AE147" i="6"/>
  <c r="AU148" i="6"/>
  <c r="BS148" i="6"/>
  <c r="CY148" i="6"/>
  <c r="Q147" i="6"/>
  <c r="AO148" i="6"/>
  <c r="AW147" i="6"/>
  <c r="CC148" i="6"/>
  <c r="AI155" i="6"/>
  <c r="AQ155" i="6"/>
  <c r="AY155" i="6"/>
  <c r="BG155" i="6"/>
  <c r="BO155" i="6"/>
  <c r="CE155" i="6"/>
  <c r="CM155" i="6"/>
  <c r="CU155" i="6"/>
  <c r="G92" i="6"/>
  <c r="W124" i="6"/>
  <c r="AX132" i="6"/>
  <c r="L107" i="6"/>
  <c r="AB107" i="6"/>
  <c r="AR107" i="6"/>
  <c r="G55" i="6"/>
  <c r="CT124" i="6"/>
  <c r="AI132" i="6"/>
  <c r="CE131" i="6"/>
  <c r="AJ147" i="6"/>
  <c r="AG75" i="6"/>
  <c r="BM75" i="6"/>
  <c r="W139" i="6"/>
  <c r="F155" i="6"/>
  <c r="N155" i="6"/>
  <c r="V155" i="6"/>
  <c r="AD155" i="6"/>
  <c r="AL155" i="6"/>
  <c r="AT155" i="6"/>
  <c r="BB155" i="6"/>
  <c r="BJ155" i="6"/>
  <c r="BR155" i="6"/>
  <c r="BZ155" i="6"/>
  <c r="CH155" i="6"/>
  <c r="CP155" i="6"/>
  <c r="CX155" i="6"/>
  <c r="H156" i="6"/>
  <c r="P155" i="6"/>
  <c r="X156" i="6"/>
  <c r="AF156" i="6"/>
  <c r="AN156" i="6"/>
  <c r="AV155" i="6"/>
  <c r="BD156" i="6"/>
  <c r="BL155" i="6"/>
  <c r="BT156" i="6"/>
  <c r="CB155" i="6"/>
  <c r="CJ156" i="6"/>
  <c r="CR156" i="6"/>
  <c r="CZ156" i="6"/>
  <c r="J132" i="6"/>
  <c r="J131" i="6"/>
  <c r="BN131" i="6"/>
  <c r="CT123" i="6"/>
  <c r="AY131" i="6"/>
  <c r="AY132" i="6"/>
  <c r="CU132" i="6"/>
  <c r="CU131" i="6"/>
  <c r="O67" i="6"/>
  <c r="BC67" i="6"/>
  <c r="BS67" i="6"/>
  <c r="CA67" i="6"/>
  <c r="CY67" i="6"/>
  <c r="CW92" i="6"/>
  <c r="W92" i="6"/>
  <c r="AM91" i="6"/>
  <c r="AU91" i="6"/>
  <c r="BC91" i="6"/>
  <c r="CY91" i="6"/>
  <c r="I123" i="6"/>
  <c r="Q123" i="6"/>
  <c r="Y123" i="6"/>
  <c r="AG124" i="6"/>
  <c r="AO123" i="6"/>
  <c r="AW123" i="6"/>
  <c r="BE123" i="6"/>
  <c r="BM123" i="6"/>
  <c r="BU123" i="6"/>
  <c r="CC123" i="6"/>
  <c r="CK123" i="6"/>
  <c r="Z123" i="6"/>
  <c r="BO131" i="6"/>
  <c r="BL156" i="6"/>
  <c r="P68" i="6"/>
  <c r="CB68" i="6"/>
  <c r="BW75" i="6"/>
  <c r="J124" i="6"/>
  <c r="R124" i="6"/>
  <c r="AH124" i="6"/>
  <c r="AH123" i="6"/>
  <c r="AP123" i="6"/>
  <c r="AP124" i="6"/>
  <c r="AX124" i="6"/>
  <c r="BN124" i="6"/>
  <c r="BV124" i="6"/>
  <c r="BV123" i="6"/>
  <c r="CD124" i="6"/>
  <c r="CD123" i="6"/>
  <c r="AX123" i="6"/>
  <c r="BV131" i="6"/>
  <c r="X139" i="6"/>
  <c r="X140" i="6"/>
  <c r="AF140" i="6"/>
  <c r="AF139" i="6"/>
  <c r="AU147" i="6"/>
  <c r="Y156" i="6"/>
  <c r="AG155" i="6"/>
  <c r="BU156" i="6"/>
  <c r="CR155" i="6"/>
  <c r="X68" i="6"/>
  <c r="CJ68" i="6"/>
  <c r="DA67" i="6"/>
  <c r="AD99" i="6"/>
  <c r="CP99" i="6"/>
  <c r="K124" i="6"/>
  <c r="S124" i="6"/>
  <c r="CE123" i="6"/>
  <c r="F132" i="6"/>
  <c r="CE132" i="6"/>
  <c r="AP132" i="6"/>
  <c r="AP131" i="6"/>
  <c r="AV68" i="6"/>
  <c r="BT68" i="6"/>
  <c r="S76" i="6"/>
  <c r="BG76" i="6"/>
  <c r="AW68" i="6"/>
  <c r="CC67" i="6"/>
  <c r="AT99" i="6"/>
  <c r="CX99" i="6"/>
  <c r="BW76" i="6"/>
  <c r="Q83" i="6"/>
  <c r="AG83" i="6"/>
  <c r="BM83" i="6"/>
  <c r="K83" i="6"/>
  <c r="S83" i="6"/>
  <c r="AA83" i="6"/>
  <c r="AI83" i="6"/>
  <c r="AQ83" i="6"/>
  <c r="AY84" i="6"/>
  <c r="BG83" i="6"/>
  <c r="BO84" i="6"/>
  <c r="BW84" i="6"/>
  <c r="CE83" i="6"/>
  <c r="CM83" i="6"/>
  <c r="CU83" i="6"/>
  <c r="E99" i="6"/>
  <c r="M99" i="6"/>
  <c r="U99" i="6"/>
  <c r="AC99" i="6"/>
  <c r="AK99" i="6"/>
  <c r="AS99" i="6"/>
  <c r="BA99" i="6"/>
  <c r="BI99" i="6"/>
  <c r="BQ99" i="6"/>
  <c r="BY99" i="6"/>
  <c r="CG99" i="6"/>
  <c r="CO99" i="6"/>
  <c r="CW99" i="6"/>
  <c r="BF123" i="6"/>
  <c r="G131" i="6"/>
  <c r="W132" i="6"/>
  <c r="AE132" i="6"/>
  <c r="AM131" i="6"/>
  <c r="BC132" i="6"/>
  <c r="BK132" i="6"/>
  <c r="BS131" i="6"/>
  <c r="CI132" i="6"/>
  <c r="CQ132" i="6"/>
  <c r="CY131" i="6"/>
  <c r="CT131" i="6"/>
  <c r="J140" i="6"/>
  <c r="R140" i="6"/>
  <c r="Z140" i="6"/>
  <c r="AP140" i="6"/>
  <c r="BN140" i="6"/>
  <c r="BV139" i="6"/>
  <c r="CD139" i="6"/>
  <c r="CL140" i="6"/>
  <c r="BT140" i="6"/>
  <c r="AW155" i="6"/>
  <c r="H55" i="6"/>
  <c r="H68" i="6"/>
  <c r="AN68" i="6"/>
  <c r="BD68" i="6"/>
  <c r="CR68" i="6"/>
  <c r="AA75" i="6"/>
  <c r="Q67" i="6"/>
  <c r="AO67" i="6"/>
  <c r="BM67" i="6"/>
  <c r="L76" i="6"/>
  <c r="BP83" i="6"/>
  <c r="BX83" i="6"/>
  <c r="CF83" i="6"/>
  <c r="CN83" i="6"/>
  <c r="H111" i="6"/>
  <c r="G124" i="6"/>
  <c r="O124" i="6"/>
  <c r="W123" i="6"/>
  <c r="AE124" i="6"/>
  <c r="AM123" i="6"/>
  <c r="AU123" i="6"/>
  <c r="BC123" i="6"/>
  <c r="BK123" i="6"/>
  <c r="BS124" i="6"/>
  <c r="CA124" i="6"/>
  <c r="CI123" i="6"/>
  <c r="CQ124" i="6"/>
  <c r="CY124" i="6"/>
  <c r="Y124" i="6"/>
  <c r="AW124" i="6"/>
  <c r="CS124" i="6"/>
  <c r="DA123" i="6"/>
  <c r="BN123" i="6"/>
  <c r="S132" i="6"/>
  <c r="CE139" i="6"/>
  <c r="BQ139" i="6"/>
  <c r="CW139" i="6"/>
  <c r="G148" i="6"/>
  <c r="BV155" i="6"/>
  <c r="BV156" i="6"/>
  <c r="AQ156" i="6"/>
  <c r="AF68" i="6"/>
  <c r="BL68" i="6"/>
  <c r="CZ68" i="6"/>
  <c r="K76" i="6"/>
  <c r="I68" i="6"/>
  <c r="BE68" i="6"/>
  <c r="BX75" i="6"/>
  <c r="G75" i="6"/>
  <c r="O76" i="6"/>
  <c r="AE75" i="6"/>
  <c r="AU76" i="6"/>
  <c r="CA76" i="6"/>
  <c r="CI75" i="6"/>
  <c r="CQ75" i="6"/>
  <c r="AU75" i="6"/>
  <c r="CQ76" i="6"/>
  <c r="J107" i="6"/>
  <c r="R107" i="6"/>
  <c r="Z107" i="6"/>
  <c r="AH107" i="6"/>
  <c r="AP107" i="6"/>
  <c r="AX107" i="6"/>
  <c r="BF107" i="6"/>
  <c r="BN107" i="6"/>
  <c r="BV107" i="6"/>
  <c r="CD107" i="6"/>
  <c r="CL107" i="6"/>
  <c r="CT107" i="6"/>
  <c r="J123" i="6"/>
  <c r="BQ124" i="6"/>
  <c r="AH131" i="6"/>
  <c r="D140" i="6"/>
  <c r="D139" i="6"/>
  <c r="L140" i="6"/>
  <c r="T139" i="6"/>
  <c r="AB139" i="6"/>
  <c r="AJ139" i="6"/>
  <c r="AJ140" i="6"/>
  <c r="AZ140" i="6"/>
  <c r="BH139" i="6"/>
  <c r="BP139" i="6"/>
  <c r="BX140" i="6"/>
  <c r="BX139" i="6"/>
  <c r="CF139" i="6"/>
  <c r="CF140" i="6"/>
  <c r="CN140" i="6"/>
  <c r="CV139" i="6"/>
  <c r="CV140" i="6"/>
  <c r="T140" i="6"/>
  <c r="K155" i="6"/>
  <c r="K156" i="6"/>
  <c r="AA155" i="6"/>
  <c r="AA156" i="6"/>
  <c r="BW155" i="6"/>
  <c r="BW156" i="6"/>
  <c r="G155" i="6"/>
  <c r="O155" i="6"/>
  <c r="W155" i="6"/>
  <c r="AE155" i="6"/>
  <c r="AM155" i="6"/>
  <c r="AU155" i="6"/>
  <c r="BC155" i="6"/>
  <c r="BK155" i="6"/>
  <c r="BS155" i="6"/>
  <c r="CA155" i="6"/>
  <c r="CI155" i="6"/>
  <c r="CQ155" i="6"/>
  <c r="CY155" i="6"/>
  <c r="AV156" i="6"/>
  <c r="BH147" i="6"/>
  <c r="K163" i="6"/>
  <c r="S164" i="6"/>
  <c r="AA163" i="6"/>
  <c r="AI164" i="6"/>
  <c r="AQ163" i="6"/>
  <c r="AY164" i="6"/>
  <c r="BG163" i="6"/>
  <c r="BO164" i="6"/>
  <c r="BW163" i="6"/>
  <c r="CE164" i="6"/>
  <c r="CM163" i="6"/>
  <c r="CU164" i="6"/>
  <c r="D131" i="6"/>
  <c r="L132" i="6"/>
  <c r="T132" i="6"/>
  <c r="AB131" i="6"/>
  <c r="AJ131" i="6"/>
  <c r="AR132" i="6"/>
  <c r="AZ132" i="6"/>
  <c r="BH131" i="6"/>
  <c r="BP131" i="6"/>
  <c r="BX132" i="6"/>
  <c r="CF132" i="6"/>
  <c r="CN131" i="6"/>
  <c r="CV131" i="6"/>
  <c r="N132" i="6"/>
  <c r="AL132" i="6"/>
  <c r="BR132" i="6"/>
  <c r="BZ132" i="6"/>
  <c r="M140" i="6"/>
  <c r="AK139" i="6"/>
  <c r="BY139" i="6"/>
  <c r="Q148" i="6"/>
  <c r="BE148" i="6"/>
  <c r="BM148" i="6"/>
  <c r="DA148" i="6"/>
  <c r="BI147" i="6"/>
  <c r="H163" i="6"/>
  <c r="AN163" i="6"/>
  <c r="BT163" i="6"/>
  <c r="CZ163" i="6"/>
  <c r="AY163" i="6"/>
  <c r="CU163" i="6"/>
  <c r="AA124" i="6"/>
  <c r="AI124" i="6"/>
  <c r="AQ123" i="6"/>
  <c r="BO124" i="6"/>
  <c r="AI123" i="6"/>
  <c r="M132" i="6"/>
  <c r="AC131" i="6"/>
  <c r="AS132" i="6"/>
  <c r="BI131" i="6"/>
  <c r="BY132" i="6"/>
  <c r="CO131" i="6"/>
  <c r="G132" i="6"/>
  <c r="W131" i="6"/>
  <c r="AE131" i="6"/>
  <c r="AM132" i="6"/>
  <c r="BC131" i="6"/>
  <c r="BK131" i="6"/>
  <c r="BS132" i="6"/>
  <c r="CI131" i="6"/>
  <c r="CQ131" i="6"/>
  <c r="CY132" i="6"/>
  <c r="I132" i="6"/>
  <c r="Q132" i="6"/>
  <c r="Y131" i="6"/>
  <c r="AG131" i="6"/>
  <c r="AO132" i="6"/>
  <c r="AW132" i="6"/>
  <c r="BE131" i="6"/>
  <c r="BM131" i="6"/>
  <c r="BU132" i="6"/>
  <c r="CK132" i="6"/>
  <c r="CS131" i="6"/>
  <c r="DA132" i="6"/>
  <c r="AR131" i="6"/>
  <c r="D132" i="6"/>
  <c r="V139" i="6"/>
  <c r="AD140" i="6"/>
  <c r="BB139" i="6"/>
  <c r="BR139" i="6"/>
  <c r="BZ140" i="6"/>
  <c r="CH140" i="6"/>
  <c r="CP139" i="6"/>
  <c r="CZ140" i="6"/>
  <c r="AH140" i="6"/>
  <c r="BF139" i="6"/>
  <c r="CD140" i="6"/>
  <c r="AD139" i="6"/>
  <c r="CP140" i="6"/>
  <c r="AB147" i="6"/>
  <c r="BP147" i="6"/>
  <c r="CF147" i="6"/>
  <c r="CZ155" i="6"/>
  <c r="M163" i="6"/>
  <c r="AC163" i="6"/>
  <c r="AS163" i="6"/>
  <c r="BI163" i="6"/>
  <c r="BY163" i="6"/>
  <c r="CO163" i="6"/>
  <c r="I163" i="6"/>
  <c r="Q163" i="6"/>
  <c r="Y163" i="6"/>
  <c r="AG163" i="6"/>
  <c r="AO163" i="6"/>
  <c r="AW163" i="6"/>
  <c r="BE163" i="6"/>
  <c r="BM163" i="6"/>
  <c r="BU163" i="6"/>
  <c r="CC163" i="6"/>
  <c r="CK163" i="6"/>
  <c r="CS163" i="6"/>
  <c r="DA163" i="6"/>
  <c r="M164" i="6"/>
  <c r="L123" i="6"/>
  <c r="AZ123" i="6"/>
  <c r="BH123" i="6"/>
  <c r="BX123" i="6"/>
  <c r="F124" i="6"/>
  <c r="N124" i="6"/>
  <c r="V124" i="6"/>
  <c r="AD124" i="6"/>
  <c r="BJ124" i="6"/>
  <c r="BR124" i="6"/>
  <c r="BZ124" i="6"/>
  <c r="CH124" i="6"/>
  <c r="CP124" i="6"/>
  <c r="H123" i="6"/>
  <c r="P123" i="6"/>
  <c r="X123" i="6"/>
  <c r="AF123" i="6"/>
  <c r="AN123" i="6"/>
  <c r="AV123" i="6"/>
  <c r="BD123" i="6"/>
  <c r="BL123" i="6"/>
  <c r="BT123" i="6"/>
  <c r="CB123" i="6"/>
  <c r="CJ123" i="6"/>
  <c r="CR123" i="6"/>
  <c r="AQ124" i="6"/>
  <c r="AD132" i="6"/>
  <c r="BB132" i="6"/>
  <c r="BJ132" i="6"/>
  <c r="CP132" i="6"/>
  <c r="R131" i="6"/>
  <c r="Z131" i="6"/>
  <c r="AX131" i="6"/>
  <c r="BF131" i="6"/>
  <c r="CD131" i="6"/>
  <c r="CL131" i="6"/>
  <c r="AZ131" i="6"/>
  <c r="BH132" i="6"/>
  <c r="AE140" i="6"/>
  <c r="CQ139" i="6"/>
  <c r="CC140" i="6"/>
  <c r="BO139" i="6"/>
  <c r="M147" i="6"/>
  <c r="U147" i="6"/>
  <c r="AS147" i="6"/>
  <c r="BA147" i="6"/>
  <c r="BY147" i="6"/>
  <c r="CW147" i="6"/>
  <c r="I155" i="6"/>
  <c r="Q156" i="6"/>
  <c r="Y155" i="6"/>
  <c r="AG156" i="6"/>
  <c r="AO155" i="6"/>
  <c r="AW156" i="6"/>
  <c r="BE155" i="6"/>
  <c r="BM156" i="6"/>
  <c r="BU155" i="6"/>
  <c r="CC156" i="6"/>
  <c r="CK155" i="6"/>
  <c r="CS156" i="6"/>
  <c r="DA155" i="6"/>
  <c r="BM155" i="6"/>
  <c r="AO156" i="6"/>
  <c r="AS164" i="6"/>
  <c r="AB124" i="6"/>
  <c r="AB123" i="6"/>
  <c r="M123" i="6"/>
  <c r="M124" i="6"/>
  <c r="AS123" i="6"/>
  <c r="AS124" i="6"/>
  <c r="BY123" i="6"/>
  <c r="BY124" i="6"/>
  <c r="O123" i="6"/>
  <c r="AE123" i="6"/>
  <c r="CA123" i="6"/>
  <c r="AM124" i="6"/>
  <c r="BI124" i="6"/>
  <c r="CI124" i="6"/>
  <c r="E131" i="6"/>
  <c r="E132" i="6"/>
  <c r="U132" i="6"/>
  <c r="U131" i="6"/>
  <c r="AK131" i="6"/>
  <c r="AK132" i="6"/>
  <c r="BA132" i="6"/>
  <c r="BA131" i="6"/>
  <c r="BQ131" i="6"/>
  <c r="BQ132" i="6"/>
  <c r="CG132" i="6"/>
  <c r="CG131" i="6"/>
  <c r="CW131" i="6"/>
  <c r="CW132" i="6"/>
  <c r="O131" i="6"/>
  <c r="O132" i="6"/>
  <c r="AU131" i="6"/>
  <c r="AU132" i="6"/>
  <c r="CA131" i="6"/>
  <c r="CA132" i="6"/>
  <c r="CK131" i="6"/>
  <c r="BG124" i="6"/>
  <c r="BW124" i="6"/>
  <c r="CE124" i="6"/>
  <c r="CM124" i="6"/>
  <c r="CU124" i="6"/>
  <c r="AG123" i="6"/>
  <c r="U124" i="6"/>
  <c r="CK124" i="6"/>
  <c r="S139" i="6"/>
  <c r="AR124" i="6"/>
  <c r="AR123" i="6"/>
  <c r="F147" i="6"/>
  <c r="F148" i="6"/>
  <c r="N148" i="6"/>
  <c r="N147" i="6"/>
  <c r="V147" i="6"/>
  <c r="V148" i="6"/>
  <c r="AD147" i="6"/>
  <c r="AD148" i="6"/>
  <c r="AL148" i="6"/>
  <c r="AL147" i="6"/>
  <c r="AT147" i="6"/>
  <c r="AT148" i="6"/>
  <c r="BB147" i="6"/>
  <c r="BB148" i="6"/>
  <c r="BJ148" i="6"/>
  <c r="BJ147" i="6"/>
  <c r="BR148" i="6"/>
  <c r="BR147" i="6"/>
  <c r="BZ148" i="6"/>
  <c r="BZ147" i="6"/>
  <c r="CH147" i="6"/>
  <c r="CH148" i="6"/>
  <c r="CP147" i="6"/>
  <c r="CP148" i="6"/>
  <c r="CX147" i="6"/>
  <c r="CX148" i="6"/>
  <c r="T124" i="6"/>
  <c r="T123" i="6"/>
  <c r="AJ124" i="6"/>
  <c r="AJ123" i="6"/>
  <c r="CN124" i="6"/>
  <c r="CN123" i="6"/>
  <c r="AC124" i="6"/>
  <c r="AC123" i="6"/>
  <c r="BA124" i="6"/>
  <c r="BA123" i="6"/>
  <c r="CW124" i="6"/>
  <c r="CW123" i="6"/>
  <c r="V123" i="6"/>
  <c r="BB123" i="6"/>
  <c r="BR123" i="6"/>
  <c r="AS131" i="6"/>
  <c r="AU124" i="6"/>
  <c r="BK124" i="6"/>
  <c r="CQ123" i="6"/>
  <c r="CY123" i="6"/>
  <c r="AZ124" i="6"/>
  <c r="BY131" i="6"/>
  <c r="BI132" i="6"/>
  <c r="G140" i="6"/>
  <c r="G139" i="6"/>
  <c r="O140" i="6"/>
  <c r="O139" i="6"/>
  <c r="AM140" i="6"/>
  <c r="AM139" i="6"/>
  <c r="AU139" i="6"/>
  <c r="AU140" i="6"/>
  <c r="BC140" i="6"/>
  <c r="BC139" i="6"/>
  <c r="BK139" i="6"/>
  <c r="BK140" i="6"/>
  <c r="BS140" i="6"/>
  <c r="BS139" i="6"/>
  <c r="CA139" i="6"/>
  <c r="CA140" i="6"/>
  <c r="CI140" i="6"/>
  <c r="CI139" i="6"/>
  <c r="CY140" i="6"/>
  <c r="CY139" i="6"/>
  <c r="AE139" i="6"/>
  <c r="D123" i="6"/>
  <c r="D124" i="6"/>
  <c r="CV124" i="6"/>
  <c r="CV123" i="6"/>
  <c r="CO124" i="6"/>
  <c r="CO123" i="6"/>
  <c r="F123" i="6"/>
  <c r="AL124" i="6"/>
  <c r="BJ123" i="6"/>
  <c r="CH123" i="6"/>
  <c r="G123" i="6"/>
  <c r="BS123" i="6"/>
  <c r="E124" i="6"/>
  <c r="I131" i="6"/>
  <c r="Q131" i="6"/>
  <c r="AG132" i="6"/>
  <c r="AO131" i="6"/>
  <c r="AW131" i="6"/>
  <c r="BM132" i="6"/>
  <c r="BU131" i="6"/>
  <c r="CC131" i="6"/>
  <c r="CS132" i="6"/>
  <c r="DA131" i="6"/>
  <c r="AC132" i="6"/>
  <c r="BC124" i="6"/>
  <c r="L124" i="6"/>
  <c r="CF131" i="6"/>
  <c r="BP132" i="6"/>
  <c r="CO132" i="6"/>
  <c r="CQ140" i="6"/>
  <c r="BP123" i="6"/>
  <c r="BP124" i="6"/>
  <c r="CF124" i="6"/>
  <c r="CF123" i="6"/>
  <c r="AK124" i="6"/>
  <c r="AK123" i="6"/>
  <c r="N123" i="6"/>
  <c r="AD123" i="6"/>
  <c r="AT123" i="6"/>
  <c r="BZ123" i="6"/>
  <c r="BX124" i="6"/>
  <c r="I124" i="6"/>
  <c r="Q124" i="6"/>
  <c r="AO124" i="6"/>
  <c r="BE124" i="6"/>
  <c r="BM124" i="6"/>
  <c r="BU124" i="6"/>
  <c r="CC124" i="6"/>
  <c r="CS123" i="6"/>
  <c r="DA124" i="6"/>
  <c r="K123" i="6"/>
  <c r="AA123" i="6"/>
  <c r="BG123" i="6"/>
  <c r="BW123" i="6"/>
  <c r="CM123" i="6"/>
  <c r="BH124" i="6"/>
  <c r="CG124" i="6"/>
  <c r="CV132" i="6"/>
  <c r="I139" i="6"/>
  <c r="I140" i="6"/>
  <c r="Q139" i="6"/>
  <c r="Q140" i="6"/>
  <c r="Y139" i="6"/>
  <c r="Y140" i="6"/>
  <c r="AG139" i="6"/>
  <c r="AG140" i="6"/>
  <c r="AO139" i="6"/>
  <c r="AO140" i="6"/>
  <c r="AW139" i="6"/>
  <c r="AW140" i="6"/>
  <c r="BE139" i="6"/>
  <c r="BE140" i="6"/>
  <c r="BM140" i="6"/>
  <c r="R164" i="6"/>
  <c r="R163" i="6"/>
  <c r="Z163" i="6"/>
  <c r="Z164" i="6"/>
  <c r="AH164" i="6"/>
  <c r="AH163" i="6"/>
  <c r="AX164" i="6"/>
  <c r="AX163" i="6"/>
  <c r="BF163" i="6"/>
  <c r="BF164" i="6"/>
  <c r="BN164" i="6"/>
  <c r="BN163" i="6"/>
  <c r="CD164" i="6"/>
  <c r="CD163" i="6"/>
  <c r="CL163" i="6"/>
  <c r="CL164" i="6"/>
  <c r="CT164" i="6"/>
  <c r="CT163" i="6"/>
  <c r="K131" i="6"/>
  <c r="AQ131" i="6"/>
  <c r="BW131" i="6"/>
  <c r="AA132" i="6"/>
  <c r="BG132" i="6"/>
  <c r="CM132" i="6"/>
  <c r="P140" i="6"/>
  <c r="P139" i="6"/>
  <c r="CB140" i="6"/>
  <c r="CB139" i="6"/>
  <c r="BL139" i="6"/>
  <c r="AN140" i="6"/>
  <c r="O148" i="6"/>
  <c r="O147" i="6"/>
  <c r="W147" i="6"/>
  <c r="W148" i="6"/>
  <c r="AM148" i="6"/>
  <c r="AM147" i="6"/>
  <c r="BC147" i="6"/>
  <c r="BC148" i="6"/>
  <c r="BK148" i="6"/>
  <c r="BK147" i="6"/>
  <c r="CA147" i="6"/>
  <c r="CA148" i="6"/>
  <c r="CI147" i="6"/>
  <c r="CI148" i="6"/>
  <c r="CQ147" i="6"/>
  <c r="CQ148" i="6"/>
  <c r="BS147" i="6"/>
  <c r="J155" i="6"/>
  <c r="J156" i="6"/>
  <c r="R155" i="6"/>
  <c r="R156" i="6"/>
  <c r="Z155" i="6"/>
  <c r="Z156" i="6"/>
  <c r="AH155" i="6"/>
  <c r="AH156" i="6"/>
  <c r="AP155" i="6"/>
  <c r="AP156" i="6"/>
  <c r="AX155" i="6"/>
  <c r="AX156" i="6"/>
  <c r="BF155" i="6"/>
  <c r="BF156" i="6"/>
  <c r="BN155" i="6"/>
  <c r="BN156" i="6"/>
  <c r="CD155" i="6"/>
  <c r="CD156" i="6"/>
  <c r="CT155" i="6"/>
  <c r="CT156" i="6"/>
  <c r="BM139" i="6"/>
  <c r="BU139" i="6"/>
  <c r="BU140" i="6"/>
  <c r="CC139" i="6"/>
  <c r="H147" i="6"/>
  <c r="P148" i="6"/>
  <c r="AN148" i="6"/>
  <c r="AV147" i="6"/>
  <c r="BD148" i="6"/>
  <c r="BT148" i="6"/>
  <c r="CB148" i="6"/>
  <c r="CR147" i="6"/>
  <c r="CZ147" i="6"/>
  <c r="L164" i="6"/>
  <c r="AR164" i="6"/>
  <c r="BX164" i="6"/>
  <c r="D155" i="6"/>
  <c r="D156" i="6"/>
  <c r="L155" i="6"/>
  <c r="L156" i="6"/>
  <c r="T155" i="6"/>
  <c r="T156" i="6"/>
  <c r="AB155" i="6"/>
  <c r="AB156" i="6"/>
  <c r="AJ155" i="6"/>
  <c r="AJ156" i="6"/>
  <c r="AR155" i="6"/>
  <c r="AR156" i="6"/>
  <c r="AZ155" i="6"/>
  <c r="AZ156" i="6"/>
  <c r="BH155" i="6"/>
  <c r="BH156" i="6"/>
  <c r="BP155" i="6"/>
  <c r="BP156" i="6"/>
  <c r="BX155" i="6"/>
  <c r="BX156" i="6"/>
  <c r="CF155" i="6"/>
  <c r="CF156" i="6"/>
  <c r="CN155" i="6"/>
  <c r="CN156" i="6"/>
  <c r="CV155" i="6"/>
  <c r="CV156" i="6"/>
  <c r="J164" i="6"/>
  <c r="V131" i="6"/>
  <c r="CH131" i="6"/>
  <c r="BG140" i="6"/>
  <c r="CM140" i="6"/>
  <c r="CM139" i="6"/>
  <c r="AL131" i="6"/>
  <c r="BR131" i="6"/>
  <c r="CX131" i="6"/>
  <c r="AI140" i="6"/>
  <c r="AI139" i="6"/>
  <c r="BW140" i="6"/>
  <c r="BW139" i="6"/>
  <c r="CD148" i="6"/>
  <c r="CP123" i="6"/>
  <c r="CX123" i="6"/>
  <c r="BB124" i="6"/>
  <c r="H140" i="6"/>
  <c r="BB140" i="6"/>
  <c r="BY140" i="6"/>
  <c r="AE148" i="6"/>
  <c r="F156" i="6"/>
  <c r="N156" i="6"/>
  <c r="V156" i="6"/>
  <c r="CL156" i="6"/>
  <c r="AP164" i="6"/>
  <c r="N131" i="6"/>
  <c r="AT131" i="6"/>
  <c r="BJ131" i="6"/>
  <c r="CP131" i="6"/>
  <c r="S140" i="6"/>
  <c r="AA140" i="6"/>
  <c r="AA139" i="6"/>
  <c r="AQ140" i="6"/>
  <c r="AQ139" i="6"/>
  <c r="CE140" i="6"/>
  <c r="AT124" i="6"/>
  <c r="H132" i="6"/>
  <c r="H131" i="6"/>
  <c r="P132" i="6"/>
  <c r="P131" i="6"/>
  <c r="X132" i="6"/>
  <c r="X131" i="6"/>
  <c r="AF132" i="6"/>
  <c r="AF131" i="6"/>
  <c r="AN132" i="6"/>
  <c r="AN131" i="6"/>
  <c r="AV132" i="6"/>
  <c r="AV131" i="6"/>
  <c r="BD132" i="6"/>
  <c r="BD131" i="6"/>
  <c r="BL132" i="6"/>
  <c r="BL131" i="6"/>
  <c r="BT132" i="6"/>
  <c r="BT131" i="6"/>
  <c r="CB132" i="6"/>
  <c r="CB131" i="6"/>
  <c r="CJ132" i="6"/>
  <c r="CR132" i="6"/>
  <c r="CZ132" i="6"/>
  <c r="V132" i="6"/>
  <c r="CH132" i="6"/>
  <c r="E140" i="6"/>
  <c r="U140" i="6"/>
  <c r="AC140" i="6"/>
  <c r="AC139" i="6"/>
  <c r="AK140" i="6"/>
  <c r="AS139" i="6"/>
  <c r="BA140" i="6"/>
  <c r="BA139" i="6"/>
  <c r="BI140" i="6"/>
  <c r="BI139" i="6"/>
  <c r="BQ140" i="6"/>
  <c r="CG140" i="6"/>
  <c r="CO140" i="6"/>
  <c r="CO139" i="6"/>
  <c r="CW140" i="6"/>
  <c r="U139" i="6"/>
  <c r="BD140" i="6"/>
  <c r="CY147" i="6"/>
  <c r="F131" i="6"/>
  <c r="AD131" i="6"/>
  <c r="BB131" i="6"/>
  <c r="BZ131" i="6"/>
  <c r="K140" i="6"/>
  <c r="K139" i="6"/>
  <c r="AY140" i="6"/>
  <c r="BO140" i="6"/>
  <c r="CU140" i="6"/>
  <c r="CU139" i="6"/>
  <c r="AY139" i="6"/>
  <c r="AP148" i="6"/>
  <c r="H124" i="6"/>
  <c r="P124" i="6"/>
  <c r="X124" i="6"/>
  <c r="AF124" i="6"/>
  <c r="AN124" i="6"/>
  <c r="AV124" i="6"/>
  <c r="BD124" i="6"/>
  <c r="BL124" i="6"/>
  <c r="BT124" i="6"/>
  <c r="CB124" i="6"/>
  <c r="CJ124" i="6"/>
  <c r="CR124" i="6"/>
  <c r="CZ124" i="6"/>
  <c r="AL123" i="6"/>
  <c r="CZ123" i="6"/>
  <c r="CX124" i="6"/>
  <c r="F140" i="6"/>
  <c r="F139" i="6"/>
  <c r="AL140" i="6"/>
  <c r="AL139" i="6"/>
  <c r="BJ140" i="6"/>
  <c r="BJ139" i="6"/>
  <c r="CX140" i="6"/>
  <c r="CX139" i="6"/>
  <c r="BG139" i="6"/>
  <c r="BV164" i="6"/>
  <c r="CJ131" i="6"/>
  <c r="CR131" i="6"/>
  <c r="CZ131" i="6"/>
  <c r="AR140" i="6"/>
  <c r="BH140" i="6"/>
  <c r="BN139" i="6"/>
  <c r="CV147" i="6"/>
  <c r="S155" i="6"/>
  <c r="S156" i="6"/>
  <c r="P156" i="6"/>
  <c r="AF155" i="6"/>
  <c r="AD156" i="6"/>
  <c r="AL156" i="6"/>
  <c r="AT156" i="6"/>
  <c r="BB156" i="6"/>
  <c r="BJ156" i="6"/>
  <c r="BR156" i="6"/>
  <c r="BZ156" i="6"/>
  <c r="CH156" i="6"/>
  <c r="CP156" i="6"/>
  <c r="CX156" i="6"/>
  <c r="CJ140" i="6"/>
  <c r="CR140" i="6"/>
  <c r="CJ139" i="6"/>
  <c r="X148" i="6"/>
  <c r="AF147" i="6"/>
  <c r="AV148" i="6"/>
  <c r="BL148" i="6"/>
  <c r="BL147" i="6"/>
  <c r="CJ147" i="6"/>
  <c r="CJ148" i="6"/>
  <c r="X147" i="6"/>
  <c r="BE147" i="6"/>
  <c r="BT147" i="6"/>
  <c r="AF148" i="6"/>
  <c r="CB156" i="6"/>
  <c r="D163" i="6"/>
  <c r="D164" i="6"/>
  <c r="L163" i="6"/>
  <c r="T163" i="6"/>
  <c r="T164" i="6"/>
  <c r="AB163" i="6"/>
  <c r="AJ163" i="6"/>
  <c r="AJ164" i="6"/>
  <c r="AR163" i="6"/>
  <c r="AZ163" i="6"/>
  <c r="AZ164" i="6"/>
  <c r="BH163" i="6"/>
  <c r="BP163" i="6"/>
  <c r="BP164" i="6"/>
  <c r="BX163" i="6"/>
  <c r="CF163" i="6"/>
  <c r="CF164" i="6"/>
  <c r="CN163" i="6"/>
  <c r="CV163" i="6"/>
  <c r="CV164" i="6"/>
  <c r="AB164" i="6"/>
  <c r="BH164" i="6"/>
  <c r="CN164" i="6"/>
  <c r="CK140" i="6"/>
  <c r="CK139" i="6"/>
  <c r="CS139" i="6"/>
  <c r="CS140" i="6"/>
  <c r="DA139" i="6"/>
  <c r="DA140" i="6"/>
  <c r="I148" i="6"/>
  <c r="I147" i="6"/>
  <c r="Y148" i="6"/>
  <c r="AG147" i="6"/>
  <c r="AO147" i="6"/>
  <c r="AW148" i="6"/>
  <c r="BM147" i="6"/>
  <c r="BU148" i="6"/>
  <c r="BU147" i="6"/>
  <c r="CC147" i="6"/>
  <c r="CK147" i="6"/>
  <c r="CK148" i="6"/>
  <c r="CS147" i="6"/>
  <c r="DA147" i="6"/>
  <c r="Y147" i="6"/>
  <c r="AN147" i="6"/>
  <c r="AG148" i="6"/>
  <c r="CR148" i="6"/>
  <c r="H155" i="6"/>
  <c r="X155" i="6"/>
  <c r="AN155" i="6"/>
  <c r="BD155" i="6"/>
  <c r="BT155" i="6"/>
  <c r="CJ155" i="6"/>
  <c r="E163" i="6"/>
  <c r="E164" i="6"/>
  <c r="U163" i="6"/>
  <c r="U164" i="6"/>
  <c r="AK163" i="6"/>
  <c r="AK164" i="6"/>
  <c r="BA163" i="6"/>
  <c r="BA164" i="6"/>
  <c r="BQ163" i="6"/>
  <c r="BQ164" i="6"/>
  <c r="CG163" i="6"/>
  <c r="CG164" i="6"/>
  <c r="CW163" i="6"/>
  <c r="CW164" i="6"/>
  <c r="AC164" i="6"/>
  <c r="BI164" i="6"/>
  <c r="CO164" i="6"/>
  <c r="AX140" i="6"/>
  <c r="CT140" i="6"/>
  <c r="R139" i="6"/>
  <c r="J147" i="6"/>
  <c r="J148" i="6"/>
  <c r="R147" i="6"/>
  <c r="Z147" i="6"/>
  <c r="AH147" i="6"/>
  <c r="AH148" i="6"/>
  <c r="AP147" i="6"/>
  <c r="AX147" i="6"/>
  <c r="AX148" i="6"/>
  <c r="BF147" i="6"/>
  <c r="BN147" i="6"/>
  <c r="BV147" i="6"/>
  <c r="BV148" i="6"/>
  <c r="CD147" i="6"/>
  <c r="CL147" i="6"/>
  <c r="CT147" i="6"/>
  <c r="CT148" i="6"/>
  <c r="CS148" i="6"/>
  <c r="F163" i="6"/>
  <c r="N163" i="6"/>
  <c r="V163" i="6"/>
  <c r="AD163" i="6"/>
  <c r="AL163" i="6"/>
  <c r="AT163" i="6"/>
  <c r="BB163" i="6"/>
  <c r="BJ163" i="6"/>
  <c r="BR163" i="6"/>
  <c r="BZ163" i="6"/>
  <c r="CH163" i="6"/>
  <c r="CP163" i="6"/>
  <c r="CX163" i="6"/>
  <c r="K164" i="6"/>
  <c r="AA164" i="6"/>
  <c r="AQ164" i="6"/>
  <c r="BG164" i="6"/>
  <c r="BW164" i="6"/>
  <c r="CM164" i="6"/>
  <c r="K147" i="6"/>
  <c r="K148" i="6"/>
  <c r="S147" i="6"/>
  <c r="S148" i="6"/>
  <c r="AA147" i="6"/>
  <c r="AA148" i="6"/>
  <c r="AI147" i="6"/>
  <c r="AI148" i="6"/>
  <c r="AQ147" i="6"/>
  <c r="AQ148" i="6"/>
  <c r="AY147" i="6"/>
  <c r="AY148" i="6"/>
  <c r="BG147" i="6"/>
  <c r="BG148" i="6"/>
  <c r="BO147" i="6"/>
  <c r="BO148" i="6"/>
  <c r="BW147" i="6"/>
  <c r="BW148" i="6"/>
  <c r="CE147" i="6"/>
  <c r="CE148" i="6"/>
  <c r="CM147" i="6"/>
  <c r="CM148" i="6"/>
  <c r="CU147" i="6"/>
  <c r="CU148" i="6"/>
  <c r="G156" i="6"/>
  <c r="O156" i="6"/>
  <c r="W156" i="6"/>
  <c r="AE156" i="6"/>
  <c r="AM156" i="6"/>
  <c r="AU156" i="6"/>
  <c r="BC156" i="6"/>
  <c r="BK156" i="6"/>
  <c r="BS156" i="6"/>
  <c r="CA156" i="6"/>
  <c r="CI156" i="6"/>
  <c r="CQ156" i="6"/>
  <c r="CY156" i="6"/>
  <c r="G163" i="6"/>
  <c r="O163" i="6"/>
  <c r="W163" i="6"/>
  <c r="AE163" i="6"/>
  <c r="AM163" i="6"/>
  <c r="AU163" i="6"/>
  <c r="BC163" i="6"/>
  <c r="BK163" i="6"/>
  <c r="BS163" i="6"/>
  <c r="CA163" i="6"/>
  <c r="CI163" i="6"/>
  <c r="CQ163" i="6"/>
  <c r="CY163" i="6"/>
  <c r="D148" i="6"/>
  <c r="L148" i="6"/>
  <c r="T148" i="6"/>
  <c r="AB148" i="6"/>
  <c r="AJ148" i="6"/>
  <c r="AR148" i="6"/>
  <c r="AZ148" i="6"/>
  <c r="BH148" i="6"/>
  <c r="BP148" i="6"/>
  <c r="BX148" i="6"/>
  <c r="CF148" i="6"/>
  <c r="CN148" i="6"/>
  <c r="CV148" i="6"/>
  <c r="L147" i="6"/>
  <c r="AR147" i="6"/>
  <c r="BX147" i="6"/>
  <c r="H164" i="6"/>
  <c r="P164" i="6"/>
  <c r="X164" i="6"/>
  <c r="AF164" i="6"/>
  <c r="AN164" i="6"/>
  <c r="AV164" i="6"/>
  <c r="BD164" i="6"/>
  <c r="BL164" i="6"/>
  <c r="BT164" i="6"/>
  <c r="CB164" i="6"/>
  <c r="CJ164" i="6"/>
  <c r="CR164" i="6"/>
  <c r="CZ164" i="6"/>
  <c r="E148" i="6"/>
  <c r="M148" i="6"/>
  <c r="U148" i="6"/>
  <c r="AC148" i="6"/>
  <c r="AK148" i="6"/>
  <c r="AS148" i="6"/>
  <c r="BA148" i="6"/>
  <c r="BI148" i="6"/>
  <c r="BQ148" i="6"/>
  <c r="BY148" i="6"/>
  <c r="CG148" i="6"/>
  <c r="CO148" i="6"/>
  <c r="CW148" i="6"/>
  <c r="AI156" i="6"/>
  <c r="AY156" i="6"/>
  <c r="BO156" i="6"/>
  <c r="CE156" i="6"/>
  <c r="CU156" i="6"/>
  <c r="I164" i="6"/>
  <c r="Q164" i="6"/>
  <c r="Y164" i="6"/>
  <c r="AG164" i="6"/>
  <c r="AO164" i="6"/>
  <c r="AW164" i="6"/>
  <c r="BE164" i="6"/>
  <c r="BM164" i="6"/>
  <c r="BU164" i="6"/>
  <c r="CC164" i="6"/>
  <c r="CK164" i="6"/>
  <c r="CS164" i="6"/>
  <c r="DA164" i="6"/>
  <c r="F164" i="6"/>
  <c r="N164" i="6"/>
  <c r="V164" i="6"/>
  <c r="AD164" i="6"/>
  <c r="AL164" i="6"/>
  <c r="AT164" i="6"/>
  <c r="BB164" i="6"/>
  <c r="BJ164" i="6"/>
  <c r="BR164" i="6"/>
  <c r="BZ164" i="6"/>
  <c r="CH164" i="6"/>
  <c r="CP164" i="6"/>
  <c r="CX164" i="6"/>
  <c r="E156" i="6"/>
  <c r="M156" i="6"/>
  <c r="U156" i="6"/>
  <c r="AC156" i="6"/>
  <c r="AK156" i="6"/>
  <c r="AS156" i="6"/>
  <c r="BA156" i="6"/>
  <c r="BI156" i="6"/>
  <c r="BQ156" i="6"/>
  <c r="BY156" i="6"/>
  <c r="CG156" i="6"/>
  <c r="CO156" i="6"/>
  <c r="CW156" i="6"/>
  <c r="G164" i="6"/>
  <c r="O164" i="6"/>
  <c r="W164" i="6"/>
  <c r="AE164" i="6"/>
  <c r="AM164" i="6"/>
  <c r="AU164" i="6"/>
  <c r="BC164" i="6"/>
  <c r="BK164" i="6"/>
  <c r="BS164" i="6"/>
  <c r="CA164" i="6"/>
  <c r="CI164" i="6"/>
  <c r="CQ164" i="6"/>
  <c r="CY164" i="6"/>
  <c r="CN84" i="6"/>
  <c r="F92" i="6"/>
  <c r="V92" i="6"/>
  <c r="AL92" i="6"/>
  <c r="BB92" i="6"/>
  <c r="BR92" i="6"/>
  <c r="BH83" i="6"/>
  <c r="CY92" i="6"/>
  <c r="BE67" i="6"/>
  <c r="W76" i="6"/>
  <c r="W75" i="6"/>
  <c r="BC75" i="6"/>
  <c r="BC76" i="6"/>
  <c r="BS75" i="6"/>
  <c r="BS76" i="6"/>
  <c r="Q75" i="6"/>
  <c r="Y75" i="6"/>
  <c r="AW75" i="6"/>
  <c r="CK75" i="6"/>
  <c r="AQ75" i="6"/>
  <c r="CM75" i="6"/>
  <c r="AE76" i="6"/>
  <c r="W91" i="6"/>
  <c r="BS92" i="6"/>
  <c r="CI92" i="6"/>
  <c r="BB99" i="6"/>
  <c r="BJ99" i="6"/>
  <c r="BX84" i="6"/>
  <c r="Y67" i="6"/>
  <c r="Y68" i="6"/>
  <c r="AG67" i="6"/>
  <c r="AG68" i="6"/>
  <c r="BU68" i="6"/>
  <c r="BU67" i="6"/>
  <c r="CK68" i="6"/>
  <c r="CK67" i="6"/>
  <c r="CS67" i="6"/>
  <c r="CS68" i="6"/>
  <c r="CU75" i="6"/>
  <c r="CU76" i="6"/>
  <c r="AP84" i="6"/>
  <c r="AX84" i="6"/>
  <c r="BF84" i="6"/>
  <c r="BN84" i="6"/>
  <c r="BV84" i="6"/>
  <c r="D83" i="6"/>
  <c r="L83" i="6"/>
  <c r="T83" i="6"/>
  <c r="AB83" i="6"/>
  <c r="AJ83" i="6"/>
  <c r="AR83" i="6"/>
  <c r="BP84" i="6"/>
  <c r="CN107" i="6"/>
  <c r="J68" i="6"/>
  <c r="AX67" i="6"/>
  <c r="BV67" i="6"/>
  <c r="R75" i="6"/>
  <c r="AC92" i="6"/>
  <c r="BI92" i="6"/>
  <c r="CO92" i="6"/>
  <c r="M107" i="6"/>
  <c r="AK107" i="6"/>
  <c r="BY107" i="6"/>
  <c r="CW107" i="6"/>
  <c r="K68" i="6"/>
  <c r="AI67" i="6"/>
  <c r="AY68" i="6"/>
  <c r="BW67" i="6"/>
  <c r="CM67" i="6"/>
  <c r="CU67" i="6"/>
  <c r="AK68" i="6"/>
  <c r="BI68" i="6"/>
  <c r="W67" i="6"/>
  <c r="BK67" i="6"/>
  <c r="AI75" i="6"/>
  <c r="AZ84" i="6"/>
  <c r="CV84" i="6"/>
  <c r="CV83" i="6"/>
  <c r="CH91" i="6"/>
  <c r="CP91" i="6"/>
  <c r="CX91" i="6"/>
  <c r="F107" i="6"/>
  <c r="N107" i="6"/>
  <c r="V107" i="6"/>
  <c r="AD107" i="6"/>
  <c r="AL107" i="6"/>
  <c r="AT107" i="6"/>
  <c r="BB107" i="6"/>
  <c r="BJ107" i="6"/>
  <c r="BR107" i="6"/>
  <c r="BZ107" i="6"/>
  <c r="CH107" i="6"/>
  <c r="CP107" i="6"/>
  <c r="CX107" i="6"/>
  <c r="BX107" i="6"/>
  <c r="AH67" i="6"/>
  <c r="BN67" i="6"/>
  <c r="CT67" i="6"/>
  <c r="AR68" i="6"/>
  <c r="E91" i="6"/>
  <c r="U91" i="6"/>
  <c r="BA91" i="6"/>
  <c r="BY92" i="6"/>
  <c r="AS107" i="6"/>
  <c r="BQ107" i="6"/>
  <c r="S67" i="6"/>
  <c r="BG67" i="6"/>
  <c r="E68" i="6"/>
  <c r="CW68" i="6"/>
  <c r="AU67" i="6"/>
  <c r="T68" i="6"/>
  <c r="AJ68" i="6"/>
  <c r="BH68" i="6"/>
  <c r="CF68" i="6"/>
  <c r="CV68" i="6"/>
  <c r="D76" i="6"/>
  <c r="T75" i="6"/>
  <c r="AR76" i="6"/>
  <c r="BH75" i="6"/>
  <c r="BP76" i="6"/>
  <c r="CF75" i="6"/>
  <c r="CV76" i="6"/>
  <c r="E83" i="6"/>
  <c r="M83" i="6"/>
  <c r="U83" i="6"/>
  <c r="AC83" i="6"/>
  <c r="AK83" i="6"/>
  <c r="BQ83" i="6"/>
  <c r="CW83" i="6"/>
  <c r="O92" i="6"/>
  <c r="AE92" i="6"/>
  <c r="AU92" i="6"/>
  <c r="BK92" i="6"/>
  <c r="CA92" i="6"/>
  <c r="CQ92" i="6"/>
  <c r="O91" i="6"/>
  <c r="CA91" i="6"/>
  <c r="F100" i="6"/>
  <c r="N100" i="6"/>
  <c r="V100" i="6"/>
  <c r="AD100" i="6"/>
  <c r="AL100" i="6"/>
  <c r="AT100" i="6"/>
  <c r="BB100" i="6"/>
  <c r="BJ100" i="6"/>
  <c r="BR100" i="6"/>
  <c r="BZ100" i="6"/>
  <c r="CH100" i="6"/>
  <c r="CP100" i="6"/>
  <c r="CX100" i="6"/>
  <c r="F99" i="6"/>
  <c r="BR99" i="6"/>
  <c r="G107" i="6"/>
  <c r="O107" i="6"/>
  <c r="W107" i="6"/>
  <c r="AE107" i="6"/>
  <c r="AM107" i="6"/>
  <c r="AU107" i="6"/>
  <c r="BC107" i="6"/>
  <c r="BK107" i="6"/>
  <c r="BS107" i="6"/>
  <c r="CA107" i="6"/>
  <c r="CI107" i="6"/>
  <c r="CQ107" i="6"/>
  <c r="CY107" i="6"/>
  <c r="CV107" i="6"/>
  <c r="Z67" i="6"/>
  <c r="BF67" i="6"/>
  <c r="CL68" i="6"/>
  <c r="AK91" i="6"/>
  <c r="BQ91" i="6"/>
  <c r="CW91" i="6"/>
  <c r="U107" i="6"/>
  <c r="BA107" i="6"/>
  <c r="CG107" i="6"/>
  <c r="AQ68" i="6"/>
  <c r="CE67" i="6"/>
  <c r="CG68" i="6"/>
  <c r="AM67" i="6"/>
  <c r="AZ68" i="6"/>
  <c r="BX68" i="6"/>
  <c r="N67" i="6"/>
  <c r="AJ75" i="6"/>
  <c r="AS68" i="6"/>
  <c r="E76" i="6"/>
  <c r="M76" i="6"/>
  <c r="U75" i="6"/>
  <c r="AK76" i="6"/>
  <c r="AS76" i="6"/>
  <c r="BA76" i="6"/>
  <c r="BI75" i="6"/>
  <c r="BQ75" i="6"/>
  <c r="BY76" i="6"/>
  <c r="CG76" i="6"/>
  <c r="CW76" i="6"/>
  <c r="AK75" i="6"/>
  <c r="BQ76" i="6"/>
  <c r="AL83" i="6"/>
  <c r="AT83" i="6"/>
  <c r="BZ83" i="6"/>
  <c r="CP83" i="6"/>
  <c r="CX83" i="6"/>
  <c r="AZ83" i="6"/>
  <c r="BH84" i="6"/>
  <c r="CI91" i="6"/>
  <c r="CH92" i="6"/>
  <c r="N99" i="6"/>
  <c r="BZ99" i="6"/>
  <c r="H108" i="6"/>
  <c r="P108" i="6"/>
  <c r="X108" i="6"/>
  <c r="AF108" i="6"/>
  <c r="AN108" i="6"/>
  <c r="AV108" i="6"/>
  <c r="BD108" i="6"/>
  <c r="BL108" i="6"/>
  <c r="BT108" i="6"/>
  <c r="CB108" i="6"/>
  <c r="CJ108" i="6"/>
  <c r="CR108" i="6"/>
  <c r="CZ108" i="6"/>
  <c r="CF107" i="6"/>
  <c r="R68" i="6"/>
  <c r="AP67" i="6"/>
  <c r="CD68" i="6"/>
  <c r="AX75" i="6"/>
  <c r="CD75" i="6"/>
  <c r="M92" i="6"/>
  <c r="AS92" i="6"/>
  <c r="CG91" i="6"/>
  <c r="AC107" i="6"/>
  <c r="BI107" i="6"/>
  <c r="CO107" i="6"/>
  <c r="AA67" i="6"/>
  <c r="BO67" i="6"/>
  <c r="U68" i="6"/>
  <c r="CI67" i="6"/>
  <c r="AB68" i="6"/>
  <c r="CN68" i="6"/>
  <c r="F75" i="6"/>
  <c r="V75" i="6"/>
  <c r="AD75" i="6"/>
  <c r="AT75" i="6"/>
  <c r="BJ75" i="6"/>
  <c r="BR75" i="6"/>
  <c r="CH75" i="6"/>
  <c r="CP75" i="6"/>
  <c r="Z75" i="6"/>
  <c r="AH75" i="6"/>
  <c r="BF75" i="6"/>
  <c r="BN75" i="6"/>
  <c r="CL75" i="6"/>
  <c r="CT75" i="6"/>
  <c r="D75" i="6"/>
  <c r="AR75" i="6"/>
  <c r="BY75" i="6"/>
  <c r="G84" i="6"/>
  <c r="W84" i="6"/>
  <c r="AM84" i="6"/>
  <c r="BC84" i="6"/>
  <c r="BS84" i="6"/>
  <c r="CI83" i="6"/>
  <c r="CY84" i="6"/>
  <c r="DA91" i="6"/>
  <c r="K91" i="6"/>
  <c r="AA91" i="6"/>
  <c r="AQ91" i="6"/>
  <c r="BG91" i="6"/>
  <c r="BW91" i="6"/>
  <c r="CM91" i="6"/>
  <c r="E92" i="6"/>
  <c r="U92" i="6"/>
  <c r="AK92" i="6"/>
  <c r="BA92" i="6"/>
  <c r="BQ92" i="6"/>
  <c r="CG92" i="6"/>
  <c r="CO91" i="6"/>
  <c r="AE91" i="6"/>
  <c r="CQ91" i="6"/>
  <c r="V99" i="6"/>
  <c r="CH99" i="6"/>
  <c r="I108" i="6"/>
  <c r="Q108" i="6"/>
  <c r="Y108" i="6"/>
  <c r="AG108" i="6"/>
  <c r="AO108" i="6"/>
  <c r="AW108" i="6"/>
  <c r="BE108" i="6"/>
  <c r="BM108" i="6"/>
  <c r="BU108" i="6"/>
  <c r="CC108" i="6"/>
  <c r="CK108" i="6"/>
  <c r="CS108" i="6"/>
  <c r="DA108" i="6"/>
  <c r="CY50" i="6"/>
  <c r="AH9" i="6"/>
  <c r="AM49" i="6"/>
  <c r="AF24" i="6"/>
  <c r="G8" i="6"/>
  <c r="AY10" i="6"/>
  <c r="AS17" i="6"/>
  <c r="AN10" i="6"/>
  <c r="BK17" i="6"/>
  <c r="BV16" i="6"/>
  <c r="AM33" i="6"/>
  <c r="CZ9" i="6"/>
  <c r="CN16" i="6"/>
  <c r="CV25" i="6"/>
  <c r="BR18" i="6"/>
  <c r="Z8" i="6"/>
  <c r="AA17" i="6"/>
  <c r="CX18" i="6"/>
  <c r="BS26" i="6"/>
  <c r="AG9" i="6"/>
  <c r="BT26" i="6"/>
  <c r="AQ33" i="6"/>
  <c r="DA34" i="6"/>
  <c r="DA10" i="6"/>
  <c r="W8" i="6"/>
  <c r="CN33" i="6"/>
  <c r="CJ42" i="6"/>
  <c r="CZ10" i="6"/>
  <c r="W10" i="6"/>
  <c r="CV10" i="6"/>
  <c r="DA9" i="6"/>
  <c r="CK9" i="6"/>
  <c r="BY9" i="6"/>
  <c r="BF9" i="6"/>
  <c r="BP8" i="6"/>
  <c r="CH16" i="6"/>
  <c r="DA16" i="6"/>
  <c r="U17" i="6"/>
  <c r="AM17" i="6"/>
  <c r="AE18" i="6"/>
  <c r="CG25" i="6"/>
  <c r="T26" i="6"/>
  <c r="BD26" i="6"/>
  <c r="CO26" i="6"/>
  <c r="P34" i="6"/>
  <c r="CI50" i="6"/>
  <c r="BU50" i="6"/>
  <c r="BJ50" i="6"/>
  <c r="AV50" i="6"/>
  <c r="CH49" i="6"/>
  <c r="CG48" i="6"/>
  <c r="BV48" i="6"/>
  <c r="BH48" i="6"/>
  <c r="AW48" i="6"/>
  <c r="CI42" i="6"/>
  <c r="CH41" i="6"/>
  <c r="BT41" i="6"/>
  <c r="BI41" i="6"/>
  <c r="AU41" i="6"/>
  <c r="CG40" i="6"/>
  <c r="CV34" i="6"/>
  <c r="CN34" i="6"/>
  <c r="CF34" i="6"/>
  <c r="BX34" i="6"/>
  <c r="AJ34" i="6"/>
  <c r="BV33" i="6"/>
  <c r="BN33" i="6"/>
  <c r="BF33" i="6"/>
  <c r="AX33" i="6"/>
  <c r="J33" i="6"/>
  <c r="AV32" i="6"/>
  <c r="AN32" i="6"/>
  <c r="AF32" i="6"/>
  <c r="X32" i="6"/>
  <c r="AU50" i="6"/>
  <c r="AT49" i="6"/>
  <c r="AI49" i="6"/>
  <c r="U49" i="6"/>
  <c r="G49" i="6"/>
  <c r="AS48" i="6"/>
  <c r="AU42" i="6"/>
  <c r="AG42" i="6"/>
  <c r="S42" i="6"/>
  <c r="H42" i="6"/>
  <c r="AT41" i="6"/>
  <c r="AU40" i="6"/>
  <c r="AK40" i="6"/>
  <c r="AA40" i="6"/>
  <c r="O40" i="6"/>
  <c r="BW34" i="6"/>
  <c r="K34" i="6"/>
  <c r="DA33" i="6"/>
  <c r="CS33" i="6"/>
  <c r="CK33" i="6"/>
  <c r="AW33" i="6"/>
  <c r="CI32" i="6"/>
  <c r="CA32" i="6"/>
  <c r="BS32" i="6"/>
  <c r="BK32" i="6"/>
  <c r="BE50" i="6"/>
  <c r="BG49" i="6"/>
  <c r="AS49" i="6"/>
  <c r="AE49" i="6"/>
  <c r="T49" i="6"/>
  <c r="BF48" i="6"/>
  <c r="BE42" i="6"/>
  <c r="AQ42" i="6"/>
  <c r="AF42" i="6"/>
  <c r="R42" i="6"/>
  <c r="BD41" i="6"/>
  <c r="BY49" i="6"/>
  <c r="BB49" i="6"/>
  <c r="AK49" i="6"/>
  <c r="N49" i="6"/>
  <c r="M48" i="6"/>
  <c r="BB41" i="6"/>
  <c r="AK41" i="6"/>
  <c r="P41" i="6"/>
  <c r="CX40" i="6"/>
  <c r="W40" i="6"/>
  <c r="BB50" i="6"/>
  <c r="AE50" i="6"/>
  <c r="N50" i="6"/>
  <c r="CO49" i="6"/>
  <c r="CN48" i="6"/>
  <c r="AE42" i="6"/>
  <c r="K42" i="6"/>
  <c r="CO41" i="6"/>
  <c r="BU41" i="6"/>
  <c r="CE40" i="6"/>
  <c r="BZ34" i="6"/>
  <c r="BN34" i="6"/>
  <c r="BD34" i="6"/>
  <c r="AT34" i="6"/>
  <c r="CP33" i="6"/>
  <c r="H33" i="6"/>
  <c r="CV32" i="6"/>
  <c r="CL32" i="6"/>
  <c r="BZ32" i="6"/>
  <c r="AC32" i="6"/>
  <c r="BN26" i="6"/>
  <c r="BF26" i="6"/>
  <c r="AX26" i="6"/>
  <c r="AP26" i="6"/>
  <c r="CZ25" i="6"/>
  <c r="AN25" i="6"/>
  <c r="AF25" i="6"/>
  <c r="X25" i="6"/>
  <c r="CO50" i="6"/>
  <c r="CN49" i="6"/>
  <c r="AB48" i="6"/>
  <c r="K48" i="6"/>
  <c r="CL42" i="6"/>
  <c r="BO42" i="6"/>
  <c r="BQ41" i="6"/>
  <c r="AI40" i="6"/>
  <c r="U40" i="6"/>
  <c r="H40" i="6"/>
  <c r="CS34" i="6"/>
  <c r="CA50" i="6"/>
  <c r="BD50" i="6"/>
  <c r="AM50" i="6"/>
  <c r="O49" i="6"/>
  <c r="CV48" i="6"/>
  <c r="BY48" i="6"/>
  <c r="BE48" i="6"/>
  <c r="BD42" i="6"/>
  <c r="AM42" i="6"/>
  <c r="P42" i="6"/>
  <c r="CY40" i="6"/>
  <c r="CI40" i="6"/>
  <c r="BQ40" i="6"/>
  <c r="BB40" i="6"/>
  <c r="CL34" i="6"/>
  <c r="CB34" i="6"/>
  <c r="BR34" i="6"/>
  <c r="AA49" i="6"/>
  <c r="CK48" i="6"/>
  <c r="AQ48" i="6"/>
  <c r="DA42" i="6"/>
  <c r="BM42" i="6"/>
  <c r="I41" i="6"/>
  <c r="BY40" i="6"/>
  <c r="S40" i="6"/>
  <c r="CQ34" i="6"/>
  <c r="AF34" i="6"/>
  <c r="U34" i="6"/>
  <c r="H34" i="6"/>
  <c r="CU33" i="6"/>
  <c r="CH33" i="6"/>
  <c r="X33" i="6"/>
  <c r="M33" i="6"/>
  <c r="CX32" i="6"/>
  <c r="CM32" i="6"/>
  <c r="AQ32" i="6"/>
  <c r="AG32" i="6"/>
  <c r="V32" i="6"/>
  <c r="DA26" i="6"/>
  <c r="BQ26" i="6"/>
  <c r="BH26" i="6"/>
  <c r="AY26" i="6"/>
  <c r="AO26" i="6"/>
  <c r="AF26" i="6"/>
  <c r="CT25" i="6"/>
  <c r="CA25" i="6"/>
  <c r="BR25" i="6"/>
  <c r="BI25" i="6"/>
  <c r="Y25" i="6"/>
  <c r="P25" i="6"/>
  <c r="H25" i="6"/>
  <c r="CX24" i="6"/>
  <c r="BJ24" i="6"/>
  <c r="BB24" i="6"/>
  <c r="AT24" i="6"/>
  <c r="AL24" i="6"/>
  <c r="AD24" i="6"/>
  <c r="CV18" i="6"/>
  <c r="CN18" i="6"/>
  <c r="BX18" i="6"/>
  <c r="BP18" i="6"/>
  <c r="AJ18" i="6"/>
  <c r="AB18" i="6"/>
  <c r="T18" i="6"/>
  <c r="L18" i="6"/>
  <c r="D18" i="6"/>
  <c r="BN17" i="6"/>
  <c r="BF17" i="6"/>
  <c r="AX17" i="6"/>
  <c r="AP17" i="6"/>
  <c r="J17" i="6"/>
  <c r="CZ16" i="6"/>
  <c r="CR16" i="6"/>
  <c r="CJ16" i="6"/>
  <c r="CB16" i="6"/>
  <c r="AV16" i="6"/>
  <c r="AN16" i="6"/>
  <c r="AF16" i="6"/>
  <c r="X16" i="6"/>
  <c r="P16" i="6"/>
  <c r="X8" i="6"/>
  <c r="AF8" i="6"/>
  <c r="AN8" i="6"/>
  <c r="AV8" i="6"/>
  <c r="BD8" i="6"/>
  <c r="CJ8" i="6"/>
  <c r="CR8" i="6"/>
  <c r="CZ8" i="6"/>
  <c r="K9" i="6"/>
  <c r="S9" i="6"/>
  <c r="AY9" i="6"/>
  <c r="BG9" i="6"/>
  <c r="BO9" i="6"/>
  <c r="BW9" i="6"/>
  <c r="CE9" i="6"/>
  <c r="CM9" i="6"/>
  <c r="CU9" i="6"/>
  <c r="F10" i="6"/>
  <c r="N10" i="6"/>
  <c r="V10" i="6"/>
  <c r="AD10" i="6"/>
  <c r="AL10" i="6"/>
  <c r="AT10" i="6"/>
  <c r="BB10" i="6"/>
  <c r="BJ10" i="6"/>
  <c r="BR10" i="6"/>
  <c r="BZ10" i="6"/>
  <c r="CC50" i="6"/>
  <c r="AO50" i="6"/>
  <c r="CY49" i="6"/>
  <c r="BK49" i="6"/>
  <c r="W49" i="6"/>
  <c r="CD48" i="6"/>
  <c r="AP48" i="6"/>
  <c r="CZ42" i="6"/>
  <c r="BL42" i="6"/>
  <c r="X42" i="6"/>
  <c r="CB41" i="6"/>
  <c r="AN41" i="6"/>
  <c r="F41" i="6"/>
  <c r="BX40" i="6"/>
  <c r="AR40" i="6"/>
  <c r="N40" i="6"/>
  <c r="CP34" i="6"/>
  <c r="BT34" i="6"/>
  <c r="BC34" i="6"/>
  <c r="AP34" i="6"/>
  <c r="AE34" i="6"/>
  <c r="R34" i="6"/>
  <c r="G34" i="6"/>
  <c r="CR33" i="6"/>
  <c r="CG33" i="6"/>
  <c r="BS33" i="6"/>
  <c r="BH33" i="6"/>
  <c r="AU33" i="6"/>
  <c r="AJ33" i="6"/>
  <c r="W33" i="6"/>
  <c r="L33" i="6"/>
  <c r="CW32" i="6"/>
  <c r="CK32" i="6"/>
  <c r="BX32" i="6"/>
  <c r="BM32" i="6"/>
  <c r="AZ32" i="6"/>
  <c r="AP32" i="6"/>
  <c r="AE32" i="6"/>
  <c r="U32" i="6"/>
  <c r="K32" i="6"/>
  <c r="CZ26" i="6"/>
  <c r="CQ26" i="6"/>
  <c r="CH26" i="6"/>
  <c r="BY26" i="6"/>
  <c r="BP26" i="6"/>
  <c r="BG26" i="6"/>
  <c r="AW26" i="6"/>
  <c r="AN26" i="6"/>
  <c r="AE26" i="6"/>
  <c r="V26" i="6"/>
  <c r="M26" i="6"/>
  <c r="D26" i="6"/>
  <c r="CS25" i="6"/>
  <c r="CI25" i="6"/>
  <c r="BZ25" i="6"/>
  <c r="BQ25" i="6"/>
  <c r="BH25" i="6"/>
  <c r="AY25" i="6"/>
  <c r="AP25" i="6"/>
  <c r="AG25" i="6"/>
  <c r="W25" i="6"/>
  <c r="O25" i="6"/>
  <c r="G25" i="6"/>
  <c r="CW24" i="6"/>
  <c r="CO24" i="6"/>
  <c r="CG24" i="6"/>
  <c r="BY24" i="6"/>
  <c r="BQ24" i="6"/>
  <c r="BI24" i="6"/>
  <c r="BA24" i="6"/>
  <c r="AS24" i="6"/>
  <c r="AK24" i="6"/>
  <c r="AC24" i="6"/>
  <c r="U24" i="6"/>
  <c r="M24" i="6"/>
  <c r="E24" i="6"/>
  <c r="CU18" i="6"/>
  <c r="CM18" i="6"/>
  <c r="CE18" i="6"/>
  <c r="BW18" i="6"/>
  <c r="BO18" i="6"/>
  <c r="BG18" i="6"/>
  <c r="AY18" i="6"/>
  <c r="AQ18" i="6"/>
  <c r="AI18" i="6"/>
  <c r="AA18" i="6"/>
  <c r="S18" i="6"/>
  <c r="CB50" i="6"/>
  <c r="AN50" i="6"/>
  <c r="CX49" i="6"/>
  <c r="BJ49" i="6"/>
  <c r="S49" i="6"/>
  <c r="CC48" i="6"/>
  <c r="AO48" i="6"/>
  <c r="CY42" i="6"/>
  <c r="BK42" i="6"/>
  <c r="Q42" i="6"/>
  <c r="CA41" i="6"/>
  <c r="AM41" i="6"/>
  <c r="E41" i="6"/>
  <c r="BW40" i="6"/>
  <c r="AQ40" i="6"/>
  <c r="M40" i="6"/>
  <c r="CO34" i="6"/>
  <c r="BS34" i="6"/>
  <c r="BB34" i="6"/>
  <c r="AO34" i="6"/>
  <c r="AD34" i="6"/>
  <c r="Q34" i="6"/>
  <c r="F34" i="6"/>
  <c r="CQ33" i="6"/>
  <c r="CE33" i="6"/>
  <c r="BR33" i="6"/>
  <c r="BG33" i="6"/>
  <c r="AT33" i="6"/>
  <c r="AI33" i="6"/>
  <c r="V33" i="6"/>
  <c r="K33" i="6"/>
  <c r="CU32" i="6"/>
  <c r="CH32" i="6"/>
  <c r="BW32" i="6"/>
  <c r="BJ32" i="6"/>
  <c r="AY32" i="6"/>
  <c r="AO32" i="6"/>
  <c r="AD32" i="6"/>
  <c r="S32" i="6"/>
  <c r="J32" i="6"/>
  <c r="CY26" i="6"/>
  <c r="CP26" i="6"/>
  <c r="CG26" i="6"/>
  <c r="BX26" i="6"/>
  <c r="BO26" i="6"/>
  <c r="BE26" i="6"/>
  <c r="AV26" i="6"/>
  <c r="AM26" i="6"/>
  <c r="AD26" i="6"/>
  <c r="U26" i="6"/>
  <c r="L26" i="6"/>
  <c r="DA25" i="6"/>
  <c r="CQ25" i="6"/>
  <c r="CH25" i="6"/>
  <c r="BY25" i="6"/>
  <c r="BP25" i="6"/>
  <c r="BG25" i="6"/>
  <c r="AX25" i="6"/>
  <c r="AO25" i="6"/>
  <c r="AE25" i="6"/>
  <c r="V25" i="6"/>
  <c r="N25" i="6"/>
  <c r="F25" i="6"/>
  <c r="CV24" i="6"/>
  <c r="CN24" i="6"/>
  <c r="CF24" i="6"/>
  <c r="BX24" i="6"/>
  <c r="BP24" i="6"/>
  <c r="BH24" i="6"/>
  <c r="AZ24" i="6"/>
  <c r="AR24" i="6"/>
  <c r="AJ24" i="6"/>
  <c r="AB24" i="6"/>
  <c r="T24" i="6"/>
  <c r="L24" i="6"/>
  <c r="D24" i="6"/>
  <c r="CT18" i="6"/>
  <c r="CL18" i="6"/>
  <c r="CD18" i="6"/>
  <c r="BV18" i="6"/>
  <c r="BN18" i="6"/>
  <c r="BF18" i="6"/>
  <c r="AX18" i="6"/>
  <c r="CK50" i="6"/>
  <c r="AW50" i="6"/>
  <c r="F50" i="6"/>
  <c r="BP49" i="6"/>
  <c r="AB49" i="6"/>
  <c r="CL48" i="6"/>
  <c r="AX48" i="6"/>
  <c r="D48" i="6"/>
  <c r="BN42" i="6"/>
  <c r="Z42" i="6"/>
  <c r="CJ41" i="6"/>
  <c r="AV41" i="6"/>
  <c r="M41" i="6"/>
  <c r="BZ40" i="6"/>
  <c r="AT40" i="6"/>
  <c r="T40" i="6"/>
  <c r="CR34" i="6"/>
  <c r="BV34" i="6"/>
  <c r="BF34" i="6"/>
  <c r="AU34" i="6"/>
  <c r="AG34" i="6"/>
  <c r="V34" i="6"/>
  <c r="I34" i="6"/>
  <c r="CV33" i="6"/>
  <c r="CI33" i="6"/>
  <c r="BX33" i="6"/>
  <c r="BK33" i="6"/>
  <c r="AY33" i="6"/>
  <c r="AL33" i="6"/>
  <c r="AA33" i="6"/>
  <c r="N33" i="6"/>
  <c r="DA32" i="6"/>
  <c r="CN32" i="6"/>
  <c r="CC32" i="6"/>
  <c r="BO32" i="6"/>
  <c r="BB32" i="6"/>
  <c r="AR32" i="6"/>
  <c r="AH32" i="6"/>
  <c r="W32" i="6"/>
  <c r="N32" i="6"/>
  <c r="E32" i="6"/>
  <c r="CS26" i="6"/>
  <c r="CJ26" i="6"/>
  <c r="CA26" i="6"/>
  <c r="BR26" i="6"/>
  <c r="BI26" i="6"/>
  <c r="AZ26" i="6"/>
  <c r="AQ26" i="6"/>
  <c r="AG26" i="6"/>
  <c r="X26" i="6"/>
  <c r="O26" i="6"/>
  <c r="F26" i="6"/>
  <c r="CU25" i="6"/>
  <c r="CL25" i="6"/>
  <c r="CC25" i="6"/>
  <c r="BS25" i="6"/>
  <c r="BJ25" i="6"/>
  <c r="BA25" i="6"/>
  <c r="AR25" i="6"/>
  <c r="AI25" i="6"/>
  <c r="Z25" i="6"/>
  <c r="Q25" i="6"/>
  <c r="I25" i="6"/>
  <c r="CY24" i="6"/>
  <c r="CQ24" i="6"/>
  <c r="CI24" i="6"/>
  <c r="CA24" i="6"/>
  <c r="BS24" i="6"/>
  <c r="BK24" i="6"/>
  <c r="BC24" i="6"/>
  <c r="AU24" i="6"/>
  <c r="AM24" i="6"/>
  <c r="AE24" i="6"/>
  <c r="W24" i="6"/>
  <c r="O24" i="6"/>
  <c r="G24" i="6"/>
  <c r="CW18" i="6"/>
  <c r="CO18" i="6"/>
  <c r="CG18" i="6"/>
  <c r="BY18" i="6"/>
  <c r="BQ18" i="6"/>
  <c r="BI18" i="6"/>
  <c r="BA18" i="6"/>
  <c r="AS18" i="6"/>
  <c r="AK18" i="6"/>
  <c r="BM50" i="6"/>
  <c r="CI49" i="6"/>
  <c r="D49" i="6"/>
  <c r="Z48" i="6"/>
  <c r="AP42" i="6"/>
  <c r="BL41" i="6"/>
  <c r="CO40" i="6"/>
  <c r="AE40" i="6"/>
  <c r="CG34" i="6"/>
  <c r="AX34" i="6"/>
  <c r="Z34" i="6"/>
  <c r="CY33" i="6"/>
  <c r="CA33" i="6"/>
  <c r="BC33" i="6"/>
  <c r="AE33" i="6"/>
  <c r="F33" i="6"/>
  <c r="CF32" i="6"/>
  <c r="BH32" i="6"/>
  <c r="AK32" i="6"/>
  <c r="Q32" i="6"/>
  <c r="CW26" i="6"/>
  <c r="CE26" i="6"/>
  <c r="BL26" i="6"/>
  <c r="AT26" i="6"/>
  <c r="AB26" i="6"/>
  <c r="I26" i="6"/>
  <c r="CO25" i="6"/>
  <c r="BW25" i="6"/>
  <c r="BE25" i="6"/>
  <c r="AL25" i="6"/>
  <c r="T25" i="6"/>
  <c r="D25" i="6"/>
  <c r="CL24" i="6"/>
  <c r="BV24" i="6"/>
  <c r="BF24" i="6"/>
  <c r="AP24" i="6"/>
  <c r="Z24" i="6"/>
  <c r="J24" i="6"/>
  <c r="CR18" i="6"/>
  <c r="CB18" i="6"/>
  <c r="BL18" i="6"/>
  <c r="AV18" i="6"/>
  <c r="AH18" i="6"/>
  <c r="X18" i="6"/>
  <c r="N18" i="6"/>
  <c r="E18" i="6"/>
  <c r="CS17" i="6"/>
  <c r="CJ17" i="6"/>
  <c r="CA17" i="6"/>
  <c r="BR17" i="6"/>
  <c r="BI17" i="6"/>
  <c r="AZ17" i="6"/>
  <c r="AQ17" i="6"/>
  <c r="AG17" i="6"/>
  <c r="X17" i="6"/>
  <c r="O17" i="6"/>
  <c r="F17" i="6"/>
  <c r="CU16" i="6"/>
  <c r="CL16" i="6"/>
  <c r="CC16" i="6"/>
  <c r="BS16" i="6"/>
  <c r="BJ16" i="6"/>
  <c r="BA16" i="6"/>
  <c r="AR16" i="6"/>
  <c r="AI16" i="6"/>
  <c r="Z16" i="6"/>
  <c r="Q16" i="6"/>
  <c r="G16" i="6"/>
  <c r="J8" i="6"/>
  <c r="S8" i="6"/>
  <c r="AB8" i="6"/>
  <c r="AK8" i="6"/>
  <c r="AT8" i="6"/>
  <c r="BC8" i="6"/>
  <c r="BM8" i="6"/>
  <c r="BV8" i="6"/>
  <c r="CE8" i="6"/>
  <c r="CN8" i="6"/>
  <c r="CW8" i="6"/>
  <c r="I9" i="6"/>
  <c r="R9" i="6"/>
  <c r="AB9" i="6"/>
  <c r="AK9" i="6"/>
  <c r="AT9" i="6"/>
  <c r="BC9" i="6"/>
  <c r="BL9" i="6"/>
  <c r="BU9" i="6"/>
  <c r="CD9" i="6"/>
  <c r="CN9" i="6"/>
  <c r="CW9" i="6"/>
  <c r="I10" i="6"/>
  <c r="R10" i="6"/>
  <c r="AA10" i="6"/>
  <c r="AJ10" i="6"/>
  <c r="AS10" i="6"/>
  <c r="BC10" i="6"/>
  <c r="BL10" i="6"/>
  <c r="BU10" i="6"/>
  <c r="CD10" i="6"/>
  <c r="CL10" i="6"/>
  <c r="CT10" i="6"/>
  <c r="D9" i="6"/>
  <c r="BK18" i="6"/>
  <c r="DA17" i="6"/>
  <c r="CI17" i="6"/>
  <c r="BQ17" i="6"/>
  <c r="AY17" i="6"/>
  <c r="AF17" i="6"/>
  <c r="W17" i="6"/>
  <c r="E17" i="6"/>
  <c r="CT16" i="6"/>
  <c r="CA16" i="6"/>
  <c r="BR16" i="6"/>
  <c r="BI16" i="6"/>
  <c r="AQ16" i="6"/>
  <c r="AH16" i="6"/>
  <c r="O16" i="6"/>
  <c r="F16" i="6"/>
  <c r="T8" i="6"/>
  <c r="AC8" i="6"/>
  <c r="AU8" i="6"/>
  <c r="BE8" i="6"/>
  <c r="BW8" i="6"/>
  <c r="CF8" i="6"/>
  <c r="CX8" i="6"/>
  <c r="T9" i="6"/>
  <c r="AL9" i="6"/>
  <c r="BD9" i="6"/>
  <c r="BM9" i="6"/>
  <c r="CF9" i="6"/>
  <c r="CX9" i="6"/>
  <c r="S10" i="6"/>
  <c r="AK10" i="6"/>
  <c r="BD10" i="6"/>
  <c r="BV10" i="6"/>
  <c r="CM10" i="6"/>
  <c r="D10" i="6"/>
  <c r="AV9" i="6"/>
  <c r="BL50" i="6"/>
  <c r="CE49" i="6"/>
  <c r="DA48" i="6"/>
  <c r="Y48" i="6"/>
  <c r="AO42" i="6"/>
  <c r="BK41" i="6"/>
  <c r="CN40" i="6"/>
  <c r="AD40" i="6"/>
  <c r="CD34" i="6"/>
  <c r="AW34" i="6"/>
  <c r="Y34" i="6"/>
  <c r="CX33" i="6"/>
  <c r="BZ33" i="6"/>
  <c r="BB33" i="6"/>
  <c r="AC33" i="6"/>
  <c r="E33" i="6"/>
  <c r="CE32" i="6"/>
  <c r="BG32" i="6"/>
  <c r="AJ32" i="6"/>
  <c r="P32" i="6"/>
  <c r="CV26" i="6"/>
  <c r="CC26" i="6"/>
  <c r="BK26" i="6"/>
  <c r="AS26" i="6"/>
  <c r="AA26" i="6"/>
  <c r="H26" i="6"/>
  <c r="CN25" i="6"/>
  <c r="BV25" i="6"/>
  <c r="BC25" i="6"/>
  <c r="AK25" i="6"/>
  <c r="S25" i="6"/>
  <c r="DA24" i="6"/>
  <c r="CK24" i="6"/>
  <c r="BU24" i="6"/>
  <c r="BE24" i="6"/>
  <c r="AO24" i="6"/>
  <c r="Y24" i="6"/>
  <c r="I24" i="6"/>
  <c r="CQ18" i="6"/>
  <c r="CA18" i="6"/>
  <c r="AU18" i="6"/>
  <c r="AG18" i="6"/>
  <c r="W18" i="6"/>
  <c r="M18" i="6"/>
  <c r="CR17" i="6"/>
  <c r="BZ17" i="6"/>
  <c r="BH17" i="6"/>
  <c r="AO17" i="6"/>
  <c r="N17" i="6"/>
  <c r="CK16" i="6"/>
  <c r="AZ16" i="6"/>
  <c r="Y16" i="6"/>
  <c r="K8" i="6"/>
  <c r="AL8" i="6"/>
  <c r="BN8" i="6"/>
  <c r="CO8" i="6"/>
  <c r="J9" i="6"/>
  <c r="AC9" i="6"/>
  <c r="AU9" i="6"/>
  <c r="BV9" i="6"/>
  <c r="CO9" i="6"/>
  <c r="J10" i="6"/>
  <c r="AB10" i="6"/>
  <c r="AU10" i="6"/>
  <c r="BM10" i="6"/>
  <c r="CE10" i="6"/>
  <c r="CU10" i="6"/>
  <c r="BX9" i="6"/>
  <c r="BK50" i="6"/>
  <c r="CA49" i="6"/>
  <c r="CW48" i="6"/>
  <c r="R48" i="6"/>
  <c r="AN42" i="6"/>
  <c r="BJ41" i="6"/>
  <c r="CM40" i="6"/>
  <c r="AC40" i="6"/>
  <c r="CC34" i="6"/>
  <c r="AV34" i="6"/>
  <c r="W34" i="6"/>
  <c r="CW33" i="6"/>
  <c r="BY33" i="6"/>
  <c r="BA33" i="6"/>
  <c r="AB33" i="6"/>
  <c r="D33" i="6"/>
  <c r="CD32" i="6"/>
  <c r="BE32" i="6"/>
  <c r="AI32" i="6"/>
  <c r="O32" i="6"/>
  <c r="CU26" i="6"/>
  <c r="CB26" i="6"/>
  <c r="BJ26" i="6"/>
  <c r="AR26" i="6"/>
  <c r="Y26" i="6"/>
  <c r="G26" i="6"/>
  <c r="CM25" i="6"/>
  <c r="BU25" i="6"/>
  <c r="BB25" i="6"/>
  <c r="AJ25" i="6"/>
  <c r="R25" i="6"/>
  <c r="CZ24" i="6"/>
  <c r="CJ24" i="6"/>
  <c r="BT24" i="6"/>
  <c r="BD24" i="6"/>
  <c r="AN24" i="6"/>
  <c r="X24" i="6"/>
  <c r="H24" i="6"/>
  <c r="CP18" i="6"/>
  <c r="BZ18" i="6"/>
  <c r="BJ18" i="6"/>
  <c r="AT18" i="6"/>
  <c r="AF18" i="6"/>
  <c r="V18" i="6"/>
  <c r="K18" i="6"/>
  <c r="CZ17" i="6"/>
  <c r="CQ17" i="6"/>
  <c r="CH17" i="6"/>
  <c r="BY17" i="6"/>
  <c r="BP17" i="6"/>
  <c r="BG17" i="6"/>
  <c r="AW17" i="6"/>
  <c r="AN17" i="6"/>
  <c r="AE17" i="6"/>
  <c r="V17" i="6"/>
  <c r="M17" i="6"/>
  <c r="D17" i="6"/>
  <c r="CS16" i="6"/>
  <c r="CI16" i="6"/>
  <c r="BZ16" i="6"/>
  <c r="BQ16" i="6"/>
  <c r="BH16" i="6"/>
  <c r="AY16" i="6"/>
  <c r="AP16" i="6"/>
  <c r="AG16" i="6"/>
  <c r="W16" i="6"/>
  <c r="N16" i="6"/>
  <c r="E16" i="6"/>
  <c r="L8" i="6"/>
  <c r="U8" i="6"/>
  <c r="AD8" i="6"/>
  <c r="AM8" i="6"/>
  <c r="AW8" i="6"/>
  <c r="BF8" i="6"/>
  <c r="BO8" i="6"/>
  <c r="BX8" i="6"/>
  <c r="CG8" i="6"/>
  <c r="CP8" i="6"/>
  <c r="CY8" i="6"/>
  <c r="L9" i="6"/>
  <c r="U9" i="6"/>
  <c r="AD9" i="6"/>
  <c r="AM9" i="6"/>
  <c r="BE9" i="6"/>
  <c r="BN9" i="6"/>
  <c r="BQ50" i="6"/>
  <c r="CM49" i="6"/>
  <c r="E49" i="6"/>
  <c r="AA48" i="6"/>
  <c r="AW42" i="6"/>
  <c r="BM41" i="6"/>
  <c r="CP40" i="6"/>
  <c r="AG40" i="6"/>
  <c r="CH34" i="6"/>
  <c r="BA34" i="6"/>
  <c r="AC34" i="6"/>
  <c r="E34" i="6"/>
  <c r="CB33" i="6"/>
  <c r="BD33" i="6"/>
  <c r="AF33" i="6"/>
  <c r="G33" i="6"/>
  <c r="CG32" i="6"/>
  <c r="BI32" i="6"/>
  <c r="AM32" i="6"/>
  <c r="R32" i="6"/>
  <c r="CX26" i="6"/>
  <c r="CF26" i="6"/>
  <c r="BM26" i="6"/>
  <c r="AU26" i="6"/>
  <c r="AC26" i="6"/>
  <c r="K26" i="6"/>
  <c r="CP25" i="6"/>
  <c r="BX25" i="6"/>
  <c r="BF25" i="6"/>
  <c r="AM25" i="6"/>
  <c r="U25" i="6"/>
  <c r="E25" i="6"/>
  <c r="CM24" i="6"/>
  <c r="BW24" i="6"/>
  <c r="BG24" i="6"/>
  <c r="AQ24" i="6"/>
  <c r="AA24" i="6"/>
  <c r="K24" i="6"/>
  <c r="CS18" i="6"/>
  <c r="CC18" i="6"/>
  <c r="BM18" i="6"/>
  <c r="AW18" i="6"/>
  <c r="AL18" i="6"/>
  <c r="Y18" i="6"/>
  <c r="O18" i="6"/>
  <c r="F18" i="6"/>
  <c r="CU17" i="6"/>
  <c r="CK17" i="6"/>
  <c r="CB17" i="6"/>
  <c r="BS17" i="6"/>
  <c r="BJ17" i="6"/>
  <c r="BA17" i="6"/>
  <c r="AR17" i="6"/>
  <c r="AI17" i="6"/>
  <c r="Y17" i="6"/>
  <c r="P17" i="6"/>
  <c r="G17" i="6"/>
  <c r="CV16" i="6"/>
  <c r="CM16" i="6"/>
  <c r="CD16" i="6"/>
  <c r="BU16" i="6"/>
  <c r="BK16" i="6"/>
  <c r="BB16" i="6"/>
  <c r="AS16" i="6"/>
  <c r="AJ16" i="6"/>
  <c r="AA16" i="6"/>
  <c r="R16" i="6"/>
  <c r="I16" i="6"/>
  <c r="I8" i="6"/>
  <c r="R8" i="6"/>
  <c r="AA8" i="6"/>
  <c r="AJ8" i="6"/>
  <c r="AS8" i="6"/>
  <c r="BB8" i="6"/>
  <c r="BK8" i="6"/>
  <c r="BU8" i="6"/>
  <c r="CD8" i="6"/>
  <c r="CM8" i="6"/>
  <c r="CV8" i="6"/>
  <c r="H9" i="6"/>
  <c r="Q9" i="6"/>
  <c r="Z9" i="6"/>
  <c r="AJ9" i="6"/>
  <c r="AS9" i="6"/>
  <c r="BB9" i="6"/>
  <c r="BK9" i="6"/>
  <c r="BT9" i="6"/>
  <c r="CC9" i="6"/>
  <c r="CL9" i="6"/>
  <c r="CV9" i="6"/>
  <c r="AO8" i="6"/>
  <c r="D8" i="6"/>
  <c r="BI10" i="6"/>
  <c r="CY9" i="6"/>
  <c r="O9" i="6"/>
  <c r="Y8" i="6"/>
  <c r="BE16" i="6"/>
  <c r="AB17" i="6"/>
  <c r="CW17" i="6"/>
  <c r="CY18" i="6"/>
  <c r="AB25" i="6"/>
  <c r="G32" i="6"/>
  <c r="CM33" i="6"/>
  <c r="AQ49" i="6"/>
  <c r="BT10" i="6"/>
  <c r="X10" i="6"/>
  <c r="AX9" i="6"/>
  <c r="BH8" i="6"/>
  <c r="U16" i="6"/>
  <c r="CP16" i="6"/>
  <c r="BM17" i="6"/>
  <c r="AO18" i="6"/>
  <c r="CT24" i="6"/>
  <c r="BU26" i="6"/>
  <c r="CS32" i="6"/>
  <c r="AM34" i="6"/>
  <c r="AR49" i="6"/>
  <c r="CP10" i="6"/>
  <c r="CF10" i="6"/>
  <c r="BS10" i="6"/>
  <c r="AH10" i="6"/>
  <c r="K10" i="6"/>
  <c r="CS9" i="6"/>
  <c r="CG9" i="6"/>
  <c r="BP9" i="6"/>
  <c r="M9" i="6"/>
  <c r="BY8" i="6"/>
  <c r="BG8" i="6"/>
  <c r="V8" i="6"/>
  <c r="D16" i="6"/>
  <c r="V16" i="6"/>
  <c r="BG16" i="6"/>
  <c r="L17" i="6"/>
  <c r="AD17" i="6"/>
  <c r="AV17" i="6"/>
  <c r="BO17" i="6"/>
  <c r="CG17" i="6"/>
  <c r="CY17" i="6"/>
  <c r="U18" i="6"/>
  <c r="AP18" i="6"/>
  <c r="BU18" i="6"/>
  <c r="DA18" i="6"/>
  <c r="BO24" i="6"/>
  <c r="BO25" i="6"/>
  <c r="CY25" i="6"/>
  <c r="AL26" i="6"/>
  <c r="BW26" i="6"/>
  <c r="I32" i="6"/>
  <c r="AX32" i="6"/>
  <c r="CT32" i="6"/>
  <c r="AS33" i="6"/>
  <c r="CO33" i="6"/>
  <c r="AN34" i="6"/>
  <c r="AY49" i="6"/>
  <c r="CY10" i="6"/>
  <c r="BQ10" i="6"/>
  <c r="AG10" i="6"/>
  <c r="CR9" i="6"/>
  <c r="BJ9" i="6"/>
  <c r="Y9" i="6"/>
  <c r="G9" i="6"/>
  <c r="CL8" i="6"/>
  <c r="BS8" i="6"/>
  <c r="BA8" i="6"/>
  <c r="AI8" i="6"/>
  <c r="Q8" i="6"/>
  <c r="J16" i="6"/>
  <c r="AB16" i="6"/>
  <c r="AT16" i="6"/>
  <c r="BM16" i="6"/>
  <c r="CE16" i="6"/>
  <c r="CW16" i="6"/>
  <c r="Q17" i="6"/>
  <c r="AJ17" i="6"/>
  <c r="BB17" i="6"/>
  <c r="BT17" i="6"/>
  <c r="CM17" i="6"/>
  <c r="G18" i="6"/>
  <c r="Z18" i="6"/>
  <c r="BB18" i="6"/>
  <c r="CH18" i="6"/>
  <c r="P24" i="6"/>
  <c r="AV24" i="6"/>
  <c r="CB24" i="6"/>
  <c r="J25" i="6"/>
  <c r="AS25" i="6"/>
  <c r="CD25" i="6"/>
  <c r="P26" i="6"/>
  <c r="BA26" i="6"/>
  <c r="CK26" i="6"/>
  <c r="Y32" i="6"/>
  <c r="BQ32" i="6"/>
  <c r="O33" i="6"/>
  <c r="BL33" i="6"/>
  <c r="J34" i="6"/>
  <c r="BI34" i="6"/>
  <c r="BC40" i="6"/>
  <c r="CX41" i="6"/>
  <c r="BI48" i="6"/>
  <c r="Q50" i="6"/>
  <c r="CH10" i="6"/>
  <c r="Y10" i="6"/>
  <c r="BR9" i="6"/>
  <c r="CT8" i="6"/>
  <c r="AQ8" i="6"/>
  <c r="AL16" i="6"/>
  <c r="I17" i="6"/>
  <c r="CE17" i="6"/>
  <c r="BS18" i="6"/>
  <c r="CS24" i="6"/>
  <c r="AJ26" i="6"/>
  <c r="CP32" i="6"/>
  <c r="CC42" i="6"/>
  <c r="CQ10" i="6"/>
  <c r="AW10" i="6"/>
  <c r="CT9" i="6"/>
  <c r="AF9" i="6"/>
  <c r="BZ8" i="6"/>
  <c r="E8" i="6"/>
  <c r="BX16" i="6"/>
  <c r="AU17" i="6"/>
  <c r="R18" i="6"/>
  <c r="AH24" i="6"/>
  <c r="AC25" i="6"/>
  <c r="AK26" i="6"/>
  <c r="AR33" i="6"/>
  <c r="Y41" i="6"/>
  <c r="AV10" i="6"/>
  <c r="AE9" i="6"/>
  <c r="BY16" i="6"/>
  <c r="CU24" i="6"/>
  <c r="AC41" i="6"/>
  <c r="CC10" i="6"/>
  <c r="AR10" i="6"/>
  <c r="H10" i="6"/>
  <c r="CN10" i="6"/>
  <c r="G10" i="6"/>
  <c r="CK8" i="6"/>
  <c r="AU16" i="6"/>
  <c r="BC17" i="6"/>
  <c r="AC18" i="6"/>
  <c r="CI18" i="6"/>
  <c r="Q24" i="6"/>
  <c r="CC24" i="6"/>
  <c r="K25" i="6"/>
  <c r="AT25" i="6"/>
  <c r="CE25" i="6"/>
  <c r="Q26" i="6"/>
  <c r="BB26" i="6"/>
  <c r="CM26" i="6"/>
  <c r="Z32" i="6"/>
  <c r="BR32" i="6"/>
  <c r="P33" i="6"/>
  <c r="BO33" i="6"/>
  <c r="M34" i="6"/>
  <c r="BJ34" i="6"/>
  <c r="BE40" i="6"/>
  <c r="CY41" i="6"/>
  <c r="BM48" i="6"/>
  <c r="X50" i="6"/>
  <c r="CR10" i="6"/>
  <c r="AX10" i="6"/>
  <c r="M10" i="6"/>
  <c r="AZ9" i="6"/>
  <c r="CA8" i="6"/>
  <c r="F8" i="6"/>
  <c r="BW16" i="6"/>
  <c r="AT17" i="6"/>
  <c r="Q18" i="6"/>
  <c r="BM24" i="6"/>
  <c r="CW25" i="6"/>
  <c r="AT32" i="6"/>
  <c r="AL34" i="6"/>
  <c r="X41" i="6"/>
  <c r="CG10" i="6"/>
  <c r="AI10" i="6"/>
  <c r="CH9" i="6"/>
  <c r="N9" i="6"/>
  <c r="AP8" i="6"/>
  <c r="AM16" i="6"/>
  <c r="K17" i="6"/>
  <c r="CX17" i="6"/>
  <c r="CZ18" i="6"/>
  <c r="BN25" i="6"/>
  <c r="AW32" i="6"/>
  <c r="D40" i="6"/>
  <c r="BG10" i="6"/>
  <c r="AW9" i="6"/>
  <c r="AO16" i="6"/>
  <c r="AI24" i="6"/>
  <c r="E40" i="6"/>
  <c r="CO10" i="6"/>
  <c r="BF10" i="6"/>
  <c r="U10" i="6"/>
  <c r="CB9" i="6"/>
  <c r="AR9" i="6"/>
  <c r="CX10" i="6"/>
  <c r="CB10" i="6"/>
  <c r="BP10" i="6"/>
  <c r="BE10" i="6"/>
  <c r="AQ10" i="6"/>
  <c r="AF10" i="6"/>
  <c r="T10" i="6"/>
  <c r="CQ9" i="6"/>
  <c r="CA9" i="6"/>
  <c r="BI9" i="6"/>
  <c r="AP9" i="6"/>
  <c r="X9" i="6"/>
  <c r="F9" i="6"/>
  <c r="BR8" i="6"/>
  <c r="AZ8" i="6"/>
  <c r="AH8" i="6"/>
  <c r="O8" i="6"/>
  <c r="K16" i="6"/>
  <c r="AC16" i="6"/>
  <c r="BN16" i="6"/>
  <c r="CF16" i="6"/>
  <c r="CX16" i="6"/>
  <c r="S17" i="6"/>
  <c r="AK17" i="6"/>
  <c r="BU17" i="6"/>
  <c r="CN17" i="6"/>
  <c r="H18" i="6"/>
  <c r="BC18" i="6"/>
  <c r="AW24" i="6"/>
  <c r="CW10" i="6"/>
  <c r="CK10" i="6"/>
  <c r="CA10" i="6"/>
  <c r="BO10" i="6"/>
  <c r="BA10" i="6"/>
  <c r="AP10" i="6"/>
  <c r="AE10" i="6"/>
  <c r="Q10" i="6"/>
  <c r="E10" i="6"/>
  <c r="CP9" i="6"/>
  <c r="BZ9" i="6"/>
  <c r="BH9" i="6"/>
  <c r="AO9" i="6"/>
  <c r="W9" i="6"/>
  <c r="E9" i="6"/>
  <c r="CI8" i="6"/>
  <c r="BQ8" i="6"/>
  <c r="AY8" i="6"/>
  <c r="AG8" i="6"/>
  <c r="N8" i="6"/>
  <c r="L16" i="6"/>
  <c r="AD16" i="6"/>
  <c r="AW16" i="6"/>
  <c r="BO16" i="6"/>
  <c r="CG16" i="6"/>
  <c r="CY16" i="6"/>
  <c r="T17" i="6"/>
  <c r="AL17" i="6"/>
  <c r="BD17" i="6"/>
  <c r="BW17" i="6"/>
  <c r="CO17" i="6"/>
  <c r="I18" i="6"/>
  <c r="AD18" i="6"/>
  <c r="BD18" i="6"/>
  <c r="CJ18" i="6"/>
  <c r="R24" i="6"/>
  <c r="AX24" i="6"/>
  <c r="CD24" i="6"/>
  <c r="L25" i="6"/>
  <c r="AU25" i="6"/>
  <c r="CF25" i="6"/>
  <c r="S26" i="6"/>
  <c r="BC26" i="6"/>
  <c r="CN26" i="6"/>
  <c r="AA32" i="6"/>
  <c r="BU32" i="6"/>
  <c r="S33" i="6"/>
  <c r="BP33" i="6"/>
  <c r="O34" i="6"/>
  <c r="BK34" i="6"/>
  <c r="BI40" i="6"/>
  <c r="CZ41" i="6"/>
  <c r="BN48" i="6"/>
  <c r="Y50" i="6"/>
  <c r="P40" i="6"/>
  <c r="X40" i="6"/>
  <c r="AF40" i="6"/>
  <c r="AN40" i="6"/>
  <c r="AV40" i="6"/>
  <c r="BD40" i="6"/>
  <c r="BL40" i="6"/>
  <c r="BT40" i="6"/>
  <c r="CB40" i="6"/>
  <c r="CJ40" i="6"/>
  <c r="CR40" i="6"/>
  <c r="CZ40" i="6"/>
  <c r="J41" i="6"/>
  <c r="R41" i="6"/>
  <c r="Z41" i="6"/>
  <c r="AH41" i="6"/>
  <c r="AP41" i="6"/>
  <c r="AX41" i="6"/>
  <c r="BF41" i="6"/>
  <c r="BN41" i="6"/>
  <c r="BV41" i="6"/>
  <c r="CD41" i="6"/>
  <c r="CL41" i="6"/>
  <c r="CT41" i="6"/>
  <c r="D42" i="6"/>
  <c r="L42" i="6"/>
  <c r="T42" i="6"/>
  <c r="AB42" i="6"/>
  <c r="AJ42" i="6"/>
  <c r="AR42" i="6"/>
  <c r="AZ42" i="6"/>
  <c r="BH42" i="6"/>
  <c r="BP42" i="6"/>
  <c r="BX42" i="6"/>
  <c r="CF42" i="6"/>
  <c r="CN42" i="6"/>
  <c r="CV42" i="6"/>
  <c r="F48" i="6"/>
  <c r="N48" i="6"/>
  <c r="V48" i="6"/>
  <c r="AD48" i="6"/>
  <c r="AL48" i="6"/>
  <c r="AT48" i="6"/>
  <c r="BB48" i="6"/>
  <c r="BJ48" i="6"/>
  <c r="BR48" i="6"/>
  <c r="BZ48" i="6"/>
  <c r="CH48" i="6"/>
  <c r="CP48" i="6"/>
  <c r="CX48" i="6"/>
  <c r="H49" i="6"/>
  <c r="P49" i="6"/>
  <c r="X49" i="6"/>
  <c r="AF49" i="6"/>
  <c r="AN49" i="6"/>
  <c r="AV49" i="6"/>
  <c r="BD49" i="6"/>
  <c r="BL49" i="6"/>
  <c r="BT49" i="6"/>
  <c r="CB49" i="6"/>
  <c r="CJ49" i="6"/>
  <c r="CR49" i="6"/>
  <c r="CZ49" i="6"/>
  <c r="J50" i="6"/>
  <c r="R50" i="6"/>
  <c r="Z50" i="6"/>
  <c r="AH50" i="6"/>
  <c r="AP50" i="6"/>
  <c r="AX50" i="6"/>
  <c r="BF50" i="6"/>
  <c r="BN50" i="6"/>
  <c r="BV50" i="6"/>
  <c r="CD50" i="6"/>
  <c r="CL50" i="6"/>
  <c r="CT50" i="6"/>
  <c r="BM40" i="6"/>
  <c r="BU40" i="6"/>
  <c r="CC40" i="6"/>
  <c r="CK40" i="6"/>
  <c r="CS40" i="6"/>
  <c r="DA40" i="6"/>
  <c r="K41" i="6"/>
  <c r="S41" i="6"/>
  <c r="AA41" i="6"/>
  <c r="AI41" i="6"/>
  <c r="AQ41" i="6"/>
  <c r="AY41" i="6"/>
  <c r="BG41" i="6"/>
  <c r="BO41" i="6"/>
  <c r="BW41" i="6"/>
  <c r="CE41" i="6"/>
  <c r="CM41" i="6"/>
  <c r="CU41" i="6"/>
  <c r="E42" i="6"/>
  <c r="M42" i="6"/>
  <c r="U42" i="6"/>
  <c r="AC42" i="6"/>
  <c r="AK42" i="6"/>
  <c r="AS42" i="6"/>
  <c r="BA42" i="6"/>
  <c r="BI42" i="6"/>
  <c r="BQ42" i="6"/>
  <c r="BY42" i="6"/>
  <c r="CG42" i="6"/>
  <c r="CO42" i="6"/>
  <c r="CW42" i="6"/>
  <c r="G48" i="6"/>
  <c r="O48" i="6"/>
  <c r="W48" i="6"/>
  <c r="AE48" i="6"/>
  <c r="AM48" i="6"/>
  <c r="AU48" i="6"/>
  <c r="BC48" i="6"/>
  <c r="BK48" i="6"/>
  <c r="BS48" i="6"/>
  <c r="CA48" i="6"/>
  <c r="CI48" i="6"/>
  <c r="CQ48" i="6"/>
  <c r="CY48" i="6"/>
  <c r="I49" i="6"/>
  <c r="Q49" i="6"/>
  <c r="Y49" i="6"/>
  <c r="AG49" i="6"/>
  <c r="AO49" i="6"/>
  <c r="AW49" i="6"/>
  <c r="BE49" i="6"/>
  <c r="BM49" i="6"/>
  <c r="BU49" i="6"/>
  <c r="CC49" i="6"/>
  <c r="CK49" i="6"/>
  <c r="CS49" i="6"/>
  <c r="DA49" i="6"/>
  <c r="K50" i="6"/>
  <c r="S50" i="6"/>
  <c r="AA50" i="6"/>
  <c r="AI50" i="6"/>
  <c r="AQ50" i="6"/>
  <c r="AY50" i="6"/>
  <c r="BG50" i="6"/>
  <c r="BO50" i="6"/>
  <c r="BW50" i="6"/>
  <c r="CE50" i="6"/>
  <c r="CM50" i="6"/>
  <c r="CU50" i="6"/>
  <c r="CZ34" i="6"/>
  <c r="J40" i="6"/>
  <c r="R40" i="6"/>
  <c r="Z40" i="6"/>
  <c r="AH40" i="6"/>
  <c r="AP40" i="6"/>
  <c r="AX40" i="6"/>
  <c r="BF40" i="6"/>
  <c r="BN40" i="6"/>
  <c r="BV40" i="6"/>
  <c r="CD40" i="6"/>
  <c r="CL40" i="6"/>
  <c r="CT40" i="6"/>
  <c r="D41" i="6"/>
  <c r="L41" i="6"/>
  <c r="T41" i="6"/>
  <c r="AB41" i="6"/>
  <c r="AJ41" i="6"/>
  <c r="AR41" i="6"/>
  <c r="AZ41" i="6"/>
  <c r="BH41" i="6"/>
  <c r="BP41" i="6"/>
  <c r="BX41" i="6"/>
  <c r="CF41" i="6"/>
  <c r="CN41" i="6"/>
  <c r="CV41" i="6"/>
  <c r="F42" i="6"/>
  <c r="N42" i="6"/>
  <c r="V42" i="6"/>
  <c r="AD42" i="6"/>
  <c r="AL42" i="6"/>
  <c r="AT42" i="6"/>
  <c r="BB42" i="6"/>
  <c r="BJ42" i="6"/>
  <c r="BR42" i="6"/>
  <c r="BZ42" i="6"/>
  <c r="CH42" i="6"/>
  <c r="CP42" i="6"/>
  <c r="CX42" i="6"/>
  <c r="H48" i="6"/>
  <c r="P48" i="6"/>
  <c r="X48" i="6"/>
  <c r="AF48" i="6"/>
  <c r="AN48" i="6"/>
  <c r="AV48" i="6"/>
  <c r="BD48" i="6"/>
  <c r="BL48" i="6"/>
  <c r="BT48" i="6"/>
  <c r="CB48" i="6"/>
  <c r="CJ48" i="6"/>
  <c r="CR48" i="6"/>
  <c r="CZ48" i="6"/>
  <c r="J49" i="6"/>
  <c r="R49" i="6"/>
  <c r="Z49" i="6"/>
  <c r="AH49" i="6"/>
  <c r="AP49" i="6"/>
  <c r="AX49" i="6"/>
  <c r="BF49" i="6"/>
  <c r="BN49" i="6"/>
  <c r="BV49" i="6"/>
  <c r="CD49" i="6"/>
  <c r="CL49" i="6"/>
  <c r="CT49" i="6"/>
  <c r="D50" i="6"/>
  <c r="L50" i="6"/>
  <c r="T50" i="6"/>
  <c r="AB50" i="6"/>
  <c r="AJ50" i="6"/>
  <c r="AR50" i="6"/>
  <c r="AZ50" i="6"/>
  <c r="BH50" i="6"/>
  <c r="BP50" i="6"/>
  <c r="BX50" i="6"/>
  <c r="CF50" i="6"/>
  <c r="CN50" i="6"/>
  <c r="CV50" i="6"/>
  <c r="H67" i="6"/>
  <c r="CE68" i="6"/>
  <c r="F76" i="6"/>
  <c r="AT76" i="6"/>
  <c r="CH76" i="6"/>
  <c r="AS84" i="6"/>
  <c r="AS83" i="6"/>
  <c r="BA84" i="6"/>
  <c r="BA83" i="6"/>
  <c r="BI84" i="6"/>
  <c r="BI83" i="6"/>
  <c r="BY84" i="6"/>
  <c r="BY83" i="6"/>
  <c r="CG84" i="6"/>
  <c r="CG83" i="6"/>
  <c r="CO83" i="6"/>
  <c r="CO84" i="6"/>
  <c r="BS83" i="6"/>
  <c r="AG84" i="6"/>
  <c r="R67" i="6"/>
  <c r="AF67" i="6"/>
  <c r="AQ67" i="6"/>
  <c r="CD67" i="6"/>
  <c r="CR67" i="6"/>
  <c r="S68" i="6"/>
  <c r="BF68" i="6"/>
  <c r="N75" i="6"/>
  <c r="N76" i="6"/>
  <c r="AL75" i="6"/>
  <c r="AL76" i="6"/>
  <c r="BB75" i="6"/>
  <c r="BB76" i="6"/>
  <c r="BZ75" i="6"/>
  <c r="BZ76" i="6"/>
  <c r="CX75" i="6"/>
  <c r="CX76" i="6"/>
  <c r="I67" i="6"/>
  <c r="BT67" i="6"/>
  <c r="AH68" i="6"/>
  <c r="BG68" i="6"/>
  <c r="CT68" i="6"/>
  <c r="AM76" i="6"/>
  <c r="AM75" i="6"/>
  <c r="BK75" i="6"/>
  <c r="BK76" i="6"/>
  <c r="CY76" i="6"/>
  <c r="CY75" i="6"/>
  <c r="E75" i="6"/>
  <c r="G76" i="6"/>
  <c r="AD76" i="6"/>
  <c r="BR76" i="6"/>
  <c r="CI76" i="6"/>
  <c r="F83" i="6"/>
  <c r="F84" i="6"/>
  <c r="N83" i="6"/>
  <c r="N84" i="6"/>
  <c r="V83" i="6"/>
  <c r="V84" i="6"/>
  <c r="AD83" i="6"/>
  <c r="AD84" i="6"/>
  <c r="G83" i="6"/>
  <c r="AY83" i="6"/>
  <c r="BW83" i="6"/>
  <c r="AK84" i="6"/>
  <c r="J67" i="6"/>
  <c r="AV67" i="6"/>
  <c r="AI68" i="6"/>
  <c r="BV68" i="6"/>
  <c r="CU68" i="6"/>
  <c r="CP76" i="6"/>
  <c r="O83" i="6"/>
  <c r="O84" i="6"/>
  <c r="AE83" i="6"/>
  <c r="AE84" i="6"/>
  <c r="AU83" i="6"/>
  <c r="AU84" i="6"/>
  <c r="BK84" i="6"/>
  <c r="BK83" i="6"/>
  <c r="CA84" i="6"/>
  <c r="CA83" i="6"/>
  <c r="CQ84" i="6"/>
  <c r="CQ83" i="6"/>
  <c r="CY83" i="6"/>
  <c r="CE84" i="6"/>
  <c r="K67" i="6"/>
  <c r="X67" i="6"/>
  <c r="CJ67" i="6"/>
  <c r="AX68" i="6"/>
  <c r="BW68" i="6"/>
  <c r="H83" i="6"/>
  <c r="H84" i="6"/>
  <c r="P83" i="6"/>
  <c r="P84" i="6"/>
  <c r="X83" i="6"/>
  <c r="X84" i="6"/>
  <c r="AF83" i="6"/>
  <c r="AF84" i="6"/>
  <c r="AN84" i="6"/>
  <c r="AN83" i="6"/>
  <c r="AV84" i="6"/>
  <c r="AV83" i="6"/>
  <c r="BD84" i="6"/>
  <c r="BD83" i="6"/>
  <c r="BL84" i="6"/>
  <c r="BL83" i="6"/>
  <c r="BT84" i="6"/>
  <c r="BT83" i="6"/>
  <c r="CB84" i="6"/>
  <c r="CB83" i="6"/>
  <c r="CJ84" i="6"/>
  <c r="CJ83" i="6"/>
  <c r="CR84" i="6"/>
  <c r="CR83" i="6"/>
  <c r="CZ84" i="6"/>
  <c r="CZ83" i="6"/>
  <c r="BC83" i="6"/>
  <c r="E84" i="6"/>
  <c r="AR67" i="6"/>
  <c r="CV67" i="6"/>
  <c r="BL67" i="6"/>
  <c r="I83" i="6"/>
  <c r="I84" i="6"/>
  <c r="Y83" i="6"/>
  <c r="Y84" i="6"/>
  <c r="AO83" i="6"/>
  <c r="AO84" i="6"/>
  <c r="AW83" i="6"/>
  <c r="AW84" i="6"/>
  <c r="BE83" i="6"/>
  <c r="BE84" i="6"/>
  <c r="BU84" i="6"/>
  <c r="BU83" i="6"/>
  <c r="CC84" i="6"/>
  <c r="CC83" i="6"/>
  <c r="CK83" i="6"/>
  <c r="CK84" i="6"/>
  <c r="W83" i="6"/>
  <c r="M84" i="6"/>
  <c r="CI84" i="6"/>
  <c r="I91" i="6"/>
  <c r="I92" i="6"/>
  <c r="Q91" i="6"/>
  <c r="Q92" i="6"/>
  <c r="Y91" i="6"/>
  <c r="Y92" i="6"/>
  <c r="AG91" i="6"/>
  <c r="AG92" i="6"/>
  <c r="AO91" i="6"/>
  <c r="AO92" i="6"/>
  <c r="AW91" i="6"/>
  <c r="AW92" i="6"/>
  <c r="BE91" i="6"/>
  <c r="BE92" i="6"/>
  <c r="BM91" i="6"/>
  <c r="BM92" i="6"/>
  <c r="BU91" i="6"/>
  <c r="BU92" i="6"/>
  <c r="CC91" i="6"/>
  <c r="CC92" i="6"/>
  <c r="CK91" i="6"/>
  <c r="CK92" i="6"/>
  <c r="CS91" i="6"/>
  <c r="CS92" i="6"/>
  <c r="D67" i="6"/>
  <c r="AJ67" i="6"/>
  <c r="BP67" i="6"/>
  <c r="CF67" i="6"/>
  <c r="Z68" i="6"/>
  <c r="CS83" i="6"/>
  <c r="CS84" i="6"/>
  <c r="E67" i="6"/>
  <c r="M67" i="6"/>
  <c r="U67" i="6"/>
  <c r="AC67" i="6"/>
  <c r="AK67" i="6"/>
  <c r="AS67" i="6"/>
  <c r="BA67" i="6"/>
  <c r="BI67" i="6"/>
  <c r="BQ67" i="6"/>
  <c r="BY67" i="6"/>
  <c r="CG67" i="6"/>
  <c r="CO67" i="6"/>
  <c r="CW67" i="6"/>
  <c r="AN67" i="6"/>
  <c r="AY67" i="6"/>
  <c r="CL67" i="6"/>
  <c r="CZ67" i="6"/>
  <c r="M68" i="6"/>
  <c r="AA68" i="6"/>
  <c r="AO68" i="6"/>
  <c r="BN68" i="6"/>
  <c r="BY68" i="6"/>
  <c r="CM68" i="6"/>
  <c r="DA68" i="6"/>
  <c r="S75" i="6"/>
  <c r="AA76" i="6"/>
  <c r="AQ76" i="6"/>
  <c r="AY75" i="6"/>
  <c r="BO76" i="6"/>
  <c r="CE75" i="6"/>
  <c r="CM76" i="6"/>
  <c r="O75" i="6"/>
  <c r="BO75" i="6"/>
  <c r="CG75" i="6"/>
  <c r="CV75" i="6"/>
  <c r="T76" i="6"/>
  <c r="BH76" i="6"/>
  <c r="CE76" i="6"/>
  <c r="Q84" i="6"/>
  <c r="T67" i="6"/>
  <c r="AZ67" i="6"/>
  <c r="BX67" i="6"/>
  <c r="F68" i="6"/>
  <c r="N68" i="6"/>
  <c r="V67" i="6"/>
  <c r="V68" i="6"/>
  <c r="AD67" i="6"/>
  <c r="AD68" i="6"/>
  <c r="AL67" i="6"/>
  <c r="AL68" i="6"/>
  <c r="AT67" i="6"/>
  <c r="AT68" i="6"/>
  <c r="BB67" i="6"/>
  <c r="BB68" i="6"/>
  <c r="BJ67" i="6"/>
  <c r="BJ68" i="6"/>
  <c r="BR67" i="6"/>
  <c r="BR68" i="6"/>
  <c r="BZ67" i="6"/>
  <c r="BZ68" i="6"/>
  <c r="CH67" i="6"/>
  <c r="CH68" i="6"/>
  <c r="CP67" i="6"/>
  <c r="CP68" i="6"/>
  <c r="CX67" i="6"/>
  <c r="CX68" i="6"/>
  <c r="F67" i="6"/>
  <c r="P67" i="6"/>
  <c r="CB67" i="6"/>
  <c r="Q68" i="6"/>
  <c r="AP68" i="6"/>
  <c r="BA68" i="6"/>
  <c r="BO68" i="6"/>
  <c r="CC68" i="6"/>
  <c r="AB76" i="6"/>
  <c r="AB75" i="6"/>
  <c r="AZ75" i="6"/>
  <c r="AZ76" i="6"/>
  <c r="CN76" i="6"/>
  <c r="CN75" i="6"/>
  <c r="BA75" i="6"/>
  <c r="BP75" i="6"/>
  <c r="CW75" i="6"/>
  <c r="U76" i="6"/>
  <c r="BI76" i="6"/>
  <c r="CF76" i="6"/>
  <c r="BO83" i="6"/>
  <c r="U84" i="6"/>
  <c r="BM84" i="6"/>
  <c r="CW84" i="6"/>
  <c r="L67" i="6"/>
  <c r="AB67" i="6"/>
  <c r="BH67" i="6"/>
  <c r="CN67" i="6"/>
  <c r="L68" i="6"/>
  <c r="DA83" i="6"/>
  <c r="DA84" i="6"/>
  <c r="G68" i="6"/>
  <c r="O68" i="6"/>
  <c r="W68" i="6"/>
  <c r="AE68" i="6"/>
  <c r="AM68" i="6"/>
  <c r="AU68" i="6"/>
  <c r="BC68" i="6"/>
  <c r="BK68" i="6"/>
  <c r="BS68" i="6"/>
  <c r="CA68" i="6"/>
  <c r="CI68" i="6"/>
  <c r="CQ68" i="6"/>
  <c r="CY68" i="6"/>
  <c r="G67" i="6"/>
  <c r="AE67" i="6"/>
  <c r="BD67" i="6"/>
  <c r="CQ67" i="6"/>
  <c r="D68" i="6"/>
  <c r="AC68" i="6"/>
  <c r="BP68" i="6"/>
  <c r="CO68" i="6"/>
  <c r="AC76" i="6"/>
  <c r="AC75" i="6"/>
  <c r="CO76" i="6"/>
  <c r="CO75" i="6"/>
  <c r="V76" i="6"/>
  <c r="BJ76" i="6"/>
  <c r="AM83" i="6"/>
  <c r="AC84" i="6"/>
  <c r="BQ84" i="6"/>
  <c r="D92" i="6"/>
  <c r="D91" i="6"/>
  <c r="L92" i="6"/>
  <c r="L91" i="6"/>
  <c r="T92" i="6"/>
  <c r="T91" i="6"/>
  <c r="AB92" i="6"/>
  <c r="AB91" i="6"/>
  <c r="AJ92" i="6"/>
  <c r="AJ91" i="6"/>
  <c r="AR92" i="6"/>
  <c r="AR91" i="6"/>
  <c r="AZ92" i="6"/>
  <c r="AZ91" i="6"/>
  <c r="BH92" i="6"/>
  <c r="BH91" i="6"/>
  <c r="BP92" i="6"/>
  <c r="BP91" i="6"/>
  <c r="BX92" i="6"/>
  <c r="BX91" i="6"/>
  <c r="CF92" i="6"/>
  <c r="CF91" i="6"/>
  <c r="CN92" i="6"/>
  <c r="CN91" i="6"/>
  <c r="BB84" i="6"/>
  <c r="BB83" i="6"/>
  <c r="BJ84" i="6"/>
  <c r="BJ83" i="6"/>
  <c r="BR84" i="6"/>
  <c r="BR83" i="6"/>
  <c r="CH84" i="6"/>
  <c r="CH83" i="6"/>
  <c r="CX84" i="6"/>
  <c r="M91" i="6"/>
  <c r="AC91" i="6"/>
  <c r="AS91" i="6"/>
  <c r="BI91" i="6"/>
  <c r="BY91" i="6"/>
  <c r="CV92" i="6"/>
  <c r="CV91" i="6"/>
  <c r="G100" i="6"/>
  <c r="G99" i="6"/>
  <c r="O100" i="6"/>
  <c r="O99" i="6"/>
  <c r="W100" i="6"/>
  <c r="W99" i="6"/>
  <c r="AE100" i="6"/>
  <c r="AE99" i="6"/>
  <c r="AM100" i="6"/>
  <c r="AM99" i="6"/>
  <c r="AU100" i="6"/>
  <c r="AU99" i="6"/>
  <c r="BC100" i="6"/>
  <c r="BC99" i="6"/>
  <c r="BK100" i="6"/>
  <c r="BK99" i="6"/>
  <c r="BS100" i="6"/>
  <c r="BS99" i="6"/>
  <c r="CA100" i="6"/>
  <c r="CA99" i="6"/>
  <c r="CI100" i="6"/>
  <c r="CI99" i="6"/>
  <c r="CQ100" i="6"/>
  <c r="CQ99" i="6"/>
  <c r="CY100" i="6"/>
  <c r="CY99" i="6"/>
  <c r="H99" i="6"/>
  <c r="H100" i="6"/>
  <c r="P99" i="6"/>
  <c r="P100" i="6"/>
  <c r="X99" i="6"/>
  <c r="X100" i="6"/>
  <c r="AF99" i="6"/>
  <c r="AF100" i="6"/>
  <c r="AN99" i="6"/>
  <c r="AN100" i="6"/>
  <c r="AV99" i="6"/>
  <c r="AV100" i="6"/>
  <c r="BD99" i="6"/>
  <c r="BD100" i="6"/>
  <c r="BL99" i="6"/>
  <c r="BL100" i="6"/>
  <c r="BT99" i="6"/>
  <c r="BT100" i="6"/>
  <c r="CB99" i="6"/>
  <c r="CB100" i="6"/>
  <c r="CJ99" i="6"/>
  <c r="CJ100" i="6"/>
  <c r="CR99" i="6"/>
  <c r="CR100" i="6"/>
  <c r="CZ99" i="6"/>
  <c r="CZ100" i="6"/>
  <c r="H75" i="6"/>
  <c r="H76" i="6"/>
  <c r="P75" i="6"/>
  <c r="P76" i="6"/>
  <c r="X75" i="6"/>
  <c r="X76" i="6"/>
  <c r="AF75" i="6"/>
  <c r="AF76" i="6"/>
  <c r="AN75" i="6"/>
  <c r="AN76" i="6"/>
  <c r="AV75" i="6"/>
  <c r="AV76" i="6"/>
  <c r="BD75" i="6"/>
  <c r="BD76" i="6"/>
  <c r="BL75" i="6"/>
  <c r="BL76" i="6"/>
  <c r="BT75" i="6"/>
  <c r="BT76" i="6"/>
  <c r="CB75" i="6"/>
  <c r="CB76" i="6"/>
  <c r="CJ75" i="6"/>
  <c r="CJ76" i="6"/>
  <c r="CR75" i="6"/>
  <c r="CR76" i="6"/>
  <c r="CZ75" i="6"/>
  <c r="CZ76" i="6"/>
  <c r="J83" i="6"/>
  <c r="R83" i="6"/>
  <c r="Z83" i="6"/>
  <c r="AH83" i="6"/>
  <c r="AP83" i="6"/>
  <c r="AX83" i="6"/>
  <c r="BF83" i="6"/>
  <c r="BN83" i="6"/>
  <c r="BV83" i="6"/>
  <c r="CD84" i="6"/>
  <c r="CL83" i="6"/>
  <c r="CT83" i="6"/>
  <c r="AL84" i="6"/>
  <c r="I100" i="6"/>
  <c r="I99" i="6"/>
  <c r="Q100" i="6"/>
  <c r="Q99" i="6"/>
  <c r="Y99" i="6"/>
  <c r="Y100" i="6"/>
  <c r="AG99" i="6"/>
  <c r="AG100" i="6"/>
  <c r="AO100" i="6"/>
  <c r="AO99" i="6"/>
  <c r="AW99" i="6"/>
  <c r="AW100" i="6"/>
  <c r="BE99" i="6"/>
  <c r="BE100" i="6"/>
  <c r="BM100" i="6"/>
  <c r="BM99" i="6"/>
  <c r="BU100" i="6"/>
  <c r="BU99" i="6"/>
  <c r="CC100" i="6"/>
  <c r="CC99" i="6"/>
  <c r="CK99" i="6"/>
  <c r="CK100" i="6"/>
  <c r="CS99" i="6"/>
  <c r="CS100" i="6"/>
  <c r="DA100" i="6"/>
  <c r="DA99" i="6"/>
  <c r="I76" i="6"/>
  <c r="Q76" i="6"/>
  <c r="Y76" i="6"/>
  <c r="AG76" i="6"/>
  <c r="AO76" i="6"/>
  <c r="AW76" i="6"/>
  <c r="BE76" i="6"/>
  <c r="BM76" i="6"/>
  <c r="BU76" i="6"/>
  <c r="CC76" i="6"/>
  <c r="CK76" i="6"/>
  <c r="CS76" i="6"/>
  <c r="DA76" i="6"/>
  <c r="I75" i="6"/>
  <c r="AO75" i="6"/>
  <c r="BU75" i="6"/>
  <c r="DA75" i="6"/>
  <c r="K84" i="6"/>
  <c r="S84" i="6"/>
  <c r="AA84" i="6"/>
  <c r="AI84" i="6"/>
  <c r="AQ84" i="6"/>
  <c r="BG84" i="6"/>
  <c r="CM84" i="6"/>
  <c r="CU84" i="6"/>
  <c r="CP84" i="6"/>
  <c r="J76" i="6"/>
  <c r="R76" i="6"/>
  <c r="Z76" i="6"/>
  <c r="AH76" i="6"/>
  <c r="AP76" i="6"/>
  <c r="AX76" i="6"/>
  <c r="BF76" i="6"/>
  <c r="BN76" i="6"/>
  <c r="BV76" i="6"/>
  <c r="CD76" i="6"/>
  <c r="CL76" i="6"/>
  <c r="CT76" i="6"/>
  <c r="J75" i="6"/>
  <c r="AP75" i="6"/>
  <c r="BV75" i="6"/>
  <c r="D84" i="6"/>
  <c r="L84" i="6"/>
  <c r="T84" i="6"/>
  <c r="AB84" i="6"/>
  <c r="AJ84" i="6"/>
  <c r="AR84" i="6"/>
  <c r="BZ84" i="6"/>
  <c r="H91" i="6"/>
  <c r="H92" i="6"/>
  <c r="P91" i="6"/>
  <c r="P92" i="6"/>
  <c r="X91" i="6"/>
  <c r="X92" i="6"/>
  <c r="AF91" i="6"/>
  <c r="AF92" i="6"/>
  <c r="AN91" i="6"/>
  <c r="AN92" i="6"/>
  <c r="AV91" i="6"/>
  <c r="AV92" i="6"/>
  <c r="BD91" i="6"/>
  <c r="BD92" i="6"/>
  <c r="BL91" i="6"/>
  <c r="BL92" i="6"/>
  <c r="BT91" i="6"/>
  <c r="BT92" i="6"/>
  <c r="CB91" i="6"/>
  <c r="CB92" i="6"/>
  <c r="CJ91" i="6"/>
  <c r="CJ92" i="6"/>
  <c r="CR91" i="6"/>
  <c r="CR92" i="6"/>
  <c r="CZ91" i="6"/>
  <c r="CZ92" i="6"/>
  <c r="DA92" i="6"/>
  <c r="K99" i="6"/>
  <c r="K100" i="6"/>
  <c r="S99" i="6"/>
  <c r="S100" i="6"/>
  <c r="AA99" i="6"/>
  <c r="AA100" i="6"/>
  <c r="AI99" i="6"/>
  <c r="AI100" i="6"/>
  <c r="AQ99" i="6"/>
  <c r="AQ100" i="6"/>
  <c r="AY99" i="6"/>
  <c r="AY100" i="6"/>
  <c r="BG99" i="6"/>
  <c r="BG100" i="6"/>
  <c r="BO99" i="6"/>
  <c r="BO100" i="6"/>
  <c r="BW99" i="6"/>
  <c r="BW100" i="6"/>
  <c r="CE99" i="6"/>
  <c r="CE100" i="6"/>
  <c r="CM99" i="6"/>
  <c r="CM100" i="6"/>
  <c r="CU99" i="6"/>
  <c r="CU100" i="6"/>
  <c r="E107" i="6"/>
  <c r="E108" i="6"/>
  <c r="K92" i="6"/>
  <c r="S92" i="6"/>
  <c r="AA92" i="6"/>
  <c r="AI92" i="6"/>
  <c r="AQ92" i="6"/>
  <c r="AY92" i="6"/>
  <c r="BG92" i="6"/>
  <c r="BO92" i="6"/>
  <c r="BW92" i="6"/>
  <c r="CE92" i="6"/>
  <c r="CM92" i="6"/>
  <c r="CU92" i="6"/>
  <c r="J99" i="6"/>
  <c r="R99" i="6"/>
  <c r="Z99" i="6"/>
  <c r="AH99" i="6"/>
  <c r="AP99" i="6"/>
  <c r="AX99" i="6"/>
  <c r="BF99" i="6"/>
  <c r="BN99" i="6"/>
  <c r="BV99" i="6"/>
  <c r="CD99" i="6"/>
  <c r="CL99" i="6"/>
  <c r="CT99" i="6"/>
  <c r="J84" i="6"/>
  <c r="R84" i="6"/>
  <c r="Z84" i="6"/>
  <c r="AH84" i="6"/>
  <c r="CT84" i="6"/>
  <c r="S91" i="6"/>
  <c r="AI91" i="6"/>
  <c r="AY91" i="6"/>
  <c r="BO91" i="6"/>
  <c r="CE91" i="6"/>
  <c r="CU91" i="6"/>
  <c r="D99" i="6"/>
  <c r="L99" i="6"/>
  <c r="T99" i="6"/>
  <c r="AB99" i="6"/>
  <c r="AJ99" i="6"/>
  <c r="AR99" i="6"/>
  <c r="AZ99" i="6"/>
  <c r="BH99" i="6"/>
  <c r="BP99" i="6"/>
  <c r="BX99" i="6"/>
  <c r="CF99" i="6"/>
  <c r="CN99" i="6"/>
  <c r="CV99" i="6"/>
  <c r="CL84" i="6"/>
  <c r="F91" i="6"/>
  <c r="N91" i="6"/>
  <c r="V91" i="6"/>
  <c r="AD91" i="6"/>
  <c r="AL91" i="6"/>
  <c r="AT91" i="6"/>
  <c r="BB91" i="6"/>
  <c r="BJ91" i="6"/>
  <c r="BR91" i="6"/>
  <c r="BZ91" i="6"/>
  <c r="N92" i="6"/>
  <c r="AD92" i="6"/>
  <c r="AT92" i="6"/>
  <c r="BJ92" i="6"/>
  <c r="BZ92" i="6"/>
  <c r="CP92" i="6"/>
  <c r="E100" i="6"/>
  <c r="M100" i="6"/>
  <c r="U100" i="6"/>
  <c r="AC100" i="6"/>
  <c r="AK100" i="6"/>
  <c r="AS100" i="6"/>
  <c r="BA100" i="6"/>
  <c r="BI100" i="6"/>
  <c r="BQ100" i="6"/>
  <c r="BY100" i="6"/>
  <c r="CG100" i="6"/>
  <c r="CO100" i="6"/>
  <c r="CW100" i="6"/>
  <c r="K107" i="6"/>
  <c r="K108" i="6"/>
  <c r="S107" i="6"/>
  <c r="S108" i="6"/>
  <c r="AA107" i="6"/>
  <c r="AA108" i="6"/>
  <c r="AI107" i="6"/>
  <c r="AI108" i="6"/>
  <c r="AQ107" i="6"/>
  <c r="AQ108" i="6"/>
  <c r="AY107" i="6"/>
  <c r="AY108" i="6"/>
  <c r="BG107" i="6"/>
  <c r="BG108" i="6"/>
  <c r="BO107" i="6"/>
  <c r="BO108" i="6"/>
  <c r="BW107" i="6"/>
  <c r="BW108" i="6"/>
  <c r="CE107" i="6"/>
  <c r="CE108" i="6"/>
  <c r="CM107" i="6"/>
  <c r="CM108" i="6"/>
  <c r="CU107" i="6"/>
  <c r="CU108" i="6"/>
  <c r="CD83" i="6"/>
  <c r="H107" i="6"/>
  <c r="P107" i="6"/>
  <c r="X107" i="6"/>
  <c r="AF107" i="6"/>
  <c r="AN107" i="6"/>
  <c r="AV107" i="6"/>
  <c r="BD107" i="6"/>
  <c r="BL107" i="6"/>
  <c r="BT107" i="6"/>
  <c r="CB107" i="6"/>
  <c r="CJ107" i="6"/>
  <c r="CR107" i="6"/>
  <c r="CZ107" i="6"/>
  <c r="J108" i="6"/>
  <c r="R108" i="6"/>
  <c r="Z108" i="6"/>
  <c r="AH108" i="6"/>
  <c r="AP108" i="6"/>
  <c r="AX108" i="6"/>
  <c r="BF108" i="6"/>
  <c r="BN108" i="6"/>
  <c r="BV108" i="6"/>
  <c r="CD108" i="6"/>
  <c r="CL108" i="6"/>
  <c r="CT108" i="6"/>
  <c r="I107" i="6"/>
  <c r="Q107" i="6"/>
  <c r="Y107" i="6"/>
  <c r="AG107" i="6"/>
  <c r="AO107" i="6"/>
  <c r="AW107" i="6"/>
  <c r="BE107" i="6"/>
  <c r="BM107" i="6"/>
  <c r="BU107" i="6"/>
  <c r="CC107" i="6"/>
  <c r="CK107" i="6"/>
  <c r="CS107" i="6"/>
  <c r="DA107" i="6"/>
  <c r="J100" i="6"/>
  <c r="R100" i="6"/>
  <c r="Z100" i="6"/>
  <c r="AH100" i="6"/>
  <c r="AP100" i="6"/>
  <c r="AX100" i="6"/>
  <c r="BF100" i="6"/>
  <c r="BN100" i="6"/>
  <c r="BV100" i="6"/>
  <c r="CD100" i="6"/>
  <c r="CL100" i="6"/>
  <c r="CT100" i="6"/>
  <c r="D108" i="6"/>
  <c r="L108" i="6"/>
  <c r="T108" i="6"/>
  <c r="AB108" i="6"/>
  <c r="AJ108" i="6"/>
  <c r="AR108" i="6"/>
  <c r="AZ108" i="6"/>
  <c r="BH108" i="6"/>
  <c r="BP108" i="6"/>
  <c r="BX108" i="6"/>
  <c r="CF108" i="6"/>
  <c r="CN108" i="6"/>
  <c r="CV108" i="6"/>
  <c r="M108" i="6"/>
  <c r="U108" i="6"/>
  <c r="AC108" i="6"/>
  <c r="AK108" i="6"/>
  <c r="AS108" i="6"/>
  <c r="BA108" i="6"/>
  <c r="BI108" i="6"/>
  <c r="BQ108" i="6"/>
  <c r="BY108" i="6"/>
  <c r="CG108" i="6"/>
  <c r="CO108" i="6"/>
  <c r="CW108" i="6"/>
  <c r="J92" i="6"/>
  <c r="R92" i="6"/>
  <c r="Z92" i="6"/>
  <c r="AH92" i="6"/>
  <c r="AP92" i="6"/>
  <c r="AX92" i="6"/>
  <c r="BF92" i="6"/>
  <c r="BN92" i="6"/>
  <c r="BV92" i="6"/>
  <c r="CD92" i="6"/>
  <c r="CL92" i="6"/>
  <c r="CT92" i="6"/>
  <c r="D100" i="6"/>
  <c r="L100" i="6"/>
  <c r="T100" i="6"/>
  <c r="AB100" i="6"/>
  <c r="AJ100" i="6"/>
  <c r="AR100" i="6"/>
  <c r="AZ100" i="6"/>
  <c r="BH100" i="6"/>
  <c r="BP100" i="6"/>
  <c r="BX100" i="6"/>
  <c r="CF100" i="6"/>
  <c r="CN100" i="6"/>
  <c r="CV100" i="6"/>
  <c r="F108" i="6"/>
  <c r="N108" i="6"/>
  <c r="V108" i="6"/>
  <c r="AD108" i="6"/>
  <c r="AL108" i="6"/>
  <c r="AT108" i="6"/>
  <c r="BB108" i="6"/>
  <c r="BJ108" i="6"/>
  <c r="BR108" i="6"/>
  <c r="BZ108" i="6"/>
  <c r="CH108" i="6"/>
  <c r="CP108" i="6"/>
  <c r="CX108" i="6"/>
  <c r="G108" i="6"/>
  <c r="O108" i="6"/>
  <c r="W108" i="6"/>
  <c r="AE108" i="6"/>
  <c r="AM108" i="6"/>
  <c r="AU108" i="6"/>
  <c r="BC108" i="6"/>
  <c r="BK108" i="6"/>
  <c r="BS108" i="6"/>
  <c r="CA108" i="6"/>
  <c r="CI108" i="6"/>
  <c r="CQ108" i="6"/>
  <c r="CY108" i="6"/>
  <c r="CN51" i="6" l="1"/>
  <c r="CZ50" i="6"/>
  <c r="CC17" i="6"/>
  <c r="BK10" i="6"/>
  <c r="CU8" i="6"/>
  <c r="CU11" i="6" s="1"/>
  <c r="Z10" i="6"/>
  <c r="CI10" i="6"/>
  <c r="BJ8" i="6"/>
  <c r="W41" i="6"/>
  <c r="BL17" i="6"/>
  <c r="BH10" i="6"/>
  <c r="BT18" i="6"/>
  <c r="CQ8" i="6"/>
  <c r="AZ10" i="6"/>
  <c r="AN9" i="6"/>
  <c r="M16" i="6"/>
  <c r="M19" i="6" s="1"/>
  <c r="BE17" i="6"/>
  <c r="AY24" i="6"/>
  <c r="AB32" i="6"/>
  <c r="BO48" i="6"/>
  <c r="AK50" i="6"/>
  <c r="AK52" i="6" s="1"/>
  <c r="AJ49" i="6"/>
  <c r="AI48" i="6"/>
  <c r="AH42" i="6"/>
  <c r="AG41" i="6"/>
  <c r="AG43" i="6" s="1"/>
  <c r="AL40" i="6"/>
  <c r="BP34" i="6"/>
  <c r="D34" i="6"/>
  <c r="AP33" i="6"/>
  <c r="AP35" i="6" s="1"/>
  <c r="CB32" i="6"/>
  <c r="CB35" i="6" s="1"/>
  <c r="CS50" i="6"/>
  <c r="CU49" i="6"/>
  <c r="CT48" i="6"/>
  <c r="CT51" i="6" s="1"/>
  <c r="CS42" i="6"/>
  <c r="CR41" i="6"/>
  <c r="CQ40" i="6"/>
  <c r="F40" i="6"/>
  <c r="AQ34" i="6"/>
  <c r="CC33" i="6"/>
  <c r="CC36" i="6" s="1"/>
  <c r="Q33" i="6"/>
  <c r="BC32" i="6"/>
  <c r="BC35" i="6" s="1"/>
  <c r="G50" i="6"/>
  <c r="F49" i="6"/>
  <c r="E48" i="6"/>
  <c r="G42" i="6"/>
  <c r="BC50" i="6"/>
  <c r="CO48" i="6"/>
  <c r="CO52" i="6" s="1"/>
  <c r="AI42" i="6"/>
  <c r="CH40" i="6"/>
  <c r="CH43" i="6" s="1"/>
  <c r="CA34" i="6"/>
  <c r="BX49" i="6"/>
  <c r="L48" i="6"/>
  <c r="BA41" i="6"/>
  <c r="V40" i="6"/>
  <c r="AH34" i="6"/>
  <c r="AZ33" i="6"/>
  <c r="AZ36" i="6" s="1"/>
  <c r="BP32" i="6"/>
  <c r="BP36" i="6" s="1"/>
  <c r="CT26" i="6"/>
  <c r="AH26" i="6"/>
  <c r="BT25" i="6"/>
  <c r="BR50" i="6"/>
  <c r="L49" i="6"/>
  <c r="L51" i="6" s="1"/>
  <c r="AX42" i="6"/>
  <c r="AX44" i="6" s="1"/>
  <c r="CV40" i="6"/>
  <c r="CI34" i="6"/>
  <c r="CI35" i="6" s="1"/>
  <c r="CW49" i="6"/>
  <c r="AK48" i="6"/>
  <c r="BZ41" i="6"/>
  <c r="AO40" i="6"/>
  <c r="AS50" i="6"/>
  <c r="Y42" i="6"/>
  <c r="BU34" i="6"/>
  <c r="BW33" i="6"/>
  <c r="BW36" i="6" s="1"/>
  <c r="BY32" i="6"/>
  <c r="CR26" i="6"/>
  <c r="W26" i="6"/>
  <c r="AZ25" i="6"/>
  <c r="AZ28" i="6" s="1"/>
  <c r="CH24" i="6"/>
  <c r="CH28" i="6" s="1"/>
  <c r="V24" i="6"/>
  <c r="BH18" i="6"/>
  <c r="CT17" i="6"/>
  <c r="CT19" i="6" s="1"/>
  <c r="AH17" i="6"/>
  <c r="BT16" i="6"/>
  <c r="H16" i="6"/>
  <c r="BL8" i="6"/>
  <c r="BL11" i="6" s="1"/>
  <c r="AA9" i="6"/>
  <c r="AA12" i="6" s="1"/>
  <c r="BL24" i="6"/>
  <c r="CO32" i="6"/>
  <c r="AA25" i="6"/>
  <c r="AA28" i="6" s="1"/>
  <c r="CV17" i="6"/>
  <c r="CJ9" i="6"/>
  <c r="AK34" i="6"/>
  <c r="BW10" i="6"/>
  <c r="BW11" i="6" s="1"/>
  <c r="AN18" i="6"/>
  <c r="AN19" i="6" s="1"/>
  <c r="L10" i="6"/>
  <c r="BN24" i="6"/>
  <c r="CQ16" i="6"/>
  <c r="CQ20" i="6" s="1"/>
  <c r="AO10" i="6"/>
  <c r="V9" i="6"/>
  <c r="AE16" i="6"/>
  <c r="BX17" i="6"/>
  <c r="BX19" i="6" s="1"/>
  <c r="CE24" i="6"/>
  <c r="CE28" i="6" s="1"/>
  <c r="BV32" i="6"/>
  <c r="AC50" i="6"/>
  <c r="W50" i="6"/>
  <c r="W51" i="6" s="1"/>
  <c r="V49" i="6"/>
  <c r="U48" i="6"/>
  <c r="W42" i="6"/>
  <c r="V41" i="6"/>
  <c r="AB40" i="6"/>
  <c r="AB43" i="6" s="1"/>
  <c r="BH34" i="6"/>
  <c r="BH35" i="6" s="1"/>
  <c r="CT33" i="6"/>
  <c r="AH33" i="6"/>
  <c r="BT32" i="6"/>
  <c r="CH50" i="6"/>
  <c r="CG49" i="6"/>
  <c r="CF48" i="6"/>
  <c r="CE42" i="6"/>
  <c r="CE44" i="6" s="1"/>
  <c r="CG41" i="6"/>
  <c r="CG44" i="6" s="1"/>
  <c r="CF40" i="6"/>
  <c r="CF43" i="6" s="1"/>
  <c r="CU34" i="6"/>
  <c r="CU35" i="6" s="1"/>
  <c r="AI34" i="6"/>
  <c r="BU33" i="6"/>
  <c r="I33" i="6"/>
  <c r="CR50" i="6"/>
  <c r="CQ49" i="6"/>
  <c r="CS48" i="6"/>
  <c r="CS52" i="6" s="1"/>
  <c r="CR42" i="6"/>
  <c r="CR43" i="6" s="1"/>
  <c r="CQ41" i="6"/>
  <c r="AL50" i="6"/>
  <c r="BX48" i="6"/>
  <c r="O42" i="6"/>
  <c r="BP40" i="6"/>
  <c r="BQ34" i="6"/>
  <c r="BA49" i="6"/>
  <c r="CM42" i="6"/>
  <c r="AE41" i="6"/>
  <c r="AE43" i="6" s="1"/>
  <c r="I40" i="6"/>
  <c r="X34" i="6"/>
  <c r="AN33" i="6"/>
  <c r="BF32" i="6"/>
  <c r="BF35" i="6" s="1"/>
  <c r="CL26" i="6"/>
  <c r="CL28" i="6" s="1"/>
  <c r="Z26" i="6"/>
  <c r="Z27" i="6" s="1"/>
  <c r="BL25" i="6"/>
  <c r="BA50" i="6"/>
  <c r="CM48" i="6"/>
  <c r="AA42" i="6"/>
  <c r="CA40" i="6"/>
  <c r="BY34" i="6"/>
  <c r="BY36" i="6" s="1"/>
  <c r="BZ49" i="6"/>
  <c r="Q48" i="6"/>
  <c r="Q51" i="6" s="1"/>
  <c r="BC41" i="6"/>
  <c r="Y40" i="6"/>
  <c r="E50" i="6"/>
  <c r="CI41" i="6"/>
  <c r="BE34" i="6"/>
  <c r="BI33" i="6"/>
  <c r="BI36" i="6" s="1"/>
  <c r="BN32" i="6"/>
  <c r="BN35" i="6" s="1"/>
  <c r="CI26" i="6"/>
  <c r="CI28" i="6" s="1"/>
  <c r="N26" i="6"/>
  <c r="N27" i="6" s="1"/>
  <c r="AQ25" i="6"/>
  <c r="AQ27" i="6" s="1"/>
  <c r="BZ24" i="6"/>
  <c r="N24" i="6"/>
  <c r="AZ18" i="6"/>
  <c r="CL17" i="6"/>
  <c r="CL19" i="6" s="1"/>
  <c r="Z17" i="6"/>
  <c r="BL16" i="6"/>
  <c r="BL20" i="6" s="1"/>
  <c r="H8" i="6"/>
  <c r="H11" i="6" s="1"/>
  <c r="BT8" i="6"/>
  <c r="BT11" i="6" s="1"/>
  <c r="AI9" i="6"/>
  <c r="CB42" i="6"/>
  <c r="S16" i="6"/>
  <c r="O10" i="6"/>
  <c r="AM18" i="6"/>
  <c r="AM20" i="6" s="1"/>
  <c r="AR8" i="6"/>
  <c r="BX10" i="6"/>
  <c r="AM10" i="6"/>
  <c r="AM11" i="6" s="1"/>
  <c r="AG24" i="6"/>
  <c r="BQ9" i="6"/>
  <c r="CX25" i="6"/>
  <c r="AD25" i="6"/>
  <c r="AD28" i="6" s="1"/>
  <c r="AC10" i="6"/>
  <c r="AC12" i="6" s="1"/>
  <c r="DA8" i="6"/>
  <c r="AX16" i="6"/>
  <c r="CP17" i="6"/>
  <c r="CP19" i="6" s="1"/>
  <c r="M25" i="6"/>
  <c r="U33" i="6"/>
  <c r="DA50" i="6"/>
  <c r="I50" i="6"/>
  <c r="I52" i="6" s="1"/>
  <c r="K49" i="6"/>
  <c r="K52" i="6" s="1"/>
  <c r="J48" i="6"/>
  <c r="J51" i="6" s="1"/>
  <c r="I42" i="6"/>
  <c r="I43" i="6" s="1"/>
  <c r="H41" i="6"/>
  <c r="H44" i="6" s="1"/>
  <c r="Q40" i="6"/>
  <c r="AZ34" i="6"/>
  <c r="CL33" i="6"/>
  <c r="CL35" i="6" s="1"/>
  <c r="Z33" i="6"/>
  <c r="Z35" i="6" s="1"/>
  <c r="BL32" i="6"/>
  <c r="BT50" i="6"/>
  <c r="BT52" i="6" s="1"/>
  <c r="BS49" i="6"/>
  <c r="BU48" i="6"/>
  <c r="BU52" i="6" s="1"/>
  <c r="BT42" i="6"/>
  <c r="BS41" i="6"/>
  <c r="BR40" i="6"/>
  <c r="CM34" i="6"/>
  <c r="AA34" i="6"/>
  <c r="AA35" i="6" s="1"/>
  <c r="BM33" i="6"/>
  <c r="BM36" i="6" s="1"/>
  <c r="CY32" i="6"/>
  <c r="CG50" i="6"/>
  <c r="CF49" i="6"/>
  <c r="CE48" i="6"/>
  <c r="CD42" i="6"/>
  <c r="CD44" i="6" s="1"/>
  <c r="CC41" i="6"/>
  <c r="CC44" i="6" s="1"/>
  <c r="O50" i="6"/>
  <c r="O52" i="6" s="1"/>
  <c r="BA48" i="6"/>
  <c r="CP41" i="6"/>
  <c r="CP43" i="6" s="1"/>
  <c r="BA40" i="6"/>
  <c r="CP50" i="6"/>
  <c r="AD49" i="6"/>
  <c r="BV42" i="6"/>
  <c r="O41" i="6"/>
  <c r="O43" i="6" s="1"/>
  <c r="CT34" i="6"/>
  <c r="N34" i="6"/>
  <c r="N36" i="6" s="1"/>
  <c r="AD33" i="6"/>
  <c r="AD35" i="6" s="1"/>
  <c r="AU32" i="6"/>
  <c r="AU35" i="6" s="1"/>
  <c r="CD26" i="6"/>
  <c r="R26" i="6"/>
  <c r="BD25" i="6"/>
  <c r="BD28" i="6" s="1"/>
  <c r="AD50" i="6"/>
  <c r="AD51" i="6" s="1"/>
  <c r="BP48" i="6"/>
  <c r="BP51" i="6" s="1"/>
  <c r="J42" i="6"/>
  <c r="J44" i="6" s="1"/>
  <c r="BK40" i="6"/>
  <c r="BM34" i="6"/>
  <c r="BC49" i="6"/>
  <c r="CU42" i="6"/>
  <c r="AL41" i="6"/>
  <c r="AL44" i="6" s="1"/>
  <c r="L40" i="6"/>
  <c r="L43" i="6" s="1"/>
  <c r="BO49" i="6"/>
  <c r="BO51" i="6" s="1"/>
  <c r="AO41" i="6"/>
  <c r="AO44" i="6" s="1"/>
  <c r="AS34" i="6"/>
  <c r="AV33" i="6"/>
  <c r="AV35" i="6" s="1"/>
  <c r="BA32" i="6"/>
  <c r="BZ26" i="6"/>
  <c r="E26" i="6"/>
  <c r="AH25" i="6"/>
  <c r="AH27" i="6" s="1"/>
  <c r="BR24" i="6"/>
  <c r="BR28" i="6" s="1"/>
  <c r="F24" i="6"/>
  <c r="F28" i="6" s="1"/>
  <c r="AR18" i="6"/>
  <c r="AR20" i="6" s="1"/>
  <c r="CD17" i="6"/>
  <c r="CD19" i="6" s="1"/>
  <c r="R17" i="6"/>
  <c r="BD16" i="6"/>
  <c r="P8" i="6"/>
  <c r="CB8" i="6"/>
  <c r="CB12" i="6" s="1"/>
  <c r="AQ9" i="6"/>
  <c r="AQ12" i="6" s="1"/>
  <c r="CR24" i="6"/>
  <c r="AK16" i="6"/>
  <c r="AK19" i="6" s="1"/>
  <c r="CC8" i="6"/>
  <c r="CC11" i="6" s="1"/>
  <c r="BC16" i="6"/>
  <c r="H17" i="6"/>
  <c r="BS9" i="6"/>
  <c r="BS12" i="6" s="1"/>
  <c r="CI9" i="6"/>
  <c r="CI11" i="6" s="1"/>
  <c r="BM25" i="6"/>
  <c r="BM28" i="6" s="1"/>
  <c r="CS8" i="6"/>
  <c r="H32" i="6"/>
  <c r="CK42" i="6"/>
  <c r="CK43" i="6" s="1"/>
  <c r="P10" i="6"/>
  <c r="CH8" i="6"/>
  <c r="BP16" i="6"/>
  <c r="BP20" i="6" s="1"/>
  <c r="J18" i="6"/>
  <c r="J19" i="6" s="1"/>
  <c r="AW25" i="6"/>
  <c r="AW28" i="6" s="1"/>
  <c r="BQ33" i="6"/>
  <c r="CW50" i="6"/>
  <c r="CW51" i="6" s="1"/>
  <c r="CV49" i="6"/>
  <c r="CV52" i="6" s="1"/>
  <c r="CU48" i="6"/>
  <c r="CT42" i="6"/>
  <c r="CS41" i="6"/>
  <c r="CU40" i="6"/>
  <c r="CU43" i="6" s="1"/>
  <c r="G40" i="6"/>
  <c r="G43" i="6" s="1"/>
  <c r="AR34" i="6"/>
  <c r="AR36" i="6" s="1"/>
  <c r="CD33" i="6"/>
  <c r="CD35" i="6" s="1"/>
  <c r="R33" i="6"/>
  <c r="R35" i="6" s="1"/>
  <c r="BD32" i="6"/>
  <c r="BI50" i="6"/>
  <c r="BH49" i="6"/>
  <c r="BH51" i="6" s="1"/>
  <c r="BG48" i="6"/>
  <c r="BG51" i="6" s="1"/>
  <c r="BF42" i="6"/>
  <c r="BF44" i="6" s="1"/>
  <c r="BE41" i="6"/>
  <c r="BE43" i="6" s="1"/>
  <c r="BG40" i="6"/>
  <c r="CE34" i="6"/>
  <c r="CE36" i="6" s="1"/>
  <c r="S34" i="6"/>
  <c r="BE33" i="6"/>
  <c r="CQ32" i="6"/>
  <c r="CQ35" i="6" s="1"/>
  <c r="BS50" i="6"/>
  <c r="BR49" i="6"/>
  <c r="BR51" i="6" s="1"/>
  <c r="BQ48" i="6"/>
  <c r="BQ51" i="6" s="1"/>
  <c r="BS42" i="6"/>
  <c r="BR41" i="6"/>
  <c r="CP49" i="6"/>
  <c r="AJ48" i="6"/>
  <c r="BY41" i="6"/>
  <c r="BY44" i="6" s="1"/>
  <c r="AM40" i="6"/>
  <c r="AM44" i="6" s="1"/>
  <c r="BY50" i="6"/>
  <c r="BY51" i="6" s="1"/>
  <c r="M49" i="6"/>
  <c r="M51" i="6" s="1"/>
  <c r="AY42" i="6"/>
  <c r="CW40" i="6"/>
  <c r="CW44" i="6" s="1"/>
  <c r="CJ34" i="6"/>
  <c r="CZ33" i="6"/>
  <c r="T33" i="6"/>
  <c r="AL32" i="6"/>
  <c r="AL35" i="6" s="1"/>
  <c r="BV26" i="6"/>
  <c r="BV28" i="6" s="1"/>
  <c r="J26" i="6"/>
  <c r="J27" i="6" s="1"/>
  <c r="AV25" i="6"/>
  <c r="AV27" i="6" s="1"/>
  <c r="M50" i="6"/>
  <c r="AY48" i="6"/>
  <c r="CK41" i="6"/>
  <c r="AY40" i="6"/>
  <c r="AY44" i="6" s="1"/>
  <c r="CX50" i="6"/>
  <c r="CX51" i="6" s="1"/>
  <c r="AL49" i="6"/>
  <c r="AL51" i="6" s="1"/>
  <c r="CA42" i="6"/>
  <c r="CA44" i="6" s="1"/>
  <c r="Q41" i="6"/>
  <c r="CX34" i="6"/>
  <c r="CX36" i="6" s="1"/>
  <c r="BV17" i="6"/>
  <c r="CF18" i="6"/>
  <c r="CP24" i="6"/>
  <c r="CK25" i="6"/>
  <c r="CK28" i="6" s="1"/>
  <c r="M32" i="6"/>
  <c r="M35" i="6" s="1"/>
  <c r="AK33" i="6"/>
  <c r="AK35" i="6" s="1"/>
  <c r="AS40" i="6"/>
  <c r="CJ50" i="6"/>
  <c r="CJ52" i="6" s="1"/>
  <c r="CW41" i="6"/>
  <c r="P50" i="6"/>
  <c r="N41" i="6"/>
  <c r="N43" i="6" s="1"/>
  <c r="AC49" i="6"/>
  <c r="AC51" i="6" s="1"/>
  <c r="CB25" i="6"/>
  <c r="CB28" i="6" s="1"/>
  <c r="D32" i="6"/>
  <c r="D36" i="6" s="1"/>
  <c r="BJ33" i="6"/>
  <c r="AJ40" i="6"/>
  <c r="AJ43" i="6" s="1"/>
  <c r="AC48" i="6"/>
  <c r="CK34" i="6"/>
  <c r="BC42" i="6"/>
  <c r="BZ50" i="6"/>
  <c r="S48" i="6"/>
  <c r="S51" i="6" s="1"/>
  <c r="U50" i="6"/>
  <c r="U51" i="6" s="1"/>
  <c r="Y33" i="6"/>
  <c r="Y36" i="6" s="1"/>
  <c r="AY34" i="6"/>
  <c r="AY36" i="6" s="1"/>
  <c r="G41" i="6"/>
  <c r="I48" i="6"/>
  <c r="H50" i="6"/>
  <c r="H51" i="6" s="1"/>
  <c r="CJ32" i="6"/>
  <c r="L34" i="6"/>
  <c r="AW40" i="6"/>
  <c r="AW44" i="6" s="1"/>
  <c r="AV42" i="6"/>
  <c r="AU49" i="6"/>
  <c r="AU51" i="6" s="1"/>
  <c r="DA41" i="6"/>
  <c r="S24" i="6"/>
  <c r="M8" i="6"/>
  <c r="M12" i="6" s="1"/>
  <c r="BN10" i="6"/>
  <c r="BN11" i="6" s="1"/>
  <c r="CF17" i="6"/>
  <c r="CF20" i="6" s="1"/>
  <c r="CO16" i="6"/>
  <c r="CO19" i="6" s="1"/>
  <c r="CS10" i="6"/>
  <c r="CJ33" i="6"/>
  <c r="F32" i="6"/>
  <c r="AD41" i="6"/>
  <c r="AZ49" i="6"/>
  <c r="CJ25" i="6"/>
  <c r="CJ28" i="6" s="1"/>
  <c r="L32" i="6"/>
  <c r="L35" i="6" s="1"/>
  <c r="BT33" i="6"/>
  <c r="BT36" i="6" s="1"/>
  <c r="AZ40" i="6"/>
  <c r="AZ44" i="6" s="1"/>
  <c r="AZ48" i="6"/>
  <c r="CW34" i="6"/>
  <c r="BW42" i="6"/>
  <c r="CQ50" i="6"/>
  <c r="AG48" i="6"/>
  <c r="AG52" i="6" s="1"/>
  <c r="AF50" i="6"/>
  <c r="AF52" i="6" s="1"/>
  <c r="AG33" i="6"/>
  <c r="AG35" i="6" s="1"/>
  <c r="BG34" i="6"/>
  <c r="BG35" i="6" s="1"/>
  <c r="U41" i="6"/>
  <c r="U44" i="6" s="1"/>
  <c r="T48" i="6"/>
  <c r="V50" i="6"/>
  <c r="CR32" i="6"/>
  <c r="CR36" i="6" s="1"/>
  <c r="T34" i="6"/>
  <c r="BH40" i="6"/>
  <c r="BH44" i="6" s="1"/>
  <c r="BG42" i="6"/>
  <c r="BG43" i="6" s="1"/>
  <c r="BI49" i="6"/>
  <c r="BJ40" i="6"/>
  <c r="BJ44" i="6" s="1"/>
  <c r="CK18" i="6"/>
  <c r="AE8" i="6"/>
  <c r="BY10" i="6"/>
  <c r="BY12" i="6" s="1"/>
  <c r="AC17" i="6"/>
  <c r="AC19" i="6" s="1"/>
  <c r="T16" i="6"/>
  <c r="T20" i="6" s="1"/>
  <c r="CY34" i="6"/>
  <c r="CY36" i="6" s="1"/>
  <c r="BK25" i="6"/>
  <c r="AS32" i="6"/>
  <c r="AW41" i="6"/>
  <c r="BQ49" i="6"/>
  <c r="CR25" i="6"/>
  <c r="T32" i="6"/>
  <c r="CF33" i="6"/>
  <c r="CF36" i="6" s="1"/>
  <c r="BO40" i="6"/>
  <c r="BO43" i="6" s="1"/>
  <c r="BW48" i="6"/>
  <c r="K40" i="6"/>
  <c r="K44" i="6" s="1"/>
  <c r="CQ42" i="6"/>
  <c r="AS41" i="6"/>
  <c r="AR48" i="6"/>
  <c r="AR52" i="6" s="1"/>
  <c r="AT50" i="6"/>
  <c r="AT52" i="6" s="1"/>
  <c r="AO33" i="6"/>
  <c r="AO35" i="6" s="1"/>
  <c r="BO34" i="6"/>
  <c r="BO36" i="6" s="1"/>
  <c r="AF41" i="6"/>
  <c r="AF43" i="6" s="1"/>
  <c r="AH48" i="6"/>
  <c r="AH52" i="6" s="1"/>
  <c r="AG50" i="6"/>
  <c r="CZ32" i="6"/>
  <c r="AB34" i="6"/>
  <c r="AB35" i="6" s="1"/>
  <c r="BS40" i="6"/>
  <c r="BS43" i="6" s="1"/>
  <c r="BU42" i="6"/>
  <c r="BU43" i="6" s="1"/>
  <c r="BW49" i="6"/>
  <c r="BL34" i="6"/>
  <c r="BE18" i="6"/>
  <c r="AX8" i="6"/>
  <c r="CJ10" i="6"/>
  <c r="CJ12" i="6" s="1"/>
  <c r="BF16" i="6"/>
  <c r="BF19" i="6" s="1"/>
  <c r="BI8" i="6"/>
  <c r="BI11" i="6" s="1"/>
  <c r="AI26" i="6"/>
  <c r="AI28" i="6" s="1"/>
  <c r="P18" i="6"/>
  <c r="P19" i="6" s="1"/>
  <c r="BA9" i="6"/>
  <c r="BA12" i="6" s="1"/>
  <c r="CI51" i="6"/>
  <c r="CV36" i="6"/>
  <c r="CE11" i="6"/>
  <c r="CP51" i="6"/>
  <c r="AD52" i="6"/>
  <c r="I36" i="6"/>
  <c r="AT44" i="6"/>
  <c r="CU52" i="6"/>
  <c r="CD28" i="6"/>
  <c r="BK11" i="6"/>
  <c r="AP20" i="6"/>
  <c r="CW52" i="6"/>
  <c r="BA28" i="6"/>
  <c r="D44" i="6"/>
  <c r="BQ43" i="6"/>
  <c r="BZ28" i="6"/>
  <c r="BW20" i="6"/>
  <c r="BB43" i="6"/>
  <c r="CC51" i="6"/>
  <c r="BC51" i="6"/>
  <c r="BA11" i="6"/>
  <c r="AP19" i="6"/>
  <c r="AG20" i="6"/>
  <c r="BJ20" i="6"/>
  <c r="T27" i="6"/>
  <c r="AR28" i="6"/>
  <c r="F35" i="6"/>
  <c r="AE35" i="6"/>
  <c r="CU12" i="6"/>
  <c r="I44" i="6"/>
  <c r="BU36" i="6"/>
  <c r="BM51" i="6"/>
  <c r="BE28" i="6"/>
  <c r="W28" i="6"/>
  <c r="H19" i="6"/>
  <c r="AZ35" i="6"/>
  <c r="BJ28" i="6"/>
  <c r="BW19" i="6"/>
  <c r="CK35" i="6"/>
  <c r="P9" i="6"/>
  <c r="CD27" i="6"/>
  <c r="AY52" i="6"/>
  <c r="BF12" i="6"/>
  <c r="AX36" i="6"/>
  <c r="O20" i="6"/>
  <c r="W19" i="6"/>
  <c r="BV20" i="6"/>
  <c r="BA20" i="6"/>
  <c r="BH52" i="6"/>
  <c r="BU35" i="6"/>
  <c r="AO12" i="6"/>
  <c r="E52" i="6"/>
  <c r="BJ19" i="6"/>
  <c r="O27" i="6"/>
  <c r="F51" i="6"/>
  <c r="AM51" i="6"/>
  <c r="AE36" i="6"/>
  <c r="BI44" i="6"/>
  <c r="BZ27" i="6"/>
  <c r="BB52" i="6"/>
  <c r="AR27" i="6"/>
  <c r="BA19" i="6"/>
  <c r="BJ51" i="6"/>
  <c r="AT35" i="6"/>
  <c r="DA36" i="6"/>
  <c r="AD36" i="6"/>
  <c r="CF52" i="6"/>
  <c r="F44" i="6"/>
  <c r="G51" i="6"/>
  <c r="AD20" i="6"/>
  <c r="E11" i="6"/>
  <c r="R19" i="6"/>
  <c r="AJ19" i="6"/>
  <c r="BK12" i="6"/>
  <c r="CM12" i="6"/>
  <c r="BK19" i="6"/>
  <c r="F19" i="6"/>
  <c r="BD36" i="6"/>
  <c r="AI35" i="6"/>
  <c r="BI28" i="6"/>
  <c r="CK44" i="6"/>
  <c r="BD35" i="6"/>
  <c r="O28" i="6"/>
  <c r="BE27" i="6"/>
  <c r="BX51" i="6"/>
  <c r="L52" i="6"/>
  <c r="CK51" i="6"/>
  <c r="Y51" i="6"/>
  <c r="BK52" i="6"/>
  <c r="AK43" i="6"/>
  <c r="BW43" i="6"/>
  <c r="CH12" i="6"/>
  <c r="BA27" i="6"/>
  <c r="AI12" i="6"/>
  <c r="BB12" i="6"/>
  <c r="CD11" i="6"/>
  <c r="CB36" i="6"/>
  <c r="BT28" i="6"/>
  <c r="G27" i="6"/>
  <c r="BE35" i="6"/>
  <c r="BB35" i="6"/>
  <c r="F36" i="6"/>
  <c r="AJ27" i="6"/>
  <c r="CV27" i="6"/>
  <c r="M43" i="6"/>
  <c r="W27" i="6"/>
  <c r="CT20" i="6"/>
  <c r="AB51" i="6"/>
  <c r="CA52" i="6"/>
  <c r="AA43" i="6"/>
  <c r="CW27" i="6"/>
  <c r="AV28" i="6"/>
  <c r="AS36" i="6"/>
  <c r="CU19" i="6"/>
  <c r="AI36" i="6"/>
  <c r="CM11" i="6"/>
  <c r="CM51" i="6"/>
  <c r="AA52" i="6"/>
  <c r="M44" i="6"/>
  <c r="AO11" i="6"/>
  <c r="CS27" i="6"/>
  <c r="CV28" i="6"/>
  <c r="E51" i="6"/>
  <c r="CE51" i="6"/>
  <c r="F52" i="6"/>
  <c r="AE19" i="6"/>
  <c r="CV51" i="6"/>
  <c r="AJ51" i="6"/>
  <c r="AV43" i="6"/>
  <c r="BC28" i="6"/>
  <c r="CJ19" i="6"/>
  <c r="AH11" i="6"/>
  <c r="AC27" i="6"/>
  <c r="CO36" i="6"/>
  <c r="AY28" i="6"/>
  <c r="CM27" i="6"/>
  <c r="BX43" i="6"/>
  <c r="AX43" i="6"/>
  <c r="AM52" i="6"/>
  <c r="CM52" i="6"/>
  <c r="CE12" i="6"/>
  <c r="AG27" i="6"/>
  <c r="AL43" i="6"/>
  <c r="BZ12" i="6"/>
  <c r="AR12" i="6"/>
  <c r="AS20" i="6"/>
  <c r="BN51" i="6"/>
  <c r="CZ52" i="6"/>
  <c r="AN51" i="6"/>
  <c r="CL43" i="6"/>
  <c r="CW35" i="6"/>
  <c r="CB52" i="6"/>
  <c r="P52" i="6"/>
  <c r="CN43" i="6"/>
  <c r="BN44" i="6"/>
  <c r="CK12" i="6"/>
  <c r="Y20" i="6"/>
  <c r="CS20" i="6"/>
  <c r="BE11" i="6"/>
  <c r="O35" i="6"/>
  <c r="CA20" i="6"/>
  <c r="AS28" i="6"/>
  <c r="CY12" i="6"/>
  <c r="D12" i="6"/>
  <c r="CN12" i="6"/>
  <c r="AI11" i="6"/>
  <c r="BD11" i="6"/>
  <c r="O19" i="6"/>
  <c r="CW19" i="6"/>
  <c r="BB44" i="6"/>
  <c r="D19" i="6"/>
  <c r="BX44" i="6"/>
  <c r="CD51" i="6"/>
  <c r="BP43" i="6"/>
  <c r="BH11" i="6"/>
  <c r="AS11" i="6"/>
  <c r="X19" i="6"/>
  <c r="BV52" i="6"/>
  <c r="AV51" i="6"/>
  <c r="CT43" i="6"/>
  <c r="Q27" i="6"/>
  <c r="BC19" i="6"/>
  <c r="AC43" i="6"/>
  <c r="CE20" i="6"/>
  <c r="AQ51" i="6"/>
  <c r="BB27" i="6"/>
  <c r="J12" i="6"/>
  <c r="CX12" i="6"/>
  <c r="AY19" i="6"/>
  <c r="BI20" i="6"/>
  <c r="CY27" i="6"/>
  <c r="BS28" i="6"/>
  <c r="V28" i="6"/>
  <c r="CR19" i="6"/>
  <c r="CI43" i="6"/>
  <c r="AI52" i="6"/>
  <c r="CZ35" i="6"/>
  <c r="BT43" i="6"/>
  <c r="BX52" i="6"/>
  <c r="CW20" i="6"/>
  <c r="R51" i="6"/>
  <c r="BD51" i="6"/>
  <c r="AE51" i="6"/>
  <c r="CN27" i="6"/>
  <c r="M28" i="6"/>
  <c r="T28" i="6"/>
  <c r="G36" i="6"/>
  <c r="BO19" i="6"/>
  <c r="CI44" i="6"/>
  <c r="BK20" i="6"/>
  <c r="Y52" i="6"/>
  <c r="W20" i="6"/>
  <c r="BK51" i="6"/>
  <c r="CZ20" i="6"/>
  <c r="AJ28" i="6"/>
  <c r="BA35" i="6"/>
  <c r="AG19" i="6"/>
  <c r="BW28" i="6"/>
  <c r="BJ27" i="6"/>
  <c r="BY27" i="6"/>
  <c r="AK51" i="6"/>
  <c r="AX51" i="6"/>
  <c r="CV43" i="6"/>
  <c r="BO20" i="6"/>
  <c r="AU27" i="6"/>
  <c r="CD12" i="6"/>
  <c r="Q19" i="6"/>
  <c r="BB36" i="6"/>
  <c r="AF19" i="6"/>
  <c r="CA35" i="6"/>
  <c r="AI51" i="6"/>
  <c r="CZ36" i="6"/>
  <c r="BT44" i="6"/>
  <c r="I35" i="6"/>
  <c r="CV19" i="6"/>
  <c r="Y27" i="6"/>
  <c r="BF11" i="6"/>
  <c r="R20" i="6"/>
  <c r="P51" i="6"/>
  <c r="D43" i="6"/>
  <c r="BF52" i="6"/>
  <c r="AR43" i="6"/>
  <c r="AL20" i="6"/>
  <c r="CH11" i="6"/>
  <c r="AJ20" i="6"/>
  <c r="CB20" i="6"/>
  <c r="CP12" i="6"/>
  <c r="U12" i="6"/>
  <c r="BH20" i="6"/>
  <c r="CF11" i="6"/>
  <c r="AT11" i="6"/>
  <c r="D28" i="6"/>
  <c r="CY51" i="6"/>
  <c r="K12" i="6"/>
  <c r="AL28" i="6"/>
  <c r="CX28" i="6"/>
  <c r="S43" i="6"/>
  <c r="CL36" i="6"/>
  <c r="N52" i="6"/>
  <c r="BW44" i="6"/>
  <c r="BS35" i="6"/>
  <c r="CX19" i="6"/>
  <c r="AQ52" i="6"/>
  <c r="BV51" i="6"/>
  <c r="CT44" i="6"/>
  <c r="BB19" i="6"/>
  <c r="U27" i="6"/>
  <c r="CW11" i="6"/>
  <c r="AX35" i="6"/>
  <c r="CC28" i="6"/>
  <c r="W36" i="6"/>
  <c r="AT43" i="6"/>
  <c r="BL43" i="6"/>
  <c r="CC52" i="6"/>
  <c r="CY43" i="6"/>
  <c r="BZ35" i="6"/>
  <c r="AJ35" i="6"/>
  <c r="Z12" i="6"/>
  <c r="BV19" i="6"/>
  <c r="CV44" i="6"/>
  <c r="K28" i="6"/>
  <c r="CL52" i="6"/>
  <c r="BK43" i="6"/>
  <c r="CP52" i="6"/>
  <c r="BE36" i="6"/>
  <c r="CS43" i="6"/>
  <c r="CU51" i="6"/>
  <c r="H20" i="6"/>
  <c r="BN52" i="6"/>
  <c r="G28" i="6"/>
  <c r="BD12" i="6"/>
  <c r="BT27" i="6"/>
  <c r="CD36" i="6"/>
  <c r="L44" i="6"/>
  <c r="CM28" i="6"/>
  <c r="G52" i="6"/>
  <c r="E12" i="6"/>
  <c r="F12" i="6"/>
  <c r="BB11" i="6"/>
  <c r="BJ52" i="6"/>
  <c r="AS19" i="6"/>
  <c r="AH12" i="6"/>
  <c r="AP43" i="6"/>
  <c r="AP44" i="6"/>
  <c r="BE52" i="6"/>
  <c r="BE51" i="6"/>
  <c r="E43" i="6"/>
  <c r="E44" i="6"/>
  <c r="AQ43" i="6"/>
  <c r="AQ44" i="6"/>
  <c r="BD43" i="6"/>
  <c r="BD44" i="6"/>
  <c r="R27" i="6"/>
  <c r="R28" i="6"/>
  <c r="N12" i="6"/>
  <c r="N11" i="6"/>
  <c r="BU19" i="6"/>
  <c r="BU20" i="6"/>
  <c r="O11" i="6"/>
  <c r="O12" i="6"/>
  <c r="AO19" i="6"/>
  <c r="AK27" i="6"/>
  <c r="AK28" i="6"/>
  <c r="BS19" i="6"/>
  <c r="BS20" i="6"/>
  <c r="CM20" i="6"/>
  <c r="CM19" i="6"/>
  <c r="AT20" i="6"/>
  <c r="AT19" i="6"/>
  <c r="G11" i="6"/>
  <c r="G12" i="6"/>
  <c r="CY28" i="6"/>
  <c r="V11" i="6"/>
  <c r="V12" i="6"/>
  <c r="CT27" i="6"/>
  <c r="CT28" i="6"/>
  <c r="BE19" i="6"/>
  <c r="CG36" i="6"/>
  <c r="CG35" i="6"/>
  <c r="H27" i="6"/>
  <c r="CK19" i="6"/>
  <c r="BU28" i="6"/>
  <c r="BU27" i="6"/>
  <c r="CE52" i="6"/>
  <c r="S11" i="6"/>
  <c r="S12" i="6"/>
  <c r="AH20" i="6"/>
  <c r="AH19" i="6"/>
  <c r="BV11" i="6"/>
  <c r="BV12" i="6"/>
  <c r="G19" i="6"/>
  <c r="G20" i="6"/>
  <c r="CC19" i="6"/>
  <c r="CC20" i="6"/>
  <c r="AZ19" i="6"/>
  <c r="AZ20" i="6"/>
  <c r="AP28" i="6"/>
  <c r="AP27" i="6"/>
  <c r="Q36" i="6"/>
  <c r="Q35" i="6"/>
  <c r="Z51" i="6"/>
  <c r="Z52" i="6"/>
  <c r="AE28" i="6"/>
  <c r="AE27" i="6"/>
  <c r="CQ28" i="6"/>
  <c r="CQ27" i="6"/>
  <c r="E36" i="6"/>
  <c r="E35" i="6"/>
  <c r="CN36" i="6"/>
  <c r="CN35" i="6"/>
  <c r="BP27" i="6"/>
  <c r="BP28" i="6"/>
  <c r="CH27" i="6"/>
  <c r="BC36" i="6"/>
  <c r="CB43" i="6"/>
  <c r="CB44" i="6"/>
  <c r="AL12" i="6"/>
  <c r="AL11" i="6"/>
  <c r="AV12" i="6"/>
  <c r="AV11" i="6"/>
  <c r="X20" i="6"/>
  <c r="AX20" i="6"/>
  <c r="CU36" i="6"/>
  <c r="DA43" i="6"/>
  <c r="DA44" i="6"/>
  <c r="BQ44" i="6"/>
  <c r="CJ27" i="6"/>
  <c r="L36" i="6"/>
  <c r="CO43" i="6"/>
  <c r="CO44" i="6"/>
  <c r="P44" i="6"/>
  <c r="P43" i="6"/>
  <c r="CS36" i="6"/>
  <c r="CS35" i="6"/>
  <c r="AA44" i="6"/>
  <c r="T52" i="6"/>
  <c r="T51" i="6"/>
  <c r="V51" i="6"/>
  <c r="V52" i="6"/>
  <c r="AF36" i="6"/>
  <c r="AF35" i="6"/>
  <c r="CR35" i="6"/>
  <c r="BF36" i="6"/>
  <c r="U19" i="6"/>
  <c r="U20" i="6"/>
  <c r="AE12" i="6"/>
  <c r="AE11" i="6"/>
  <c r="BK27" i="6"/>
  <c r="BK28" i="6"/>
  <c r="AB19" i="6"/>
  <c r="AB20" i="6"/>
  <c r="Y12" i="6"/>
  <c r="Y11" i="6"/>
  <c r="CG11" i="6"/>
  <c r="CG12" i="6"/>
  <c r="AA27" i="6"/>
  <c r="CE35" i="6"/>
  <c r="BL51" i="6"/>
  <c r="BL52" i="6"/>
  <c r="AQ19" i="6"/>
  <c r="AQ20" i="6"/>
  <c r="I11" i="6"/>
  <c r="I12" i="6"/>
  <c r="AK11" i="6"/>
  <c r="AK12" i="6"/>
  <c r="BM11" i="6"/>
  <c r="BF28" i="6"/>
  <c r="BF27" i="6"/>
  <c r="AM28" i="6"/>
  <c r="AM27" i="6"/>
  <c r="AQ28" i="6"/>
  <c r="T43" i="6"/>
  <c r="T44" i="6"/>
  <c r="D51" i="6"/>
  <c r="BJ36" i="6"/>
  <c r="BJ35" i="6"/>
  <c r="U28" i="6"/>
  <c r="CG28" i="6"/>
  <c r="CG27" i="6"/>
  <c r="BX36" i="6"/>
  <c r="BX35" i="6"/>
  <c r="X43" i="6"/>
  <c r="X44" i="6"/>
  <c r="AD11" i="6"/>
  <c r="AD12" i="6"/>
  <c r="BO11" i="6"/>
  <c r="CZ11" i="6"/>
  <c r="CZ12" i="6"/>
  <c r="AN12" i="6"/>
  <c r="AN11" i="6"/>
  <c r="AT28" i="6"/>
  <c r="AT27" i="6"/>
  <c r="CA27" i="6"/>
  <c r="CA28" i="6"/>
  <c r="V35" i="6"/>
  <c r="V36" i="6"/>
  <c r="AS43" i="6"/>
  <c r="AS44" i="6"/>
  <c r="K51" i="6"/>
  <c r="AF28" i="6"/>
  <c r="AF27" i="6"/>
  <c r="CV35" i="6"/>
  <c r="AK44" i="6"/>
  <c r="AH51" i="6"/>
  <c r="AN36" i="6"/>
  <c r="DA19" i="6"/>
  <c r="DA20" i="6"/>
  <c r="AX12" i="6"/>
  <c r="AX11" i="6"/>
  <c r="CJ43" i="6"/>
  <c r="CJ44" i="6"/>
  <c r="AA20" i="6"/>
  <c r="AA19" i="6"/>
  <c r="X52" i="6"/>
  <c r="X51" i="6"/>
  <c r="AW12" i="6"/>
  <c r="AW11" i="6"/>
  <c r="BG12" i="6"/>
  <c r="BG11" i="6"/>
  <c r="E28" i="6"/>
  <c r="E27" i="6"/>
  <c r="BQ20" i="6"/>
  <c r="BQ19" i="6"/>
  <c r="BX27" i="6"/>
  <c r="BX28" i="6"/>
  <c r="CZ44" i="6"/>
  <c r="CY20" i="6"/>
  <c r="CY19" i="6"/>
  <c r="S20" i="6"/>
  <c r="S19" i="6"/>
  <c r="T12" i="6"/>
  <c r="T11" i="6"/>
  <c r="CU27" i="6"/>
  <c r="CU28" i="6"/>
  <c r="I20" i="6"/>
  <c r="I19" i="6"/>
  <c r="BI51" i="6"/>
  <c r="BI52" i="6"/>
  <c r="BJ12" i="6"/>
  <c r="BJ11" i="6"/>
  <c r="BO27" i="6"/>
  <c r="BO28" i="6"/>
  <c r="CF12" i="6"/>
  <c r="CP44" i="6"/>
  <c r="BX12" i="6"/>
  <c r="BX11" i="6"/>
  <c r="E20" i="6"/>
  <c r="E19" i="6"/>
  <c r="BZ20" i="6"/>
  <c r="BZ19" i="6"/>
  <c r="AW20" i="6"/>
  <c r="AW19" i="6"/>
  <c r="AN27" i="6"/>
  <c r="AN28" i="6"/>
  <c r="R52" i="6"/>
  <c r="CO11" i="6"/>
  <c r="CO12" i="6"/>
  <c r="DA27" i="6"/>
  <c r="DA28" i="6"/>
  <c r="AD43" i="6"/>
  <c r="AD44" i="6"/>
  <c r="BE12" i="6"/>
  <c r="BU11" i="6"/>
  <c r="BU12" i="6"/>
  <c r="AB12" i="6"/>
  <c r="AB11" i="6"/>
  <c r="BC11" i="6"/>
  <c r="BC12" i="6"/>
  <c r="Z20" i="6"/>
  <c r="Z19" i="6"/>
  <c r="CU20" i="6"/>
  <c r="BH36" i="6"/>
  <c r="I27" i="6"/>
  <c r="I28" i="6"/>
  <c r="CF28" i="6"/>
  <c r="CF27" i="6"/>
  <c r="CP28" i="6"/>
  <c r="CP27" i="6"/>
  <c r="BW35" i="6"/>
  <c r="BR36" i="6"/>
  <c r="BR35" i="6"/>
  <c r="AC28" i="6"/>
  <c r="CO28" i="6"/>
  <c r="CO27" i="6"/>
  <c r="BH28" i="6"/>
  <c r="BH27" i="6"/>
  <c r="CR12" i="6"/>
  <c r="CR11" i="6"/>
  <c r="AF11" i="6"/>
  <c r="CZ19" i="6"/>
  <c r="BN20" i="6"/>
  <c r="BN19" i="6"/>
  <c r="BB28" i="6"/>
  <c r="AG36" i="6"/>
  <c r="X35" i="6"/>
  <c r="X36" i="6"/>
  <c r="U35" i="6"/>
  <c r="U36" i="6"/>
  <c r="CK52" i="6"/>
  <c r="AI44" i="6"/>
  <c r="AI43" i="6"/>
  <c r="AB52" i="6"/>
  <c r="CZ28" i="6"/>
  <c r="CZ27" i="6"/>
  <c r="BN27" i="6"/>
  <c r="BN28" i="6"/>
  <c r="AC35" i="6"/>
  <c r="AC36" i="6"/>
  <c r="CP36" i="6"/>
  <c r="CP35" i="6"/>
  <c r="CN52" i="6"/>
  <c r="AW36" i="6"/>
  <c r="AW35" i="6"/>
  <c r="AU44" i="6"/>
  <c r="AU43" i="6"/>
  <c r="AS51" i="6"/>
  <c r="AS52" i="6"/>
  <c r="J36" i="6"/>
  <c r="J35" i="6"/>
  <c r="BV36" i="6"/>
  <c r="BV35" i="6"/>
  <c r="CH44" i="6"/>
  <c r="CH52" i="6"/>
  <c r="CH51" i="6"/>
  <c r="P35" i="6"/>
  <c r="P36" i="6"/>
  <c r="CH19" i="6"/>
  <c r="CH20" i="6"/>
  <c r="BP11" i="6"/>
  <c r="BP12" i="6"/>
  <c r="DA11" i="6"/>
  <c r="DA12" i="6"/>
  <c r="W12" i="6"/>
  <c r="W11" i="6"/>
  <c r="AM35" i="6"/>
  <c r="AM36" i="6"/>
  <c r="AG11" i="6"/>
  <c r="AG12" i="6"/>
  <c r="BT20" i="6"/>
  <c r="BT19" i="6"/>
  <c r="L12" i="6"/>
  <c r="L11" i="6"/>
  <c r="X27" i="6"/>
  <c r="X28" i="6"/>
  <c r="AO28" i="6"/>
  <c r="AO27" i="6"/>
  <c r="AC44" i="6"/>
  <c r="Z44" i="6"/>
  <c r="Z43" i="6"/>
  <c r="DA52" i="6"/>
  <c r="DA51" i="6"/>
  <c r="AO52" i="6"/>
  <c r="AO51" i="6"/>
  <c r="BA44" i="6"/>
  <c r="CM43" i="6"/>
  <c r="CM44" i="6"/>
  <c r="BM44" i="6"/>
  <c r="BM43" i="6"/>
  <c r="AN44" i="6"/>
  <c r="BK35" i="6"/>
  <c r="BK36" i="6"/>
  <c r="BD20" i="6"/>
  <c r="BD19" i="6"/>
  <c r="AY12" i="6"/>
  <c r="AY11" i="6"/>
  <c r="AZ12" i="6"/>
  <c r="AP12" i="6"/>
  <c r="AP11" i="6"/>
  <c r="AU19" i="6"/>
  <c r="BI19" i="6"/>
  <c r="AE52" i="6"/>
  <c r="U52" i="6"/>
  <c r="D52" i="6"/>
  <c r="BA36" i="6"/>
  <c r="CK36" i="6"/>
  <c r="D27" i="6"/>
  <c r="AN35" i="6"/>
  <c r="CE19" i="6"/>
  <c r="AY27" i="6"/>
  <c r="BL44" i="6"/>
  <c r="AE20" i="6"/>
  <c r="BH12" i="6"/>
  <c r="AG28" i="6"/>
  <c r="BS27" i="6"/>
  <c r="DA35" i="6"/>
  <c r="CD43" i="6"/>
  <c r="CG20" i="6"/>
  <c r="AL19" i="6"/>
  <c r="AU12" i="6"/>
  <c r="CN28" i="6"/>
  <c r="CW36" i="6"/>
  <c r="N44" i="6"/>
  <c r="CJ11" i="6"/>
  <c r="AV19" i="6"/>
  <c r="AM43" i="6"/>
  <c r="AJ52" i="6"/>
  <c r="H36" i="6"/>
  <c r="BS11" i="6"/>
  <c r="CV12" i="6"/>
  <c r="CV11" i="6"/>
  <c r="AE44" i="6"/>
  <c r="BZ36" i="6"/>
  <c r="CX27" i="6"/>
  <c r="BY28" i="6"/>
  <c r="BP44" i="6"/>
  <c r="BS36" i="6"/>
  <c r="CB19" i="6"/>
  <c r="AK20" i="6"/>
  <c r="AF20" i="6"/>
  <c r="CC27" i="6"/>
  <c r="AZ11" i="6"/>
  <c r="BW12" i="6"/>
  <c r="AO20" i="6"/>
  <c r="AH43" i="6"/>
  <c r="AH44" i="6"/>
  <c r="AW52" i="6"/>
  <c r="AW51" i="6"/>
  <c r="BV43" i="6"/>
  <c r="BV44" i="6"/>
  <c r="CQ12" i="6"/>
  <c r="CQ11" i="6"/>
  <c r="CT12" i="6"/>
  <c r="CT11" i="6"/>
  <c r="AJ12" i="6"/>
  <c r="AJ11" i="6"/>
  <c r="L28" i="6"/>
  <c r="L27" i="6"/>
  <c r="V27" i="6"/>
  <c r="AP52" i="6"/>
  <c r="AP51" i="6"/>
  <c r="W52" i="6"/>
  <c r="BN43" i="6"/>
  <c r="CY52" i="6"/>
  <c r="AK36" i="6"/>
  <c r="BN36" i="6"/>
  <c r="M27" i="6"/>
  <c r="BH19" i="6"/>
  <c r="CM35" i="6"/>
  <c r="CM36" i="6"/>
  <c r="CQ52" i="6"/>
  <c r="S44" i="6"/>
  <c r="AR51" i="6"/>
  <c r="CY44" i="6"/>
  <c r="AT36" i="6"/>
  <c r="CG43" i="6"/>
  <c r="AR44" i="6"/>
  <c r="CS19" i="6"/>
  <c r="H12" i="6"/>
  <c r="AX19" i="6"/>
  <c r="BX20" i="6"/>
  <c r="CI52" i="6"/>
  <c r="BY35" i="6"/>
  <c r="W35" i="6"/>
  <c r="AZ27" i="6"/>
  <c r="N51" i="6"/>
  <c r="CB51" i="6"/>
  <c r="BG19" i="6"/>
  <c r="BR19" i="6"/>
  <c r="AT12" i="6"/>
  <c r="AI20" i="6"/>
  <c r="AI19" i="6"/>
  <c r="BG27" i="6"/>
  <c r="BG28" i="6"/>
  <c r="K35" i="6"/>
  <c r="K36" i="6"/>
  <c r="X12" i="6"/>
  <c r="X11" i="6"/>
  <c r="AQ35" i="6"/>
  <c r="Q43" i="6"/>
  <c r="BS52" i="6"/>
  <c r="BQ52" i="6"/>
  <c r="G44" i="6"/>
  <c r="CJ36" i="6"/>
  <c r="CF44" i="6"/>
  <c r="BR20" i="6"/>
  <c r="F43" i="6"/>
  <c r="BL19" i="6"/>
  <c r="BQ12" i="6"/>
  <c r="BQ11" i="6"/>
  <c r="BR12" i="6"/>
  <c r="BR11" i="6"/>
  <c r="BY19" i="6"/>
  <c r="AD19" i="6"/>
  <c r="BO12" i="6"/>
  <c r="BD27" i="6"/>
  <c r="F20" i="6"/>
  <c r="BZ43" i="6"/>
  <c r="CH35" i="6"/>
  <c r="CH36" i="6"/>
  <c r="BQ28" i="6"/>
  <c r="BQ27" i="6"/>
  <c r="S35" i="6"/>
  <c r="S36" i="6"/>
  <c r="BK44" i="6"/>
  <c r="CT52" i="6"/>
  <c r="AQ36" i="6"/>
  <c r="CR44" i="6"/>
  <c r="Y28" i="6"/>
  <c r="D11" i="6"/>
  <c r="CV20" i="6"/>
  <c r="H52" i="6"/>
  <c r="AV20" i="6"/>
  <c r="CI12" i="6"/>
  <c r="CR51" i="6"/>
  <c r="P28" i="6"/>
  <c r="P27" i="6"/>
  <c r="Q12" i="6"/>
  <c r="S27" i="6"/>
  <c r="S28" i="6"/>
  <c r="AU11" i="6"/>
  <c r="AB27" i="6"/>
  <c r="AB28" i="6"/>
  <c r="CF51" i="6"/>
  <c r="CS44" i="6"/>
  <c r="H35" i="6"/>
  <c r="K27" i="6"/>
  <c r="CN11" i="6"/>
  <c r="BG20" i="6"/>
  <c r="AT51" i="6"/>
  <c r="R11" i="6"/>
  <c r="R12" i="6"/>
  <c r="N19" i="6"/>
  <c r="CA19" i="6"/>
  <c r="Q28" i="6"/>
  <c r="BG52" i="6"/>
  <c r="CS51" i="6"/>
  <c r="Q44" i="6"/>
  <c r="BZ44" i="6"/>
  <c r="CQ36" i="6"/>
  <c r="BI27" i="6"/>
  <c r="Q11" i="6"/>
  <c r="BL12" i="6"/>
  <c r="CL51" i="6"/>
  <c r="CX43" i="6"/>
  <c r="AA51" i="6"/>
  <c r="BM52" i="6"/>
  <c r="AX28" i="6"/>
  <c r="L19" i="6"/>
  <c r="CN19" i="6"/>
  <c r="CI19" i="6"/>
  <c r="AS27" i="6"/>
  <c r="AL27" i="6"/>
  <c r="K11" i="6"/>
  <c r="Z11" i="6"/>
  <c r="BW27" i="6"/>
  <c r="AJ36" i="6"/>
  <c r="CA36" i="6"/>
  <c r="CZ51" i="6"/>
  <c r="K20" i="6"/>
  <c r="CX20" i="6"/>
  <c r="BZ11" i="6"/>
  <c r="BM20" i="6"/>
  <c r="CL12" i="6"/>
  <c r="AY51" i="6"/>
  <c r="BI35" i="6"/>
  <c r="CY11" i="6"/>
  <c r="AY20" i="6"/>
  <c r="V20" i="6"/>
  <c r="CP20" i="6"/>
  <c r="J11" i="6"/>
  <c r="BF51" i="6"/>
  <c r="CR52" i="6"/>
  <c r="R44" i="6"/>
  <c r="CA12" i="6"/>
  <c r="AF12" i="6"/>
  <c r="CG19" i="6"/>
  <c r="CP11" i="6"/>
  <c r="U11" i="6"/>
  <c r="BJ43" i="6"/>
  <c r="CK20" i="6"/>
  <c r="BI43" i="6"/>
  <c r="G35" i="6"/>
  <c r="N20" i="6"/>
  <c r="CX11" i="6"/>
  <c r="BM12" i="6"/>
  <c r="Q20" i="6"/>
  <c r="Z36" i="6"/>
  <c r="BY20" i="6"/>
  <c r="CR20" i="6"/>
  <c r="BT12" i="6"/>
  <c r="BB20" i="6"/>
  <c r="BM27" i="6"/>
  <c r="O36" i="6"/>
  <c r="CW12" i="6"/>
  <c r="AU28" i="6"/>
  <c r="BD52" i="6"/>
  <c r="AV52" i="6"/>
  <c r="CX44" i="6"/>
  <c r="AZ43" i="6"/>
  <c r="F11" i="6"/>
  <c r="CK11" i="6"/>
  <c r="CZ43" i="6"/>
  <c r="AN43" i="6"/>
  <c r="V19" i="6"/>
  <c r="L20" i="6"/>
  <c r="J20" i="6"/>
  <c r="CA11" i="6"/>
  <c r="BM19" i="6"/>
  <c r="CO35" i="6"/>
  <c r="CN44" i="6"/>
  <c r="K19" i="6"/>
  <c r="CE27" i="6"/>
  <c r="AV44" i="6"/>
  <c r="BC20" i="6"/>
  <c r="Y35" i="6"/>
  <c r="CJ20" i="6"/>
  <c r="AS12" i="6"/>
  <c r="AN52" i="6"/>
  <c r="CI20" i="6"/>
  <c r="CL11" i="6"/>
  <c r="R43" i="6"/>
  <c r="H28" i="6"/>
  <c r="Y19" i="6"/>
  <c r="CL44" i="6"/>
  <c r="CD52" i="6"/>
  <c r="AX52" i="6"/>
  <c r="J52" i="6"/>
  <c r="AX27" i="6"/>
  <c r="CS28" i="6"/>
  <c r="AR11" i="6"/>
  <c r="D20" i="6"/>
  <c r="CN20" i="6"/>
  <c r="Q52" i="6"/>
  <c r="BC27" i="6"/>
  <c r="CA51" i="6"/>
  <c r="O51" i="6"/>
  <c r="BB51" i="6"/>
  <c r="CW28" i="6"/>
  <c r="AU20" i="6"/>
  <c r="CS11" i="6" l="1"/>
  <c r="T35" i="6"/>
  <c r="BY11" i="6"/>
  <c r="BG36" i="6"/>
  <c r="M11" i="6"/>
  <c r="BY43" i="6"/>
  <c r="CL27" i="6"/>
  <c r="AD27" i="6"/>
  <c r="AW43" i="6"/>
  <c r="AS35" i="6"/>
  <c r="BA43" i="6"/>
  <c r="BL27" i="6"/>
  <c r="BL36" i="6"/>
  <c r="V43" i="6"/>
  <c r="BF20" i="6"/>
  <c r="CB27" i="6"/>
  <c r="BR52" i="6"/>
  <c r="BN12" i="6"/>
  <c r="BU44" i="6"/>
  <c r="CY35" i="6"/>
  <c r="BG44" i="6"/>
  <c r="AY43" i="6"/>
  <c r="BC43" i="6"/>
  <c r="BQ36" i="6"/>
  <c r="CR27" i="6"/>
  <c r="BC52" i="6"/>
  <c r="BZ52" i="6"/>
  <c r="AB44" i="6"/>
  <c r="AM19" i="6"/>
  <c r="BI12" i="6"/>
  <c r="V44" i="6"/>
  <c r="AC20" i="6"/>
  <c r="AG51" i="6"/>
  <c r="S52" i="6"/>
  <c r="AL52" i="6"/>
  <c r="BP19" i="6"/>
  <c r="P11" i="6"/>
  <c r="AB36" i="6"/>
  <c r="AN20" i="6"/>
  <c r="AA11" i="6"/>
  <c r="AC11" i="6"/>
  <c r="BR27" i="6"/>
  <c r="F27" i="6"/>
  <c r="BY52" i="6"/>
  <c r="J28" i="6"/>
  <c r="AZ51" i="6"/>
  <c r="BR43" i="6"/>
  <c r="BM35" i="6"/>
  <c r="CG51" i="6"/>
  <c r="Y44" i="6"/>
  <c r="CQ44" i="6"/>
  <c r="AH35" i="6"/>
  <c r="BE20" i="6"/>
  <c r="W44" i="6"/>
  <c r="AI27" i="6"/>
  <c r="CO20" i="6"/>
  <c r="BO35" i="6"/>
  <c r="CB11" i="6"/>
  <c r="CG52" i="6"/>
  <c r="CU44" i="6"/>
  <c r="AG44" i="6"/>
  <c r="BT35" i="6"/>
  <c r="J43" i="6"/>
  <c r="CW43" i="6"/>
  <c r="CX52" i="6"/>
  <c r="AQ11" i="6"/>
  <c r="BP52" i="6"/>
  <c r="BF43" i="6"/>
  <c r="AH36" i="6"/>
  <c r="Z28" i="6"/>
  <c r="BW51" i="6"/>
  <c r="CT36" i="6"/>
  <c r="AY35" i="6"/>
  <c r="CQ19" i="6"/>
  <c r="BA51" i="6"/>
  <c r="K43" i="6"/>
  <c r="AU52" i="6"/>
  <c r="BP35" i="6"/>
  <c r="R36" i="6"/>
  <c r="AU36" i="6"/>
  <c r="BZ51" i="6"/>
  <c r="CJ35" i="6"/>
  <c r="CI36" i="6"/>
  <c r="CC12" i="6"/>
  <c r="CQ43" i="6"/>
  <c r="BL35" i="6"/>
  <c r="T36" i="6"/>
  <c r="CC43" i="6"/>
  <c r="D35" i="6"/>
  <c r="BU51" i="6"/>
  <c r="BO52" i="6"/>
  <c r="AF51" i="6"/>
  <c r="P20" i="6"/>
  <c r="CL20" i="6"/>
  <c r="BH43" i="6"/>
  <c r="AW27" i="6"/>
  <c r="AV36" i="6"/>
  <c r="AR35" i="6"/>
  <c r="AH28" i="6"/>
  <c r="N35" i="6"/>
  <c r="CE43" i="6"/>
  <c r="BT51" i="6"/>
  <c r="AL36" i="6"/>
  <c r="CO51" i="6"/>
  <c r="AP36" i="6"/>
  <c r="W43" i="6"/>
  <c r="BW52" i="6"/>
  <c r="U43" i="6"/>
  <c r="AA36" i="6"/>
  <c r="CI27" i="6"/>
  <c r="BS51" i="6"/>
  <c r="BL28" i="6"/>
  <c r="M52" i="6"/>
  <c r="CS12" i="6"/>
  <c r="CJ51" i="6"/>
  <c r="AO36" i="6"/>
  <c r="CR28" i="6"/>
  <c r="CX35" i="6"/>
  <c r="AM12" i="6"/>
  <c r="BQ35" i="6"/>
  <c r="CT35" i="6"/>
  <c r="BA52" i="6"/>
  <c r="Y43" i="6"/>
  <c r="CQ51" i="6"/>
  <c r="AZ52" i="6"/>
  <c r="BC44" i="6"/>
  <c r="T19" i="6"/>
  <c r="AF44" i="6"/>
  <c r="CF19" i="6"/>
  <c r="CF35" i="6"/>
  <c r="BV27" i="6"/>
  <c r="BS44" i="6"/>
  <c r="CK27" i="6"/>
  <c r="AJ44" i="6"/>
  <c r="H43" i="6"/>
  <c r="CA43" i="6"/>
  <c r="AC52" i="6"/>
  <c r="M36" i="6"/>
  <c r="I51" i="6"/>
  <c r="BE44" i="6"/>
  <c r="O44" i="6"/>
  <c r="M20" i="6"/>
  <c r="N28" i="6"/>
  <c r="CC35" i="6"/>
  <c r="BR44" i="6"/>
  <c r="BO44" i="6"/>
  <c r="AR19" i="6"/>
  <c r="CD20" i="6"/>
  <c r="AO43" i="6"/>
  <c r="P12" i="6"/>
</calcChain>
</file>

<file path=xl/sharedStrings.xml><?xml version="1.0" encoding="utf-8"?>
<sst xmlns="http://schemas.openxmlformats.org/spreadsheetml/2006/main" count="722" uniqueCount="191">
  <si>
    <t>WT</t>
  </si>
  <si>
    <t>T2677D</t>
  </si>
  <si>
    <t>Y2683E</t>
  </si>
  <si>
    <t>Supplementary spreadsheet containing all source data for the graphs and plots shown in Wang et al "FilaminC dimerisation is regulated by HSPB7"</t>
  </si>
  <si>
    <t>Saline</t>
  </si>
  <si>
    <t>Iso/PE</t>
  </si>
  <si>
    <t>Sham</t>
  </si>
  <si>
    <t>TAC</t>
  </si>
  <si>
    <t>MLP KO</t>
  </si>
  <si>
    <t>SD</t>
  </si>
  <si>
    <t>Mean</t>
  </si>
  <si>
    <t>Data points in Supplementary Figure 1</t>
  </si>
  <si>
    <t>Measurement of co-localisation of HSPB7 and FLNC. Data presented are the Pearson's coefficients obtained using JACoP in ImageJ</t>
  </si>
  <si>
    <t xml:space="preserve">Raw Data (340)
1 - 0 h  </t>
  </si>
  <si>
    <t xml:space="preserve">Raw Data (340)
2 - 0 h 1 min </t>
  </si>
  <si>
    <t xml:space="preserve">Raw Data (340)
3 - 0 h 3 min </t>
  </si>
  <si>
    <t xml:space="preserve">Raw Data (340)
4 - 0 h 4 min </t>
  </si>
  <si>
    <t xml:space="preserve">Raw Data (340)
5 - 0 h 6 min </t>
  </si>
  <si>
    <t xml:space="preserve">Raw Data (340)
6 - 0 h 7 min </t>
  </si>
  <si>
    <t xml:space="preserve">Raw Data (340)
7 - 0 h 9 min </t>
  </si>
  <si>
    <t xml:space="preserve">Raw Data (340)
8 - 0 h 11 min </t>
  </si>
  <si>
    <t xml:space="preserve">Raw Data (340)
9 - 0 h 12 min </t>
  </si>
  <si>
    <t xml:space="preserve">Raw Data (340)
10 - 0 h 14 min </t>
  </si>
  <si>
    <t xml:space="preserve">Raw Data (340)
11 - 0 h 15 min </t>
  </si>
  <si>
    <t xml:space="preserve">Raw Data (340)
12 - 0 h 17 min </t>
  </si>
  <si>
    <t xml:space="preserve">Raw Data (340)
13 - 0 h 19 min </t>
  </si>
  <si>
    <t xml:space="preserve">Raw Data (340)
14 - 0 h 20 min </t>
  </si>
  <si>
    <t xml:space="preserve">Raw Data (340)
15 - 0 h 22 min </t>
  </si>
  <si>
    <t xml:space="preserve">Raw Data (340)
16 - 0 h 24 min </t>
  </si>
  <si>
    <t xml:space="preserve">Raw Data (340)
17 - 0 h 25 min </t>
  </si>
  <si>
    <t xml:space="preserve">Raw Data (340)
18 - 0 h 27 min </t>
  </si>
  <si>
    <t xml:space="preserve">Raw Data (340)
19 - 0 h 28 min </t>
  </si>
  <si>
    <t xml:space="preserve">Raw Data (340)
20 - 0 h 30 min </t>
  </si>
  <si>
    <t xml:space="preserve">Raw Data (340)
21 - 0 h 31 min </t>
  </si>
  <si>
    <t xml:space="preserve">Raw Data (340)
22 - 0 h 33 min </t>
  </si>
  <si>
    <t xml:space="preserve">Raw Data (340)
23 - 0 h 35 min </t>
  </si>
  <si>
    <t xml:space="preserve">Raw Data (340)
24 - 0 h 36 min </t>
  </si>
  <si>
    <t xml:space="preserve">Raw Data (340)
25 - 0 h 38 min </t>
  </si>
  <si>
    <t xml:space="preserve">Raw Data (340)
26 - 0 h 39 min </t>
  </si>
  <si>
    <t xml:space="preserve">Raw Data (340)
27 - 0 h 41 min </t>
  </si>
  <si>
    <t xml:space="preserve">Raw Data (340)
28 - 0 h 43 min </t>
  </si>
  <si>
    <t xml:space="preserve">Raw Data (340)
29 - 0 h 44 min </t>
  </si>
  <si>
    <t xml:space="preserve">Raw Data (340)
30 - 0 h 46 min </t>
  </si>
  <si>
    <t xml:space="preserve">Raw Data (340)
31 - 0 h 48 min </t>
  </si>
  <si>
    <t xml:space="preserve">Raw Data (340)
32 - 0 h 49 min </t>
  </si>
  <si>
    <t xml:space="preserve">Raw Data (340)
33 - 0 h 51 min </t>
  </si>
  <si>
    <t xml:space="preserve">Raw Data (340)
34 - 0 h 52 min </t>
  </si>
  <si>
    <t xml:space="preserve">Raw Data (340)
35 - 0 h 54 min </t>
  </si>
  <si>
    <t xml:space="preserve">Raw Data (340)
36 - 0 h 56 min </t>
  </si>
  <si>
    <t xml:space="preserve">Raw Data (340)
37 - 0 h 57 min </t>
  </si>
  <si>
    <t xml:space="preserve">Raw Data (340)
38 - 0 h 59 min </t>
  </si>
  <si>
    <t xml:space="preserve">Raw Data (340)
39 - 1 h  </t>
  </si>
  <si>
    <t xml:space="preserve">Raw Data (340)
40 - 1 h 2 min </t>
  </si>
  <si>
    <t xml:space="preserve">Raw Data (340)
41 - 1 h 3 min </t>
  </si>
  <si>
    <t xml:space="preserve">Raw Data (340)
42 - 1 h 5 min </t>
  </si>
  <si>
    <t xml:space="preserve">Raw Data (340)
43 - 1 h 7 min </t>
  </si>
  <si>
    <t xml:space="preserve">Raw Data (340)
44 - 1 h 8 min </t>
  </si>
  <si>
    <t xml:space="preserve">Raw Data (340)
45 - 1 h 10 min </t>
  </si>
  <si>
    <t xml:space="preserve">Raw Data (340)
46 - 1 h 11 min </t>
  </si>
  <si>
    <t xml:space="preserve">Raw Data (340)
47 - 1 h 13 min </t>
  </si>
  <si>
    <t xml:space="preserve">Raw Data (340)
48 - 1 h 15 min </t>
  </si>
  <si>
    <t xml:space="preserve">Raw Data (340)
49 - 1 h 16 min </t>
  </si>
  <si>
    <t xml:space="preserve">Raw Data (340)
50 - 1 h 18 min </t>
  </si>
  <si>
    <t xml:space="preserve">Raw Data (340)
51 - 1 h 19 min </t>
  </si>
  <si>
    <t xml:space="preserve">Raw Data (340)
52 - 1 h 21 min </t>
  </si>
  <si>
    <t xml:space="preserve">Raw Data (340)
53 - 1 h 23 min </t>
  </si>
  <si>
    <t xml:space="preserve">Raw Data (340)
54 - 1 h 24 min </t>
  </si>
  <si>
    <t xml:space="preserve">Raw Data (340)
55 - 1 h 26 min </t>
  </si>
  <si>
    <t xml:space="preserve">Raw Data (340)
56 - 1 h 27 min </t>
  </si>
  <si>
    <t xml:space="preserve">Raw Data (340)
57 - 1 h 29 min </t>
  </si>
  <si>
    <t xml:space="preserve">Raw Data (340)
58 - 1 h 31 min </t>
  </si>
  <si>
    <t xml:space="preserve">Raw Data (340)
59 - 1 h 32 min </t>
  </si>
  <si>
    <t xml:space="preserve">Raw Data (340)
60 - 1 h 34 min </t>
  </si>
  <si>
    <t xml:space="preserve">Raw Data (340)
61 - 1 h 36 min </t>
  </si>
  <si>
    <t xml:space="preserve">Raw Data (340)
62 - 1 h 37 min </t>
  </si>
  <si>
    <t xml:space="preserve">Raw Data (340)
63 - 1 h 39 min </t>
  </si>
  <si>
    <t xml:space="preserve">Raw Data (340)
64 - 1 h 40 min </t>
  </si>
  <si>
    <t xml:space="preserve">Raw Data (340)
65 - 1 h 42 min </t>
  </si>
  <si>
    <t xml:space="preserve">Raw Data (340)
66 - 1 h 44 min </t>
  </si>
  <si>
    <t xml:space="preserve">Raw Data (340)
67 - 1 h 45 min </t>
  </si>
  <si>
    <t xml:space="preserve">Raw Data (340)
68 - 1 h 47 min </t>
  </si>
  <si>
    <t xml:space="preserve">Raw Data (340)
69 - 1 h 48 min </t>
  </si>
  <si>
    <t xml:space="preserve">Raw Data (340)
70 - 1 h 50 min </t>
  </si>
  <si>
    <t xml:space="preserve">Raw Data (340)
71 - 1 h 52 min </t>
  </si>
  <si>
    <t xml:space="preserve">Raw Data (340)
72 - 1 h 53 min </t>
  </si>
  <si>
    <t xml:space="preserve">Raw Data (340)
73 - 1 h 55 min </t>
  </si>
  <si>
    <t xml:space="preserve">Raw Data (340)
74 - 1 h 56 min </t>
  </si>
  <si>
    <t xml:space="preserve">Raw Data (340)
75 - 1 h 58 min </t>
  </si>
  <si>
    <t xml:space="preserve">Raw Data (340)
76 - 2 h  </t>
  </si>
  <si>
    <t xml:space="preserve">Raw Data (340)
77 - 2 h 1 min </t>
  </si>
  <si>
    <t xml:space="preserve">Raw Data (340)
78 - 2 h 3 min </t>
  </si>
  <si>
    <t xml:space="preserve">Raw Data (340)
79 - 2 h 4 min </t>
  </si>
  <si>
    <t xml:space="preserve">Raw Data (340)
80 - 2 h 6 min </t>
  </si>
  <si>
    <t xml:space="preserve">Raw Data (340)
81 - 2 h 7 min </t>
  </si>
  <si>
    <t xml:space="preserve">Raw Data (340)
82 - 2 h 9 min </t>
  </si>
  <si>
    <t xml:space="preserve">Raw Data (340)
83 - 2 h 11 min </t>
  </si>
  <si>
    <t xml:space="preserve">Raw Data (340)
84 - 2 h 12 min </t>
  </si>
  <si>
    <t xml:space="preserve">Raw Data (340)
85 - 2 h 14 min </t>
  </si>
  <si>
    <t xml:space="preserve">Raw Data (340)
86 - 2 h 15 min </t>
  </si>
  <si>
    <t xml:space="preserve">Raw Data (340)
87 - 2 h 17 min </t>
  </si>
  <si>
    <t xml:space="preserve">Raw Data (340)
88 - 2 h 19 min </t>
  </si>
  <si>
    <t xml:space="preserve">Raw Data (340)
89 - 2 h 20 min </t>
  </si>
  <si>
    <t xml:space="preserve">Raw Data (340)
90 - 2 h 22 min </t>
  </si>
  <si>
    <t xml:space="preserve">Raw Data (340)
91 - 2 h 23 min </t>
  </si>
  <si>
    <t xml:space="preserve">Raw Data (340)
92 - 2 h 25 min </t>
  </si>
  <si>
    <t xml:space="preserve">Raw Data (340)
93 - 2 h 27 min </t>
  </si>
  <si>
    <t xml:space="preserve">Raw Data (340)
94 - 2 h 28 min </t>
  </si>
  <si>
    <t xml:space="preserve">Raw Data (340)
95 - 2 h 30 min </t>
  </si>
  <si>
    <t xml:space="preserve">Raw Data (340)
96 - 2 h 31 min </t>
  </si>
  <si>
    <t xml:space="preserve">Raw Data (340)
97 - 2 h 33 min </t>
  </si>
  <si>
    <t xml:space="preserve">Raw Data (340)
98 - 2 h 35 min </t>
  </si>
  <si>
    <t xml:space="preserve">Raw Data (340)
99 - 2 h 36 min </t>
  </si>
  <si>
    <t xml:space="preserve">Raw Data (340)
100 - 2 h 38 min </t>
  </si>
  <si>
    <t xml:space="preserve">Raw Data (340)
101 - 2 h 39 min </t>
  </si>
  <si>
    <t xml:space="preserve">Raw Data (340)
102 - 2 h 41 min </t>
  </si>
  <si>
    <t>normal1</t>
    <phoneticPr fontId="0" type="noConversion"/>
  </si>
  <si>
    <t>normal2</t>
    <phoneticPr fontId="0" type="noConversion"/>
  </si>
  <si>
    <t>normal3</t>
    <phoneticPr fontId="0" type="noConversion"/>
  </si>
  <si>
    <t>blank</t>
    <phoneticPr fontId="0" type="noConversion"/>
  </si>
  <si>
    <t>ave_MIN</t>
  </si>
  <si>
    <t>ave_MAX</t>
  </si>
  <si>
    <t>min</t>
  </si>
  <si>
    <t>max</t>
  </si>
  <si>
    <t>STD</t>
  </si>
  <si>
    <t>Data/ process</t>
  </si>
  <si>
    <t>Blank 1</t>
  </si>
  <si>
    <t>Blank 3</t>
  </si>
  <si>
    <t>Blank 2</t>
  </si>
  <si>
    <r>
      <t>Data under</t>
    </r>
    <r>
      <rPr>
        <b/>
        <sz val="12"/>
        <color rgb="FF000000"/>
        <rFont val="Helvetica"/>
        <family val="2"/>
      </rPr>
      <t>lying graphs in Supplementary Figure 2D</t>
    </r>
  </si>
  <si>
    <t>peptide concentration  (μM)</t>
  </si>
  <si>
    <t>AVE</t>
  </si>
  <si>
    <r>
      <t>Data under</t>
    </r>
    <r>
      <rPr>
        <b/>
        <sz val="12"/>
        <color rgb="FF000000"/>
        <rFont val="Helvetica"/>
        <family val="2"/>
      </rPr>
      <t>lying graphs in Supplementary Figure 3B</t>
    </r>
  </si>
  <si>
    <t>HSPB7ACD:HSPB7CTP</t>
  </si>
  <si>
    <t>HSPB7ACD:HSPB5CTP</t>
  </si>
  <si>
    <t>HSPB7ACD:HSPB1CTP</t>
  </si>
  <si>
    <t>HSPB1ACD:HSPB7CTP</t>
  </si>
  <si>
    <t>HSPB5ACD:HSPB5CTP</t>
  </si>
  <si>
    <t>HSPB1ACD:HSPB1CTP</t>
  </si>
  <si>
    <t>HSPB5ACD:HSPB7CTP</t>
  </si>
  <si>
    <t>ave</t>
  </si>
  <si>
    <t>sd</t>
  </si>
  <si>
    <t>HSPB7ACD:FLNCd24WT</t>
  </si>
  <si>
    <t>HSPB7ACD:FLNCd24T2677D</t>
  </si>
  <si>
    <t>HSPB7ACD:FLNCd24Y2683E</t>
  </si>
  <si>
    <t>FLNC (μM)</t>
  </si>
  <si>
    <t>Homodimerisation</t>
  </si>
  <si>
    <t>Heterodimerisation</t>
  </si>
  <si>
    <t>Data are the fraction of dimer equivalents</t>
  </si>
  <si>
    <t>Data are the fraction of ACD monomer equivalents bound to the C-terminal peptide</t>
  </si>
  <si>
    <r>
      <t>Data under</t>
    </r>
    <r>
      <rPr>
        <b/>
        <sz val="12"/>
        <color rgb="FF000000"/>
        <rFont val="Helvetica"/>
        <family val="2"/>
      </rPr>
      <t>lying graphs in Figure 4B</t>
    </r>
  </si>
  <si>
    <t>Each tab refers to a specific figure (panel), according to its name</t>
  </si>
  <si>
    <t>normal1</t>
    <phoneticPr fontId="2" type="noConversion"/>
  </si>
  <si>
    <t>normal2</t>
    <phoneticPr fontId="2" type="noConversion"/>
  </si>
  <si>
    <t>normal3</t>
    <phoneticPr fontId="2" type="noConversion"/>
  </si>
  <si>
    <t>blank</t>
    <phoneticPr fontId="2" type="noConversion"/>
  </si>
  <si>
    <t>Std</t>
  </si>
  <si>
    <t>ACD concentration (μM)</t>
  </si>
  <si>
    <t>DeltaN concentration (μM)</t>
  </si>
  <si>
    <t>Full-length concentration (μM)</t>
  </si>
  <si>
    <t>FLNC (+/- HSPB7)</t>
  </si>
  <si>
    <t>Start</t>
  </si>
  <si>
    <t>End</t>
  </si>
  <si>
    <t>Sequence</t>
  </si>
  <si>
    <t>Max uptake</t>
  </si>
  <si>
    <t>Mass (Da)</t>
  </si>
  <si>
    <t>State</t>
  </si>
  <si>
    <t>Exposure (mins)</t>
  </si>
  <si>
    <t>z</t>
  </si>
  <si>
    <t>Center (m/z)</t>
  </si>
  <si>
    <t>Deuterium uptake</t>
  </si>
  <si>
    <t>MMVGVHGPKTPCEE</t>
  </si>
  <si>
    <t>Homodimer</t>
  </si>
  <si>
    <t>Heterodimer (WT)</t>
  </si>
  <si>
    <t>HSPB7 (+/- FLNC)</t>
  </si>
  <si>
    <t>IIVTTSNNHIEVRAEKL</t>
  </si>
  <si>
    <t>Monomer</t>
  </si>
  <si>
    <t>Heterodimer (T2677D)</t>
  </si>
  <si>
    <t>Heterodimer (Y2683E)</t>
  </si>
  <si>
    <r>
      <t>Data under</t>
    </r>
    <r>
      <rPr>
        <b/>
        <sz val="12"/>
        <color rgb="FF000000"/>
        <rFont val="Helvetica"/>
        <family val="2"/>
      </rPr>
      <t>lying graphs in Figure 3E</t>
    </r>
  </si>
  <si>
    <t>homodimer minimum</t>
  </si>
  <si>
    <t>homodimer mean</t>
  </si>
  <si>
    <t>heterodimer minimum</t>
  </si>
  <si>
    <t>heterodimer mean</t>
  </si>
  <si>
    <t>Y2683</t>
  </si>
  <si>
    <t>FLNC</t>
  </si>
  <si>
    <t>residue</t>
  </si>
  <si>
    <r>
      <t>Data under</t>
    </r>
    <r>
      <rPr>
        <b/>
        <sz val="12"/>
        <color rgb="FF000000"/>
        <rFont val="Helvetica"/>
        <family val="2"/>
      </rPr>
      <t>lying graphs in Figure 6A</t>
    </r>
  </si>
  <si>
    <t>Data are the distances in Angstrom</t>
  </si>
  <si>
    <t>Data show the absorbance due to light scattering (three repeats), the normalised data (for each) repeat</t>
  </si>
  <si>
    <t>Link</t>
  </si>
  <si>
    <t>Raw and curated data is deposited with DOI 10.5287/ora-qmrz8mxn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0"/>
      <color indexed="8"/>
      <name val="Helvetica Neue"/>
    </font>
    <font>
      <sz val="12"/>
      <color indexed="8"/>
      <name val="Helvetica Neue"/>
      <family val="2"/>
    </font>
    <font>
      <sz val="12"/>
      <color indexed="8"/>
      <name val="Helvetica"/>
      <family val="2"/>
    </font>
    <font>
      <b/>
      <sz val="12"/>
      <name val="Helvetica"/>
      <family val="2"/>
    </font>
    <font>
      <b/>
      <sz val="12"/>
      <color indexed="8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Arial"/>
      <family val="2"/>
    </font>
    <font>
      <b/>
      <sz val="12"/>
      <color theme="1"/>
      <name val="Helvetica"/>
      <family val="2"/>
    </font>
    <font>
      <sz val="10"/>
      <color indexed="8"/>
      <name val="Helvetica Neue"/>
      <family val="2"/>
    </font>
    <font>
      <b/>
      <sz val="11"/>
      <color theme="1"/>
      <name val="Helvetica Neue"/>
      <family val="2"/>
      <scheme val="minor"/>
    </font>
    <font>
      <u/>
      <sz val="10"/>
      <color theme="10"/>
      <name val="Helvetica Neue"/>
      <family val="2"/>
    </font>
    <font>
      <u/>
      <sz val="12"/>
      <color theme="10"/>
      <name val="Helvetica Neue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2" fillId="0" borderId="0" applyNumberFormat="0" applyFill="0" applyBorder="0" applyAlignment="0" applyProtection="0">
      <alignment vertical="top" wrapText="1"/>
    </xf>
  </cellStyleXfs>
  <cellXfs count="146">
    <xf numFmtId="0" fontId="0" fillId="0" borderId="0" xfId="0">
      <alignment vertical="top" wrapText="1"/>
    </xf>
    <xf numFmtId="0" fontId="2" fillId="0" borderId="0" xfId="0" applyNumberFormat="1" applyFont="1" applyAlignment="1">
      <alignment vertical="top"/>
    </xf>
    <xf numFmtId="0" fontId="4" fillId="0" borderId="0" xfId="0" applyFont="1" applyAlignment="1"/>
    <xf numFmtId="0" fontId="2" fillId="0" borderId="0" xfId="0" applyFont="1" applyAlignment="1"/>
    <xf numFmtId="0" fontId="4" fillId="0" borderId="0" xfId="0" applyNumberFormat="1" applyFont="1" applyAlignment="1">
      <alignment vertical="top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7" xfId="0" applyNumberFormat="1" applyFont="1" applyBorder="1" applyAlignment="1">
      <alignment horizontal="right" vertical="top"/>
    </xf>
    <xf numFmtId="0" fontId="4" fillId="0" borderId="8" xfId="0" applyNumberFormat="1" applyFont="1" applyBorder="1" applyAlignment="1">
      <alignment horizontal="right" vertical="top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5" fillId="0" borderId="4" xfId="0" applyNumberFormat="1" applyFont="1" applyBorder="1" applyAlignment="1"/>
    <xf numFmtId="164" fontId="5" fillId="0" borderId="2" xfId="0" applyNumberFormat="1" applyFont="1" applyBorder="1" applyAlignment="1"/>
    <xf numFmtId="164" fontId="5" fillId="0" borderId="6" xfId="0" applyNumberFormat="1" applyFont="1" applyBorder="1" applyAlignment="1"/>
    <xf numFmtId="164" fontId="5" fillId="0" borderId="3" xfId="0" applyNumberFormat="1" applyFont="1" applyBorder="1" applyAlignment="1"/>
    <xf numFmtId="164" fontId="2" fillId="0" borderId="0" xfId="0" applyNumberFormat="1" applyFont="1" applyAlignment="1"/>
    <xf numFmtId="164" fontId="5" fillId="0" borderId="1" xfId="0" applyNumberFormat="1" applyFont="1" applyBorder="1" applyAlignment="1"/>
    <xf numFmtId="164" fontId="5" fillId="0" borderId="5" xfId="0" applyNumberFormat="1" applyFont="1" applyBorder="1" applyAlignment="1"/>
    <xf numFmtId="164" fontId="2" fillId="0" borderId="1" xfId="0" applyNumberFormat="1" applyFont="1" applyBorder="1" applyAlignment="1">
      <alignment vertical="top"/>
    </xf>
    <xf numFmtId="164" fontId="2" fillId="0" borderId="2" xfId="0" applyNumberFormat="1" applyFont="1" applyBorder="1" applyAlignment="1">
      <alignment vertical="top"/>
    </xf>
    <xf numFmtId="164" fontId="2" fillId="0" borderId="0" xfId="0" applyNumberFormat="1" applyFont="1" applyAlignment="1">
      <alignment vertical="top"/>
    </xf>
    <xf numFmtId="164" fontId="2" fillId="0" borderId="3" xfId="0" applyNumberFormat="1" applyFont="1" applyBorder="1" applyAlignment="1">
      <alignment vertical="top"/>
    </xf>
    <xf numFmtId="164" fontId="2" fillId="0" borderId="4" xfId="0" applyNumberFormat="1" applyFont="1" applyBorder="1" applyAlignment="1">
      <alignment vertical="top"/>
    </xf>
    <xf numFmtId="164" fontId="2" fillId="0" borderId="5" xfId="0" applyNumberFormat="1" applyFont="1" applyBorder="1" applyAlignment="1">
      <alignment vertical="top"/>
    </xf>
    <xf numFmtId="164" fontId="2" fillId="0" borderId="6" xfId="0" applyNumberFormat="1" applyFont="1" applyBorder="1" applyAlignment="1">
      <alignment vertical="top"/>
    </xf>
    <xf numFmtId="0" fontId="1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8" fillId="0" borderId="21" xfId="0" applyFont="1" applyBorder="1" applyAlignment="1"/>
    <xf numFmtId="0" fontId="8" fillId="0" borderId="23" xfId="0" applyFont="1" applyBorder="1" applyAlignment="1"/>
    <xf numFmtId="0" fontId="8" fillId="0" borderId="22" xfId="0" applyFont="1" applyBorder="1" applyAlignment="1"/>
    <xf numFmtId="0" fontId="8" fillId="0" borderId="0" xfId="0" applyFont="1" applyAlignment="1"/>
    <xf numFmtId="0" fontId="8" fillId="0" borderId="12" xfId="0" applyFont="1" applyBorder="1" applyAlignment="1"/>
    <xf numFmtId="0" fontId="8" fillId="0" borderId="0" xfId="0" applyFont="1" applyBorder="1" applyAlignment="1"/>
    <xf numFmtId="0" fontId="8" fillId="0" borderId="13" xfId="0" applyFont="1" applyBorder="1" applyAlignment="1"/>
    <xf numFmtId="0" fontId="8" fillId="0" borderId="14" xfId="0" applyFont="1" applyBorder="1" applyAlignment="1"/>
    <xf numFmtId="0" fontId="8" fillId="0" borderId="15" xfId="0" applyFont="1" applyBorder="1" applyAlignment="1"/>
    <xf numFmtId="0" fontId="8" fillId="0" borderId="16" xfId="0" applyFont="1" applyBorder="1" applyAlignment="1"/>
    <xf numFmtId="0" fontId="8" fillId="0" borderId="25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9" fillId="0" borderId="17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21" xfId="0" applyFont="1" applyBorder="1" applyAlignment="1">
      <alignment horizontal="right"/>
    </xf>
    <xf numFmtId="0" fontId="2" fillId="0" borderId="24" xfId="0" applyFont="1" applyBorder="1" applyAlignment="1">
      <alignment horizontal="left"/>
    </xf>
    <xf numFmtId="0" fontId="2" fillId="0" borderId="23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3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2" xfId="0" applyFont="1" applyBorder="1" applyAlignment="1"/>
    <xf numFmtId="0" fontId="2" fillId="0" borderId="0" xfId="0" applyFont="1" applyBorder="1" applyAlignment="1"/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15" xfId="0" applyFont="1" applyBorder="1" applyAlignment="1"/>
    <xf numFmtId="0" fontId="2" fillId="0" borderId="16" xfId="0" applyFont="1" applyBorder="1" applyAlignment="1"/>
    <xf numFmtId="0" fontId="2" fillId="0" borderId="11" xfId="0" applyFont="1" applyBorder="1" applyAlignment="1">
      <alignment horizontal="left"/>
    </xf>
    <xf numFmtId="0" fontId="9" fillId="0" borderId="0" xfId="0" applyFont="1" applyAlignment="1"/>
    <xf numFmtId="0" fontId="4" fillId="0" borderId="0" xfId="0" applyFont="1" applyAlignment="1">
      <alignment horizontal="right"/>
    </xf>
    <xf numFmtId="0" fontId="2" fillId="0" borderId="0" xfId="0" applyFont="1">
      <alignment vertical="top" wrapText="1"/>
    </xf>
    <xf numFmtId="0" fontId="6" fillId="0" borderId="21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1" xfId="0" applyFont="1" applyBorder="1" applyAlignment="1"/>
    <xf numFmtId="0" fontId="6" fillId="0" borderId="23" xfId="0" applyFont="1" applyBorder="1" applyAlignment="1"/>
    <xf numFmtId="0" fontId="6" fillId="0" borderId="22" xfId="0" applyFont="1" applyBorder="1" applyAlignment="1"/>
    <xf numFmtId="0" fontId="6" fillId="0" borderId="0" xfId="0" applyFont="1" applyAlignment="1"/>
    <xf numFmtId="0" fontId="6" fillId="0" borderId="12" xfId="0" applyFont="1" applyBorder="1" applyAlignment="1"/>
    <xf numFmtId="0" fontId="6" fillId="0" borderId="0" xfId="0" applyFont="1" applyBorder="1" applyAlignment="1"/>
    <xf numFmtId="0" fontId="6" fillId="0" borderId="13" xfId="0" applyFont="1" applyBorder="1" applyAlignment="1"/>
    <xf numFmtId="0" fontId="6" fillId="0" borderId="14" xfId="0" applyFont="1" applyBorder="1" applyAlignment="1"/>
    <xf numFmtId="0" fontId="6" fillId="0" borderId="15" xfId="0" applyFont="1" applyBorder="1" applyAlignment="1"/>
    <xf numFmtId="0" fontId="6" fillId="0" borderId="16" xfId="0" applyFont="1" applyBorder="1" applyAlignment="1"/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6" fillId="0" borderId="0" xfId="0" applyFont="1" applyAlignment="1">
      <alignment horizontal="left"/>
    </xf>
    <xf numFmtId="49" fontId="4" fillId="0" borderId="0" xfId="0" applyNumberFormat="1" applyFont="1" applyAlignment="1">
      <alignment vertical="top"/>
    </xf>
    <xf numFmtId="0" fontId="2" fillId="0" borderId="0" xfId="0" applyFont="1" applyAlignment="1">
      <alignment vertical="top"/>
    </xf>
    <xf numFmtId="0" fontId="0" fillId="0" borderId="0" xfId="0" applyAlignment="1"/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9" fillId="0" borderId="28" xfId="0" applyFont="1" applyBorder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wrapText="1"/>
    </xf>
    <xf numFmtId="0" fontId="11" fillId="0" borderId="29" xfId="0" applyFont="1" applyBorder="1" applyAlignment="1">
      <alignment horizontal="center" wrapText="1"/>
    </xf>
    <xf numFmtId="0" fontId="11" fillId="0" borderId="31" xfId="0" applyFont="1" applyBorder="1" applyAlignment="1">
      <alignment horizontal="center" wrapText="1"/>
    </xf>
    <xf numFmtId="0" fontId="0" fillId="0" borderId="2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3" xfId="0" applyBorder="1" applyAlignment="1">
      <alignment horizontal="right"/>
    </xf>
    <xf numFmtId="0" fontId="0" fillId="0" borderId="13" xfId="0" applyBorder="1" applyAlignment="1"/>
    <xf numFmtId="0" fontId="0" fillId="0" borderId="21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2" xfId="0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9" fillId="0" borderId="27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10" fillId="0" borderId="13" xfId="0" applyFont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8" fillId="0" borderId="25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3" fillId="0" borderId="0" xfId="1" applyFont="1">
      <alignment vertical="top" wrapText="1"/>
    </xf>
  </cellXfs>
  <cellStyles count="2">
    <cellStyle name="Hyperlink" xfId="1" builtinId="8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5287/ora-qmrz8mxn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8"/>
  <sheetViews>
    <sheetView showGridLines="0" tabSelected="1" workbookViewId="0">
      <selection activeCell="J7" sqref="J7:J8"/>
    </sheetView>
  </sheetViews>
  <sheetFormatPr baseColWidth="10" defaultColWidth="10" defaultRowHeight="13" customHeight="1" x14ac:dyDescent="0.15"/>
  <cols>
    <col min="1" max="1" width="5.83203125" style="66" customWidth="1"/>
    <col min="2" max="5" width="10.83203125" style="66" customWidth="1"/>
    <col min="6" max="16384" width="10" style="66"/>
  </cols>
  <sheetData>
    <row r="1" spans="2:8" ht="20" customHeight="1" x14ac:dyDescent="0.15"/>
    <row r="2" spans="2:8" ht="20" customHeight="1" x14ac:dyDescent="0.15">
      <c r="B2" s="89" t="s">
        <v>3</v>
      </c>
    </row>
    <row r="3" spans="2:8" ht="20" customHeight="1" x14ac:dyDescent="0.15">
      <c r="B3" s="90" t="s">
        <v>150</v>
      </c>
    </row>
    <row r="4" spans="2:8" ht="20" customHeight="1" x14ac:dyDescent="0.15">
      <c r="B4" s="90" t="s">
        <v>190</v>
      </c>
      <c r="H4" s="145" t="s">
        <v>189</v>
      </c>
    </row>
    <row r="5" spans="2:8" ht="20" customHeight="1" x14ac:dyDescent="0.15"/>
    <row r="6" spans="2:8" ht="20" customHeight="1" x14ac:dyDescent="0.15"/>
    <row r="7" spans="2:8" ht="20" customHeight="1" x14ac:dyDescent="0.15"/>
    <row r="8" spans="2:8" ht="20" customHeight="1" x14ac:dyDescent="0.15"/>
    <row r="9" spans="2:8" ht="20" customHeight="1" x14ac:dyDescent="0.15"/>
    <row r="10" spans="2:8" ht="20" customHeight="1" x14ac:dyDescent="0.15"/>
    <row r="11" spans="2:8" ht="20" customHeight="1" x14ac:dyDescent="0.15"/>
    <row r="12" spans="2:8" ht="16" x14ac:dyDescent="0.15"/>
    <row r="13" spans="2:8" ht="16" x14ac:dyDescent="0.15"/>
    <row r="14" spans="2:8" ht="16" x14ac:dyDescent="0.15"/>
    <row r="15" spans="2:8" ht="16" x14ac:dyDescent="0.15"/>
    <row r="16" spans="2:8" ht="16" x14ac:dyDescent="0.15"/>
    <row r="17" ht="16" x14ac:dyDescent="0.15"/>
    <row r="18" ht="16" x14ac:dyDescent="0.15"/>
  </sheetData>
  <hyperlinks>
    <hyperlink ref="H4" r:id="rId1" display="https://doi.org/10.5287/ora-qmrz8mxnz" xr:uid="{77230437-CC84-9349-BF0B-850B9FC8A75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3:L103"/>
  <sheetViews>
    <sheetView showGridLines="0" workbookViewId="0">
      <selection activeCell="O8" sqref="O8"/>
    </sheetView>
  </sheetViews>
  <sheetFormatPr baseColWidth="10" defaultColWidth="8.33203125" defaultRowHeight="20" customHeight="1" x14ac:dyDescent="0.15"/>
  <cols>
    <col min="1" max="1" width="8.33203125" style="1"/>
    <col min="2" max="2" width="20.33203125" style="1" customWidth="1"/>
    <col min="3" max="4" width="6.33203125" style="1" customWidth="1"/>
    <col min="5" max="5" width="21.6640625" style="1" customWidth="1"/>
    <col min="6" max="6" width="12.33203125" style="1" customWidth="1"/>
    <col min="7" max="7" width="13.5" style="1" customWidth="1"/>
    <col min="8" max="8" width="21.5" style="1" customWidth="1"/>
    <col min="9" max="9" width="16.5" style="1" customWidth="1"/>
    <col min="10" max="10" width="4" style="1" customWidth="1"/>
    <col min="11" max="11" width="13.83203125" style="1" customWidth="1"/>
    <col min="12" max="12" width="17.5" style="1" customWidth="1"/>
    <col min="13" max="16384" width="8.33203125" style="1"/>
  </cols>
  <sheetData>
    <row r="3" spans="2:12" ht="20" customHeight="1" x14ac:dyDescent="0.15">
      <c r="B3" s="4" t="s">
        <v>178</v>
      </c>
    </row>
    <row r="4" spans="2:12" ht="20" customHeight="1" x14ac:dyDescent="0.15">
      <c r="B4" s="4"/>
    </row>
    <row r="5" spans="2:12" ht="20" customHeight="1" x14ac:dyDescent="0.2">
      <c r="B5" s="2" t="s">
        <v>159</v>
      </c>
      <c r="C5" s="130" t="s">
        <v>160</v>
      </c>
      <c r="D5" s="130" t="s">
        <v>161</v>
      </c>
      <c r="E5" s="130" t="s">
        <v>162</v>
      </c>
      <c r="F5" s="130" t="s">
        <v>163</v>
      </c>
      <c r="G5" s="130" t="s">
        <v>164</v>
      </c>
      <c r="H5" s="130" t="s">
        <v>165</v>
      </c>
      <c r="I5" s="130" t="s">
        <v>166</v>
      </c>
      <c r="J5" s="130" t="s">
        <v>167</v>
      </c>
      <c r="K5" s="130" t="s">
        <v>168</v>
      </c>
      <c r="L5" s="130" t="s">
        <v>169</v>
      </c>
    </row>
    <row r="6" spans="2:12" ht="20" customHeight="1" x14ac:dyDescent="0.2">
      <c r="B6" s="3"/>
      <c r="C6" s="131">
        <v>2668</v>
      </c>
      <c r="D6" s="131">
        <v>2681</v>
      </c>
      <c r="E6" s="131" t="s">
        <v>170</v>
      </c>
      <c r="F6" s="131">
        <v>11</v>
      </c>
      <c r="G6" s="131">
        <v>1514.68</v>
      </c>
      <c r="H6" s="131" t="s">
        <v>171</v>
      </c>
      <c r="I6" s="131">
        <v>0</v>
      </c>
      <c r="J6" s="131">
        <v>3</v>
      </c>
      <c r="K6" s="131">
        <v>505.89627400000001</v>
      </c>
      <c r="L6" s="131">
        <v>-9.4964999999999997E-3</v>
      </c>
    </row>
    <row r="7" spans="2:12" ht="20" customHeight="1" x14ac:dyDescent="0.2">
      <c r="B7" s="3"/>
      <c r="C7" s="131">
        <v>2668</v>
      </c>
      <c r="D7" s="131">
        <v>2681</v>
      </c>
      <c r="E7" s="131" t="s">
        <v>170</v>
      </c>
      <c r="F7" s="131">
        <v>11</v>
      </c>
      <c r="G7" s="131">
        <v>1514.68</v>
      </c>
      <c r="H7" s="131" t="s">
        <v>171</v>
      </c>
      <c r="I7" s="131">
        <v>0</v>
      </c>
      <c r="J7" s="131">
        <v>3</v>
      </c>
      <c r="K7" s="131">
        <v>505.90260499999999</v>
      </c>
      <c r="L7" s="131">
        <v>9.4964999999999997E-3</v>
      </c>
    </row>
    <row r="8" spans="2:12" ht="20" customHeight="1" x14ac:dyDescent="0.2">
      <c r="B8" s="3"/>
      <c r="C8" s="131">
        <v>2668</v>
      </c>
      <c r="D8" s="131">
        <v>2681</v>
      </c>
      <c r="E8" s="131" t="s">
        <v>170</v>
      </c>
      <c r="F8" s="131">
        <v>11</v>
      </c>
      <c r="G8" s="131">
        <v>1514.68</v>
      </c>
      <c r="H8" s="131" t="s">
        <v>171</v>
      </c>
      <c r="I8" s="131">
        <v>0.5</v>
      </c>
      <c r="J8" s="131">
        <v>3</v>
      </c>
      <c r="K8" s="131">
        <v>506.899654</v>
      </c>
      <c r="L8" s="131">
        <v>3.0006434999999998</v>
      </c>
    </row>
    <row r="9" spans="2:12" ht="20" customHeight="1" x14ac:dyDescent="0.2">
      <c r="B9" s="3"/>
      <c r="C9" s="131">
        <v>2668</v>
      </c>
      <c r="D9" s="131">
        <v>2681</v>
      </c>
      <c r="E9" s="131" t="s">
        <v>170</v>
      </c>
      <c r="F9" s="131">
        <v>11</v>
      </c>
      <c r="G9" s="131">
        <v>1514.68</v>
      </c>
      <c r="H9" s="131" t="s">
        <v>171</v>
      </c>
      <c r="I9" s="131">
        <v>0.5</v>
      </c>
      <c r="J9" s="131">
        <v>3</v>
      </c>
      <c r="K9" s="131">
        <v>506.90365200000002</v>
      </c>
      <c r="L9" s="131">
        <v>3.0126374999999999</v>
      </c>
    </row>
    <row r="10" spans="2:12" ht="20" customHeight="1" x14ac:dyDescent="0.2">
      <c r="B10" s="3"/>
      <c r="C10" s="131">
        <v>2668</v>
      </c>
      <c r="D10" s="131">
        <v>2681</v>
      </c>
      <c r="E10" s="131" t="s">
        <v>170</v>
      </c>
      <c r="F10" s="131">
        <v>11</v>
      </c>
      <c r="G10" s="131">
        <v>1514.68</v>
      </c>
      <c r="H10" s="131" t="s">
        <v>171</v>
      </c>
      <c r="I10" s="131">
        <v>0.5</v>
      </c>
      <c r="J10" s="131">
        <v>3</v>
      </c>
      <c r="K10" s="131">
        <v>506.89570200000003</v>
      </c>
      <c r="L10" s="131">
        <v>2.9887874999999999</v>
      </c>
    </row>
    <row r="11" spans="2:12" ht="20" customHeight="1" x14ac:dyDescent="0.2">
      <c r="B11" s="3"/>
      <c r="C11" s="131">
        <v>2668</v>
      </c>
      <c r="D11" s="131">
        <v>2681</v>
      </c>
      <c r="E11" s="131" t="s">
        <v>170</v>
      </c>
      <c r="F11" s="131">
        <v>11</v>
      </c>
      <c r="G11" s="131">
        <v>1514.68</v>
      </c>
      <c r="H11" s="131" t="s">
        <v>171</v>
      </c>
      <c r="I11" s="131">
        <v>1</v>
      </c>
      <c r="J11" s="131">
        <v>3</v>
      </c>
      <c r="K11" s="131">
        <v>506.96245699999997</v>
      </c>
      <c r="L11" s="131">
        <v>3.1890524999999998</v>
      </c>
    </row>
    <row r="12" spans="2:12" ht="20" customHeight="1" x14ac:dyDescent="0.2">
      <c r="B12" s="3"/>
      <c r="C12" s="131">
        <v>2668</v>
      </c>
      <c r="D12" s="131">
        <v>2681</v>
      </c>
      <c r="E12" s="131" t="s">
        <v>170</v>
      </c>
      <c r="F12" s="131">
        <v>11</v>
      </c>
      <c r="G12" s="131">
        <v>1514.68</v>
      </c>
      <c r="H12" s="131" t="s">
        <v>171</v>
      </c>
      <c r="I12" s="131">
        <v>1</v>
      </c>
      <c r="J12" s="131">
        <v>3</v>
      </c>
      <c r="K12" s="131">
        <v>506.99100499999997</v>
      </c>
      <c r="L12" s="131">
        <v>3.2746965000000001</v>
      </c>
    </row>
    <row r="13" spans="2:12" ht="20" customHeight="1" x14ac:dyDescent="0.2">
      <c r="B13" s="3"/>
      <c r="C13" s="131">
        <v>2668</v>
      </c>
      <c r="D13" s="131">
        <v>2681</v>
      </c>
      <c r="E13" s="131" t="s">
        <v>170</v>
      </c>
      <c r="F13" s="131">
        <v>11</v>
      </c>
      <c r="G13" s="131">
        <v>1514.68</v>
      </c>
      <c r="H13" s="131" t="s">
        <v>171</v>
      </c>
      <c r="I13" s="131">
        <v>1</v>
      </c>
      <c r="J13" s="131">
        <v>3</v>
      </c>
      <c r="K13" s="131">
        <v>506.97809899999999</v>
      </c>
      <c r="L13" s="131">
        <v>3.2359784999999999</v>
      </c>
    </row>
    <row r="14" spans="2:12" ht="20" customHeight="1" x14ac:dyDescent="0.2">
      <c r="B14" s="3"/>
      <c r="C14" s="131">
        <v>2668</v>
      </c>
      <c r="D14" s="131">
        <v>2681</v>
      </c>
      <c r="E14" s="131" t="s">
        <v>170</v>
      </c>
      <c r="F14" s="131">
        <v>11</v>
      </c>
      <c r="G14" s="131">
        <v>1514.68</v>
      </c>
      <c r="H14" s="131" t="s">
        <v>171</v>
      </c>
      <c r="I14" s="131">
        <v>8.3330000000000002</v>
      </c>
      <c r="J14" s="131">
        <v>3</v>
      </c>
      <c r="K14" s="131">
        <v>507.10870199999999</v>
      </c>
      <c r="L14" s="131">
        <v>3.6277875000000002</v>
      </c>
    </row>
    <row r="15" spans="2:12" ht="20" customHeight="1" x14ac:dyDescent="0.2">
      <c r="B15" s="3"/>
      <c r="C15" s="131">
        <v>2668</v>
      </c>
      <c r="D15" s="131">
        <v>2681</v>
      </c>
      <c r="E15" s="131" t="s">
        <v>170</v>
      </c>
      <c r="F15" s="131">
        <v>11</v>
      </c>
      <c r="G15" s="131">
        <v>1514.68</v>
      </c>
      <c r="H15" s="131" t="s">
        <v>171</v>
      </c>
      <c r="I15" s="131">
        <v>8.3330000000000002</v>
      </c>
      <c r="J15" s="131">
        <v>3</v>
      </c>
      <c r="K15" s="131">
        <v>507.09402</v>
      </c>
      <c r="L15" s="131">
        <v>3.5837414999999999</v>
      </c>
    </row>
    <row r="16" spans="2:12" ht="20" customHeight="1" x14ac:dyDescent="0.2">
      <c r="B16" s="3"/>
      <c r="C16" s="131">
        <v>2668</v>
      </c>
      <c r="D16" s="131">
        <v>2681</v>
      </c>
      <c r="E16" s="131" t="s">
        <v>170</v>
      </c>
      <c r="F16" s="131">
        <v>11</v>
      </c>
      <c r="G16" s="131">
        <v>1514.68</v>
      </c>
      <c r="H16" s="131" t="s">
        <v>171</v>
      </c>
      <c r="I16" s="131">
        <v>8.3330000000000002</v>
      </c>
      <c r="J16" s="131">
        <v>3</v>
      </c>
      <c r="K16" s="131">
        <v>507.12344899999999</v>
      </c>
      <c r="L16" s="131">
        <v>3.6720285000000001</v>
      </c>
    </row>
    <row r="17" spans="2:12" ht="20" customHeight="1" x14ac:dyDescent="0.2">
      <c r="B17" s="3"/>
      <c r="C17" s="131">
        <v>2668</v>
      </c>
      <c r="D17" s="131">
        <v>2681</v>
      </c>
      <c r="E17" s="131" t="s">
        <v>170</v>
      </c>
      <c r="F17" s="131">
        <v>11</v>
      </c>
      <c r="G17" s="131">
        <v>1514.68</v>
      </c>
      <c r="H17" s="131" t="s">
        <v>171</v>
      </c>
      <c r="I17" s="131">
        <v>16.667002</v>
      </c>
      <c r="J17" s="131">
        <v>3</v>
      </c>
      <c r="K17" s="131">
        <v>507.11568799999998</v>
      </c>
      <c r="L17" s="131">
        <v>3.6487455</v>
      </c>
    </row>
    <row r="18" spans="2:12" ht="20" customHeight="1" x14ac:dyDescent="0.2">
      <c r="B18" s="3"/>
      <c r="C18" s="131">
        <v>2668</v>
      </c>
      <c r="D18" s="131">
        <v>2681</v>
      </c>
      <c r="E18" s="131" t="s">
        <v>170</v>
      </c>
      <c r="F18" s="131">
        <v>11</v>
      </c>
      <c r="G18" s="131">
        <v>1514.68</v>
      </c>
      <c r="H18" s="131" t="s">
        <v>171</v>
      </c>
      <c r="I18" s="131">
        <v>16.667002</v>
      </c>
      <c r="J18" s="131">
        <v>3</v>
      </c>
      <c r="K18" s="131">
        <v>507.14040999999997</v>
      </c>
      <c r="L18" s="131">
        <v>3.7229114999999999</v>
      </c>
    </row>
    <row r="19" spans="2:12" ht="20" customHeight="1" x14ac:dyDescent="0.2">
      <c r="B19" s="3"/>
      <c r="C19" s="131">
        <v>2668</v>
      </c>
      <c r="D19" s="131">
        <v>2681</v>
      </c>
      <c r="E19" s="131" t="s">
        <v>170</v>
      </c>
      <c r="F19" s="131">
        <v>11</v>
      </c>
      <c r="G19" s="131">
        <v>1514.68</v>
      </c>
      <c r="H19" s="131" t="s">
        <v>171</v>
      </c>
      <c r="I19" s="131">
        <v>16.667002</v>
      </c>
      <c r="J19" s="131">
        <v>3</v>
      </c>
      <c r="K19" s="131">
        <v>507.08941399999998</v>
      </c>
      <c r="L19" s="131">
        <v>3.5699234999999998</v>
      </c>
    </row>
    <row r="20" spans="2:12" ht="20" customHeight="1" x14ac:dyDescent="0.2">
      <c r="B20" s="3"/>
      <c r="C20" s="131">
        <v>2668</v>
      </c>
      <c r="D20" s="131">
        <v>2681</v>
      </c>
      <c r="E20" s="131" t="s">
        <v>170</v>
      </c>
      <c r="F20" s="131">
        <v>11</v>
      </c>
      <c r="G20" s="131">
        <v>1514.68</v>
      </c>
      <c r="H20" s="131" t="s">
        <v>171</v>
      </c>
      <c r="I20" s="131">
        <v>83.332999999999998</v>
      </c>
      <c r="J20" s="131">
        <v>3</v>
      </c>
      <c r="K20" s="131">
        <v>507.24433599999998</v>
      </c>
      <c r="L20" s="131">
        <v>4.0346894999999998</v>
      </c>
    </row>
    <row r="21" spans="2:12" ht="20" customHeight="1" x14ac:dyDescent="0.2">
      <c r="B21" s="3"/>
      <c r="C21" s="131">
        <v>2668</v>
      </c>
      <c r="D21" s="131">
        <v>2681</v>
      </c>
      <c r="E21" s="131" t="s">
        <v>170</v>
      </c>
      <c r="F21" s="131">
        <v>11</v>
      </c>
      <c r="G21" s="131">
        <v>1514.68</v>
      </c>
      <c r="H21" s="131" t="s">
        <v>171</v>
      </c>
      <c r="I21" s="131">
        <v>83.332999999999998</v>
      </c>
      <c r="J21" s="131">
        <v>3</v>
      </c>
      <c r="K21" s="131">
        <v>507.18142</v>
      </c>
      <c r="L21" s="131">
        <v>3.8459414999999999</v>
      </c>
    </row>
    <row r="22" spans="2:12" ht="20" customHeight="1" x14ac:dyDescent="0.2">
      <c r="B22" s="3"/>
      <c r="C22" s="131">
        <v>2668</v>
      </c>
      <c r="D22" s="131">
        <v>2681</v>
      </c>
      <c r="E22" s="131" t="s">
        <v>170</v>
      </c>
      <c r="F22" s="131">
        <v>11</v>
      </c>
      <c r="G22" s="131">
        <v>1514.68</v>
      </c>
      <c r="H22" s="131" t="s">
        <v>171</v>
      </c>
      <c r="I22" s="131">
        <v>83.332999999999998</v>
      </c>
      <c r="J22" s="131">
        <v>3</v>
      </c>
      <c r="K22" s="131">
        <v>507.22384599999998</v>
      </c>
      <c r="L22" s="131">
        <v>3.9732194999999999</v>
      </c>
    </row>
    <row r="23" spans="2:12" ht="20" customHeight="1" x14ac:dyDescent="0.2">
      <c r="B23" s="3"/>
      <c r="C23" s="131">
        <v>2668</v>
      </c>
      <c r="D23" s="131">
        <v>2681</v>
      </c>
      <c r="E23" s="131" t="s">
        <v>170</v>
      </c>
      <c r="F23" s="131">
        <v>11</v>
      </c>
      <c r="G23" s="131">
        <v>1514.68</v>
      </c>
      <c r="H23" s="131" t="s">
        <v>172</v>
      </c>
      <c r="I23" s="131">
        <v>0.5</v>
      </c>
      <c r="J23" s="131">
        <v>3</v>
      </c>
      <c r="K23" s="131">
        <v>506.77448399999997</v>
      </c>
      <c r="L23" s="131">
        <v>2.6251335</v>
      </c>
    </row>
    <row r="24" spans="2:12" ht="20" customHeight="1" x14ac:dyDescent="0.2">
      <c r="B24" s="3"/>
      <c r="C24" s="131">
        <v>2668</v>
      </c>
      <c r="D24" s="131">
        <v>2681</v>
      </c>
      <c r="E24" s="131" t="s">
        <v>170</v>
      </c>
      <c r="F24" s="131">
        <v>11</v>
      </c>
      <c r="G24" s="131">
        <v>1514.68</v>
      </c>
      <c r="H24" s="131" t="s">
        <v>172</v>
      </c>
      <c r="I24" s="131">
        <v>0.5</v>
      </c>
      <c r="J24" s="131">
        <v>3</v>
      </c>
      <c r="K24" s="131">
        <v>506.76282900000001</v>
      </c>
      <c r="L24" s="131">
        <v>2.5901684999999999</v>
      </c>
    </row>
    <row r="25" spans="2:12" ht="20" customHeight="1" x14ac:dyDescent="0.2">
      <c r="B25" s="3"/>
      <c r="C25" s="131">
        <v>2668</v>
      </c>
      <c r="D25" s="131">
        <v>2681</v>
      </c>
      <c r="E25" s="131" t="s">
        <v>170</v>
      </c>
      <c r="F25" s="131">
        <v>11</v>
      </c>
      <c r="G25" s="131">
        <v>1514.68</v>
      </c>
      <c r="H25" s="131" t="s">
        <v>172</v>
      </c>
      <c r="I25" s="131">
        <v>0.5</v>
      </c>
      <c r="J25" s="131">
        <v>3</v>
      </c>
      <c r="K25" s="131">
        <v>506.77824800000002</v>
      </c>
      <c r="L25" s="131">
        <v>2.6364255000000001</v>
      </c>
    </row>
    <row r="26" spans="2:12" ht="20" customHeight="1" x14ac:dyDescent="0.2">
      <c r="B26" s="3"/>
      <c r="C26" s="131">
        <v>2668</v>
      </c>
      <c r="D26" s="131">
        <v>2681</v>
      </c>
      <c r="E26" s="131" t="s">
        <v>170</v>
      </c>
      <c r="F26" s="131">
        <v>11</v>
      </c>
      <c r="G26" s="131">
        <v>1514.68</v>
      </c>
      <c r="H26" s="131" t="s">
        <v>172</v>
      </c>
      <c r="I26" s="131">
        <v>1</v>
      </c>
      <c r="J26" s="131">
        <v>3</v>
      </c>
      <c r="K26" s="131">
        <v>506.76068400000003</v>
      </c>
      <c r="L26" s="131">
        <v>2.5837335000000001</v>
      </c>
    </row>
    <row r="27" spans="2:12" ht="20" customHeight="1" x14ac:dyDescent="0.2">
      <c r="B27" s="3"/>
      <c r="C27" s="131">
        <v>2668</v>
      </c>
      <c r="D27" s="131">
        <v>2681</v>
      </c>
      <c r="E27" s="131" t="s">
        <v>170</v>
      </c>
      <c r="F27" s="131">
        <v>11</v>
      </c>
      <c r="G27" s="131">
        <v>1514.68</v>
      </c>
      <c r="H27" s="131" t="s">
        <v>172</v>
      </c>
      <c r="I27" s="131">
        <v>1</v>
      </c>
      <c r="J27" s="131">
        <v>3</v>
      </c>
      <c r="K27" s="131">
        <v>506.76205199999998</v>
      </c>
      <c r="L27" s="131">
        <v>2.5878375</v>
      </c>
    </row>
    <row r="28" spans="2:12" ht="20" customHeight="1" x14ac:dyDescent="0.2">
      <c r="B28" s="3"/>
      <c r="C28" s="131">
        <v>2668</v>
      </c>
      <c r="D28" s="131">
        <v>2681</v>
      </c>
      <c r="E28" s="131" t="s">
        <v>170</v>
      </c>
      <c r="F28" s="131">
        <v>11</v>
      </c>
      <c r="G28" s="131">
        <v>1514.68</v>
      </c>
      <c r="H28" s="131" t="s">
        <v>172</v>
      </c>
      <c r="I28" s="131">
        <v>1</v>
      </c>
      <c r="J28" s="131">
        <v>3</v>
      </c>
      <c r="K28" s="131">
        <v>506.76209599999999</v>
      </c>
      <c r="L28" s="131">
        <v>2.5879694999999998</v>
      </c>
    </row>
    <row r="29" spans="2:12" ht="20" customHeight="1" x14ac:dyDescent="0.2">
      <c r="B29" s="3"/>
      <c r="C29" s="131">
        <v>2668</v>
      </c>
      <c r="D29" s="131">
        <v>2681</v>
      </c>
      <c r="E29" s="131" t="s">
        <v>170</v>
      </c>
      <c r="F29" s="131">
        <v>11</v>
      </c>
      <c r="G29" s="131">
        <v>1514.68</v>
      </c>
      <c r="H29" s="131" t="s">
        <v>172</v>
      </c>
      <c r="I29" s="131">
        <v>8.3330000000000002</v>
      </c>
      <c r="J29" s="131">
        <v>3</v>
      </c>
      <c r="K29" s="131">
        <v>506.70423399999999</v>
      </c>
      <c r="L29" s="131">
        <v>2.4143835</v>
      </c>
    </row>
    <row r="30" spans="2:12" ht="20" customHeight="1" x14ac:dyDescent="0.2">
      <c r="B30" s="3"/>
      <c r="C30" s="131">
        <v>2668</v>
      </c>
      <c r="D30" s="131">
        <v>2681</v>
      </c>
      <c r="E30" s="131" t="s">
        <v>170</v>
      </c>
      <c r="F30" s="131">
        <v>11</v>
      </c>
      <c r="G30" s="131">
        <v>1514.68</v>
      </c>
      <c r="H30" s="131" t="s">
        <v>172</v>
      </c>
      <c r="I30" s="131">
        <v>8.3330000000000002</v>
      </c>
      <c r="J30" s="131">
        <v>3</v>
      </c>
      <c r="K30" s="131">
        <v>506.70239600000002</v>
      </c>
      <c r="L30" s="131">
        <v>2.4088695000000002</v>
      </c>
    </row>
    <row r="31" spans="2:12" ht="20" customHeight="1" x14ac:dyDescent="0.2">
      <c r="B31" s="3"/>
      <c r="C31" s="131">
        <v>2668</v>
      </c>
      <c r="D31" s="131">
        <v>2681</v>
      </c>
      <c r="E31" s="131" t="s">
        <v>170</v>
      </c>
      <c r="F31" s="131">
        <v>11</v>
      </c>
      <c r="G31" s="131">
        <v>1514.68</v>
      </c>
      <c r="H31" s="131" t="s">
        <v>172</v>
      </c>
      <c r="I31" s="131">
        <v>8.3330000000000002</v>
      </c>
      <c r="J31" s="131">
        <v>3</v>
      </c>
      <c r="K31" s="131">
        <v>506.71151900000001</v>
      </c>
      <c r="L31" s="131">
        <v>2.4362385</v>
      </c>
    </row>
    <row r="32" spans="2:12" ht="20" customHeight="1" x14ac:dyDescent="0.2">
      <c r="B32" s="3"/>
      <c r="C32" s="131">
        <v>2668</v>
      </c>
      <c r="D32" s="131">
        <v>2681</v>
      </c>
      <c r="E32" s="131" t="s">
        <v>170</v>
      </c>
      <c r="F32" s="131">
        <v>11</v>
      </c>
      <c r="G32" s="131">
        <v>1514.68</v>
      </c>
      <c r="H32" s="131" t="s">
        <v>172</v>
      </c>
      <c r="I32" s="131">
        <v>16.667002</v>
      </c>
      <c r="J32" s="131">
        <v>3</v>
      </c>
      <c r="K32" s="131">
        <v>506.695671</v>
      </c>
      <c r="L32" s="131">
        <v>2.3886945000000002</v>
      </c>
    </row>
    <row r="33" spans="2:12" ht="20" customHeight="1" x14ac:dyDescent="0.2">
      <c r="B33" s="3"/>
      <c r="C33" s="131">
        <v>2668</v>
      </c>
      <c r="D33" s="131">
        <v>2681</v>
      </c>
      <c r="E33" s="131" t="s">
        <v>170</v>
      </c>
      <c r="F33" s="131">
        <v>11</v>
      </c>
      <c r="G33" s="131">
        <v>1514.68</v>
      </c>
      <c r="H33" s="131" t="s">
        <v>172</v>
      </c>
      <c r="I33" s="131">
        <v>16.667002</v>
      </c>
      <c r="J33" s="131">
        <v>3</v>
      </c>
      <c r="K33" s="131">
        <v>506.68354799999997</v>
      </c>
      <c r="L33" s="131">
        <v>2.3523255000000001</v>
      </c>
    </row>
    <row r="34" spans="2:12" ht="20" customHeight="1" x14ac:dyDescent="0.2">
      <c r="B34" s="3"/>
      <c r="C34" s="131">
        <v>2668</v>
      </c>
      <c r="D34" s="131">
        <v>2681</v>
      </c>
      <c r="E34" s="131" t="s">
        <v>170</v>
      </c>
      <c r="F34" s="131">
        <v>11</v>
      </c>
      <c r="G34" s="131">
        <v>1514.68</v>
      </c>
      <c r="H34" s="131" t="s">
        <v>172</v>
      </c>
      <c r="I34" s="131">
        <v>16.667002</v>
      </c>
      <c r="J34" s="131">
        <v>3</v>
      </c>
      <c r="K34" s="131">
        <v>506.69911999999999</v>
      </c>
      <c r="L34" s="131">
        <v>2.3990415</v>
      </c>
    </row>
    <row r="35" spans="2:12" ht="20" customHeight="1" x14ac:dyDescent="0.2">
      <c r="B35" s="3"/>
      <c r="C35" s="131">
        <v>2668</v>
      </c>
      <c r="D35" s="131">
        <v>2681</v>
      </c>
      <c r="E35" s="131" t="s">
        <v>170</v>
      </c>
      <c r="F35" s="131">
        <v>11</v>
      </c>
      <c r="G35" s="131">
        <v>1514.68</v>
      </c>
      <c r="H35" s="131" t="s">
        <v>172</v>
      </c>
      <c r="I35" s="131">
        <v>83.332999999999998</v>
      </c>
      <c r="J35" s="131">
        <v>3</v>
      </c>
      <c r="K35" s="131">
        <v>506.737053</v>
      </c>
      <c r="L35" s="131">
        <v>2.5128404999999998</v>
      </c>
    </row>
    <row r="36" spans="2:12" ht="20" customHeight="1" x14ac:dyDescent="0.2">
      <c r="B36" s="3"/>
      <c r="C36" s="131">
        <v>2668</v>
      </c>
      <c r="D36" s="131">
        <v>2681</v>
      </c>
      <c r="E36" s="131" t="s">
        <v>170</v>
      </c>
      <c r="F36" s="131">
        <v>11</v>
      </c>
      <c r="G36" s="131">
        <v>1514.68</v>
      </c>
      <c r="H36" s="131" t="s">
        <v>172</v>
      </c>
      <c r="I36" s="131">
        <v>83.332999999999998</v>
      </c>
      <c r="J36" s="131">
        <v>3</v>
      </c>
      <c r="K36" s="131">
        <v>506.70704999999998</v>
      </c>
      <c r="L36" s="131">
        <v>2.4228315</v>
      </c>
    </row>
    <row r="37" spans="2:12" ht="20" customHeight="1" x14ac:dyDescent="0.2">
      <c r="B37" s="3"/>
      <c r="C37" s="131">
        <v>2668</v>
      </c>
      <c r="D37" s="131">
        <v>2681</v>
      </c>
      <c r="E37" s="131" t="s">
        <v>170</v>
      </c>
      <c r="F37" s="131">
        <v>11</v>
      </c>
      <c r="G37" s="131">
        <v>1514.68</v>
      </c>
      <c r="H37" s="131" t="s">
        <v>172</v>
      </c>
      <c r="I37" s="131">
        <v>83.332999999999998</v>
      </c>
      <c r="J37" s="131">
        <v>3</v>
      </c>
      <c r="K37" s="131">
        <v>506.72452099999998</v>
      </c>
      <c r="L37" s="131">
        <v>2.4752445000000001</v>
      </c>
    </row>
    <row r="38" spans="2:12" ht="20" customHeight="1" x14ac:dyDescent="0.2">
      <c r="B38" s="3"/>
      <c r="C38" s="131"/>
      <c r="D38" s="131"/>
      <c r="E38" s="131"/>
      <c r="F38" s="131"/>
      <c r="G38" s="131"/>
      <c r="H38" s="131"/>
      <c r="I38" s="131"/>
      <c r="J38" s="131"/>
      <c r="K38" s="131"/>
      <c r="L38" s="131"/>
    </row>
    <row r="39" spans="2:12" ht="20" customHeight="1" x14ac:dyDescent="0.2">
      <c r="B39" s="2" t="s">
        <v>173</v>
      </c>
      <c r="C39" s="131">
        <v>101</v>
      </c>
      <c r="D39" s="131">
        <v>117</v>
      </c>
      <c r="E39" s="131" t="s">
        <v>174</v>
      </c>
      <c r="F39" s="131">
        <v>16</v>
      </c>
      <c r="G39" s="131">
        <v>1937.0814</v>
      </c>
      <c r="H39" s="131" t="s">
        <v>175</v>
      </c>
      <c r="I39" s="131">
        <v>0</v>
      </c>
      <c r="J39" s="131">
        <v>4</v>
      </c>
      <c r="K39" s="131">
        <v>485.29797600000001</v>
      </c>
      <c r="L39" s="131">
        <v>0</v>
      </c>
    </row>
    <row r="40" spans="2:12" ht="20" customHeight="1" x14ac:dyDescent="0.2">
      <c r="B40" s="3"/>
      <c r="C40" s="131">
        <v>101</v>
      </c>
      <c r="D40" s="131">
        <v>117</v>
      </c>
      <c r="E40" s="131" t="s">
        <v>174</v>
      </c>
      <c r="F40" s="131">
        <v>16</v>
      </c>
      <c r="G40" s="131">
        <v>1937.0814</v>
      </c>
      <c r="H40" s="131" t="s">
        <v>175</v>
      </c>
      <c r="I40" s="131">
        <v>0.5</v>
      </c>
      <c r="J40" s="131">
        <v>4</v>
      </c>
      <c r="K40" s="131">
        <v>486.84881100000001</v>
      </c>
      <c r="L40" s="131">
        <v>6.2033399999999999</v>
      </c>
    </row>
    <row r="41" spans="2:12" ht="20" customHeight="1" x14ac:dyDescent="0.2">
      <c r="B41" s="3"/>
      <c r="C41" s="131">
        <v>101</v>
      </c>
      <c r="D41" s="131">
        <v>117</v>
      </c>
      <c r="E41" s="131" t="s">
        <v>174</v>
      </c>
      <c r="F41" s="131">
        <v>16</v>
      </c>
      <c r="G41" s="131">
        <v>1937.0814</v>
      </c>
      <c r="H41" s="131" t="s">
        <v>175</v>
      </c>
      <c r="I41" s="131">
        <v>0.5</v>
      </c>
      <c r="J41" s="131">
        <v>4</v>
      </c>
      <c r="K41" s="131">
        <v>486.84989999999999</v>
      </c>
      <c r="L41" s="131">
        <v>6.2076960000000003</v>
      </c>
    </row>
    <row r="42" spans="2:12" ht="20" customHeight="1" x14ac:dyDescent="0.2">
      <c r="B42" s="3"/>
      <c r="C42" s="131">
        <v>101</v>
      </c>
      <c r="D42" s="131">
        <v>117</v>
      </c>
      <c r="E42" s="131" t="s">
        <v>174</v>
      </c>
      <c r="F42" s="131">
        <v>16</v>
      </c>
      <c r="G42" s="131">
        <v>1937.0814</v>
      </c>
      <c r="H42" s="131" t="s">
        <v>175</v>
      </c>
      <c r="I42" s="131">
        <v>0.5</v>
      </c>
      <c r="J42" s="131">
        <v>4</v>
      </c>
      <c r="K42" s="131">
        <v>486.86942800000003</v>
      </c>
      <c r="L42" s="131">
        <v>6.2858080000000003</v>
      </c>
    </row>
    <row r="43" spans="2:12" ht="20" customHeight="1" x14ac:dyDescent="0.2">
      <c r="B43" s="3"/>
      <c r="C43" s="131">
        <v>101</v>
      </c>
      <c r="D43" s="131">
        <v>117</v>
      </c>
      <c r="E43" s="131" t="s">
        <v>174</v>
      </c>
      <c r="F43" s="131">
        <v>16</v>
      </c>
      <c r="G43" s="131">
        <v>1937.0814</v>
      </c>
      <c r="H43" s="131" t="s">
        <v>175</v>
      </c>
      <c r="I43" s="131">
        <v>1</v>
      </c>
      <c r="J43" s="131">
        <v>4</v>
      </c>
      <c r="K43" s="131">
        <v>486.87607000000003</v>
      </c>
      <c r="L43" s="131">
        <v>6.3123760000000004</v>
      </c>
    </row>
    <row r="44" spans="2:12" ht="20" customHeight="1" x14ac:dyDescent="0.2">
      <c r="B44" s="3"/>
      <c r="C44" s="131">
        <v>101</v>
      </c>
      <c r="D44" s="131">
        <v>117</v>
      </c>
      <c r="E44" s="131" t="s">
        <v>174</v>
      </c>
      <c r="F44" s="131">
        <v>16</v>
      </c>
      <c r="G44" s="131">
        <v>1937.0814</v>
      </c>
      <c r="H44" s="131" t="s">
        <v>175</v>
      </c>
      <c r="I44" s="131">
        <v>1</v>
      </c>
      <c r="J44" s="131">
        <v>4</v>
      </c>
      <c r="K44" s="131">
        <v>486.893641</v>
      </c>
      <c r="L44" s="131">
        <v>6.3826599999999996</v>
      </c>
    </row>
    <row r="45" spans="2:12" ht="20" customHeight="1" x14ac:dyDescent="0.2">
      <c r="B45" s="3"/>
      <c r="C45" s="131">
        <v>101</v>
      </c>
      <c r="D45" s="131">
        <v>117</v>
      </c>
      <c r="E45" s="131" t="s">
        <v>174</v>
      </c>
      <c r="F45" s="131">
        <v>16</v>
      </c>
      <c r="G45" s="131">
        <v>1937.0814</v>
      </c>
      <c r="H45" s="131" t="s">
        <v>175</v>
      </c>
      <c r="I45" s="131">
        <v>1</v>
      </c>
      <c r="J45" s="131">
        <v>4</v>
      </c>
      <c r="K45" s="131">
        <v>486.86738300000002</v>
      </c>
      <c r="L45" s="131">
        <v>6.277628</v>
      </c>
    </row>
    <row r="46" spans="2:12" ht="20" customHeight="1" x14ac:dyDescent="0.2">
      <c r="B46" s="3"/>
      <c r="C46" s="131">
        <v>101</v>
      </c>
      <c r="D46" s="131">
        <v>117</v>
      </c>
      <c r="E46" s="131" t="s">
        <v>174</v>
      </c>
      <c r="F46" s="131">
        <v>16</v>
      </c>
      <c r="G46" s="131">
        <v>1937.0814</v>
      </c>
      <c r="H46" s="131" t="s">
        <v>175</v>
      </c>
      <c r="I46" s="131">
        <v>8.3330000000000002</v>
      </c>
      <c r="J46" s="131">
        <v>4</v>
      </c>
      <c r="K46" s="131">
        <v>486.97718700000001</v>
      </c>
      <c r="L46" s="131">
        <v>6.716844</v>
      </c>
    </row>
    <row r="47" spans="2:12" ht="20" customHeight="1" x14ac:dyDescent="0.2">
      <c r="B47" s="3"/>
      <c r="C47" s="131">
        <v>101</v>
      </c>
      <c r="D47" s="131">
        <v>117</v>
      </c>
      <c r="E47" s="131" t="s">
        <v>174</v>
      </c>
      <c r="F47" s="131">
        <v>16</v>
      </c>
      <c r="G47" s="131">
        <v>1937.0814</v>
      </c>
      <c r="H47" s="131" t="s">
        <v>175</v>
      </c>
      <c r="I47" s="131">
        <v>8.3330000000000002</v>
      </c>
      <c r="J47" s="131">
        <v>4</v>
      </c>
      <c r="K47" s="131">
        <v>486.89170200000001</v>
      </c>
      <c r="L47" s="131">
        <v>6.3749039999999999</v>
      </c>
    </row>
    <row r="48" spans="2:12" ht="20" customHeight="1" x14ac:dyDescent="0.2">
      <c r="B48" s="3"/>
      <c r="C48" s="131">
        <v>101</v>
      </c>
      <c r="D48" s="131">
        <v>117</v>
      </c>
      <c r="E48" s="131" t="s">
        <v>174</v>
      </c>
      <c r="F48" s="131">
        <v>16</v>
      </c>
      <c r="G48" s="131">
        <v>1937.0814</v>
      </c>
      <c r="H48" s="131" t="s">
        <v>175</v>
      </c>
      <c r="I48" s="131">
        <v>8.3330000000000002</v>
      </c>
      <c r="J48" s="131">
        <v>4</v>
      </c>
      <c r="K48" s="131">
        <v>486.87270000000001</v>
      </c>
      <c r="L48" s="131">
        <v>6.2988960000000001</v>
      </c>
    </row>
    <row r="49" spans="2:12" ht="20" customHeight="1" x14ac:dyDescent="0.2">
      <c r="B49" s="3"/>
      <c r="C49" s="131">
        <v>101</v>
      </c>
      <c r="D49" s="131">
        <v>117</v>
      </c>
      <c r="E49" s="131" t="s">
        <v>174</v>
      </c>
      <c r="F49" s="131">
        <v>16</v>
      </c>
      <c r="G49" s="131">
        <v>1937.0814</v>
      </c>
      <c r="H49" s="131" t="s">
        <v>175</v>
      </c>
      <c r="I49" s="131">
        <v>16.667002</v>
      </c>
      <c r="J49" s="131">
        <v>4</v>
      </c>
      <c r="K49" s="131">
        <v>486.816168</v>
      </c>
      <c r="L49" s="131">
        <v>6.0727679999999999</v>
      </c>
    </row>
    <row r="50" spans="2:12" ht="20" customHeight="1" x14ac:dyDescent="0.2">
      <c r="B50" s="3"/>
      <c r="C50" s="131">
        <v>101</v>
      </c>
      <c r="D50" s="131">
        <v>117</v>
      </c>
      <c r="E50" s="131" t="s">
        <v>174</v>
      </c>
      <c r="F50" s="131">
        <v>16</v>
      </c>
      <c r="G50" s="131">
        <v>1937.0814</v>
      </c>
      <c r="H50" s="131" t="s">
        <v>175</v>
      </c>
      <c r="I50" s="131">
        <v>16.667002</v>
      </c>
      <c r="J50" s="131">
        <v>4</v>
      </c>
      <c r="K50" s="131">
        <v>486.78175800000002</v>
      </c>
      <c r="L50" s="131">
        <v>5.9351279999999997</v>
      </c>
    </row>
    <row r="51" spans="2:12" ht="20" customHeight="1" x14ac:dyDescent="0.2">
      <c r="B51" s="3"/>
      <c r="C51" s="131">
        <v>101</v>
      </c>
      <c r="D51" s="131">
        <v>117</v>
      </c>
      <c r="E51" s="131" t="s">
        <v>174</v>
      </c>
      <c r="F51" s="131">
        <v>16</v>
      </c>
      <c r="G51" s="131">
        <v>1937.0814</v>
      </c>
      <c r="H51" s="131" t="s">
        <v>175</v>
      </c>
      <c r="I51" s="131">
        <v>16.667002</v>
      </c>
      <c r="J51" s="131">
        <v>4</v>
      </c>
      <c r="K51" s="131">
        <v>486.84546799999998</v>
      </c>
      <c r="L51" s="131">
        <v>6.1899680000000004</v>
      </c>
    </row>
    <row r="52" spans="2:12" ht="20" customHeight="1" x14ac:dyDescent="0.2">
      <c r="B52" s="3"/>
      <c r="C52" s="131">
        <v>101</v>
      </c>
      <c r="D52" s="131">
        <v>117</v>
      </c>
      <c r="E52" s="131" t="s">
        <v>174</v>
      </c>
      <c r="F52" s="131">
        <v>16</v>
      </c>
      <c r="G52" s="131">
        <v>1937.0814</v>
      </c>
      <c r="H52" s="131" t="s">
        <v>175</v>
      </c>
      <c r="I52" s="131">
        <v>83.332999999999998</v>
      </c>
      <c r="J52" s="131">
        <v>4</v>
      </c>
      <c r="K52" s="131">
        <v>486.85429199999999</v>
      </c>
      <c r="L52" s="131">
        <v>6.2252640000000001</v>
      </c>
    </row>
    <row r="53" spans="2:12" ht="20" customHeight="1" x14ac:dyDescent="0.2">
      <c r="B53" s="3"/>
      <c r="C53" s="131">
        <v>101</v>
      </c>
      <c r="D53" s="131">
        <v>117</v>
      </c>
      <c r="E53" s="131" t="s">
        <v>174</v>
      </c>
      <c r="F53" s="131">
        <v>16</v>
      </c>
      <c r="G53" s="131">
        <v>1937.0814</v>
      </c>
      <c r="H53" s="131" t="s">
        <v>175</v>
      </c>
      <c r="I53" s="131">
        <v>83.332999999999998</v>
      </c>
      <c r="J53" s="131">
        <v>4</v>
      </c>
      <c r="K53" s="131">
        <v>486.84834000000001</v>
      </c>
      <c r="L53" s="131">
        <v>6.2014560000000003</v>
      </c>
    </row>
    <row r="54" spans="2:12" ht="20" customHeight="1" x14ac:dyDescent="0.2">
      <c r="B54" s="3"/>
      <c r="C54" s="131">
        <v>101</v>
      </c>
      <c r="D54" s="131">
        <v>117</v>
      </c>
      <c r="E54" s="131" t="s">
        <v>174</v>
      </c>
      <c r="F54" s="131">
        <v>16</v>
      </c>
      <c r="G54" s="131">
        <v>1937.0814</v>
      </c>
      <c r="H54" s="131" t="s">
        <v>175</v>
      </c>
      <c r="I54" s="131">
        <v>83.332999999999998</v>
      </c>
      <c r="J54" s="131">
        <v>4</v>
      </c>
      <c r="K54" s="131">
        <v>486.86204600000002</v>
      </c>
      <c r="L54" s="131">
        <v>6.2562800000000003</v>
      </c>
    </row>
    <row r="55" spans="2:12" ht="20" customHeight="1" x14ac:dyDescent="0.2">
      <c r="B55" s="3"/>
      <c r="C55" s="131">
        <v>101</v>
      </c>
      <c r="D55" s="131">
        <v>117</v>
      </c>
      <c r="E55" s="131" t="s">
        <v>174</v>
      </c>
      <c r="F55" s="131">
        <v>16</v>
      </c>
      <c r="G55" s="131">
        <v>1937.0814</v>
      </c>
      <c r="H55" s="131" t="s">
        <v>172</v>
      </c>
      <c r="I55" s="131">
        <v>0</v>
      </c>
      <c r="J55" s="131">
        <v>4</v>
      </c>
      <c r="K55" s="131">
        <v>485.29797600000001</v>
      </c>
      <c r="L55" s="131">
        <v>0</v>
      </c>
    </row>
    <row r="56" spans="2:12" ht="20" customHeight="1" x14ac:dyDescent="0.2">
      <c r="B56" s="3"/>
      <c r="C56" s="131">
        <v>101</v>
      </c>
      <c r="D56" s="131">
        <v>117</v>
      </c>
      <c r="E56" s="131" t="s">
        <v>174</v>
      </c>
      <c r="F56" s="131">
        <v>16</v>
      </c>
      <c r="G56" s="131">
        <v>1937.0814</v>
      </c>
      <c r="H56" s="131" t="s">
        <v>172</v>
      </c>
      <c r="I56" s="131">
        <v>0.5</v>
      </c>
      <c r="J56" s="131">
        <v>4</v>
      </c>
      <c r="K56" s="131">
        <v>485.76719900000001</v>
      </c>
      <c r="L56" s="131">
        <v>1.876892</v>
      </c>
    </row>
    <row r="57" spans="2:12" ht="20" customHeight="1" x14ac:dyDescent="0.2">
      <c r="B57" s="3"/>
      <c r="C57" s="131">
        <v>101</v>
      </c>
      <c r="D57" s="131">
        <v>117</v>
      </c>
      <c r="E57" s="131" t="s">
        <v>174</v>
      </c>
      <c r="F57" s="131">
        <v>16</v>
      </c>
      <c r="G57" s="131">
        <v>1937.0814</v>
      </c>
      <c r="H57" s="131" t="s">
        <v>172</v>
      </c>
      <c r="I57" s="131">
        <v>0.5</v>
      </c>
      <c r="J57" s="131">
        <v>4</v>
      </c>
      <c r="K57" s="131">
        <v>485.73107599999997</v>
      </c>
      <c r="L57" s="131">
        <v>1.7323999999999999</v>
      </c>
    </row>
    <row r="58" spans="2:12" ht="20" customHeight="1" x14ac:dyDescent="0.2">
      <c r="B58" s="3"/>
      <c r="C58" s="131">
        <v>101</v>
      </c>
      <c r="D58" s="131">
        <v>117</v>
      </c>
      <c r="E58" s="131" t="s">
        <v>174</v>
      </c>
      <c r="F58" s="131">
        <v>16</v>
      </c>
      <c r="G58" s="131">
        <v>1937.0814</v>
      </c>
      <c r="H58" s="131" t="s">
        <v>172</v>
      </c>
      <c r="I58" s="131">
        <v>0.5</v>
      </c>
      <c r="J58" s="131">
        <v>4</v>
      </c>
      <c r="K58" s="131">
        <v>485.638374</v>
      </c>
      <c r="L58" s="131">
        <v>1.3615919999999999</v>
      </c>
    </row>
    <row r="59" spans="2:12" ht="20" customHeight="1" x14ac:dyDescent="0.2">
      <c r="B59" s="3"/>
      <c r="C59" s="131">
        <v>101</v>
      </c>
      <c r="D59" s="131">
        <v>117</v>
      </c>
      <c r="E59" s="131" t="s">
        <v>174</v>
      </c>
      <c r="F59" s="131">
        <v>16</v>
      </c>
      <c r="G59" s="131">
        <v>1937.0814</v>
      </c>
      <c r="H59" s="131" t="s">
        <v>172</v>
      </c>
      <c r="I59" s="131">
        <v>1</v>
      </c>
      <c r="J59" s="131">
        <v>4</v>
      </c>
      <c r="K59" s="131">
        <v>485.76433400000002</v>
      </c>
      <c r="L59" s="131">
        <v>1.865432</v>
      </c>
    </row>
    <row r="60" spans="2:12" ht="20" customHeight="1" x14ac:dyDescent="0.2">
      <c r="B60" s="3"/>
      <c r="C60" s="131">
        <v>101</v>
      </c>
      <c r="D60" s="131">
        <v>117</v>
      </c>
      <c r="E60" s="131" t="s">
        <v>174</v>
      </c>
      <c r="F60" s="131">
        <v>16</v>
      </c>
      <c r="G60" s="131">
        <v>1937.0814</v>
      </c>
      <c r="H60" s="131" t="s">
        <v>172</v>
      </c>
      <c r="I60" s="131">
        <v>1</v>
      </c>
      <c r="J60" s="131">
        <v>4</v>
      </c>
      <c r="K60" s="131">
        <v>485.77603199999999</v>
      </c>
      <c r="L60" s="131">
        <v>1.9122239999999999</v>
      </c>
    </row>
    <row r="61" spans="2:12" ht="20" customHeight="1" x14ac:dyDescent="0.2">
      <c r="B61" s="3"/>
      <c r="C61" s="131">
        <v>101</v>
      </c>
      <c r="D61" s="131">
        <v>117</v>
      </c>
      <c r="E61" s="131" t="s">
        <v>174</v>
      </c>
      <c r="F61" s="131">
        <v>16</v>
      </c>
      <c r="G61" s="131">
        <v>1937.0814</v>
      </c>
      <c r="H61" s="131" t="s">
        <v>172</v>
      </c>
      <c r="I61" s="131">
        <v>1</v>
      </c>
      <c r="J61" s="131">
        <v>4</v>
      </c>
      <c r="K61" s="131">
        <v>485.716523</v>
      </c>
      <c r="L61" s="131">
        <v>1.674188</v>
      </c>
    </row>
    <row r="62" spans="2:12" ht="20" customHeight="1" x14ac:dyDescent="0.2">
      <c r="B62" s="3"/>
      <c r="C62" s="131">
        <v>101</v>
      </c>
      <c r="D62" s="131">
        <v>117</v>
      </c>
      <c r="E62" s="131" t="s">
        <v>174</v>
      </c>
      <c r="F62" s="131">
        <v>16</v>
      </c>
      <c r="G62" s="131">
        <v>1937.0814</v>
      </c>
      <c r="H62" s="131" t="s">
        <v>172</v>
      </c>
      <c r="I62" s="131">
        <v>8.3330000000000002</v>
      </c>
      <c r="J62" s="131">
        <v>4</v>
      </c>
      <c r="K62" s="131">
        <v>485.84842500000002</v>
      </c>
      <c r="L62" s="131">
        <v>2.2017959999999999</v>
      </c>
    </row>
    <row r="63" spans="2:12" ht="20" customHeight="1" x14ac:dyDescent="0.2">
      <c r="B63" s="3"/>
      <c r="C63" s="131">
        <v>101</v>
      </c>
      <c r="D63" s="131">
        <v>117</v>
      </c>
      <c r="E63" s="131" t="s">
        <v>174</v>
      </c>
      <c r="F63" s="131">
        <v>16</v>
      </c>
      <c r="G63" s="131">
        <v>1937.0814</v>
      </c>
      <c r="H63" s="131" t="s">
        <v>172</v>
      </c>
      <c r="I63" s="131">
        <v>8.3330000000000002</v>
      </c>
      <c r="J63" s="131">
        <v>4</v>
      </c>
      <c r="K63" s="131">
        <v>485.82705800000002</v>
      </c>
      <c r="L63" s="131">
        <v>2.1163280000000002</v>
      </c>
    </row>
    <row r="64" spans="2:12" ht="20" customHeight="1" x14ac:dyDescent="0.2">
      <c r="B64" s="3"/>
      <c r="C64" s="131">
        <v>101</v>
      </c>
      <c r="D64" s="131">
        <v>117</v>
      </c>
      <c r="E64" s="131" t="s">
        <v>174</v>
      </c>
      <c r="F64" s="131">
        <v>16</v>
      </c>
      <c r="G64" s="131">
        <v>1937.0814</v>
      </c>
      <c r="H64" s="131" t="s">
        <v>172</v>
      </c>
      <c r="I64" s="131">
        <v>8.3330000000000002</v>
      </c>
      <c r="J64" s="131">
        <v>4</v>
      </c>
      <c r="K64" s="131">
        <v>485.87988899999999</v>
      </c>
      <c r="L64" s="131">
        <v>2.3276520000000001</v>
      </c>
    </row>
    <row r="65" spans="2:12" ht="20" customHeight="1" x14ac:dyDescent="0.2">
      <c r="B65" s="3"/>
      <c r="C65" s="131">
        <v>101</v>
      </c>
      <c r="D65" s="131">
        <v>117</v>
      </c>
      <c r="E65" s="131" t="s">
        <v>174</v>
      </c>
      <c r="F65" s="131">
        <v>16</v>
      </c>
      <c r="G65" s="131">
        <v>1937.0814</v>
      </c>
      <c r="H65" s="131" t="s">
        <v>172</v>
      </c>
      <c r="I65" s="131">
        <v>16.667002</v>
      </c>
      <c r="J65" s="131">
        <v>4</v>
      </c>
      <c r="K65" s="131">
        <v>486.28067399999998</v>
      </c>
      <c r="L65" s="131">
        <v>3.9307919999999998</v>
      </c>
    </row>
    <row r="66" spans="2:12" ht="20" customHeight="1" x14ac:dyDescent="0.2">
      <c r="B66" s="3"/>
      <c r="C66" s="131">
        <v>101</v>
      </c>
      <c r="D66" s="131">
        <v>117</v>
      </c>
      <c r="E66" s="131" t="s">
        <v>174</v>
      </c>
      <c r="F66" s="131">
        <v>16</v>
      </c>
      <c r="G66" s="131">
        <v>1937.0814</v>
      </c>
      <c r="H66" s="131" t="s">
        <v>172</v>
      </c>
      <c r="I66" s="131">
        <v>16.667002</v>
      </c>
      <c r="J66" s="131">
        <v>4</v>
      </c>
      <c r="K66" s="131">
        <v>486.29809599999999</v>
      </c>
      <c r="L66" s="131">
        <v>4.0004799999999996</v>
      </c>
    </row>
    <row r="67" spans="2:12" ht="20" customHeight="1" x14ac:dyDescent="0.2">
      <c r="B67" s="3"/>
      <c r="C67" s="131">
        <v>101</v>
      </c>
      <c r="D67" s="131">
        <v>117</v>
      </c>
      <c r="E67" s="131" t="s">
        <v>174</v>
      </c>
      <c r="F67" s="131">
        <v>16</v>
      </c>
      <c r="G67" s="131">
        <v>1937.0814</v>
      </c>
      <c r="H67" s="131" t="s">
        <v>172</v>
      </c>
      <c r="I67" s="131">
        <v>16.667002</v>
      </c>
      <c r="J67" s="131">
        <v>4</v>
      </c>
      <c r="K67" s="131">
        <v>486.33018399999997</v>
      </c>
      <c r="L67" s="131">
        <v>4.1288320000000001</v>
      </c>
    </row>
    <row r="68" spans="2:12" ht="20" customHeight="1" x14ac:dyDescent="0.2">
      <c r="B68" s="3"/>
      <c r="C68" s="131">
        <v>101</v>
      </c>
      <c r="D68" s="131">
        <v>117</v>
      </c>
      <c r="E68" s="131" t="s">
        <v>174</v>
      </c>
      <c r="F68" s="131">
        <v>16</v>
      </c>
      <c r="G68" s="131">
        <v>1937.0814</v>
      </c>
      <c r="H68" s="131" t="s">
        <v>172</v>
      </c>
      <c r="I68" s="131">
        <v>83.332999999999998</v>
      </c>
      <c r="J68" s="131">
        <v>4</v>
      </c>
      <c r="K68" s="131">
        <v>486.82876700000003</v>
      </c>
      <c r="L68" s="131">
        <v>6.1231640000000001</v>
      </c>
    </row>
    <row r="69" spans="2:12" ht="20" customHeight="1" x14ac:dyDescent="0.2">
      <c r="B69" s="3"/>
      <c r="C69" s="131">
        <v>101</v>
      </c>
      <c r="D69" s="131">
        <v>117</v>
      </c>
      <c r="E69" s="131" t="s">
        <v>174</v>
      </c>
      <c r="F69" s="131">
        <v>16</v>
      </c>
      <c r="G69" s="131">
        <v>1937.0814</v>
      </c>
      <c r="H69" s="131" t="s">
        <v>172</v>
      </c>
      <c r="I69" s="131">
        <v>83.332999999999998</v>
      </c>
      <c r="J69" s="131">
        <v>4</v>
      </c>
      <c r="K69" s="131">
        <v>486.84987899999999</v>
      </c>
      <c r="L69" s="131">
        <v>6.2076120000000001</v>
      </c>
    </row>
    <row r="70" spans="2:12" ht="20" customHeight="1" x14ac:dyDescent="0.2">
      <c r="B70" s="3"/>
      <c r="C70" s="131">
        <v>101</v>
      </c>
      <c r="D70" s="131">
        <v>117</v>
      </c>
      <c r="E70" s="131" t="s">
        <v>174</v>
      </c>
      <c r="F70" s="131">
        <v>16</v>
      </c>
      <c r="G70" s="131">
        <v>1937.0814</v>
      </c>
      <c r="H70" s="131" t="s">
        <v>172</v>
      </c>
      <c r="I70" s="131">
        <v>83.332999999999998</v>
      </c>
      <c r="J70" s="131">
        <v>4</v>
      </c>
      <c r="K70" s="131">
        <v>486.841454</v>
      </c>
      <c r="L70" s="131">
        <v>6.1739119999999996</v>
      </c>
    </row>
    <row r="71" spans="2:12" ht="20" customHeight="1" x14ac:dyDescent="0.2">
      <c r="B71" s="3"/>
      <c r="C71" s="131">
        <v>101</v>
      </c>
      <c r="D71" s="131">
        <v>117</v>
      </c>
      <c r="E71" s="131" t="s">
        <v>174</v>
      </c>
      <c r="F71" s="131">
        <v>16</v>
      </c>
      <c r="G71" s="131">
        <v>1937.0814</v>
      </c>
      <c r="H71" s="131" t="s">
        <v>176</v>
      </c>
      <c r="I71" s="131">
        <v>0</v>
      </c>
      <c r="J71" s="131">
        <v>4</v>
      </c>
      <c r="K71" s="131">
        <v>485.29797600000001</v>
      </c>
      <c r="L71" s="131">
        <v>0</v>
      </c>
    </row>
    <row r="72" spans="2:12" ht="20" customHeight="1" x14ac:dyDescent="0.2">
      <c r="B72" s="3"/>
      <c r="C72" s="131">
        <v>101</v>
      </c>
      <c r="D72" s="131">
        <v>117</v>
      </c>
      <c r="E72" s="131" t="s">
        <v>174</v>
      </c>
      <c r="F72" s="131">
        <v>16</v>
      </c>
      <c r="G72" s="131">
        <v>1937.0814</v>
      </c>
      <c r="H72" s="131" t="s">
        <v>176</v>
      </c>
      <c r="I72" s="131">
        <v>0.5</v>
      </c>
      <c r="J72" s="131">
        <v>4</v>
      </c>
      <c r="K72" s="131">
        <v>485.785732</v>
      </c>
      <c r="L72" s="131">
        <v>1.9510240000000001</v>
      </c>
    </row>
    <row r="73" spans="2:12" ht="20" customHeight="1" x14ac:dyDescent="0.2">
      <c r="B73" s="3"/>
      <c r="C73" s="131">
        <v>101</v>
      </c>
      <c r="D73" s="131">
        <v>117</v>
      </c>
      <c r="E73" s="131" t="s">
        <v>174</v>
      </c>
      <c r="F73" s="131">
        <v>16</v>
      </c>
      <c r="G73" s="131">
        <v>1937.0814</v>
      </c>
      <c r="H73" s="131" t="s">
        <v>176</v>
      </c>
      <c r="I73" s="131">
        <v>0.5</v>
      </c>
      <c r="J73" s="131">
        <v>4</v>
      </c>
      <c r="K73" s="131">
        <v>485.77003100000002</v>
      </c>
      <c r="L73" s="131">
        <v>1.88822</v>
      </c>
    </row>
    <row r="74" spans="2:12" ht="20" customHeight="1" x14ac:dyDescent="0.2">
      <c r="B74" s="3"/>
      <c r="C74" s="131">
        <v>101</v>
      </c>
      <c r="D74" s="131">
        <v>117</v>
      </c>
      <c r="E74" s="131" t="s">
        <v>174</v>
      </c>
      <c r="F74" s="131">
        <v>16</v>
      </c>
      <c r="G74" s="131">
        <v>1937.0814</v>
      </c>
      <c r="H74" s="131" t="s">
        <v>176</v>
      </c>
      <c r="I74" s="131">
        <v>0.5</v>
      </c>
      <c r="J74" s="131">
        <v>4</v>
      </c>
      <c r="K74" s="131">
        <v>485.78151200000002</v>
      </c>
      <c r="L74" s="131">
        <v>1.9341440000000001</v>
      </c>
    </row>
    <row r="75" spans="2:12" ht="20" customHeight="1" x14ac:dyDescent="0.2">
      <c r="B75" s="3"/>
      <c r="C75" s="131">
        <v>101</v>
      </c>
      <c r="D75" s="131">
        <v>117</v>
      </c>
      <c r="E75" s="131" t="s">
        <v>174</v>
      </c>
      <c r="F75" s="131">
        <v>16</v>
      </c>
      <c r="G75" s="131">
        <v>1937.0814</v>
      </c>
      <c r="H75" s="131" t="s">
        <v>176</v>
      </c>
      <c r="I75" s="131">
        <v>1</v>
      </c>
      <c r="J75" s="131">
        <v>4</v>
      </c>
      <c r="K75" s="131">
        <v>485.96933799999999</v>
      </c>
      <c r="L75" s="131">
        <v>2.6854480000000001</v>
      </c>
    </row>
    <row r="76" spans="2:12" ht="20" customHeight="1" x14ac:dyDescent="0.2">
      <c r="B76" s="3"/>
      <c r="C76" s="131">
        <v>101</v>
      </c>
      <c r="D76" s="131">
        <v>117</v>
      </c>
      <c r="E76" s="131" t="s">
        <v>174</v>
      </c>
      <c r="F76" s="131">
        <v>16</v>
      </c>
      <c r="G76" s="131">
        <v>1937.0814</v>
      </c>
      <c r="H76" s="131" t="s">
        <v>176</v>
      </c>
      <c r="I76" s="131">
        <v>1</v>
      </c>
      <c r="J76" s="131">
        <v>4</v>
      </c>
      <c r="K76" s="131">
        <v>485.99678599999999</v>
      </c>
      <c r="L76" s="131">
        <v>2.7952400000000002</v>
      </c>
    </row>
    <row r="77" spans="2:12" ht="20" customHeight="1" x14ac:dyDescent="0.2">
      <c r="B77" s="3"/>
      <c r="C77" s="131">
        <v>101</v>
      </c>
      <c r="D77" s="131">
        <v>117</v>
      </c>
      <c r="E77" s="131" t="s">
        <v>174</v>
      </c>
      <c r="F77" s="131">
        <v>16</v>
      </c>
      <c r="G77" s="131">
        <v>1937.0814</v>
      </c>
      <c r="H77" s="131" t="s">
        <v>176</v>
      </c>
      <c r="I77" s="131">
        <v>1</v>
      </c>
      <c r="J77" s="131">
        <v>4</v>
      </c>
      <c r="K77" s="131">
        <v>485.96695199999999</v>
      </c>
      <c r="L77" s="131">
        <v>2.6759040000000001</v>
      </c>
    </row>
    <row r="78" spans="2:12" ht="20" customHeight="1" x14ac:dyDescent="0.2">
      <c r="B78" s="3"/>
      <c r="C78" s="131">
        <v>101</v>
      </c>
      <c r="D78" s="131">
        <v>117</v>
      </c>
      <c r="E78" s="131" t="s">
        <v>174</v>
      </c>
      <c r="F78" s="131">
        <v>16</v>
      </c>
      <c r="G78" s="131">
        <v>1937.0814</v>
      </c>
      <c r="H78" s="131" t="s">
        <v>176</v>
      </c>
      <c r="I78" s="131">
        <v>8.3330000000000002</v>
      </c>
      <c r="J78" s="131">
        <v>4</v>
      </c>
      <c r="K78" s="131">
        <v>486.79726900000003</v>
      </c>
      <c r="L78" s="131">
        <v>5.9971719999999999</v>
      </c>
    </row>
    <row r="79" spans="2:12" ht="20" customHeight="1" x14ac:dyDescent="0.2">
      <c r="B79" s="3"/>
      <c r="C79" s="131">
        <v>101</v>
      </c>
      <c r="D79" s="131">
        <v>117</v>
      </c>
      <c r="E79" s="131" t="s">
        <v>174</v>
      </c>
      <c r="F79" s="131">
        <v>16</v>
      </c>
      <c r="G79" s="131">
        <v>1937.0814</v>
      </c>
      <c r="H79" s="131" t="s">
        <v>176</v>
      </c>
      <c r="I79" s="131">
        <v>8.3330000000000002</v>
      </c>
      <c r="J79" s="131">
        <v>4</v>
      </c>
      <c r="K79" s="131">
        <v>486.79149200000001</v>
      </c>
      <c r="L79" s="131">
        <v>5.9740640000000003</v>
      </c>
    </row>
    <row r="80" spans="2:12" ht="20" customHeight="1" x14ac:dyDescent="0.2">
      <c r="B80" s="3"/>
      <c r="C80" s="131">
        <v>101</v>
      </c>
      <c r="D80" s="131">
        <v>117</v>
      </c>
      <c r="E80" s="131" t="s">
        <v>174</v>
      </c>
      <c r="F80" s="131">
        <v>16</v>
      </c>
      <c r="G80" s="131">
        <v>1937.0814</v>
      </c>
      <c r="H80" s="131" t="s">
        <v>176</v>
      </c>
      <c r="I80" s="131">
        <v>8.3330000000000002</v>
      </c>
      <c r="J80" s="131">
        <v>4</v>
      </c>
      <c r="K80" s="131">
        <v>486.76671599999997</v>
      </c>
      <c r="L80" s="131">
        <v>5.8749599999999997</v>
      </c>
    </row>
    <row r="81" spans="2:12" ht="20" customHeight="1" x14ac:dyDescent="0.2">
      <c r="B81" s="3"/>
      <c r="C81" s="131">
        <v>101</v>
      </c>
      <c r="D81" s="131">
        <v>117</v>
      </c>
      <c r="E81" s="131" t="s">
        <v>174</v>
      </c>
      <c r="F81" s="131">
        <v>16</v>
      </c>
      <c r="G81" s="131">
        <v>1937.0814</v>
      </c>
      <c r="H81" s="131" t="s">
        <v>176</v>
      </c>
      <c r="I81" s="131">
        <v>16.667002</v>
      </c>
      <c r="J81" s="131">
        <v>4</v>
      </c>
      <c r="K81" s="131">
        <v>486.72209199999998</v>
      </c>
      <c r="L81" s="131">
        <v>5.6964639999999997</v>
      </c>
    </row>
    <row r="82" spans="2:12" ht="20" customHeight="1" x14ac:dyDescent="0.2">
      <c r="B82" s="3"/>
      <c r="C82" s="131">
        <v>101</v>
      </c>
      <c r="D82" s="131">
        <v>117</v>
      </c>
      <c r="E82" s="131" t="s">
        <v>174</v>
      </c>
      <c r="F82" s="131">
        <v>16</v>
      </c>
      <c r="G82" s="131">
        <v>1937.0814</v>
      </c>
      <c r="H82" s="131" t="s">
        <v>176</v>
      </c>
      <c r="I82" s="131">
        <v>16.667002</v>
      </c>
      <c r="J82" s="131">
        <v>4</v>
      </c>
      <c r="K82" s="131">
        <v>486.71159499999999</v>
      </c>
      <c r="L82" s="131">
        <v>5.6544759999999998</v>
      </c>
    </row>
    <row r="83" spans="2:12" ht="20" customHeight="1" x14ac:dyDescent="0.2">
      <c r="B83" s="3"/>
      <c r="C83" s="131">
        <v>101</v>
      </c>
      <c r="D83" s="131">
        <v>117</v>
      </c>
      <c r="E83" s="131" t="s">
        <v>174</v>
      </c>
      <c r="F83" s="131">
        <v>16</v>
      </c>
      <c r="G83" s="131">
        <v>1937.0814</v>
      </c>
      <c r="H83" s="131" t="s">
        <v>176</v>
      </c>
      <c r="I83" s="131">
        <v>16.667002</v>
      </c>
      <c r="J83" s="131">
        <v>4</v>
      </c>
      <c r="K83" s="131">
        <v>486.77317199999999</v>
      </c>
      <c r="L83" s="131">
        <v>5.9007839999999998</v>
      </c>
    </row>
    <row r="84" spans="2:12" ht="20" customHeight="1" x14ac:dyDescent="0.2">
      <c r="B84" s="3"/>
      <c r="C84" s="131">
        <v>101</v>
      </c>
      <c r="D84" s="131">
        <v>117</v>
      </c>
      <c r="E84" s="131" t="s">
        <v>174</v>
      </c>
      <c r="F84" s="131">
        <v>16</v>
      </c>
      <c r="G84" s="131">
        <v>1937.0814</v>
      </c>
      <c r="H84" s="131" t="s">
        <v>176</v>
      </c>
      <c r="I84" s="131">
        <v>83.332999999999998</v>
      </c>
      <c r="J84" s="131">
        <v>4</v>
      </c>
      <c r="K84" s="131">
        <v>486.90064599999999</v>
      </c>
      <c r="L84" s="131">
        <v>6.4106800000000002</v>
      </c>
    </row>
    <row r="85" spans="2:12" ht="20" customHeight="1" x14ac:dyDescent="0.2">
      <c r="B85" s="3"/>
      <c r="C85" s="131">
        <v>101</v>
      </c>
      <c r="D85" s="131">
        <v>117</v>
      </c>
      <c r="E85" s="131" t="s">
        <v>174</v>
      </c>
      <c r="F85" s="131">
        <v>16</v>
      </c>
      <c r="G85" s="131">
        <v>1937.0814</v>
      </c>
      <c r="H85" s="131" t="s">
        <v>176</v>
      </c>
      <c r="I85" s="131">
        <v>83.332999999999998</v>
      </c>
      <c r="J85" s="131">
        <v>4</v>
      </c>
      <c r="K85" s="131">
        <v>486.85950200000002</v>
      </c>
      <c r="L85" s="131">
        <v>6.2461039999999999</v>
      </c>
    </row>
    <row r="86" spans="2:12" ht="20" customHeight="1" x14ac:dyDescent="0.2">
      <c r="B86" s="3"/>
      <c r="C86" s="131">
        <v>101</v>
      </c>
      <c r="D86" s="131">
        <v>117</v>
      </c>
      <c r="E86" s="131" t="s">
        <v>174</v>
      </c>
      <c r="F86" s="131">
        <v>16</v>
      </c>
      <c r="G86" s="131">
        <v>1937.0814</v>
      </c>
      <c r="H86" s="131" t="s">
        <v>176</v>
      </c>
      <c r="I86" s="131">
        <v>83.332999999999998</v>
      </c>
      <c r="J86" s="131">
        <v>4</v>
      </c>
      <c r="K86" s="131">
        <v>486.87048199999998</v>
      </c>
      <c r="L86" s="131">
        <v>6.2900239999999998</v>
      </c>
    </row>
    <row r="87" spans="2:12" ht="20" customHeight="1" x14ac:dyDescent="0.2">
      <c r="B87" s="3"/>
      <c r="C87" s="131">
        <v>101</v>
      </c>
      <c r="D87" s="131">
        <v>117</v>
      </c>
      <c r="E87" s="131" t="s">
        <v>174</v>
      </c>
      <c r="F87" s="131">
        <v>16</v>
      </c>
      <c r="G87" s="131">
        <v>1937.0814</v>
      </c>
      <c r="H87" s="131" t="s">
        <v>177</v>
      </c>
      <c r="I87" s="131">
        <v>0</v>
      </c>
      <c r="J87" s="131">
        <v>3</v>
      </c>
      <c r="K87" s="131">
        <v>646.71294899999998</v>
      </c>
      <c r="L87" s="131">
        <v>0</v>
      </c>
    </row>
    <row r="88" spans="2:12" ht="20" customHeight="1" x14ac:dyDescent="0.2">
      <c r="B88" s="3"/>
      <c r="C88" s="131">
        <v>101</v>
      </c>
      <c r="D88" s="131">
        <v>117</v>
      </c>
      <c r="E88" s="131" t="s">
        <v>174</v>
      </c>
      <c r="F88" s="131">
        <v>16</v>
      </c>
      <c r="G88" s="131">
        <v>1937.0814</v>
      </c>
      <c r="H88" s="131" t="s">
        <v>177</v>
      </c>
      <c r="I88" s="131">
        <v>0.5</v>
      </c>
      <c r="J88" s="131">
        <v>3</v>
      </c>
      <c r="K88" s="131">
        <v>647.59004600000003</v>
      </c>
      <c r="L88" s="131">
        <v>2.631291</v>
      </c>
    </row>
    <row r="89" spans="2:12" ht="20" customHeight="1" x14ac:dyDescent="0.2">
      <c r="B89" s="3"/>
      <c r="C89" s="131">
        <v>101</v>
      </c>
      <c r="D89" s="131">
        <v>117</v>
      </c>
      <c r="E89" s="131" t="s">
        <v>174</v>
      </c>
      <c r="F89" s="131">
        <v>16</v>
      </c>
      <c r="G89" s="131">
        <v>1937.0814</v>
      </c>
      <c r="H89" s="131" t="s">
        <v>177</v>
      </c>
      <c r="I89" s="131">
        <v>0.5</v>
      </c>
      <c r="J89" s="131">
        <v>3</v>
      </c>
      <c r="K89" s="131">
        <v>647.56982400000004</v>
      </c>
      <c r="L89" s="131">
        <v>2.5706250000000002</v>
      </c>
    </row>
    <row r="90" spans="2:12" ht="20" customHeight="1" x14ac:dyDescent="0.2">
      <c r="B90" s="3"/>
      <c r="C90" s="131">
        <v>101</v>
      </c>
      <c r="D90" s="131">
        <v>117</v>
      </c>
      <c r="E90" s="131" t="s">
        <v>174</v>
      </c>
      <c r="F90" s="131">
        <v>16</v>
      </c>
      <c r="G90" s="131">
        <v>1937.0814</v>
      </c>
      <c r="H90" s="131" t="s">
        <v>177</v>
      </c>
      <c r="I90" s="131">
        <v>0.5</v>
      </c>
      <c r="J90" s="131">
        <v>3</v>
      </c>
      <c r="K90" s="131">
        <v>647.56776000000002</v>
      </c>
      <c r="L90" s="131">
        <v>2.5644330000000002</v>
      </c>
    </row>
    <row r="91" spans="2:12" ht="20" customHeight="1" x14ac:dyDescent="0.2">
      <c r="B91" s="3"/>
      <c r="C91" s="131">
        <v>101</v>
      </c>
      <c r="D91" s="131">
        <v>117</v>
      </c>
      <c r="E91" s="131" t="s">
        <v>174</v>
      </c>
      <c r="F91" s="131">
        <v>16</v>
      </c>
      <c r="G91" s="131">
        <v>1937.0814</v>
      </c>
      <c r="H91" s="131" t="s">
        <v>177</v>
      </c>
      <c r="I91" s="131">
        <v>1</v>
      </c>
      <c r="J91" s="131">
        <v>3</v>
      </c>
      <c r="K91" s="131">
        <v>647.61321299999997</v>
      </c>
      <c r="L91" s="131">
        <v>2.7007919999999999</v>
      </c>
    </row>
    <row r="92" spans="2:12" ht="20" customHeight="1" x14ac:dyDescent="0.2">
      <c r="B92" s="3"/>
      <c r="C92" s="131">
        <v>101</v>
      </c>
      <c r="D92" s="131">
        <v>117</v>
      </c>
      <c r="E92" s="131" t="s">
        <v>174</v>
      </c>
      <c r="F92" s="131">
        <v>16</v>
      </c>
      <c r="G92" s="131">
        <v>1937.0814</v>
      </c>
      <c r="H92" s="131" t="s">
        <v>177</v>
      </c>
      <c r="I92" s="131">
        <v>1</v>
      </c>
      <c r="J92" s="131">
        <v>3</v>
      </c>
      <c r="K92" s="131">
        <v>647.59318599999995</v>
      </c>
      <c r="L92" s="131">
        <v>2.640711</v>
      </c>
    </row>
    <row r="93" spans="2:12" ht="20" customHeight="1" x14ac:dyDescent="0.2">
      <c r="B93" s="3"/>
      <c r="C93" s="131">
        <v>101</v>
      </c>
      <c r="D93" s="131">
        <v>117</v>
      </c>
      <c r="E93" s="131" t="s">
        <v>174</v>
      </c>
      <c r="F93" s="131">
        <v>16</v>
      </c>
      <c r="G93" s="131">
        <v>1937.0814</v>
      </c>
      <c r="H93" s="131" t="s">
        <v>177</v>
      </c>
      <c r="I93" s="131">
        <v>1</v>
      </c>
      <c r="J93" s="131">
        <v>3</v>
      </c>
      <c r="K93" s="131">
        <v>647.58206700000005</v>
      </c>
      <c r="L93" s="131">
        <v>2.6073539999999999</v>
      </c>
    </row>
    <row r="94" spans="2:12" ht="20" customHeight="1" x14ac:dyDescent="0.2">
      <c r="B94" s="3"/>
      <c r="C94" s="131">
        <v>101</v>
      </c>
      <c r="D94" s="131">
        <v>117</v>
      </c>
      <c r="E94" s="131" t="s">
        <v>174</v>
      </c>
      <c r="F94" s="131">
        <v>16</v>
      </c>
      <c r="G94" s="131">
        <v>1937.0814</v>
      </c>
      <c r="H94" s="131" t="s">
        <v>177</v>
      </c>
      <c r="I94" s="131">
        <v>1</v>
      </c>
      <c r="J94" s="131">
        <v>3</v>
      </c>
      <c r="K94" s="131">
        <v>647.596992</v>
      </c>
      <c r="L94" s="131">
        <v>2.652129</v>
      </c>
    </row>
    <row r="95" spans="2:12" ht="20" customHeight="1" x14ac:dyDescent="0.2">
      <c r="B95" s="3"/>
      <c r="C95" s="131">
        <v>101</v>
      </c>
      <c r="D95" s="131">
        <v>117</v>
      </c>
      <c r="E95" s="131" t="s">
        <v>174</v>
      </c>
      <c r="F95" s="131">
        <v>16</v>
      </c>
      <c r="G95" s="131">
        <v>1937.0814</v>
      </c>
      <c r="H95" s="131" t="s">
        <v>177</v>
      </c>
      <c r="I95" s="131">
        <v>8.3330000000000002</v>
      </c>
      <c r="J95" s="131">
        <v>3</v>
      </c>
      <c r="K95" s="131">
        <v>647.63228600000002</v>
      </c>
      <c r="L95" s="131">
        <v>2.7580110000000002</v>
      </c>
    </row>
    <row r="96" spans="2:12" ht="20" customHeight="1" x14ac:dyDescent="0.2">
      <c r="B96" s="3"/>
      <c r="C96" s="131">
        <v>101</v>
      </c>
      <c r="D96" s="131">
        <v>117</v>
      </c>
      <c r="E96" s="131" t="s">
        <v>174</v>
      </c>
      <c r="F96" s="131">
        <v>16</v>
      </c>
      <c r="G96" s="131">
        <v>1937.0814</v>
      </c>
      <c r="H96" s="131" t="s">
        <v>177</v>
      </c>
      <c r="I96" s="131">
        <v>8.3330000000000002</v>
      </c>
      <c r="J96" s="131">
        <v>3</v>
      </c>
      <c r="K96" s="131">
        <v>647.61549000000002</v>
      </c>
      <c r="L96" s="131">
        <v>2.7076229999999999</v>
      </c>
    </row>
    <row r="97" spans="2:12" ht="20" customHeight="1" x14ac:dyDescent="0.2">
      <c r="B97" s="3"/>
      <c r="C97" s="131">
        <v>101</v>
      </c>
      <c r="D97" s="131">
        <v>117</v>
      </c>
      <c r="E97" s="131" t="s">
        <v>174</v>
      </c>
      <c r="F97" s="131">
        <v>16</v>
      </c>
      <c r="G97" s="131">
        <v>1937.0814</v>
      </c>
      <c r="H97" s="131" t="s">
        <v>177</v>
      </c>
      <c r="I97" s="131">
        <v>8.3330000000000002</v>
      </c>
      <c r="J97" s="131">
        <v>3</v>
      </c>
      <c r="K97" s="131">
        <v>647.62602600000002</v>
      </c>
      <c r="L97" s="131">
        <v>2.7392310000000002</v>
      </c>
    </row>
    <row r="98" spans="2:12" ht="20" customHeight="1" x14ac:dyDescent="0.2">
      <c r="B98" s="3"/>
      <c r="C98" s="131">
        <v>101</v>
      </c>
      <c r="D98" s="131">
        <v>117</v>
      </c>
      <c r="E98" s="131" t="s">
        <v>174</v>
      </c>
      <c r="F98" s="131">
        <v>16</v>
      </c>
      <c r="G98" s="131">
        <v>1937.0814</v>
      </c>
      <c r="H98" s="131" t="s">
        <v>177</v>
      </c>
      <c r="I98" s="131">
        <v>16.667002</v>
      </c>
      <c r="J98" s="131">
        <v>3</v>
      </c>
      <c r="K98" s="131">
        <v>647.62930900000003</v>
      </c>
      <c r="L98" s="131">
        <v>2.7490800000000002</v>
      </c>
    </row>
    <row r="99" spans="2:12" ht="20" customHeight="1" x14ac:dyDescent="0.2">
      <c r="B99" s="3"/>
      <c r="C99" s="131">
        <v>101</v>
      </c>
      <c r="D99" s="131">
        <v>117</v>
      </c>
      <c r="E99" s="131" t="s">
        <v>174</v>
      </c>
      <c r="F99" s="131">
        <v>16</v>
      </c>
      <c r="G99" s="131">
        <v>1937.0814</v>
      </c>
      <c r="H99" s="131" t="s">
        <v>177</v>
      </c>
      <c r="I99" s="131">
        <v>16.667002</v>
      </c>
      <c r="J99" s="131">
        <v>3</v>
      </c>
      <c r="K99" s="131">
        <v>647.59797200000003</v>
      </c>
      <c r="L99" s="131">
        <v>2.6550690000000001</v>
      </c>
    </row>
    <row r="100" spans="2:12" ht="20" customHeight="1" x14ac:dyDescent="0.2">
      <c r="B100" s="3"/>
      <c r="C100" s="131">
        <v>101</v>
      </c>
      <c r="D100" s="131">
        <v>117</v>
      </c>
      <c r="E100" s="131" t="s">
        <v>174</v>
      </c>
      <c r="F100" s="131">
        <v>16</v>
      </c>
      <c r="G100" s="131">
        <v>1937.0814</v>
      </c>
      <c r="H100" s="131" t="s">
        <v>177</v>
      </c>
      <c r="I100" s="131">
        <v>16.667002</v>
      </c>
      <c r="J100" s="131">
        <v>3</v>
      </c>
      <c r="K100" s="131">
        <v>647.66932299999996</v>
      </c>
      <c r="L100" s="131">
        <v>2.869122</v>
      </c>
    </row>
    <row r="101" spans="2:12" ht="20" customHeight="1" x14ac:dyDescent="0.2">
      <c r="B101" s="3"/>
      <c r="C101" s="131">
        <v>101</v>
      </c>
      <c r="D101" s="131">
        <v>117</v>
      </c>
      <c r="E101" s="131" t="s">
        <v>174</v>
      </c>
      <c r="F101" s="131">
        <v>16</v>
      </c>
      <c r="G101" s="131">
        <v>1937.0814</v>
      </c>
      <c r="H101" s="131" t="s">
        <v>177</v>
      </c>
      <c r="I101" s="131">
        <v>83.332999999999998</v>
      </c>
      <c r="J101" s="131">
        <v>3</v>
      </c>
      <c r="K101" s="131">
        <v>647.68482700000004</v>
      </c>
      <c r="L101" s="131">
        <v>2.9156339999999998</v>
      </c>
    </row>
    <row r="102" spans="2:12" ht="20" customHeight="1" x14ac:dyDescent="0.2">
      <c r="B102" s="3"/>
      <c r="C102" s="131">
        <v>101</v>
      </c>
      <c r="D102" s="131">
        <v>117</v>
      </c>
      <c r="E102" s="131" t="s">
        <v>174</v>
      </c>
      <c r="F102" s="131">
        <v>16</v>
      </c>
      <c r="G102" s="131">
        <v>1937.0814</v>
      </c>
      <c r="H102" s="131" t="s">
        <v>177</v>
      </c>
      <c r="I102" s="131">
        <v>83.332999999999998</v>
      </c>
      <c r="J102" s="131">
        <v>3</v>
      </c>
      <c r="K102" s="131">
        <v>647.68708300000003</v>
      </c>
      <c r="L102" s="131">
        <v>2.9224019999999999</v>
      </c>
    </row>
    <row r="103" spans="2:12" ht="20" customHeight="1" x14ac:dyDescent="0.2">
      <c r="B103" s="3"/>
      <c r="C103" s="131">
        <v>101</v>
      </c>
      <c r="D103" s="131">
        <v>117</v>
      </c>
      <c r="E103" s="131" t="s">
        <v>174</v>
      </c>
      <c r="F103" s="131">
        <v>16</v>
      </c>
      <c r="G103" s="131">
        <v>1937.0814</v>
      </c>
      <c r="H103" s="131" t="s">
        <v>177</v>
      </c>
      <c r="I103" s="131">
        <v>83.332999999999998</v>
      </c>
      <c r="J103" s="131">
        <v>3</v>
      </c>
      <c r="K103" s="131">
        <v>647.74198999999999</v>
      </c>
      <c r="L103" s="131">
        <v>3.0871230000000001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2:S19"/>
  <sheetViews>
    <sheetView showGridLines="0" workbookViewId="0">
      <selection activeCell="B19" sqref="B19"/>
    </sheetView>
  </sheetViews>
  <sheetFormatPr baseColWidth="10" defaultColWidth="8.33203125" defaultRowHeight="20" customHeight="1" x14ac:dyDescent="0.15"/>
  <cols>
    <col min="1" max="1" width="8.33203125" style="1"/>
    <col min="2" max="2" width="11" style="1" customWidth="1"/>
    <col min="3" max="7" width="8.33203125" style="1"/>
    <col min="8" max="8" width="3.1640625" style="1" customWidth="1"/>
    <col min="9" max="11" width="10.1640625" style="1" customWidth="1"/>
    <col min="12" max="13" width="8.33203125" style="1"/>
    <col min="14" max="14" width="3.5" style="1" customWidth="1"/>
    <col min="15" max="17" width="10.1640625" style="1" customWidth="1"/>
    <col min="18" max="16384" width="8.33203125" style="1"/>
  </cols>
  <sheetData>
    <row r="2" spans="2:19" ht="20" customHeight="1" x14ac:dyDescent="0.15">
      <c r="B2" s="4" t="s">
        <v>149</v>
      </c>
    </row>
    <row r="4" spans="2:19" ht="20" customHeight="1" thickBot="1" x14ac:dyDescent="0.2">
      <c r="B4" s="4" t="s">
        <v>145</v>
      </c>
    </row>
    <row r="5" spans="2:19" ht="20" customHeight="1" thickBot="1" x14ac:dyDescent="0.25">
      <c r="B5" s="37" t="s">
        <v>144</v>
      </c>
      <c r="C5" s="121" t="s">
        <v>0</v>
      </c>
      <c r="D5" s="122"/>
      <c r="E5" s="123"/>
      <c r="F5" s="38" t="s">
        <v>139</v>
      </c>
      <c r="G5" s="39" t="s">
        <v>140</v>
      </c>
      <c r="H5" s="26"/>
      <c r="I5" s="121" t="s">
        <v>1</v>
      </c>
      <c r="J5" s="122"/>
      <c r="K5" s="123"/>
      <c r="L5" s="38" t="s">
        <v>139</v>
      </c>
      <c r="M5" s="39" t="s">
        <v>140</v>
      </c>
      <c r="N5" s="26"/>
      <c r="O5" s="121" t="s">
        <v>2</v>
      </c>
      <c r="P5" s="122"/>
      <c r="Q5" s="123"/>
      <c r="R5" s="38" t="s">
        <v>139</v>
      </c>
      <c r="S5" s="39" t="s">
        <v>140</v>
      </c>
    </row>
    <row r="6" spans="2:19" ht="20" customHeight="1" x14ac:dyDescent="0.2">
      <c r="B6" s="31">
        <v>1</v>
      </c>
      <c r="C6" s="27">
        <v>0.83531699999999998</v>
      </c>
      <c r="D6" s="28">
        <v>0.80879999999999996</v>
      </c>
      <c r="E6" s="29">
        <v>0.79164000000000001</v>
      </c>
      <c r="F6" s="32">
        <f>(C6+D6+E6)/3</f>
        <v>0.81191900000000006</v>
      </c>
      <c r="G6" s="33">
        <f>_xlfn.STDEV.P(C6:E6)</f>
        <v>1.7966936355427978E-2</v>
      </c>
      <c r="H6" s="30"/>
      <c r="I6" s="27">
        <v>0.93808599999999998</v>
      </c>
      <c r="J6" s="28">
        <v>0.92906599999999995</v>
      </c>
      <c r="K6" s="29">
        <v>0.92301999999999995</v>
      </c>
      <c r="L6" s="32">
        <f>(I6+J6+K6)/3</f>
        <v>0.9300573333333334</v>
      </c>
      <c r="M6" s="33">
        <f>_xlfn.STDEV.P(I6:K6)</f>
        <v>6.1904843824121727E-3</v>
      </c>
      <c r="N6" s="30"/>
      <c r="O6" s="27">
        <v>0.31777899999999998</v>
      </c>
      <c r="P6" s="28">
        <v>0.310915</v>
      </c>
      <c r="Q6" s="29">
        <v>0.30594100000000002</v>
      </c>
      <c r="R6" s="40">
        <f>(O6+P6+Q6)/3</f>
        <v>0.31154500000000002</v>
      </c>
      <c r="S6" s="41">
        <f>_xlfn.STDEV.P(O6:Q6)</f>
        <v>4.8533312271057533E-3</v>
      </c>
    </row>
    <row r="7" spans="2:19" ht="20" customHeight="1" x14ac:dyDescent="0.2">
      <c r="B7" s="31">
        <v>2</v>
      </c>
      <c r="C7" s="31">
        <v>0.90281199999999995</v>
      </c>
      <c r="D7" s="32">
        <v>0.887548</v>
      </c>
      <c r="E7" s="33">
        <v>0.88183400000000001</v>
      </c>
      <c r="F7" s="32">
        <f>(C7+D7+E7)/3</f>
        <v>0.89073133333333343</v>
      </c>
      <c r="G7" s="33">
        <f>_xlfn.STDEV.P(C7:E7)</f>
        <v>8.8551050937988162E-3</v>
      </c>
      <c r="H7" s="30"/>
      <c r="I7" s="31">
        <v>0.96641699999999997</v>
      </c>
      <c r="J7" s="32">
        <v>0.962974</v>
      </c>
      <c r="K7" s="33">
        <v>0.95529200000000003</v>
      </c>
      <c r="L7" s="32">
        <f>(I7+J7+K7)/3</f>
        <v>0.961561</v>
      </c>
      <c r="M7" s="33">
        <f>_xlfn.STDEV.P(I7:K7)</f>
        <v>4.6503643584848752E-3</v>
      </c>
      <c r="N7" s="30"/>
      <c r="O7" s="31">
        <v>0.429093</v>
      </c>
      <c r="P7" s="32">
        <v>0.41629699999999997</v>
      </c>
      <c r="Q7" s="33">
        <v>0.42249900000000001</v>
      </c>
      <c r="R7" s="40">
        <f>(O7+P7+Q7)/3</f>
        <v>0.42262966666666668</v>
      </c>
      <c r="S7" s="41">
        <f>_xlfn.STDEV.P(O7:Q7)</f>
        <v>5.2247621530128697E-3</v>
      </c>
    </row>
    <row r="8" spans="2:19" ht="20" customHeight="1" x14ac:dyDescent="0.2">
      <c r="B8" s="31">
        <v>5</v>
      </c>
      <c r="C8" s="31">
        <v>0.92391599999999996</v>
      </c>
      <c r="D8" s="32">
        <v>0.89465399999999995</v>
      </c>
      <c r="E8" s="33">
        <v>0.90191699999999997</v>
      </c>
      <c r="F8" s="32">
        <f>(C8+D8+E8)/3</f>
        <v>0.906829</v>
      </c>
      <c r="G8" s="33">
        <f>_xlfn.STDEV.P(C8:E8)</f>
        <v>1.2440845871563558E-2</v>
      </c>
      <c r="H8" s="30"/>
      <c r="I8" s="31">
        <v>0.97328300000000001</v>
      </c>
      <c r="J8" s="32">
        <v>0.97765999999999997</v>
      </c>
      <c r="K8" s="33">
        <v>0.96791400000000005</v>
      </c>
      <c r="L8" s="32">
        <f>(I8+J8+K8)/3</f>
        <v>0.97295233333333331</v>
      </c>
      <c r="M8" s="33">
        <f>_xlfn.STDEV.P(I8:K8)</f>
        <v>3.9856521284337689E-3</v>
      </c>
      <c r="N8" s="30"/>
      <c r="O8" s="31">
        <v>0.48586099999999999</v>
      </c>
      <c r="P8" s="32">
        <v>0.53007499999999996</v>
      </c>
      <c r="Q8" s="33">
        <v>0.54578499999999996</v>
      </c>
      <c r="R8" s="40">
        <f>(O8+P8+Q8)/3</f>
        <v>0.5205736666666666</v>
      </c>
      <c r="S8" s="41">
        <f>_xlfn.STDEV.P(O8:Q8)</f>
        <v>2.5369639930874495E-2</v>
      </c>
    </row>
    <row r="9" spans="2:19" ht="20" customHeight="1" x14ac:dyDescent="0.2">
      <c r="B9" s="31">
        <v>10</v>
      </c>
      <c r="C9" s="31">
        <v>0.93053600000000003</v>
      </c>
      <c r="D9" s="32">
        <v>0.94688000000000005</v>
      </c>
      <c r="E9" s="33">
        <v>0.94500099999999998</v>
      </c>
      <c r="F9" s="32">
        <f>(C9+D9+E9)/3</f>
        <v>0.94080566666666676</v>
      </c>
      <c r="G9" s="33">
        <f>_xlfn.STDEV.P(C9:E9)</f>
        <v>7.3021549482936094E-3</v>
      </c>
      <c r="H9" s="30"/>
      <c r="I9" s="31">
        <v>0.98299400000000003</v>
      </c>
      <c r="J9" s="32">
        <v>0.98265599999999997</v>
      </c>
      <c r="K9" s="33">
        <v>0.98072899999999996</v>
      </c>
      <c r="L9" s="32">
        <f>(I9+J9+K9)/3</f>
        <v>0.98212633333333343</v>
      </c>
      <c r="M9" s="33">
        <f>_xlfn.STDEV.P(I9:K9)</f>
        <v>9.9765268951120217E-4</v>
      </c>
      <c r="N9" s="30"/>
      <c r="O9" s="31">
        <v>0.52967699999999995</v>
      </c>
      <c r="P9" s="32">
        <v>0.56098000000000003</v>
      </c>
      <c r="Q9" s="33">
        <v>0.667601</v>
      </c>
      <c r="R9" s="40">
        <f>(O9+P9+Q9)/3</f>
        <v>0.586086</v>
      </c>
      <c r="S9" s="41">
        <f>_xlfn.STDEV.P(O9:Q9)</f>
        <v>5.9039483235091256E-2</v>
      </c>
    </row>
    <row r="10" spans="2:19" ht="20" customHeight="1" thickBot="1" x14ac:dyDescent="0.25">
      <c r="B10" s="34">
        <v>20</v>
      </c>
      <c r="C10" s="34">
        <v>0.96567000000000003</v>
      </c>
      <c r="D10" s="35">
        <v>0.96089199999999997</v>
      </c>
      <c r="E10" s="36">
        <v>0.961955</v>
      </c>
      <c r="F10" s="35">
        <f>(C10+D10+E10)/3</f>
        <v>0.96283900000000011</v>
      </c>
      <c r="G10" s="36">
        <f>_xlfn.STDEV.P(C10:E10)</f>
        <v>2.0483184973696736E-3</v>
      </c>
      <c r="H10" s="30"/>
      <c r="I10" s="34">
        <v>0.98663100000000004</v>
      </c>
      <c r="J10" s="35">
        <v>0.98780100000000004</v>
      </c>
      <c r="K10" s="36">
        <v>0.98697199999999996</v>
      </c>
      <c r="L10" s="35">
        <f>(I10+J10+K10)/3</f>
        <v>0.9871346666666666</v>
      </c>
      <c r="M10" s="36">
        <f>_xlfn.STDEV.P(I10:K10)</f>
        <v>4.9130461245772193E-4</v>
      </c>
      <c r="N10" s="30"/>
      <c r="O10" s="34">
        <v>0.72745800000000005</v>
      </c>
      <c r="P10" s="35">
        <v>0.68827899999999997</v>
      </c>
      <c r="Q10" s="36">
        <v>0.65405100000000005</v>
      </c>
      <c r="R10" s="42">
        <f>(O10+P10+Q10)/3</f>
        <v>0.68992933333333328</v>
      </c>
      <c r="S10" s="43">
        <f>_xlfn.STDEV.P(O10:Q10)</f>
        <v>2.999099434089433E-2</v>
      </c>
    </row>
    <row r="11" spans="2:19" ht="20" customHeight="1" x14ac:dyDescent="0.2">
      <c r="B11" s="25"/>
      <c r="C11" s="25"/>
      <c r="D11" s="25"/>
      <c r="E11" s="25"/>
      <c r="F11" s="25"/>
      <c r="G11" s="30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</row>
    <row r="12" spans="2:19" ht="20" customHeight="1" thickBot="1" x14ac:dyDescent="0.25">
      <c r="B12" s="4" t="s">
        <v>146</v>
      </c>
      <c r="C12" s="25"/>
      <c r="D12" s="25"/>
      <c r="E12" s="25"/>
      <c r="F12" s="25"/>
      <c r="G12" s="30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</row>
    <row r="13" spans="2:19" ht="20" customHeight="1" thickBot="1" x14ac:dyDescent="0.25">
      <c r="B13" s="37" t="s">
        <v>144</v>
      </c>
      <c r="C13" s="121" t="s">
        <v>141</v>
      </c>
      <c r="D13" s="122"/>
      <c r="E13" s="122"/>
      <c r="F13" s="38" t="s">
        <v>139</v>
      </c>
      <c r="G13" s="39" t="s">
        <v>140</v>
      </c>
      <c r="H13" s="25"/>
      <c r="I13" s="121" t="s">
        <v>142</v>
      </c>
      <c r="J13" s="122"/>
      <c r="K13" s="123"/>
      <c r="L13" s="37" t="s">
        <v>139</v>
      </c>
      <c r="M13" s="39" t="s">
        <v>140</v>
      </c>
      <c r="N13" s="25"/>
      <c r="O13" s="121" t="s">
        <v>143</v>
      </c>
      <c r="P13" s="122"/>
      <c r="Q13" s="123"/>
      <c r="R13" s="38" t="s">
        <v>139</v>
      </c>
      <c r="S13" s="39" t="s">
        <v>140</v>
      </c>
    </row>
    <row r="14" spans="2:19" ht="20" customHeight="1" x14ac:dyDescent="0.2">
      <c r="B14" s="31">
        <v>5</v>
      </c>
      <c r="C14" s="27">
        <v>0.95431500000000002</v>
      </c>
      <c r="D14" s="28">
        <v>0.95767199999999997</v>
      </c>
      <c r="E14" s="29">
        <v>0.95833299999999999</v>
      </c>
      <c r="F14" s="32">
        <f>(C14+D14+E14)/3</f>
        <v>0.95677333333333336</v>
      </c>
      <c r="G14" s="33">
        <f>_xlfn.STDEV.P(C14:E14)</f>
        <v>1.7591252245236797E-3</v>
      </c>
      <c r="H14" s="30"/>
      <c r="I14" s="27">
        <v>0.80590700000000004</v>
      </c>
      <c r="J14" s="28">
        <v>0.82203400000000004</v>
      </c>
      <c r="K14" s="29">
        <v>0.81545100000000004</v>
      </c>
      <c r="L14" s="40">
        <f>(I14+J14+K14)/3</f>
        <v>0.81446400000000008</v>
      </c>
      <c r="M14" s="41">
        <f>_xlfn.STDEV.P(I14:K14)</f>
        <v>6.620707867491713E-3</v>
      </c>
      <c r="N14" s="25"/>
      <c r="O14" s="31">
        <v>0.98049600000000003</v>
      </c>
      <c r="P14" s="32">
        <v>0.97950499999999996</v>
      </c>
      <c r="Q14" s="33">
        <v>0.97837300000000005</v>
      </c>
      <c r="R14" s="40">
        <f>(O14+P14+Q14)/3</f>
        <v>0.97945800000000005</v>
      </c>
      <c r="S14" s="41">
        <f>_xlfn.STDEV.P(O14:Q14)</f>
        <v>8.6734806546544751E-4</v>
      </c>
    </row>
    <row r="15" spans="2:19" ht="20" customHeight="1" x14ac:dyDescent="0.2">
      <c r="B15" s="31">
        <v>10</v>
      </c>
      <c r="C15" s="31">
        <v>0.98412699999999997</v>
      </c>
      <c r="D15" s="32">
        <v>0.98399999999999999</v>
      </c>
      <c r="E15" s="33">
        <v>0.98049600000000003</v>
      </c>
      <c r="F15" s="32">
        <f>(C15+D15+E15)/3</f>
        <v>0.98287433333333329</v>
      </c>
      <c r="G15" s="33">
        <f>_xlfn.STDEV.P(C15:E15)</f>
        <v>1.6825346620170422E-3</v>
      </c>
      <c r="H15" s="30"/>
      <c r="I15" s="31">
        <v>0.91622999999999999</v>
      </c>
      <c r="J15" s="32">
        <v>0.90291299999999997</v>
      </c>
      <c r="K15" s="33">
        <v>0.901478</v>
      </c>
      <c r="L15" s="40">
        <f>(I15+J15+K15)/3</f>
        <v>0.90687366666666669</v>
      </c>
      <c r="M15" s="41">
        <f>_xlfn.STDEV.P(I15:K15)</f>
        <v>6.6418138252204049E-3</v>
      </c>
      <c r="N15" s="25"/>
      <c r="O15" s="31">
        <v>0.99622999999999995</v>
      </c>
      <c r="P15" s="32">
        <v>0.99627100000000002</v>
      </c>
      <c r="Q15" s="33">
        <v>0.99673199999999995</v>
      </c>
      <c r="R15" s="40">
        <f>(O15+P15+Q15)/3</f>
        <v>0.99641099999999982</v>
      </c>
      <c r="S15" s="41">
        <f>_xlfn.STDEV.P(O15:Q15)</f>
        <v>2.2759759811267951E-4</v>
      </c>
    </row>
    <row r="16" spans="2:19" ht="20" customHeight="1" x14ac:dyDescent="0.2">
      <c r="B16" s="31">
        <v>15</v>
      </c>
      <c r="C16" s="31">
        <v>0.99021300000000001</v>
      </c>
      <c r="D16" s="32">
        <v>0.98814199999999996</v>
      </c>
      <c r="E16" s="33">
        <v>0.98800699999999997</v>
      </c>
      <c r="F16" s="32">
        <f>(C16+D16+E16)/3</f>
        <v>0.98878733333333335</v>
      </c>
      <c r="G16" s="33">
        <f>_xlfn.STDEV.P(C16:E16)</f>
        <v>1.0096039927725441E-3</v>
      </c>
      <c r="H16" s="30"/>
      <c r="I16" s="31">
        <v>0.93359000000000003</v>
      </c>
      <c r="J16" s="32">
        <v>0.93906100000000003</v>
      </c>
      <c r="K16" s="33">
        <v>0.93591000000000002</v>
      </c>
      <c r="L16" s="40">
        <f>(I16+J16+K16)/3</f>
        <v>0.93618699999999999</v>
      </c>
      <c r="M16" s="41">
        <f>_xlfn.STDEV.P(I16:K16)</f>
        <v>2.2420982731955964E-3</v>
      </c>
      <c r="N16" s="25"/>
      <c r="O16" s="31">
        <v>0.99649699999999997</v>
      </c>
      <c r="P16" s="32">
        <v>0.99740799999999996</v>
      </c>
      <c r="Q16" s="33">
        <v>0.99529800000000002</v>
      </c>
      <c r="R16" s="40">
        <f>(O16+P16+Q16)/3</f>
        <v>0.99640099999999998</v>
      </c>
      <c r="S16" s="41">
        <f>_xlfn.STDEV.P(O16:Q16)</f>
        <v>8.6407445666830511E-4</v>
      </c>
    </row>
    <row r="17" spans="2:19" ht="20" customHeight="1" thickBot="1" x14ac:dyDescent="0.25">
      <c r="B17" s="34">
        <v>20</v>
      </c>
      <c r="C17" s="34">
        <v>0.98948400000000003</v>
      </c>
      <c r="D17" s="35">
        <v>0.98712</v>
      </c>
      <c r="E17" s="36">
        <v>0.98785000000000001</v>
      </c>
      <c r="F17" s="35">
        <f>(C17+D17+E17)/3</f>
        <v>0.98815133333333327</v>
      </c>
      <c r="G17" s="36">
        <f>_xlfn.STDEV.P(C17:E17)</f>
        <v>9.8834047214961117E-4</v>
      </c>
      <c r="H17" s="30"/>
      <c r="I17" s="34">
        <v>0.94866099999999998</v>
      </c>
      <c r="J17" s="35">
        <v>0.95579499999999995</v>
      </c>
      <c r="K17" s="36">
        <v>0.95622099999999999</v>
      </c>
      <c r="L17" s="42">
        <f>(I17+J17+K17)/3</f>
        <v>0.95355899999999993</v>
      </c>
      <c r="M17" s="43">
        <f>_xlfn.STDEV.P(I17:K17)</f>
        <v>3.4677727722559879E-3</v>
      </c>
      <c r="N17" s="25"/>
      <c r="O17" s="34">
        <v>0.99681900000000001</v>
      </c>
      <c r="P17" s="35">
        <v>0.99703399999999998</v>
      </c>
      <c r="Q17" s="36">
        <v>0.99712199999999995</v>
      </c>
      <c r="R17" s="42">
        <f>(O17+P17+Q17)/3</f>
        <v>0.99699166666666672</v>
      </c>
      <c r="S17" s="43">
        <f>_xlfn.STDEV.P(O17:Q17)</f>
        <v>1.2726961756660365E-4</v>
      </c>
    </row>
    <row r="19" spans="2:19" ht="20" customHeight="1" x14ac:dyDescent="0.2">
      <c r="B19" s="88" t="s">
        <v>147</v>
      </c>
    </row>
  </sheetData>
  <mergeCells count="6">
    <mergeCell ref="C5:E5"/>
    <mergeCell ref="I5:K5"/>
    <mergeCell ref="O5:Q5"/>
    <mergeCell ref="C13:E13"/>
    <mergeCell ref="I13:K13"/>
    <mergeCell ref="O13:Q1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2:N100"/>
  <sheetViews>
    <sheetView showGridLines="0" workbookViewId="0">
      <selection activeCell="D102" sqref="D102"/>
    </sheetView>
  </sheetViews>
  <sheetFormatPr baseColWidth="10" defaultColWidth="8.33203125" defaultRowHeight="20" customHeight="1" x14ac:dyDescent="0.2"/>
  <cols>
    <col min="1" max="1" width="8.33203125" style="1"/>
    <col min="2" max="2" width="8.33203125" style="131"/>
    <col min="3" max="14" width="22.83203125" style="131" customWidth="1"/>
    <col min="15" max="16384" width="8.33203125" style="1"/>
  </cols>
  <sheetData>
    <row r="2" spans="2:14" ht="20" customHeight="1" x14ac:dyDescent="0.2">
      <c r="B2" s="4" t="s">
        <v>186</v>
      </c>
    </row>
    <row r="3" spans="2:14" ht="20" customHeight="1" thickBot="1" x14ac:dyDescent="0.25"/>
    <row r="4" spans="2:14" ht="20" customHeight="1" x14ac:dyDescent="0.2">
      <c r="B4" s="132" t="s">
        <v>184</v>
      </c>
      <c r="C4" s="133" t="s">
        <v>0</v>
      </c>
      <c r="D4" s="134"/>
      <c r="E4" s="134"/>
      <c r="F4" s="135"/>
      <c r="G4" s="134" t="s">
        <v>1</v>
      </c>
      <c r="H4" s="134"/>
      <c r="I4" s="134"/>
      <c r="J4" s="134"/>
      <c r="K4" s="133" t="s">
        <v>183</v>
      </c>
      <c r="L4" s="134"/>
      <c r="M4" s="134"/>
      <c r="N4" s="135"/>
    </row>
    <row r="5" spans="2:14" ht="20" customHeight="1" thickBot="1" x14ac:dyDescent="0.25">
      <c r="B5" s="136" t="s">
        <v>185</v>
      </c>
      <c r="C5" s="136" t="s">
        <v>179</v>
      </c>
      <c r="D5" s="137" t="s">
        <v>180</v>
      </c>
      <c r="E5" s="137" t="s">
        <v>181</v>
      </c>
      <c r="F5" s="138" t="s">
        <v>182</v>
      </c>
      <c r="G5" s="137" t="s">
        <v>179</v>
      </c>
      <c r="H5" s="137" t="s">
        <v>180</v>
      </c>
      <c r="I5" s="137" t="s">
        <v>181</v>
      </c>
      <c r="J5" s="137" t="s">
        <v>182</v>
      </c>
      <c r="K5" s="136" t="s">
        <v>179</v>
      </c>
      <c r="L5" s="137" t="s">
        <v>180</v>
      </c>
      <c r="M5" s="137" t="s">
        <v>181</v>
      </c>
      <c r="N5" s="138" t="s">
        <v>182</v>
      </c>
    </row>
    <row r="6" spans="2:14" ht="20" customHeight="1" x14ac:dyDescent="0.2">
      <c r="B6" s="112">
        <v>2633</v>
      </c>
      <c r="C6" s="112">
        <v>4.1862893034829103</v>
      </c>
      <c r="D6" s="139">
        <v>8.8867014190850409</v>
      </c>
      <c r="E6" s="139">
        <v>3.70999079140182</v>
      </c>
      <c r="F6" s="140">
        <v>9.0199883573459303</v>
      </c>
      <c r="G6" s="139">
        <v>4.7945817343005999</v>
      </c>
      <c r="H6" s="139">
        <v>8.8181669704438796</v>
      </c>
      <c r="I6" s="139">
        <v>3.5395112138412901</v>
      </c>
      <c r="J6" s="139">
        <v>8.9507007912930892</v>
      </c>
      <c r="K6" s="112">
        <v>4.0840731400904504</v>
      </c>
      <c r="L6" s="139">
        <v>7.7235246786406</v>
      </c>
      <c r="M6" s="139">
        <v>5.3167754174669799</v>
      </c>
      <c r="N6" s="140">
        <v>10.4590415859681</v>
      </c>
    </row>
    <row r="7" spans="2:14" ht="20" customHeight="1" x14ac:dyDescent="0.2">
      <c r="B7" s="113">
        <v>2634</v>
      </c>
      <c r="C7" s="113">
        <v>6.0494321053870603</v>
      </c>
      <c r="D7" s="141">
        <v>10.3750325491749</v>
      </c>
      <c r="E7" s="141">
        <v>6.8008745064821499</v>
      </c>
      <c r="F7" s="142">
        <v>10.3255957143791</v>
      </c>
      <c r="G7" s="141">
        <v>6.7358131024556904</v>
      </c>
      <c r="H7" s="141">
        <v>10.1672082975946</v>
      </c>
      <c r="I7" s="141">
        <v>6.1083368763888197</v>
      </c>
      <c r="J7" s="141">
        <v>10.3627382442978</v>
      </c>
      <c r="K7" s="113">
        <v>7.2096944364255702</v>
      </c>
      <c r="L7" s="141">
        <v>10.744675288172999</v>
      </c>
      <c r="M7" s="141">
        <v>7.4315859052302198</v>
      </c>
      <c r="N7" s="142">
        <v>10.0090364374448</v>
      </c>
    </row>
    <row r="8" spans="2:14" ht="20" customHeight="1" x14ac:dyDescent="0.2">
      <c r="B8" s="113">
        <v>2635</v>
      </c>
      <c r="C8" s="113">
        <v>9.0233554957812494</v>
      </c>
      <c r="D8" s="141">
        <v>11.0524052795309</v>
      </c>
      <c r="E8" s="141">
        <v>8.0870707409989802</v>
      </c>
      <c r="F8" s="142">
        <v>9.7745995619123001</v>
      </c>
      <c r="G8" s="141">
        <v>9.0352387769446292</v>
      </c>
      <c r="H8" s="141">
        <v>11.277332122616301</v>
      </c>
      <c r="I8" s="141">
        <v>7.4571754276394504</v>
      </c>
      <c r="J8" s="141">
        <v>9.8378477914220603</v>
      </c>
      <c r="K8" s="113">
        <v>8.6230636174747204</v>
      </c>
      <c r="L8" s="141">
        <v>10.9688206933629</v>
      </c>
      <c r="M8" s="141">
        <v>7.8263395871744397</v>
      </c>
      <c r="N8" s="142">
        <v>10.0931562196856</v>
      </c>
    </row>
    <row r="9" spans="2:14" ht="20" customHeight="1" x14ac:dyDescent="0.2">
      <c r="B9" s="113">
        <v>2636</v>
      </c>
      <c r="C9" s="113">
        <v>12.1300974394674</v>
      </c>
      <c r="D9" s="141">
        <v>14.647983674529399</v>
      </c>
      <c r="E9" s="141">
        <v>10.463134095973</v>
      </c>
      <c r="F9" s="142">
        <v>13.1037648472195</v>
      </c>
      <c r="G9" s="141">
        <v>11.8759339146428</v>
      </c>
      <c r="H9" s="141">
        <v>14.6536334031692</v>
      </c>
      <c r="I9" s="141">
        <v>10.362030325777701</v>
      </c>
      <c r="J9" s="141">
        <v>13.1725428472642</v>
      </c>
      <c r="K9" s="113">
        <v>12.299862711823399</v>
      </c>
      <c r="L9" s="141">
        <v>14.5482667241064</v>
      </c>
      <c r="M9" s="141">
        <v>10.358107310995299</v>
      </c>
      <c r="N9" s="142">
        <v>13.6928399382577</v>
      </c>
    </row>
    <row r="10" spans="2:14" ht="20" customHeight="1" x14ac:dyDescent="0.2">
      <c r="B10" s="113">
        <v>2637</v>
      </c>
      <c r="C10" s="113">
        <v>9.3922959981555501</v>
      </c>
      <c r="D10" s="141">
        <v>13.854917709857199</v>
      </c>
      <c r="E10" s="141">
        <v>11.3196824306112</v>
      </c>
      <c r="F10" s="142">
        <v>13.2906801024962</v>
      </c>
      <c r="G10" s="141">
        <v>11.1577615731603</v>
      </c>
      <c r="H10" s="141">
        <v>13.5465996125575</v>
      </c>
      <c r="I10" s="141">
        <v>10.536018039893399</v>
      </c>
      <c r="J10" s="141">
        <v>13.246745693486501</v>
      </c>
      <c r="K10" s="113">
        <v>12.031233702392401</v>
      </c>
      <c r="L10" s="141">
        <v>13.9241839918854</v>
      </c>
      <c r="M10" s="141">
        <v>10.2985266956627</v>
      </c>
      <c r="N10" s="142">
        <v>12.532498696972</v>
      </c>
    </row>
    <row r="11" spans="2:14" ht="20" customHeight="1" x14ac:dyDescent="0.2">
      <c r="B11" s="113">
        <v>2638</v>
      </c>
      <c r="C11" s="113">
        <v>8.3606473998752495</v>
      </c>
      <c r="D11" s="141">
        <v>11.407925442304601</v>
      </c>
      <c r="E11" s="141">
        <v>8.7359343618834</v>
      </c>
      <c r="F11" s="142">
        <v>10.5843869635501</v>
      </c>
      <c r="G11" s="141">
        <v>7.4447335080937496</v>
      </c>
      <c r="H11" s="141">
        <v>9.9032792128643994</v>
      </c>
      <c r="I11" s="141">
        <v>8.6877459546430096</v>
      </c>
      <c r="J11" s="141">
        <v>10.645025720877999</v>
      </c>
      <c r="K11" s="113">
        <v>8.9572563836016705</v>
      </c>
      <c r="L11" s="141">
        <v>11.237061556918301</v>
      </c>
      <c r="M11" s="141">
        <v>8.3222367771956591</v>
      </c>
      <c r="N11" s="142">
        <v>9.9107239664414504</v>
      </c>
    </row>
    <row r="12" spans="2:14" ht="20" customHeight="1" x14ac:dyDescent="0.2">
      <c r="B12" s="113">
        <v>2639</v>
      </c>
      <c r="C12" s="113">
        <v>11.7459308480371</v>
      </c>
      <c r="D12" s="141">
        <v>13.685437519705401</v>
      </c>
      <c r="E12" s="141">
        <v>10.6501524178826</v>
      </c>
      <c r="F12" s="142">
        <v>12.9209937209523</v>
      </c>
      <c r="G12" s="141">
        <v>10.483252125212999</v>
      </c>
      <c r="H12" s="141">
        <v>12.892533978248499</v>
      </c>
      <c r="I12" s="141">
        <v>11.3239592382838</v>
      </c>
      <c r="J12" s="141">
        <v>12.964319657863401</v>
      </c>
      <c r="K12" s="113">
        <v>11.9741685594873</v>
      </c>
      <c r="L12" s="141">
        <v>13.264198775702299</v>
      </c>
      <c r="M12" s="141">
        <v>10.918533212011599</v>
      </c>
      <c r="N12" s="142">
        <v>12.5592098921308</v>
      </c>
    </row>
    <row r="13" spans="2:14" ht="20" customHeight="1" x14ac:dyDescent="0.2">
      <c r="B13" s="113">
        <v>2640</v>
      </c>
      <c r="C13" s="113">
        <v>8.2559533214222007</v>
      </c>
      <c r="D13" s="141">
        <v>11.560311190449401</v>
      </c>
      <c r="E13" s="141">
        <v>9.1778438073056297</v>
      </c>
      <c r="F13" s="142">
        <v>11.7053238380512</v>
      </c>
      <c r="G13" s="141">
        <v>8.7766265487437103</v>
      </c>
      <c r="H13" s="141">
        <v>11.640201164008401</v>
      </c>
      <c r="I13" s="141">
        <v>9.7745281489245794</v>
      </c>
      <c r="J13" s="141">
        <v>11.7517860593012</v>
      </c>
      <c r="K13" s="113">
        <v>8.9791571830529495</v>
      </c>
      <c r="L13" s="141">
        <v>11.835300426769001</v>
      </c>
      <c r="M13" s="141">
        <v>9.4709143536742708</v>
      </c>
      <c r="N13" s="142">
        <v>11.3980357643196</v>
      </c>
    </row>
    <row r="14" spans="2:14" ht="20" customHeight="1" x14ac:dyDescent="0.2">
      <c r="B14" s="113">
        <v>2641</v>
      </c>
      <c r="C14" s="113">
        <v>12.1845747032649</v>
      </c>
      <c r="D14" s="141">
        <v>15.485320398393601</v>
      </c>
      <c r="E14" s="141">
        <v>11.4060381500829</v>
      </c>
      <c r="F14" s="142">
        <v>13.6567102652452</v>
      </c>
      <c r="G14" s="141">
        <v>12.4651569996877</v>
      </c>
      <c r="H14" s="141">
        <v>15.5733281683078</v>
      </c>
      <c r="I14" s="141">
        <v>11.9469118313315</v>
      </c>
      <c r="J14" s="141">
        <v>13.750428378676499</v>
      </c>
      <c r="K14" s="113">
        <v>11.9156434780824</v>
      </c>
      <c r="L14" s="141">
        <v>15.084198234597601</v>
      </c>
      <c r="M14" s="141">
        <v>10.2716824832287</v>
      </c>
      <c r="N14" s="142">
        <v>13.2708743744199</v>
      </c>
    </row>
    <row r="15" spans="2:14" ht="20" customHeight="1" x14ac:dyDescent="0.2">
      <c r="B15" s="113">
        <v>2642</v>
      </c>
      <c r="C15" s="113">
        <v>13.614199378613201</v>
      </c>
      <c r="D15" s="141">
        <v>15.6290085690952</v>
      </c>
      <c r="E15" s="141">
        <v>12.878969398761001</v>
      </c>
      <c r="F15" s="142">
        <v>15.274528641516</v>
      </c>
      <c r="G15" s="141">
        <v>13.8190639320262</v>
      </c>
      <c r="H15" s="141">
        <v>15.9007065236797</v>
      </c>
      <c r="I15" s="141">
        <v>13.9635316707939</v>
      </c>
      <c r="J15" s="141">
        <v>15.372606774358299</v>
      </c>
      <c r="K15" s="113">
        <v>13.7732176439066</v>
      </c>
      <c r="L15" s="141">
        <v>16.057542094987699</v>
      </c>
      <c r="M15" s="141">
        <v>13.0293033438527</v>
      </c>
      <c r="N15" s="142">
        <v>15.0991323738782</v>
      </c>
    </row>
    <row r="16" spans="2:14" ht="20" customHeight="1" x14ac:dyDescent="0.2">
      <c r="B16" s="113">
        <v>2643</v>
      </c>
      <c r="C16" s="113">
        <v>13.1734061651687</v>
      </c>
      <c r="D16" s="141">
        <v>14.8918732224198</v>
      </c>
      <c r="E16" s="141">
        <v>14.2785883981258</v>
      </c>
      <c r="F16" s="142">
        <v>15.6996182830928</v>
      </c>
      <c r="G16" s="141">
        <v>13.1395860025793</v>
      </c>
      <c r="H16" s="141">
        <v>15.06739797382</v>
      </c>
      <c r="I16" s="141">
        <v>13.781375210660199</v>
      </c>
      <c r="J16" s="141">
        <v>15.7714806506745</v>
      </c>
      <c r="K16" s="113">
        <v>13.071439876208901</v>
      </c>
      <c r="L16" s="141">
        <v>15.3281370400295</v>
      </c>
      <c r="M16" s="141">
        <v>14.205630213288799</v>
      </c>
      <c r="N16" s="142">
        <v>15.6593059861098</v>
      </c>
    </row>
    <row r="17" spans="2:14" ht="20" customHeight="1" x14ac:dyDescent="0.2">
      <c r="B17" s="113">
        <v>2644</v>
      </c>
      <c r="C17" s="113">
        <v>9.4538392008639107</v>
      </c>
      <c r="D17" s="141">
        <v>11.1033393462882</v>
      </c>
      <c r="E17" s="141">
        <v>10.337648551782699</v>
      </c>
      <c r="F17" s="142">
        <v>12.2490855847298</v>
      </c>
      <c r="G17" s="141">
        <v>9.2260590878731605</v>
      </c>
      <c r="H17" s="141">
        <v>11.2988556619345</v>
      </c>
      <c r="I17" s="141">
        <v>10.866977158047799</v>
      </c>
      <c r="J17" s="141">
        <v>12.2732750396789</v>
      </c>
      <c r="K17" s="113">
        <v>9.3077476856886392</v>
      </c>
      <c r="L17" s="141">
        <v>11.5343031903921</v>
      </c>
      <c r="M17" s="141">
        <v>10.6367946705936</v>
      </c>
      <c r="N17" s="142">
        <v>12.2983023657824</v>
      </c>
    </row>
    <row r="18" spans="2:14" ht="20" customHeight="1" x14ac:dyDescent="0.2">
      <c r="B18" s="113">
        <v>2645</v>
      </c>
      <c r="C18" s="113">
        <v>8.0510254855820005</v>
      </c>
      <c r="D18" s="141">
        <v>10.415523587013899</v>
      </c>
      <c r="E18" s="141">
        <v>9.4654632618593997</v>
      </c>
      <c r="F18" s="142">
        <v>11.6085598492981</v>
      </c>
      <c r="G18" s="141">
        <v>8.1441841885669692</v>
      </c>
      <c r="H18" s="141">
        <v>10.7546519876883</v>
      </c>
      <c r="I18" s="141">
        <v>9.3857710793903806</v>
      </c>
      <c r="J18" s="141">
        <v>11.826770709039501</v>
      </c>
      <c r="K18" s="113">
        <v>8.3693242067016893</v>
      </c>
      <c r="L18" s="141">
        <v>10.856268530950899</v>
      </c>
      <c r="M18" s="141">
        <v>8.4504139968166694</v>
      </c>
      <c r="N18" s="142">
        <v>11.5655312436147</v>
      </c>
    </row>
    <row r="19" spans="2:14" ht="20" customHeight="1" x14ac:dyDescent="0.2">
      <c r="B19" s="113">
        <v>2646</v>
      </c>
      <c r="C19" s="113">
        <v>10.290829461287499</v>
      </c>
      <c r="D19" s="141">
        <v>12.6742447862521</v>
      </c>
      <c r="E19" s="141">
        <v>13.101831710660401</v>
      </c>
      <c r="F19" s="142">
        <v>15.1784839059303</v>
      </c>
      <c r="G19" s="141">
        <v>10.6721964464718</v>
      </c>
      <c r="H19" s="141">
        <v>12.8110795906791</v>
      </c>
      <c r="I19" s="141">
        <v>12.669747324863</v>
      </c>
      <c r="J19" s="141">
        <v>14.8795119469886</v>
      </c>
      <c r="K19" s="113">
        <v>10.2131704860606</v>
      </c>
      <c r="L19" s="141">
        <v>13.071383791557</v>
      </c>
      <c r="M19" s="141">
        <v>12.441325792753499</v>
      </c>
      <c r="N19" s="142">
        <v>15.458840511032101</v>
      </c>
    </row>
    <row r="20" spans="2:14" ht="20" customHeight="1" x14ac:dyDescent="0.2">
      <c r="B20" s="113">
        <v>2647</v>
      </c>
      <c r="C20" s="113">
        <v>12.084494909439</v>
      </c>
      <c r="D20" s="141">
        <v>14.105388645087899</v>
      </c>
      <c r="E20" s="141">
        <v>12.8229829615531</v>
      </c>
      <c r="F20" s="142">
        <v>14.599396141829301</v>
      </c>
      <c r="G20" s="141">
        <v>12.020776354834</v>
      </c>
      <c r="H20" s="141">
        <v>14.119084762264199</v>
      </c>
      <c r="I20" s="141">
        <v>12.0740254376012</v>
      </c>
      <c r="J20" s="141">
        <v>14.3296676335</v>
      </c>
      <c r="K20" s="113">
        <v>11.908195130573199</v>
      </c>
      <c r="L20" s="141">
        <v>14.510776118849201</v>
      </c>
      <c r="M20" s="141">
        <v>12.7997492247297</v>
      </c>
      <c r="N20" s="142">
        <v>14.9591840384055</v>
      </c>
    </row>
    <row r="21" spans="2:14" ht="20" customHeight="1" x14ac:dyDescent="0.2">
      <c r="B21" s="113">
        <v>2648</v>
      </c>
      <c r="C21" s="113">
        <v>10.088223542520099</v>
      </c>
      <c r="D21" s="141">
        <v>12.117003314888301</v>
      </c>
      <c r="E21" s="141">
        <v>9.6554033002338606</v>
      </c>
      <c r="F21" s="142">
        <v>11.410289238727</v>
      </c>
      <c r="G21" s="141">
        <v>9.6033948441020094</v>
      </c>
      <c r="H21" s="141">
        <v>12.026811694042999</v>
      </c>
      <c r="I21" s="141">
        <v>9.6413416340814102</v>
      </c>
      <c r="J21" s="141">
        <v>11.3504442643435</v>
      </c>
      <c r="K21" s="113">
        <v>9.7863358051745699</v>
      </c>
      <c r="L21" s="141">
        <v>12.467336630653501</v>
      </c>
      <c r="M21" s="141">
        <v>9.7062991346849792</v>
      </c>
      <c r="N21" s="142">
        <v>11.794316438876001</v>
      </c>
    </row>
    <row r="22" spans="2:14" ht="20" customHeight="1" x14ac:dyDescent="0.2">
      <c r="B22" s="113">
        <v>2649</v>
      </c>
      <c r="C22" s="113">
        <v>10.9721082438887</v>
      </c>
      <c r="D22" s="141">
        <v>13.514283955854699</v>
      </c>
      <c r="E22" s="141">
        <v>11.635917406179599</v>
      </c>
      <c r="F22" s="142">
        <v>13.1431360773294</v>
      </c>
      <c r="G22" s="141">
        <v>9.19883835330746</v>
      </c>
      <c r="H22" s="141">
        <v>13.2829810638918</v>
      </c>
      <c r="I22" s="141">
        <v>11.3154240724714</v>
      </c>
      <c r="J22" s="141">
        <v>13.245497811256399</v>
      </c>
      <c r="K22" s="113">
        <v>10.301123380810299</v>
      </c>
      <c r="L22" s="141">
        <v>13.5203953820682</v>
      </c>
      <c r="M22" s="141">
        <v>11.9415570456467</v>
      </c>
      <c r="N22" s="142">
        <v>13.429544632093201</v>
      </c>
    </row>
    <row r="23" spans="2:14" ht="20" customHeight="1" x14ac:dyDescent="0.2">
      <c r="B23" s="113">
        <v>2650</v>
      </c>
      <c r="C23" s="113">
        <v>8.6888287169061407</v>
      </c>
      <c r="D23" s="141">
        <v>11.666494810303799</v>
      </c>
      <c r="E23" s="141">
        <v>10.945440931818601</v>
      </c>
      <c r="F23" s="142">
        <v>12.546494706058599</v>
      </c>
      <c r="G23" s="141">
        <v>8.0707322446272496</v>
      </c>
      <c r="H23" s="141">
        <v>11.505318675150299</v>
      </c>
      <c r="I23" s="141">
        <v>10.905755055655501</v>
      </c>
      <c r="J23" s="141">
        <v>12.5862943660282</v>
      </c>
      <c r="K23" s="113">
        <v>8.7211087077014007</v>
      </c>
      <c r="L23" s="141">
        <v>11.5597218800006</v>
      </c>
      <c r="M23" s="141">
        <v>10.698302401016701</v>
      </c>
      <c r="N23" s="142">
        <v>12.892684912185899</v>
      </c>
    </row>
    <row r="24" spans="2:14" ht="20" customHeight="1" x14ac:dyDescent="0.2">
      <c r="B24" s="113">
        <v>2651</v>
      </c>
      <c r="C24" s="113">
        <v>7.0189784685426204</v>
      </c>
      <c r="D24" s="141">
        <v>10.007772563283099</v>
      </c>
      <c r="E24" s="141">
        <v>11.187352324118899</v>
      </c>
      <c r="F24" s="142">
        <v>12.950893114422</v>
      </c>
      <c r="G24" s="141">
        <v>5.4185621938203896</v>
      </c>
      <c r="H24" s="141">
        <v>9.7946676500723093</v>
      </c>
      <c r="I24" s="141">
        <v>11.066836306245101</v>
      </c>
      <c r="J24" s="141">
        <v>12.699411291441001</v>
      </c>
      <c r="K24" s="113">
        <v>6.7826656449833802</v>
      </c>
      <c r="L24" s="141">
        <v>10.3772106371669</v>
      </c>
      <c r="M24" s="141">
        <v>10.9567937712246</v>
      </c>
      <c r="N24" s="142">
        <v>13.133640591697</v>
      </c>
    </row>
    <row r="25" spans="2:14" ht="20" customHeight="1" x14ac:dyDescent="0.2">
      <c r="B25" s="113">
        <v>2652</v>
      </c>
      <c r="C25" s="113">
        <v>8.5629215423912797</v>
      </c>
      <c r="D25" s="141">
        <v>11.030842121529901</v>
      </c>
      <c r="E25" s="141">
        <v>11.227916056322</v>
      </c>
      <c r="F25" s="142">
        <v>13.033400571384</v>
      </c>
      <c r="G25" s="141">
        <v>6.7712137566239798</v>
      </c>
      <c r="H25" s="141">
        <v>10.4346236761426</v>
      </c>
      <c r="I25" s="141">
        <v>11.2283341018709</v>
      </c>
      <c r="J25" s="141">
        <v>12.862471402240001</v>
      </c>
      <c r="K25" s="113">
        <v>8.6348034949417407</v>
      </c>
      <c r="L25" s="141">
        <v>11.1944361398198</v>
      </c>
      <c r="M25" s="141">
        <v>11.2557986350257</v>
      </c>
      <c r="N25" s="142">
        <v>13.0674762923627</v>
      </c>
    </row>
    <row r="26" spans="2:14" ht="20" customHeight="1" x14ac:dyDescent="0.2">
      <c r="B26" s="113">
        <v>2653</v>
      </c>
      <c r="C26" s="113">
        <v>2.2914446769202401</v>
      </c>
      <c r="D26" s="141">
        <v>6.5747251794747603</v>
      </c>
      <c r="E26" s="141">
        <v>7.34069872724276</v>
      </c>
      <c r="F26" s="142">
        <v>11.092438012692501</v>
      </c>
      <c r="G26" s="141">
        <v>1.9593444967106901</v>
      </c>
      <c r="H26" s="141">
        <v>5.7895275689832104</v>
      </c>
      <c r="I26" s="141">
        <v>6.9407715091028397</v>
      </c>
      <c r="J26" s="141">
        <v>11.295888967756699</v>
      </c>
      <c r="K26" s="113">
        <v>2.7869394566984198</v>
      </c>
      <c r="L26" s="141">
        <v>6.4251482936961599</v>
      </c>
      <c r="M26" s="141">
        <v>6.1646602093844303</v>
      </c>
      <c r="N26" s="142">
        <v>10.647494853128499</v>
      </c>
    </row>
    <row r="27" spans="2:14" ht="20" customHeight="1" x14ac:dyDescent="0.2">
      <c r="B27" s="113">
        <v>2654</v>
      </c>
      <c r="C27" s="113">
        <v>8.4297663995644498</v>
      </c>
      <c r="D27" s="141">
        <v>10.144765467684399</v>
      </c>
      <c r="E27" s="141">
        <v>9.2551877297861793</v>
      </c>
      <c r="F27" s="142">
        <v>10.528975928885901</v>
      </c>
      <c r="G27" s="141">
        <v>7.7110667435093401</v>
      </c>
      <c r="H27" s="141">
        <v>9.9477063414531006</v>
      </c>
      <c r="I27" s="141">
        <v>9.0304477429317593</v>
      </c>
      <c r="J27" s="141">
        <v>10.6685639505976</v>
      </c>
      <c r="K27" s="113">
        <v>8.6478488486423597</v>
      </c>
      <c r="L27" s="141">
        <v>10.9237291942024</v>
      </c>
      <c r="M27" s="141">
        <v>9.14168173556752</v>
      </c>
      <c r="N27" s="142">
        <v>10.553797875712799</v>
      </c>
    </row>
    <row r="28" spans="2:14" ht="20" customHeight="1" x14ac:dyDescent="0.2">
      <c r="B28" s="113">
        <v>2655</v>
      </c>
      <c r="C28" s="113">
        <v>8.8810462940919503</v>
      </c>
      <c r="D28" s="141">
        <v>10.777189279060099</v>
      </c>
      <c r="E28" s="141">
        <v>9.3262698915796101</v>
      </c>
      <c r="F28" s="142">
        <v>10.6580814316585</v>
      </c>
      <c r="G28" s="141">
        <v>8.2923389354462707</v>
      </c>
      <c r="H28" s="141">
        <v>10.572456767397</v>
      </c>
      <c r="I28" s="141">
        <v>9.5959115087700795</v>
      </c>
      <c r="J28" s="141">
        <v>10.6558251094617</v>
      </c>
      <c r="K28" s="113">
        <v>8.4674393281656801</v>
      </c>
      <c r="L28" s="141">
        <v>9.9888921842022995</v>
      </c>
      <c r="M28" s="141">
        <v>9.2491771593738505</v>
      </c>
      <c r="N28" s="142">
        <v>10.555490214926101</v>
      </c>
    </row>
    <row r="29" spans="2:14" ht="20" customHeight="1" x14ac:dyDescent="0.2">
      <c r="B29" s="113">
        <v>2656</v>
      </c>
      <c r="C29" s="113">
        <v>6.6405459301870602</v>
      </c>
      <c r="D29" s="141">
        <v>8.7685015794874701</v>
      </c>
      <c r="E29" s="141">
        <v>6.0330325126111504</v>
      </c>
      <c r="F29" s="142">
        <v>7.6764892055988501</v>
      </c>
      <c r="G29" s="141">
        <v>6.9531021784292104</v>
      </c>
      <c r="H29" s="141">
        <v>8.7748664790410995</v>
      </c>
      <c r="I29" s="141">
        <v>6.3150291292401102</v>
      </c>
      <c r="J29" s="141">
        <v>7.7732665789660702</v>
      </c>
      <c r="K29" s="113">
        <v>7.1389395966634499</v>
      </c>
      <c r="L29" s="141">
        <v>8.9414128708430702</v>
      </c>
      <c r="M29" s="141">
        <v>5.9963955130177302</v>
      </c>
      <c r="N29" s="142">
        <v>7.6574624754568097</v>
      </c>
    </row>
    <row r="30" spans="2:14" ht="20" customHeight="1" x14ac:dyDescent="0.2">
      <c r="B30" s="113">
        <v>2657</v>
      </c>
      <c r="C30" s="113">
        <v>10.1225242853845</v>
      </c>
      <c r="D30" s="141">
        <v>11.3510182907561</v>
      </c>
      <c r="E30" s="141">
        <v>8.2884862286778098</v>
      </c>
      <c r="F30" s="142">
        <v>9.9310002813015004</v>
      </c>
      <c r="G30" s="141">
        <v>9.5240247669508999</v>
      </c>
      <c r="H30" s="141">
        <v>11.558881298680101</v>
      </c>
      <c r="I30" s="141">
        <v>8.4588300468662005</v>
      </c>
      <c r="J30" s="141">
        <v>10.013838086162499</v>
      </c>
      <c r="K30" s="113">
        <v>9.2334581154006106</v>
      </c>
      <c r="L30" s="141">
        <v>11.487455621035</v>
      </c>
      <c r="M30" s="141">
        <v>7.6122426307762998</v>
      </c>
      <c r="N30" s="142">
        <v>9.4876688407612004</v>
      </c>
    </row>
    <row r="31" spans="2:14" ht="20" customHeight="1" x14ac:dyDescent="0.2">
      <c r="B31" s="113">
        <v>2658</v>
      </c>
      <c r="C31" s="113">
        <v>7.4313507285072502</v>
      </c>
      <c r="D31" s="141">
        <v>10.0369448033538</v>
      </c>
      <c r="E31" s="141">
        <v>5.8526590216782504</v>
      </c>
      <c r="F31" s="142">
        <v>7.7309960679959797</v>
      </c>
      <c r="G31" s="141">
        <v>6.5593701851909803</v>
      </c>
      <c r="H31" s="141">
        <v>9.30994460944029</v>
      </c>
      <c r="I31" s="141">
        <v>5.7154101781497202</v>
      </c>
      <c r="J31" s="141">
        <v>7.7566068528110099</v>
      </c>
      <c r="K31" s="113">
        <v>7.7766758190318299</v>
      </c>
      <c r="L31" s="141">
        <v>9.4282995063487594</v>
      </c>
      <c r="M31" s="141">
        <v>5.3644221332964896</v>
      </c>
      <c r="N31" s="142">
        <v>7.3383741922445296</v>
      </c>
    </row>
    <row r="32" spans="2:14" ht="20" customHeight="1" x14ac:dyDescent="0.2">
      <c r="B32" s="113">
        <v>2659</v>
      </c>
      <c r="C32" s="113">
        <v>8.3500108015448493</v>
      </c>
      <c r="D32" s="141">
        <v>10.1639024230902</v>
      </c>
      <c r="E32" s="141">
        <v>8.8445205555675894</v>
      </c>
      <c r="F32" s="142">
        <v>10.6615712238762</v>
      </c>
      <c r="G32" s="141">
        <v>8.3072994654345003</v>
      </c>
      <c r="H32" s="141">
        <v>10.390579726767401</v>
      </c>
      <c r="I32" s="141">
        <v>8.7416191738763693</v>
      </c>
      <c r="J32" s="141">
        <v>10.652059857071</v>
      </c>
      <c r="K32" s="113">
        <v>8.0380462214608208</v>
      </c>
      <c r="L32" s="141">
        <v>9.6078234576653792</v>
      </c>
      <c r="M32" s="141">
        <v>8.3674130855472395</v>
      </c>
      <c r="N32" s="142">
        <v>9.9216175554696608</v>
      </c>
    </row>
    <row r="33" spans="2:14" ht="20" customHeight="1" x14ac:dyDescent="0.2">
      <c r="B33" s="113">
        <v>2660</v>
      </c>
      <c r="C33" s="113">
        <v>5.34270122209813</v>
      </c>
      <c r="D33" s="141">
        <v>7.4913476022261101</v>
      </c>
      <c r="E33" s="141">
        <v>5.2695942593173299</v>
      </c>
      <c r="F33" s="142">
        <v>7.9440210847410704</v>
      </c>
      <c r="G33" s="141">
        <v>3.8700408620070701</v>
      </c>
      <c r="H33" s="141">
        <v>6.6363124631213601</v>
      </c>
      <c r="I33" s="141">
        <v>5.0624105727721602</v>
      </c>
      <c r="J33" s="141">
        <v>7.8716381270896498</v>
      </c>
      <c r="K33" s="113">
        <v>5.4921864207298396</v>
      </c>
      <c r="L33" s="141">
        <v>7.2827859902417602</v>
      </c>
      <c r="M33" s="141">
        <v>4.7137568049303296</v>
      </c>
      <c r="N33" s="142">
        <v>6.4095164519485097</v>
      </c>
    </row>
    <row r="34" spans="2:14" ht="20" customHeight="1" x14ac:dyDescent="0.2">
      <c r="B34" s="113">
        <v>2661</v>
      </c>
      <c r="C34" s="113">
        <v>6.8682258365996098</v>
      </c>
      <c r="D34" s="141">
        <v>8.9776351737692099</v>
      </c>
      <c r="E34" s="141">
        <v>6.5242976172902001</v>
      </c>
      <c r="F34" s="142">
        <v>9.7400508273855202</v>
      </c>
      <c r="G34" s="141">
        <v>6.5885374123872298</v>
      </c>
      <c r="H34" s="141">
        <v>9.3955012784518495</v>
      </c>
      <c r="I34" s="141">
        <v>6.0636361478524297</v>
      </c>
      <c r="J34" s="141">
        <v>9.5760379350715201</v>
      </c>
      <c r="K34" s="113">
        <v>6.8241236440769297</v>
      </c>
      <c r="L34" s="141">
        <v>9.2343985986778598</v>
      </c>
      <c r="M34" s="141">
        <v>5.6567900578379504</v>
      </c>
      <c r="N34" s="142">
        <v>7.5280706519839597</v>
      </c>
    </row>
    <row r="35" spans="2:14" ht="20" customHeight="1" x14ac:dyDescent="0.2">
      <c r="B35" s="113">
        <v>2662</v>
      </c>
      <c r="C35" s="113">
        <v>9.4001430205191205</v>
      </c>
      <c r="D35" s="141">
        <v>11.7503428571986</v>
      </c>
      <c r="E35" s="141">
        <v>9.0693243444076295</v>
      </c>
      <c r="F35" s="142">
        <v>11.645641259202399</v>
      </c>
      <c r="G35" s="141">
        <v>9.5644797500166501</v>
      </c>
      <c r="H35" s="141">
        <v>11.8419446707248</v>
      </c>
      <c r="I35" s="141">
        <v>8.4395544899801802</v>
      </c>
      <c r="J35" s="141">
        <v>11.507213583840599</v>
      </c>
      <c r="K35" s="113">
        <v>9.6020970311012999</v>
      </c>
      <c r="L35" s="141">
        <v>11.9209172699651</v>
      </c>
      <c r="M35" s="141">
        <v>8.1132934055304595</v>
      </c>
      <c r="N35" s="142">
        <v>10.049265170536099</v>
      </c>
    </row>
    <row r="36" spans="2:14" ht="20" customHeight="1" x14ac:dyDescent="0.2">
      <c r="B36" s="113">
        <v>2663</v>
      </c>
      <c r="C36" s="113">
        <v>6.8709389822945699</v>
      </c>
      <c r="D36" s="141">
        <v>9.0318518087877706</v>
      </c>
      <c r="E36" s="141">
        <v>6.9466551151717999</v>
      </c>
      <c r="F36" s="142">
        <v>8.7723862654472704</v>
      </c>
      <c r="G36" s="141">
        <v>7.3747192892755002</v>
      </c>
      <c r="H36" s="141">
        <v>9.0858913412535198</v>
      </c>
      <c r="I36" s="141">
        <v>5.1570971682645697</v>
      </c>
      <c r="J36" s="141">
        <v>8.7154727127290208</v>
      </c>
      <c r="K36" s="113">
        <v>7.4687549967468101</v>
      </c>
      <c r="L36" s="141">
        <v>9.1959262682634701</v>
      </c>
      <c r="M36" s="141">
        <v>5.3591645475439602</v>
      </c>
      <c r="N36" s="142">
        <v>8.0582299195197198</v>
      </c>
    </row>
    <row r="37" spans="2:14" ht="20" customHeight="1" x14ac:dyDescent="0.2">
      <c r="B37" s="113">
        <v>2664</v>
      </c>
      <c r="C37" s="113">
        <v>4.6377644975428298</v>
      </c>
      <c r="D37" s="141">
        <v>7.0878802555894502</v>
      </c>
      <c r="E37" s="141">
        <v>4.1822721231139202</v>
      </c>
      <c r="F37" s="142">
        <v>6.3225379636388501</v>
      </c>
      <c r="G37" s="141">
        <v>5.0645821844694598</v>
      </c>
      <c r="H37" s="141">
        <v>7.0791734959154704</v>
      </c>
      <c r="I37" s="141">
        <v>3.6531441101932298</v>
      </c>
      <c r="J37" s="141">
        <v>6.3409011661664998</v>
      </c>
      <c r="K37" s="113">
        <v>5.6504114393252802</v>
      </c>
      <c r="L37" s="141">
        <v>7.2159366846656301</v>
      </c>
      <c r="M37" s="141">
        <v>3.30351011065614</v>
      </c>
      <c r="N37" s="142">
        <v>5.9568199782339102</v>
      </c>
    </row>
    <row r="38" spans="2:14" ht="20" customHeight="1" x14ac:dyDescent="0.2">
      <c r="B38" s="113">
        <v>2665</v>
      </c>
      <c r="C38" s="113">
        <v>1.7821504024422401</v>
      </c>
      <c r="D38" s="141">
        <v>2.7362103513777698</v>
      </c>
      <c r="E38" s="141">
        <v>1.46268391327002</v>
      </c>
      <c r="F38" s="142">
        <v>2.3531792858511298</v>
      </c>
      <c r="G38" s="141">
        <v>1.51590177459071</v>
      </c>
      <c r="H38" s="141">
        <v>2.9567664565767098</v>
      </c>
      <c r="I38" s="141">
        <v>1.4982256405488901</v>
      </c>
      <c r="J38" s="141">
        <v>2.4512504638088002</v>
      </c>
      <c r="K38" s="113">
        <v>1.7784011716983401</v>
      </c>
      <c r="L38" s="141">
        <v>2.8210951567408298</v>
      </c>
      <c r="M38" s="141">
        <v>1.51550851004986</v>
      </c>
      <c r="N38" s="142">
        <v>2.46785205495978</v>
      </c>
    </row>
    <row r="39" spans="2:14" ht="20" customHeight="1" x14ac:dyDescent="0.2">
      <c r="B39" s="113">
        <v>2666</v>
      </c>
      <c r="C39" s="113">
        <v>2.0417261702789502</v>
      </c>
      <c r="D39" s="141">
        <v>3.0772245498844502</v>
      </c>
      <c r="E39" s="141">
        <v>1.9439041563247901</v>
      </c>
      <c r="F39" s="142">
        <v>3.2917307002864602</v>
      </c>
      <c r="G39" s="141">
        <v>1.87688953871049</v>
      </c>
      <c r="H39" s="141">
        <v>3.0164589746698098</v>
      </c>
      <c r="I39" s="141">
        <v>1.7630471204123099</v>
      </c>
      <c r="J39" s="141">
        <v>3.2019414396124199</v>
      </c>
      <c r="K39" s="113">
        <v>1.8984273705608401</v>
      </c>
      <c r="L39" s="141">
        <v>3.0960971289479802</v>
      </c>
      <c r="M39" s="141">
        <v>1.95425744979537</v>
      </c>
      <c r="N39" s="142">
        <v>2.9557589964037398</v>
      </c>
    </row>
    <row r="40" spans="2:14" ht="20" customHeight="1" x14ac:dyDescent="0.2">
      <c r="B40" s="113">
        <v>2667</v>
      </c>
      <c r="C40" s="113">
        <v>1.84431272921927</v>
      </c>
      <c r="D40" s="141">
        <v>2.25614825116268</v>
      </c>
      <c r="E40" s="141">
        <v>1.7254084691467599</v>
      </c>
      <c r="F40" s="142">
        <v>2.41711209312097</v>
      </c>
      <c r="G40" s="141">
        <v>1.7797562318881099</v>
      </c>
      <c r="H40" s="141">
        <v>2.2263502010324601</v>
      </c>
      <c r="I40" s="141">
        <v>1.7567976432819801</v>
      </c>
      <c r="J40" s="141">
        <v>2.4233630613644901</v>
      </c>
      <c r="K40" s="113">
        <v>1.81411693352641</v>
      </c>
      <c r="L40" s="141">
        <v>2.2550669193271999</v>
      </c>
      <c r="M40" s="141">
        <v>1.8514728189029801</v>
      </c>
      <c r="N40" s="142">
        <v>2.4465267747599602</v>
      </c>
    </row>
    <row r="41" spans="2:14" ht="20" customHeight="1" x14ac:dyDescent="0.2">
      <c r="B41" s="113">
        <v>2668</v>
      </c>
      <c r="C41" s="113">
        <v>1.9852344980963199</v>
      </c>
      <c r="D41" s="141">
        <v>3.1169000319733802</v>
      </c>
      <c r="E41" s="141">
        <v>1.6746968540606899</v>
      </c>
      <c r="F41" s="142">
        <v>2.0273624064276001</v>
      </c>
      <c r="G41" s="141">
        <v>1.71350719286514</v>
      </c>
      <c r="H41" s="141">
        <v>2.5954596487253001</v>
      </c>
      <c r="I41" s="141">
        <v>1.64928670406009</v>
      </c>
      <c r="J41" s="141">
        <v>2.0058887004147299</v>
      </c>
      <c r="K41" s="113">
        <v>2.0251729889930798</v>
      </c>
      <c r="L41" s="141">
        <v>3.07336097681182</v>
      </c>
      <c r="M41" s="141">
        <v>1.6630983901921299</v>
      </c>
      <c r="N41" s="142">
        <v>2.0544792012358699</v>
      </c>
    </row>
    <row r="42" spans="2:14" ht="20" customHeight="1" x14ac:dyDescent="0.2">
      <c r="B42" s="113">
        <v>2669</v>
      </c>
      <c r="C42" s="113">
        <v>1.81581435757258</v>
      </c>
      <c r="D42" s="141">
        <v>2.48959655688305</v>
      </c>
      <c r="E42" s="141">
        <v>1.6541746135620301</v>
      </c>
      <c r="F42" s="142">
        <v>2.2905752955855401</v>
      </c>
      <c r="G42" s="141">
        <v>1.81877386415086</v>
      </c>
      <c r="H42" s="141">
        <v>2.3285369496364998</v>
      </c>
      <c r="I42" s="141">
        <v>1.5656690355482501</v>
      </c>
      <c r="J42" s="141">
        <v>2.29539629860307</v>
      </c>
      <c r="K42" s="113">
        <v>1.7967213408918401</v>
      </c>
      <c r="L42" s="141">
        <v>2.4624014599418298</v>
      </c>
      <c r="M42" s="141">
        <v>1.6159306221160401</v>
      </c>
      <c r="N42" s="142">
        <v>2.2712088797680701</v>
      </c>
    </row>
    <row r="43" spans="2:14" ht="20" customHeight="1" x14ac:dyDescent="0.2">
      <c r="B43" s="113">
        <v>2670</v>
      </c>
      <c r="C43" s="113">
        <v>1.7633737992810199</v>
      </c>
      <c r="D43" s="141">
        <v>2.62200120653642</v>
      </c>
      <c r="E43" s="141">
        <v>1.5921673876306099</v>
      </c>
      <c r="F43" s="142">
        <v>2.1087448451441602</v>
      </c>
      <c r="G43" s="141">
        <v>1.66570362485624</v>
      </c>
      <c r="H43" s="141">
        <v>2.2792334809697801</v>
      </c>
      <c r="I43" s="141">
        <v>1.6986789417533501</v>
      </c>
      <c r="J43" s="141">
        <v>2.1689564562319799</v>
      </c>
      <c r="K43" s="113">
        <v>1.7505259175260199</v>
      </c>
      <c r="L43" s="141">
        <v>2.6095102427682999</v>
      </c>
      <c r="M43" s="141">
        <v>1.55469531903239</v>
      </c>
      <c r="N43" s="142">
        <v>2.0301336852215899</v>
      </c>
    </row>
    <row r="44" spans="2:14" ht="20" customHeight="1" x14ac:dyDescent="0.2">
      <c r="B44" s="113">
        <v>2671</v>
      </c>
      <c r="C44" s="113">
        <v>1.86860674185565</v>
      </c>
      <c r="D44" s="141">
        <v>2.4837579816256601</v>
      </c>
      <c r="E44" s="141">
        <v>1.76835028562713</v>
      </c>
      <c r="F44" s="142">
        <v>2.3198351752483299</v>
      </c>
      <c r="G44" s="141">
        <v>1.86797987095854</v>
      </c>
      <c r="H44" s="141">
        <v>2.4270131715962302</v>
      </c>
      <c r="I44" s="141">
        <v>1.78690807774356</v>
      </c>
      <c r="J44" s="141">
        <v>2.3247416594977901</v>
      </c>
      <c r="K44" s="113">
        <v>1.8628384368484201</v>
      </c>
      <c r="L44" s="141">
        <v>2.4625374280953798</v>
      </c>
      <c r="M44" s="141">
        <v>1.7393922090137499</v>
      </c>
      <c r="N44" s="142">
        <v>2.3046258886833</v>
      </c>
    </row>
    <row r="45" spans="2:14" ht="20" customHeight="1" x14ac:dyDescent="0.2">
      <c r="B45" s="113">
        <v>2672</v>
      </c>
      <c r="C45" s="113">
        <v>1.8425005306656099</v>
      </c>
      <c r="D45" s="141">
        <v>2.6132947660859198</v>
      </c>
      <c r="E45" s="141">
        <v>1.4312006896123599</v>
      </c>
      <c r="F45" s="142">
        <v>1.7840449625358701</v>
      </c>
      <c r="G45" s="141">
        <v>1.76100486082973</v>
      </c>
      <c r="H45" s="141">
        <v>2.6184927939618299</v>
      </c>
      <c r="I45" s="141">
        <v>1.44959616379298</v>
      </c>
      <c r="J45" s="141">
        <v>1.7741208030919999</v>
      </c>
      <c r="K45" s="113">
        <v>1.7281609185290101</v>
      </c>
      <c r="L45" s="141">
        <v>2.6437450297578202</v>
      </c>
      <c r="M45" s="141">
        <v>1.5173571801879699</v>
      </c>
      <c r="N45" s="142">
        <v>1.9722505599972999</v>
      </c>
    </row>
    <row r="46" spans="2:14" ht="20" customHeight="1" x14ac:dyDescent="0.2">
      <c r="B46" s="113">
        <v>2673</v>
      </c>
      <c r="C46" s="113">
        <v>1.6361846139127201</v>
      </c>
      <c r="D46" s="141">
        <v>2.2526174200260698</v>
      </c>
      <c r="E46" s="141">
        <v>1.61682513037478</v>
      </c>
      <c r="F46" s="142">
        <v>2.5056694027159701</v>
      </c>
      <c r="G46" s="141">
        <v>1.77464345647774</v>
      </c>
      <c r="H46" s="141">
        <v>2.2373509970016299</v>
      </c>
      <c r="I46" s="141">
        <v>1.7586166769403799</v>
      </c>
      <c r="J46" s="141">
        <v>2.6065212039596601</v>
      </c>
      <c r="K46" s="113">
        <v>1.76096325975337</v>
      </c>
      <c r="L46" s="141">
        <v>2.2766502252535399</v>
      </c>
      <c r="M46" s="141">
        <v>1.73442204875575</v>
      </c>
      <c r="N46" s="142">
        <v>2.4840605471844102</v>
      </c>
    </row>
    <row r="47" spans="2:14" ht="20" customHeight="1" x14ac:dyDescent="0.2">
      <c r="B47" s="113">
        <v>2674</v>
      </c>
      <c r="C47" s="113">
        <v>2.8654608489356299</v>
      </c>
      <c r="D47" s="141">
        <v>5.3808788462545802</v>
      </c>
      <c r="E47" s="141">
        <v>1.6195196740013</v>
      </c>
      <c r="F47" s="142">
        <v>1.8977264509018801</v>
      </c>
      <c r="G47" s="141">
        <v>2.2494739946198798</v>
      </c>
      <c r="H47" s="141">
        <v>5.3798700150012397</v>
      </c>
      <c r="I47" s="141">
        <v>1.95667510341977</v>
      </c>
      <c r="J47" s="141">
        <v>4.1821559117419502</v>
      </c>
      <c r="K47" s="113">
        <v>2.6952547374754099</v>
      </c>
      <c r="L47" s="141">
        <v>5.53381198134685</v>
      </c>
      <c r="M47" s="141">
        <v>1.6340497442608299</v>
      </c>
      <c r="N47" s="142">
        <v>1.91720188526261</v>
      </c>
    </row>
    <row r="48" spans="2:14" ht="20" customHeight="1" x14ac:dyDescent="0.2">
      <c r="B48" s="113">
        <v>2675</v>
      </c>
      <c r="C48" s="113">
        <v>2.1252455200116001</v>
      </c>
      <c r="D48" s="141">
        <v>5.3353548048898203</v>
      </c>
      <c r="E48" s="141">
        <v>3.3923563061873998</v>
      </c>
      <c r="F48" s="142">
        <v>4.0185451368159901</v>
      </c>
      <c r="G48" s="141">
        <v>2.1381008313133698</v>
      </c>
      <c r="H48" s="141">
        <v>4.6841183591852902</v>
      </c>
      <c r="I48" s="141">
        <v>3.9676000813650099</v>
      </c>
      <c r="J48" s="141">
        <v>5.7728844418702296</v>
      </c>
      <c r="K48" s="113">
        <v>1.9971117978236299</v>
      </c>
      <c r="L48" s="141">
        <v>5.5055471437934296</v>
      </c>
      <c r="M48" s="141">
        <v>3.3848144996610201</v>
      </c>
      <c r="N48" s="142">
        <v>4.04067126640971</v>
      </c>
    </row>
    <row r="49" spans="2:14" ht="20" customHeight="1" x14ac:dyDescent="0.2">
      <c r="B49" s="113">
        <v>2676</v>
      </c>
      <c r="C49" s="113">
        <v>1.6460966052682799</v>
      </c>
      <c r="D49" s="141">
        <v>5.2606191606762502</v>
      </c>
      <c r="E49" s="141">
        <v>1.6436926481668801</v>
      </c>
      <c r="F49" s="142">
        <v>3.0791611252133801</v>
      </c>
      <c r="G49" s="141">
        <v>1.5452065670703401</v>
      </c>
      <c r="H49" s="141">
        <v>2.8029684015268201</v>
      </c>
      <c r="I49" s="141">
        <v>1.5973871387474099</v>
      </c>
      <c r="J49" s="141">
        <v>2.6493835787331399</v>
      </c>
      <c r="K49" s="113">
        <v>1.7362968478137</v>
      </c>
      <c r="L49" s="141">
        <v>5.3262186588775799</v>
      </c>
      <c r="M49" s="141">
        <v>1.6267620065075401</v>
      </c>
      <c r="N49" s="142">
        <v>3.2473777640141499</v>
      </c>
    </row>
    <row r="50" spans="2:14" ht="20" customHeight="1" x14ac:dyDescent="0.2">
      <c r="B50" s="113">
        <v>2677</v>
      </c>
      <c r="C50" s="113">
        <v>1.9349001702302899</v>
      </c>
      <c r="D50" s="141">
        <v>5.1688150365289101</v>
      </c>
      <c r="E50" s="141">
        <v>1.9563248532278701</v>
      </c>
      <c r="F50" s="142">
        <v>2.8887124053153901</v>
      </c>
      <c r="G50" s="141">
        <v>1.68215183883369</v>
      </c>
      <c r="H50" s="141">
        <v>5.1266737970701399</v>
      </c>
      <c r="I50" s="141">
        <v>1.8441550059220599</v>
      </c>
      <c r="J50" s="141">
        <v>2.9247524430555001</v>
      </c>
      <c r="K50" s="113">
        <v>1.6149231153716199</v>
      </c>
      <c r="L50" s="141">
        <v>4.8929908277907197</v>
      </c>
      <c r="M50" s="141">
        <v>1.9005678495471501</v>
      </c>
      <c r="N50" s="142">
        <v>2.8328631476322799</v>
      </c>
    </row>
    <row r="51" spans="2:14" ht="20" customHeight="1" x14ac:dyDescent="0.2">
      <c r="B51" s="113">
        <v>2678</v>
      </c>
      <c r="C51" s="113">
        <v>1.67830563259595</v>
      </c>
      <c r="D51" s="141">
        <v>2.86768953864898</v>
      </c>
      <c r="E51" s="141">
        <v>1.6970468556042499</v>
      </c>
      <c r="F51" s="142">
        <v>2.3237167152251001</v>
      </c>
      <c r="G51" s="141">
        <v>1.64646978049079</v>
      </c>
      <c r="H51" s="141">
        <v>2.6979356372212302</v>
      </c>
      <c r="I51" s="141">
        <v>1.66696557275956</v>
      </c>
      <c r="J51" s="141">
        <v>2.28145231814743</v>
      </c>
      <c r="K51" s="113">
        <v>1.7109933704909199</v>
      </c>
      <c r="L51" s="141">
        <v>2.9454495217201302</v>
      </c>
      <c r="M51" s="141">
        <v>1.5822093808930999</v>
      </c>
      <c r="N51" s="142">
        <v>2.2945166354343001</v>
      </c>
    </row>
    <row r="52" spans="2:14" ht="20" customHeight="1" x14ac:dyDescent="0.2">
      <c r="B52" s="113">
        <v>2679</v>
      </c>
      <c r="C52" s="113">
        <v>1.99474146580006</v>
      </c>
      <c r="D52" s="141">
        <v>3.03259541952783</v>
      </c>
      <c r="E52" s="141">
        <v>1.6404778754017999</v>
      </c>
      <c r="F52" s="142">
        <v>2.1283141490511901</v>
      </c>
      <c r="G52" s="141">
        <v>1.56205744986188</v>
      </c>
      <c r="H52" s="141">
        <v>3.1197451148868698</v>
      </c>
      <c r="I52" s="141">
        <v>1.63040043012373</v>
      </c>
      <c r="J52" s="141">
        <v>2.16982119528434</v>
      </c>
      <c r="K52" s="113">
        <v>1.7129766125920001</v>
      </c>
      <c r="L52" s="141">
        <v>2.9880991371443701</v>
      </c>
      <c r="M52" s="141">
        <v>1.55531100731531</v>
      </c>
      <c r="N52" s="142">
        <v>2.4524991076704099</v>
      </c>
    </row>
    <row r="53" spans="2:14" ht="20" customHeight="1" x14ac:dyDescent="0.2">
      <c r="B53" s="113">
        <v>2680</v>
      </c>
      <c r="C53" s="113">
        <v>1.59676717927589</v>
      </c>
      <c r="D53" s="141">
        <v>2.0813876447014201</v>
      </c>
      <c r="E53" s="141">
        <v>2.6049341052247801</v>
      </c>
      <c r="F53" s="142">
        <v>6.1692384972178402</v>
      </c>
      <c r="G53" s="141">
        <v>1.5974964977259101</v>
      </c>
      <c r="H53" s="141">
        <v>2.0162816367085599</v>
      </c>
      <c r="I53" s="141">
        <v>3.9879282125689901</v>
      </c>
      <c r="J53" s="141">
        <v>6.1928275493989799</v>
      </c>
      <c r="K53" s="113">
        <v>1.59893628933182</v>
      </c>
      <c r="L53" s="141">
        <v>2.2288805225431898</v>
      </c>
      <c r="M53" s="141">
        <v>2.9545853030073399</v>
      </c>
      <c r="N53" s="142">
        <v>6.2078346949593497</v>
      </c>
    </row>
    <row r="54" spans="2:14" ht="20" customHeight="1" x14ac:dyDescent="0.2">
      <c r="B54" s="113">
        <v>2681</v>
      </c>
      <c r="C54" s="113">
        <v>1.473486552764</v>
      </c>
      <c r="D54" s="141">
        <v>2.2702846783206398</v>
      </c>
      <c r="E54" s="141">
        <v>1.6145719425862901</v>
      </c>
      <c r="F54" s="142">
        <v>5.05984368387477</v>
      </c>
      <c r="G54" s="141">
        <v>1.4747524663803899</v>
      </c>
      <c r="H54" s="141">
        <v>2.1165325281440599</v>
      </c>
      <c r="I54" s="141">
        <v>1.8517265936495699</v>
      </c>
      <c r="J54" s="141">
        <v>5.2113894456300001</v>
      </c>
      <c r="K54" s="113">
        <v>1.6364768628756301</v>
      </c>
      <c r="L54" s="141">
        <v>2.2178298589465002</v>
      </c>
      <c r="M54" s="141">
        <v>1.6357743119263</v>
      </c>
      <c r="N54" s="142">
        <v>5.3790821513899898</v>
      </c>
    </row>
    <row r="55" spans="2:14" ht="20" customHeight="1" x14ac:dyDescent="0.2">
      <c r="B55" s="113">
        <v>2682</v>
      </c>
      <c r="C55" s="113">
        <v>1.6716521126614201</v>
      </c>
      <c r="D55" s="141">
        <v>1.94200682836532</v>
      </c>
      <c r="E55" s="141">
        <v>1.65460809359921</v>
      </c>
      <c r="F55" s="142">
        <v>2.4156816548659701</v>
      </c>
      <c r="G55" s="141">
        <v>1.63385397212613</v>
      </c>
      <c r="H55" s="141">
        <v>1.9263703363459499</v>
      </c>
      <c r="I55" s="141">
        <v>1.78037751208928</v>
      </c>
      <c r="J55" s="141">
        <v>2.38162118166239</v>
      </c>
      <c r="K55" s="113">
        <v>1.69039763510507</v>
      </c>
      <c r="L55" s="141">
        <v>2.0001940354996899</v>
      </c>
      <c r="M55" s="141">
        <v>1.5526552189243401</v>
      </c>
      <c r="N55" s="142">
        <v>2.5124341846491101</v>
      </c>
    </row>
    <row r="56" spans="2:14" ht="20" customHeight="1" x14ac:dyDescent="0.2">
      <c r="B56" s="113">
        <v>2683</v>
      </c>
      <c r="C56" s="113">
        <v>1.4847308524160601</v>
      </c>
      <c r="D56" s="141">
        <v>1.8846560032523101</v>
      </c>
      <c r="E56" s="141">
        <v>1.85309931552334</v>
      </c>
      <c r="F56" s="142">
        <v>2.8486371391560898</v>
      </c>
      <c r="G56" s="141">
        <v>1.49547325358162</v>
      </c>
      <c r="H56" s="141">
        <v>2.0815230232443298</v>
      </c>
      <c r="I56" s="141">
        <v>1.8244509026831801</v>
      </c>
      <c r="J56" s="141">
        <v>3.0443966877444799</v>
      </c>
      <c r="K56" s="113">
        <v>1.8592970171485199</v>
      </c>
      <c r="L56" s="141">
        <v>2.19011813806685</v>
      </c>
      <c r="M56" s="141">
        <v>1.5849059274214501</v>
      </c>
      <c r="N56" s="142">
        <v>2.8925753000408601</v>
      </c>
    </row>
    <row r="57" spans="2:14" ht="20" customHeight="1" x14ac:dyDescent="0.2">
      <c r="B57" s="113">
        <v>2684</v>
      </c>
      <c r="C57" s="113">
        <v>1.63960878349296</v>
      </c>
      <c r="D57" s="141">
        <v>1.9670794613595799</v>
      </c>
      <c r="E57" s="141">
        <v>1.65558536402912</v>
      </c>
      <c r="F57" s="142">
        <v>2.2795974823735601</v>
      </c>
      <c r="G57" s="141">
        <v>1.65770773847487</v>
      </c>
      <c r="H57" s="141">
        <v>1.9449780671462999</v>
      </c>
      <c r="I57" s="141">
        <v>1.5996620822679299</v>
      </c>
      <c r="J57" s="141">
        <v>2.2785044975518001</v>
      </c>
      <c r="K57" s="113">
        <v>1.64424782761846</v>
      </c>
      <c r="L57" s="141">
        <v>1.9693192148012899</v>
      </c>
      <c r="M57" s="141">
        <v>1.6210680787674301</v>
      </c>
      <c r="N57" s="142">
        <v>2.2444412638549398</v>
      </c>
    </row>
    <row r="58" spans="2:14" ht="20" customHeight="1" x14ac:dyDescent="0.2">
      <c r="B58" s="113">
        <v>2685</v>
      </c>
      <c r="C58" s="113">
        <v>1.58293783061876</v>
      </c>
      <c r="D58" s="141">
        <v>2.1332456146397298</v>
      </c>
      <c r="E58" s="141">
        <v>1.6274306120609301</v>
      </c>
      <c r="F58" s="142">
        <v>3.68417107266401</v>
      </c>
      <c r="G58" s="141">
        <v>1.5984253330054099</v>
      </c>
      <c r="H58" s="141">
        <v>2.3216531488071199</v>
      </c>
      <c r="I58" s="141">
        <v>1.60099647297819</v>
      </c>
      <c r="J58" s="141">
        <v>3.6342648924484999</v>
      </c>
      <c r="K58" s="113">
        <v>1.60961801323525</v>
      </c>
      <c r="L58" s="141">
        <v>2.2209971942526598</v>
      </c>
      <c r="M58" s="141">
        <v>1.6340684009283799</v>
      </c>
      <c r="N58" s="142">
        <v>3.4421934015650901</v>
      </c>
    </row>
    <row r="59" spans="2:14" ht="20" customHeight="1" x14ac:dyDescent="0.2">
      <c r="B59" s="113">
        <v>2686</v>
      </c>
      <c r="C59" s="113">
        <v>1.63118988016774</v>
      </c>
      <c r="D59" s="141">
        <v>2.0298901302608998</v>
      </c>
      <c r="E59" s="141">
        <v>1.64964128897875</v>
      </c>
      <c r="F59" s="142">
        <v>3.0024893449671</v>
      </c>
      <c r="G59" s="141">
        <v>1.6317424653364101</v>
      </c>
      <c r="H59" s="141">
        <v>2.16021836364071</v>
      </c>
      <c r="I59" s="141">
        <v>1.6643527201088899</v>
      </c>
      <c r="J59" s="141">
        <v>2.91438575297706</v>
      </c>
      <c r="K59" s="113">
        <v>1.6377909771878001</v>
      </c>
      <c r="L59" s="141">
        <v>2.54333710672161</v>
      </c>
      <c r="M59" s="141">
        <v>1.6216605352414</v>
      </c>
      <c r="N59" s="142">
        <v>2.6460088541795699</v>
      </c>
    </row>
    <row r="60" spans="2:14" ht="20" customHeight="1" x14ac:dyDescent="0.2">
      <c r="B60" s="113">
        <v>2687</v>
      </c>
      <c r="C60" s="113">
        <v>3.1401579470089498</v>
      </c>
      <c r="D60" s="141">
        <v>5.5746455245449598</v>
      </c>
      <c r="E60" s="141">
        <v>2.92530376370232</v>
      </c>
      <c r="F60" s="142">
        <v>6.5921213775686702</v>
      </c>
      <c r="G60" s="141">
        <v>4.6315123955270199</v>
      </c>
      <c r="H60" s="141">
        <v>6.33097899958649</v>
      </c>
      <c r="I60" s="141">
        <v>2.2717131798722399</v>
      </c>
      <c r="J60" s="141">
        <v>6.5345897621234501</v>
      </c>
      <c r="K60" s="113">
        <v>2.2609705923394299</v>
      </c>
      <c r="L60" s="141">
        <v>5.4668868855683304</v>
      </c>
      <c r="M60" s="141">
        <v>2.8698568801261501</v>
      </c>
      <c r="N60" s="142">
        <v>6.2545483364735803</v>
      </c>
    </row>
    <row r="61" spans="2:14" ht="20" customHeight="1" x14ac:dyDescent="0.2">
      <c r="B61" s="113">
        <v>2688</v>
      </c>
      <c r="C61" s="113">
        <v>3.1671650926025099</v>
      </c>
      <c r="D61" s="141">
        <v>5.79996426261257</v>
      </c>
      <c r="E61" s="141">
        <v>2.0928010264121899</v>
      </c>
      <c r="F61" s="142">
        <v>5.6841011140323703</v>
      </c>
      <c r="G61" s="141">
        <v>3.4523235977931201</v>
      </c>
      <c r="H61" s="141">
        <v>6.9082877267891103</v>
      </c>
      <c r="I61" s="141">
        <v>2.2204304396582102</v>
      </c>
      <c r="J61" s="141">
        <v>5.6946855496719699</v>
      </c>
      <c r="K61" s="113">
        <v>2.6328071140351299</v>
      </c>
      <c r="L61" s="141">
        <v>5.2979060965859297</v>
      </c>
      <c r="M61" s="141">
        <v>2.0226010433838799</v>
      </c>
      <c r="N61" s="142">
        <v>5.0289463643085703</v>
      </c>
    </row>
    <row r="62" spans="2:14" ht="20" customHeight="1" x14ac:dyDescent="0.2">
      <c r="B62" s="113">
        <v>2689</v>
      </c>
      <c r="C62" s="113">
        <v>2.21813998939471</v>
      </c>
      <c r="D62" s="141">
        <v>6.1537630347079304</v>
      </c>
      <c r="E62" s="141">
        <v>1.9161457778553901</v>
      </c>
      <c r="F62" s="142">
        <v>7.1086355252236402</v>
      </c>
      <c r="G62" s="141">
        <v>1.87184185160526</v>
      </c>
      <c r="H62" s="141">
        <v>5.1872537460295902</v>
      </c>
      <c r="I62" s="141">
        <v>1.73846385491773</v>
      </c>
      <c r="J62" s="141">
        <v>7.1292915519306703</v>
      </c>
      <c r="K62" s="113">
        <v>1.6804970182341099</v>
      </c>
      <c r="L62" s="141">
        <v>5.82233175474245</v>
      </c>
      <c r="M62" s="141">
        <v>1.5614558394131</v>
      </c>
      <c r="N62" s="142">
        <v>3.5959389687343202</v>
      </c>
    </row>
    <row r="63" spans="2:14" ht="20" customHeight="1" x14ac:dyDescent="0.2">
      <c r="B63" s="113">
        <v>2690</v>
      </c>
      <c r="C63" s="113">
        <v>2.1688759049884601</v>
      </c>
      <c r="D63" s="141">
        <v>4.1820044476798097</v>
      </c>
      <c r="E63" s="141">
        <v>1.55940368866892</v>
      </c>
      <c r="F63" s="142">
        <v>3.4821304177391101</v>
      </c>
      <c r="G63" s="141">
        <v>1.6906182471281701</v>
      </c>
      <c r="H63" s="141">
        <v>2.77874499774087</v>
      </c>
      <c r="I63" s="141">
        <v>1.6236947569309299</v>
      </c>
      <c r="J63" s="141">
        <v>3.2762516267005499</v>
      </c>
      <c r="K63" s="113">
        <v>2.15934572652503</v>
      </c>
      <c r="L63" s="141">
        <v>4.2083858369834903</v>
      </c>
      <c r="M63" s="141">
        <v>1.5789637668521499</v>
      </c>
      <c r="N63" s="142">
        <v>2.4085706653541599</v>
      </c>
    </row>
    <row r="64" spans="2:14" ht="20" customHeight="1" x14ac:dyDescent="0.2">
      <c r="B64" s="113">
        <v>2691</v>
      </c>
      <c r="C64" s="113">
        <v>3.9516190446590098</v>
      </c>
      <c r="D64" s="141">
        <v>6.4467309667830701</v>
      </c>
      <c r="E64" s="141">
        <v>4.5246660387912696</v>
      </c>
      <c r="F64" s="142">
        <v>6.9006064925575696</v>
      </c>
      <c r="G64" s="141">
        <v>4.9389179955236902</v>
      </c>
      <c r="H64" s="141">
        <v>7.4839633323177797</v>
      </c>
      <c r="I64" s="141">
        <v>5.2591756200578299</v>
      </c>
      <c r="J64" s="141">
        <v>6.8507841799594598</v>
      </c>
      <c r="K64" s="113">
        <v>3.56989654067791</v>
      </c>
      <c r="L64" s="141">
        <v>5.7731705507878397</v>
      </c>
      <c r="M64" s="141">
        <v>4.5607836524145702</v>
      </c>
      <c r="N64" s="142">
        <v>6.3444473243937303</v>
      </c>
    </row>
    <row r="65" spans="2:14" ht="20" customHeight="1" x14ac:dyDescent="0.2">
      <c r="B65" s="113">
        <v>2692</v>
      </c>
      <c r="C65" s="113">
        <v>1.65138496601078</v>
      </c>
      <c r="D65" s="141">
        <v>2.9623663587480098</v>
      </c>
      <c r="E65" s="141">
        <v>1.80475753602679</v>
      </c>
      <c r="F65" s="142">
        <v>2.5815295803456899</v>
      </c>
      <c r="G65" s="141">
        <v>1.62114188658889</v>
      </c>
      <c r="H65" s="141">
        <v>2.7708702859922001</v>
      </c>
      <c r="I65" s="141">
        <v>1.7074730607136801</v>
      </c>
      <c r="J65" s="141">
        <v>2.5610124348270098</v>
      </c>
      <c r="K65" s="113">
        <v>1.69683726111029</v>
      </c>
      <c r="L65" s="141">
        <v>2.6803793885865499</v>
      </c>
      <c r="M65" s="141">
        <v>1.6407598936611401</v>
      </c>
      <c r="N65" s="142">
        <v>2.5440938422059398</v>
      </c>
    </row>
    <row r="66" spans="2:14" ht="20" customHeight="1" x14ac:dyDescent="0.2">
      <c r="B66" s="113">
        <v>2693</v>
      </c>
      <c r="C66" s="113">
        <v>5.8050292633121199</v>
      </c>
      <c r="D66" s="141">
        <v>6.7013473372424697</v>
      </c>
      <c r="E66" s="141">
        <v>4.0902632034725404</v>
      </c>
      <c r="F66" s="142">
        <v>6.0234053823020597</v>
      </c>
      <c r="G66" s="141">
        <v>5.7664893240462796</v>
      </c>
      <c r="H66" s="141">
        <v>6.7838615888423401</v>
      </c>
      <c r="I66" s="141">
        <v>4.0158846142480504</v>
      </c>
      <c r="J66" s="141">
        <v>6.0191025371790801</v>
      </c>
      <c r="K66" s="113">
        <v>5.1556027645128202</v>
      </c>
      <c r="L66" s="141">
        <v>6.4694537595794399</v>
      </c>
      <c r="M66" s="141">
        <v>3.5404217015378401</v>
      </c>
      <c r="N66" s="142">
        <v>5.5840633352626803</v>
      </c>
    </row>
    <row r="67" spans="2:14" ht="20" customHeight="1" x14ac:dyDescent="0.2">
      <c r="B67" s="113">
        <v>2694</v>
      </c>
      <c r="C67" s="113">
        <v>5.6173627788271601</v>
      </c>
      <c r="D67" s="141">
        <v>6.67199800693301</v>
      </c>
      <c r="E67" s="141">
        <v>3.29840364262007</v>
      </c>
      <c r="F67" s="142">
        <v>5.1478403058474997</v>
      </c>
      <c r="G67" s="141">
        <v>5.1699776687464398</v>
      </c>
      <c r="H67" s="141">
        <v>6.6716443167466704</v>
      </c>
      <c r="I67" s="141">
        <v>3.7852761229665099</v>
      </c>
      <c r="J67" s="141">
        <v>5.1414553075929401</v>
      </c>
      <c r="K67" s="113">
        <v>5.1626816019546098</v>
      </c>
      <c r="L67" s="141">
        <v>6.6884798559297503</v>
      </c>
      <c r="M67" s="141">
        <v>3.5196681719304799</v>
      </c>
      <c r="N67" s="142">
        <v>4.9994266342606002</v>
      </c>
    </row>
    <row r="68" spans="2:14" ht="20" customHeight="1" x14ac:dyDescent="0.2">
      <c r="B68" s="113">
        <v>2695</v>
      </c>
      <c r="C68" s="113">
        <v>4.9305670847527301</v>
      </c>
      <c r="D68" s="141">
        <v>6.0820468979225604</v>
      </c>
      <c r="E68" s="141">
        <v>5.0334177665448196</v>
      </c>
      <c r="F68" s="142">
        <v>6.1724836028290602</v>
      </c>
      <c r="G68" s="141">
        <v>4.4213450796085096</v>
      </c>
      <c r="H68" s="141">
        <v>6.04947348086493</v>
      </c>
      <c r="I68" s="141">
        <v>5.02294231667282</v>
      </c>
      <c r="J68" s="141">
        <v>6.1745963629283702</v>
      </c>
      <c r="K68" s="113">
        <v>4.8928292403278304</v>
      </c>
      <c r="L68" s="141">
        <v>6.4063154768666699</v>
      </c>
      <c r="M68" s="141">
        <v>4.9892639787116799</v>
      </c>
      <c r="N68" s="142">
        <v>6.1778024981099504</v>
      </c>
    </row>
    <row r="69" spans="2:14" ht="20" customHeight="1" x14ac:dyDescent="0.2">
      <c r="B69" s="113">
        <v>2696</v>
      </c>
      <c r="C69" s="113">
        <v>5.0207562151451199</v>
      </c>
      <c r="D69" s="141">
        <v>6.65126570519379</v>
      </c>
      <c r="E69" s="141">
        <v>5.1217397808823604</v>
      </c>
      <c r="F69" s="142">
        <v>6.4630853659217404</v>
      </c>
      <c r="G69" s="141">
        <v>4.3740755179975599</v>
      </c>
      <c r="H69" s="141">
        <v>6.63170468683035</v>
      </c>
      <c r="I69" s="141">
        <v>5.0335188431148996</v>
      </c>
      <c r="J69" s="141">
        <v>6.56318817843571</v>
      </c>
      <c r="K69" s="113">
        <v>5.3388800930896201</v>
      </c>
      <c r="L69" s="141">
        <v>6.7399256693104901</v>
      </c>
      <c r="M69" s="141">
        <v>5.09836965453706</v>
      </c>
      <c r="N69" s="142">
        <v>6.5651158429732002</v>
      </c>
    </row>
    <row r="70" spans="2:14" ht="20" customHeight="1" x14ac:dyDescent="0.2">
      <c r="B70" s="113">
        <v>2697</v>
      </c>
      <c r="C70" s="113">
        <v>3.8914497010628502</v>
      </c>
      <c r="D70" s="141">
        <v>6.41094120811435</v>
      </c>
      <c r="E70" s="141">
        <v>6.1213032249808199</v>
      </c>
      <c r="F70" s="142">
        <v>7.3824946910545002</v>
      </c>
      <c r="G70" s="141">
        <v>4.0406435257401796</v>
      </c>
      <c r="H70" s="141">
        <v>6.4086415455142198</v>
      </c>
      <c r="I70" s="141">
        <v>6.2825465688262101</v>
      </c>
      <c r="J70" s="141">
        <v>7.2763214229956601</v>
      </c>
      <c r="K70" s="113">
        <v>3.6082906282536502</v>
      </c>
      <c r="L70" s="141">
        <v>6.1460769999794502</v>
      </c>
      <c r="M70" s="141">
        <v>5.8840035576501197</v>
      </c>
      <c r="N70" s="142">
        <v>7.4643863218611797</v>
      </c>
    </row>
    <row r="71" spans="2:14" ht="20" customHeight="1" x14ac:dyDescent="0.2">
      <c r="B71" s="113">
        <v>2698</v>
      </c>
      <c r="C71" s="113">
        <v>6.1290626868450202</v>
      </c>
      <c r="D71" s="141">
        <v>7.7623241767723803</v>
      </c>
      <c r="E71" s="141">
        <v>5.06114778179907</v>
      </c>
      <c r="F71" s="142">
        <v>6.5322369470373696</v>
      </c>
      <c r="G71" s="141">
        <v>6.0914960238512199</v>
      </c>
      <c r="H71" s="141">
        <v>7.99441322916811</v>
      </c>
      <c r="I71" s="141">
        <v>5.81035027529279</v>
      </c>
      <c r="J71" s="141">
        <v>7.1248681838913299</v>
      </c>
      <c r="K71" s="113">
        <v>5.5148155129383802</v>
      </c>
      <c r="L71" s="141">
        <v>7.5575099299698403</v>
      </c>
      <c r="M71" s="141">
        <v>5.3821838237659296</v>
      </c>
      <c r="N71" s="142">
        <v>7.0237958013323496</v>
      </c>
    </row>
    <row r="72" spans="2:14" ht="20" customHeight="1" x14ac:dyDescent="0.2">
      <c r="B72" s="113">
        <v>2699</v>
      </c>
      <c r="C72" s="113">
        <v>1.71571058281514</v>
      </c>
      <c r="D72" s="141">
        <v>3.4568702059838898</v>
      </c>
      <c r="E72" s="141">
        <v>4.6714978475116098</v>
      </c>
      <c r="F72" s="142">
        <v>8.81615818113338</v>
      </c>
      <c r="G72" s="141">
        <v>1.6807626953789701</v>
      </c>
      <c r="H72" s="141">
        <v>2.4290925910307801</v>
      </c>
      <c r="I72" s="141">
        <v>4.2184057879438104</v>
      </c>
      <c r="J72" s="141">
        <v>6.7288068898672497</v>
      </c>
      <c r="K72" s="113">
        <v>1.6551957828747299</v>
      </c>
      <c r="L72" s="141">
        <v>3.6292434551372201</v>
      </c>
      <c r="M72" s="141">
        <v>3.6530245404261099</v>
      </c>
      <c r="N72" s="142">
        <v>9.0633630034166703</v>
      </c>
    </row>
    <row r="73" spans="2:14" ht="20" customHeight="1" x14ac:dyDescent="0.2">
      <c r="B73" s="113">
        <v>2700</v>
      </c>
      <c r="C73" s="113">
        <v>5.1884879664010999</v>
      </c>
      <c r="D73" s="141">
        <v>8.9258458855415093</v>
      </c>
      <c r="E73" s="141">
        <v>6.0870678860062801</v>
      </c>
      <c r="F73" s="142">
        <v>8.0545873473676508</v>
      </c>
      <c r="G73" s="141">
        <v>6.4268778526926198</v>
      </c>
      <c r="H73" s="141">
        <v>9.0694346381711508</v>
      </c>
      <c r="I73" s="141">
        <v>7.0079879685430999</v>
      </c>
      <c r="J73" s="141">
        <v>8.9996646469292205</v>
      </c>
      <c r="K73" s="113">
        <v>5.4451225530688303</v>
      </c>
      <c r="L73" s="141">
        <v>8.6571158419443606</v>
      </c>
      <c r="M73" s="141">
        <v>5.5413612201624902</v>
      </c>
      <c r="N73" s="142">
        <v>7.9530674438473197</v>
      </c>
    </row>
    <row r="74" spans="2:14" ht="20" customHeight="1" x14ac:dyDescent="0.2">
      <c r="B74" s="113">
        <v>2701</v>
      </c>
      <c r="C74" s="113">
        <v>9.8348382183826306</v>
      </c>
      <c r="D74" s="141">
        <v>13.053614255105</v>
      </c>
      <c r="E74" s="141">
        <v>8.5647986959343694</v>
      </c>
      <c r="F74" s="142">
        <v>9.9935416482399102</v>
      </c>
      <c r="G74" s="141">
        <v>9.4909600628233992</v>
      </c>
      <c r="H74" s="141">
        <v>12.364008503310201</v>
      </c>
      <c r="I74" s="141">
        <v>9.5709873059640405</v>
      </c>
      <c r="J74" s="141">
        <v>12.4366746250207</v>
      </c>
      <c r="K74" s="113">
        <v>9.7588462189872907</v>
      </c>
      <c r="L74" s="141">
        <v>12.784887744637601</v>
      </c>
      <c r="M74" s="141">
        <v>8.0260128805587296</v>
      </c>
      <c r="N74" s="142">
        <v>10.044349616523601</v>
      </c>
    </row>
    <row r="75" spans="2:14" ht="20" customHeight="1" x14ac:dyDescent="0.2">
      <c r="B75" s="113">
        <v>2702</v>
      </c>
      <c r="C75" s="113">
        <v>9.5906892047430592</v>
      </c>
      <c r="D75" s="141">
        <v>12.5295006066452</v>
      </c>
      <c r="E75" s="141">
        <v>7.9995629771898003</v>
      </c>
      <c r="F75" s="142">
        <v>9.5076421780768303</v>
      </c>
      <c r="G75" s="141">
        <v>8.5955262010475497</v>
      </c>
      <c r="H75" s="141">
        <v>11.928974231026199</v>
      </c>
      <c r="I75" s="141">
        <v>8.7842794256960097</v>
      </c>
      <c r="J75" s="141">
        <v>11.545231877542999</v>
      </c>
      <c r="K75" s="113">
        <v>9.3758192753666894</v>
      </c>
      <c r="L75" s="141">
        <v>12.6221891542304</v>
      </c>
      <c r="M75" s="141">
        <v>7.6445689424526098</v>
      </c>
      <c r="N75" s="142">
        <v>9.5082116595865305</v>
      </c>
    </row>
    <row r="76" spans="2:14" ht="20" customHeight="1" x14ac:dyDescent="0.2">
      <c r="B76" s="113">
        <v>2703</v>
      </c>
      <c r="C76" s="113">
        <v>7.9065769737230003</v>
      </c>
      <c r="D76" s="141">
        <v>9.4732993265904906</v>
      </c>
      <c r="E76" s="141">
        <v>5.8759579928272103</v>
      </c>
      <c r="F76" s="142">
        <v>7.1482351699863704</v>
      </c>
      <c r="G76" s="141">
        <v>7.0758065710959803</v>
      </c>
      <c r="H76" s="141">
        <v>9.2492435207058996</v>
      </c>
      <c r="I76" s="141">
        <v>6.8815879898241796</v>
      </c>
      <c r="J76" s="141">
        <v>9.6181885520258401</v>
      </c>
      <c r="K76" s="113">
        <v>6.9774995914428297</v>
      </c>
      <c r="L76" s="141">
        <v>9.5268639060772404</v>
      </c>
      <c r="M76" s="141">
        <v>5.5569938883059704</v>
      </c>
      <c r="N76" s="142">
        <v>7.1958443141816204</v>
      </c>
    </row>
    <row r="77" spans="2:14" ht="20" customHeight="1" x14ac:dyDescent="0.2">
      <c r="B77" s="113">
        <v>2704</v>
      </c>
      <c r="C77" s="113">
        <v>4.8868076590349601</v>
      </c>
      <c r="D77" s="141">
        <v>6.5055385016867397</v>
      </c>
      <c r="E77" s="141">
        <v>3.7367929890558398</v>
      </c>
      <c r="F77" s="142">
        <v>5.1806350654059203</v>
      </c>
      <c r="G77" s="141">
        <v>4.9014727454187801</v>
      </c>
      <c r="H77" s="141">
        <v>6.3888161182942502</v>
      </c>
      <c r="I77" s="141">
        <v>3.8545773529458498</v>
      </c>
      <c r="J77" s="141">
        <v>5.0749909085358604</v>
      </c>
      <c r="K77" s="113">
        <v>5.0547711864250902</v>
      </c>
      <c r="L77" s="141">
        <v>6.6677467796655598</v>
      </c>
      <c r="M77" s="141">
        <v>3.7587084492173899</v>
      </c>
      <c r="N77" s="142">
        <v>5.7089332198653402</v>
      </c>
    </row>
    <row r="78" spans="2:14" ht="20" customHeight="1" x14ac:dyDescent="0.2">
      <c r="B78" s="113">
        <v>2705</v>
      </c>
      <c r="C78" s="113">
        <v>1.9345438389429599</v>
      </c>
      <c r="D78" s="141">
        <v>3.1450939039180201</v>
      </c>
      <c r="E78" s="141">
        <v>2.3656875539877098</v>
      </c>
      <c r="F78" s="142">
        <v>4.9469298963446997</v>
      </c>
      <c r="G78" s="141">
        <v>1.96651993443131</v>
      </c>
      <c r="H78" s="141">
        <v>3.2292332148868002</v>
      </c>
      <c r="I78" s="141">
        <v>2.33050089675345</v>
      </c>
      <c r="J78" s="141">
        <v>5.2112079433419103</v>
      </c>
      <c r="K78" s="113">
        <v>1.9137797192075401</v>
      </c>
      <c r="L78" s="141">
        <v>3.2337701310307998</v>
      </c>
      <c r="M78" s="141">
        <v>2.2063048545044901</v>
      </c>
      <c r="N78" s="142">
        <v>4.5682200589256396</v>
      </c>
    </row>
    <row r="79" spans="2:14" ht="20" customHeight="1" x14ac:dyDescent="0.2">
      <c r="B79" s="113">
        <v>2706</v>
      </c>
      <c r="C79" s="113">
        <v>1.95572476027904</v>
      </c>
      <c r="D79" s="141">
        <v>3.71760326686841</v>
      </c>
      <c r="E79" s="141">
        <v>4.9521726775751604</v>
      </c>
      <c r="F79" s="142">
        <v>6.39855956838875</v>
      </c>
      <c r="G79" s="141">
        <v>2.1200412408376499</v>
      </c>
      <c r="H79" s="141">
        <v>4.0320627039376999</v>
      </c>
      <c r="I79" s="141">
        <v>5.04410461801191</v>
      </c>
      <c r="J79" s="141">
        <v>6.5695058345234099</v>
      </c>
      <c r="K79" s="113">
        <v>2.0593129949744799</v>
      </c>
      <c r="L79" s="141">
        <v>3.9714171051952398</v>
      </c>
      <c r="M79" s="141">
        <v>3.96711821924709</v>
      </c>
      <c r="N79" s="142">
        <v>6.5421578028703404</v>
      </c>
    </row>
    <row r="80" spans="2:14" ht="20" customHeight="1" x14ac:dyDescent="0.2">
      <c r="B80" s="113">
        <v>2707</v>
      </c>
      <c r="C80" s="113">
        <v>1.85226334789741</v>
      </c>
      <c r="D80" s="141">
        <v>2.39970357183243</v>
      </c>
      <c r="E80" s="141">
        <v>1.9350643816411199</v>
      </c>
      <c r="F80" s="142">
        <v>2.3832089949592099</v>
      </c>
      <c r="G80" s="141">
        <v>1.87086239105465</v>
      </c>
      <c r="H80" s="141">
        <v>2.4561227065115001</v>
      </c>
      <c r="I80" s="141">
        <v>1.9073574792666299</v>
      </c>
      <c r="J80" s="141">
        <v>2.49875613785846</v>
      </c>
      <c r="K80" s="113">
        <v>1.86349120794572</v>
      </c>
      <c r="L80" s="141">
        <v>2.43216127338391</v>
      </c>
      <c r="M80" s="141">
        <v>1.87374241710013</v>
      </c>
      <c r="N80" s="142">
        <v>2.5188793599950801</v>
      </c>
    </row>
    <row r="81" spans="2:14" ht="20" customHeight="1" x14ac:dyDescent="0.2">
      <c r="B81" s="113">
        <v>2708</v>
      </c>
      <c r="C81" s="113">
        <v>2.75089085913591</v>
      </c>
      <c r="D81" s="141">
        <v>4.9309059620228002</v>
      </c>
      <c r="E81" s="141">
        <v>4.2921804902421998</v>
      </c>
      <c r="F81" s="142">
        <v>5.7198082357548197</v>
      </c>
      <c r="G81" s="141">
        <v>2.6629934215392002</v>
      </c>
      <c r="H81" s="141">
        <v>4.9319606832972998</v>
      </c>
      <c r="I81" s="141">
        <v>4.61401525903959</v>
      </c>
      <c r="J81" s="141">
        <v>5.9521367937756597</v>
      </c>
      <c r="K81" s="113">
        <v>2.48448694232555</v>
      </c>
      <c r="L81" s="141">
        <v>4.8385862405080102</v>
      </c>
      <c r="M81" s="141">
        <v>4.40102827144604</v>
      </c>
      <c r="N81" s="142">
        <v>6.3679598885736999</v>
      </c>
    </row>
    <row r="82" spans="2:14" ht="20" customHeight="1" x14ac:dyDescent="0.2">
      <c r="B82" s="113">
        <v>2709</v>
      </c>
      <c r="C82" s="113">
        <v>1.6438259157308099</v>
      </c>
      <c r="D82" s="141">
        <v>2.8362217731507799</v>
      </c>
      <c r="E82" s="141">
        <v>1.60550429868762</v>
      </c>
      <c r="F82" s="142">
        <v>1.9563136379131201</v>
      </c>
      <c r="G82" s="141">
        <v>1.6279202847105101</v>
      </c>
      <c r="H82" s="141">
        <v>3.0517547609103</v>
      </c>
      <c r="I82" s="141">
        <v>1.6094593224359099</v>
      </c>
      <c r="J82" s="141">
        <v>1.99636130813056</v>
      </c>
      <c r="K82" s="113">
        <v>1.6380238815280601</v>
      </c>
      <c r="L82" s="141">
        <v>2.8112118821666301</v>
      </c>
      <c r="M82" s="141">
        <v>1.5368565286078899</v>
      </c>
      <c r="N82" s="142">
        <v>2.03127752227687</v>
      </c>
    </row>
    <row r="83" spans="2:14" ht="20" customHeight="1" x14ac:dyDescent="0.2">
      <c r="B83" s="113">
        <v>2710</v>
      </c>
      <c r="C83" s="113">
        <v>3.0888244605397799</v>
      </c>
      <c r="D83" s="141">
        <v>5.4458593996074098</v>
      </c>
      <c r="E83" s="141">
        <v>2.5938970498518601</v>
      </c>
      <c r="F83" s="142">
        <v>5.0400577087410303</v>
      </c>
      <c r="G83" s="141">
        <v>2.0893844323496098</v>
      </c>
      <c r="H83" s="141">
        <v>4.0385958049147499</v>
      </c>
      <c r="I83" s="141">
        <v>2.1956839922234401</v>
      </c>
      <c r="J83" s="141">
        <v>4.9320381226408898</v>
      </c>
      <c r="K83" s="113">
        <v>2.9512765660346201</v>
      </c>
      <c r="L83" s="141">
        <v>5.5544260534765799</v>
      </c>
      <c r="M83" s="141">
        <v>2.06801709699557</v>
      </c>
      <c r="N83" s="142">
        <v>3.71225776001859</v>
      </c>
    </row>
    <row r="84" spans="2:14" ht="20" customHeight="1" x14ac:dyDescent="0.2">
      <c r="B84" s="113">
        <v>2711</v>
      </c>
      <c r="C84" s="113">
        <v>2.6842062057934801</v>
      </c>
      <c r="D84" s="141">
        <v>5.3859605642668198</v>
      </c>
      <c r="E84" s="141">
        <v>2.24125483232319</v>
      </c>
      <c r="F84" s="142">
        <v>4.3476932302897602</v>
      </c>
      <c r="G84" s="141">
        <v>3.1620773224375198</v>
      </c>
      <c r="H84" s="141">
        <v>5.8181956920293398</v>
      </c>
      <c r="I84" s="141">
        <v>1.8172005172122001</v>
      </c>
      <c r="J84" s="141">
        <v>4.3177520097460897</v>
      </c>
      <c r="K84" s="113">
        <v>2.96488156100878</v>
      </c>
      <c r="L84" s="141">
        <v>5.3172570428049601</v>
      </c>
      <c r="M84" s="141">
        <v>1.5214250742011399</v>
      </c>
      <c r="N84" s="142">
        <v>3.9640896173474598</v>
      </c>
    </row>
    <row r="85" spans="2:14" ht="20" customHeight="1" x14ac:dyDescent="0.2">
      <c r="B85" s="113">
        <v>2712</v>
      </c>
      <c r="C85" s="113">
        <v>1.6321497014017301</v>
      </c>
      <c r="D85" s="141">
        <v>3.70769004827243</v>
      </c>
      <c r="E85" s="141">
        <v>1.49070686431424</v>
      </c>
      <c r="F85" s="142">
        <v>2.3680286726504698</v>
      </c>
      <c r="G85" s="141">
        <v>1.62433871158869</v>
      </c>
      <c r="H85" s="141">
        <v>4.6137954201207796</v>
      </c>
      <c r="I85" s="141">
        <v>1.4653068377777301</v>
      </c>
      <c r="J85" s="141">
        <v>2.1809059929416801</v>
      </c>
      <c r="K85" s="113">
        <v>1.6172685658370101</v>
      </c>
      <c r="L85" s="141">
        <v>3.61989225602836</v>
      </c>
      <c r="M85" s="141">
        <v>1.49041509382304</v>
      </c>
      <c r="N85" s="142">
        <v>2.47752334911858</v>
      </c>
    </row>
    <row r="86" spans="2:14" ht="20" customHeight="1" x14ac:dyDescent="0.2">
      <c r="B86" s="113">
        <v>2713</v>
      </c>
      <c r="C86" s="113">
        <v>4.6159960930970199</v>
      </c>
      <c r="D86" s="141">
        <v>6.7729905801936701</v>
      </c>
      <c r="E86" s="141">
        <v>3.95411449512727</v>
      </c>
      <c r="F86" s="142">
        <v>5.2757898821473797</v>
      </c>
      <c r="G86" s="141">
        <v>5.23447192823844</v>
      </c>
      <c r="H86" s="141">
        <v>7.2972655368543098</v>
      </c>
      <c r="I86" s="141">
        <v>3.7323460178582599</v>
      </c>
      <c r="J86" s="141">
        <v>5.5331299656100299</v>
      </c>
      <c r="K86" s="113">
        <v>4.8184039590487702</v>
      </c>
      <c r="L86" s="141">
        <v>6.7019296399958801</v>
      </c>
      <c r="M86" s="141">
        <v>3.4529599450521502</v>
      </c>
      <c r="N86" s="142">
        <v>5.6565966729449704</v>
      </c>
    </row>
    <row r="87" spans="2:14" ht="20" customHeight="1" x14ac:dyDescent="0.2">
      <c r="B87" s="113">
        <v>2714</v>
      </c>
      <c r="C87" s="113">
        <v>3.2410527481906501</v>
      </c>
      <c r="D87" s="141">
        <v>6.4664353518237601</v>
      </c>
      <c r="E87" s="141">
        <v>2.0563712918501702</v>
      </c>
      <c r="F87" s="142">
        <v>3.7684325341423999</v>
      </c>
      <c r="G87" s="141">
        <v>3.4229334350327001</v>
      </c>
      <c r="H87" s="141">
        <v>6.6742449023449204</v>
      </c>
      <c r="I87" s="141">
        <v>1.8248911389612299</v>
      </c>
      <c r="J87" s="141">
        <v>3.9203341874198001</v>
      </c>
      <c r="K87" s="113">
        <v>3.4817514465847301</v>
      </c>
      <c r="L87" s="141">
        <v>6.4178764881995303</v>
      </c>
      <c r="M87" s="141">
        <v>2.1553018191436699</v>
      </c>
      <c r="N87" s="142">
        <v>4.8106337952948603</v>
      </c>
    </row>
    <row r="88" spans="2:14" ht="20" customHeight="1" x14ac:dyDescent="0.2">
      <c r="B88" s="113">
        <v>2715</v>
      </c>
      <c r="C88" s="113">
        <v>6.0454371795077098</v>
      </c>
      <c r="D88" s="141">
        <v>8.1931874268538891</v>
      </c>
      <c r="E88" s="141">
        <v>5.5536362474836203</v>
      </c>
      <c r="F88" s="142">
        <v>7.5154829933885896</v>
      </c>
      <c r="G88" s="141">
        <v>6.0792131573849897</v>
      </c>
      <c r="H88" s="141">
        <v>8.3299722975677994</v>
      </c>
      <c r="I88" s="141">
        <v>5.2556757337314304</v>
      </c>
      <c r="J88" s="141">
        <v>7.6771187770741003</v>
      </c>
      <c r="K88" s="113">
        <v>5.9858670612953704</v>
      </c>
      <c r="L88" s="141">
        <v>8.1221730634522498</v>
      </c>
      <c r="M88" s="141">
        <v>5.9072789295986201</v>
      </c>
      <c r="N88" s="142">
        <v>8.4548537376911899</v>
      </c>
    </row>
    <row r="89" spans="2:14" ht="20" customHeight="1" x14ac:dyDescent="0.2">
      <c r="B89" s="113">
        <v>2716</v>
      </c>
      <c r="C89" s="113">
        <v>10.275469547531101</v>
      </c>
      <c r="D89" s="141">
        <v>12.3216990444636</v>
      </c>
      <c r="E89" s="141">
        <v>8.7159851991046509</v>
      </c>
      <c r="F89" s="142">
        <v>10.488971224541</v>
      </c>
      <c r="G89" s="141">
        <v>10.3704519655754</v>
      </c>
      <c r="H89" s="141">
        <v>12.4360530723871</v>
      </c>
      <c r="I89" s="141">
        <v>8.6126083220136493</v>
      </c>
      <c r="J89" s="141">
        <v>10.6133738920593</v>
      </c>
      <c r="K89" s="113">
        <v>10.1475487788656</v>
      </c>
      <c r="L89" s="141">
        <v>12.258072523624</v>
      </c>
      <c r="M89" s="141">
        <v>8.4985759379799308</v>
      </c>
      <c r="N89" s="142">
        <v>11.282263478387399</v>
      </c>
    </row>
    <row r="90" spans="2:14" ht="20" customHeight="1" x14ac:dyDescent="0.2">
      <c r="B90" s="113">
        <v>2717</v>
      </c>
      <c r="C90" s="113">
        <v>8.7405946478584298</v>
      </c>
      <c r="D90" s="141">
        <v>10.508812279644999</v>
      </c>
      <c r="E90" s="141">
        <v>7.2773613642342498</v>
      </c>
      <c r="F90" s="142">
        <v>8.7898481193814799</v>
      </c>
      <c r="G90" s="141">
        <v>8.2572037437557508</v>
      </c>
      <c r="H90" s="141">
        <v>10.772585528662599</v>
      </c>
      <c r="I90" s="141">
        <v>7.4752324091551898</v>
      </c>
      <c r="J90" s="141">
        <v>8.9173727596970593</v>
      </c>
      <c r="K90" s="113">
        <v>8.0552686509349503</v>
      </c>
      <c r="L90" s="141">
        <v>10.511472752866901</v>
      </c>
      <c r="M90" s="141">
        <v>7.1240654080354897</v>
      </c>
      <c r="N90" s="142">
        <v>9.1323201110180499</v>
      </c>
    </row>
    <row r="91" spans="2:14" ht="20" customHeight="1" x14ac:dyDescent="0.2">
      <c r="B91" s="113">
        <v>2718</v>
      </c>
      <c r="C91" s="113">
        <v>5.0697346816306403</v>
      </c>
      <c r="D91" s="141">
        <v>6.7235953484936202</v>
      </c>
      <c r="E91" s="141">
        <v>3.1419241113927501</v>
      </c>
      <c r="F91" s="142">
        <v>4.7102122241797098</v>
      </c>
      <c r="G91" s="141">
        <v>5.0017542067501699</v>
      </c>
      <c r="H91" s="141">
        <v>6.7042667572836798</v>
      </c>
      <c r="I91" s="141">
        <v>3.1402808670579399</v>
      </c>
      <c r="J91" s="141">
        <v>4.69555176906377</v>
      </c>
      <c r="K91" s="113">
        <v>4.7017140316386001</v>
      </c>
      <c r="L91" s="141">
        <v>6.7494673720659</v>
      </c>
      <c r="M91" s="141">
        <v>3.0607651524324302</v>
      </c>
      <c r="N91" s="142">
        <v>5.3518669961222098</v>
      </c>
    </row>
    <row r="92" spans="2:14" ht="20" customHeight="1" x14ac:dyDescent="0.2">
      <c r="B92" s="113">
        <v>2719</v>
      </c>
      <c r="C92" s="113">
        <v>2.6135201946232001</v>
      </c>
      <c r="D92" s="141">
        <v>5.2270822028197204</v>
      </c>
      <c r="E92" s="141">
        <v>1.9938747000647099</v>
      </c>
      <c r="F92" s="142">
        <v>2.9608867992982901</v>
      </c>
      <c r="G92" s="141">
        <v>2.3609960153713101</v>
      </c>
      <c r="H92" s="141">
        <v>5.3608150450001402</v>
      </c>
      <c r="I92" s="141">
        <v>2.0249939045696901</v>
      </c>
      <c r="J92" s="141">
        <v>3.1724667476711499</v>
      </c>
      <c r="K92" s="113">
        <v>2.0942096940404902</v>
      </c>
      <c r="L92" s="141">
        <v>5.0947369650085701</v>
      </c>
      <c r="M92" s="141">
        <v>1.9018144736681299</v>
      </c>
      <c r="N92" s="142">
        <v>3.0404724043337699</v>
      </c>
    </row>
    <row r="93" spans="2:14" ht="20" customHeight="1" x14ac:dyDescent="0.2">
      <c r="B93" s="113">
        <v>2720</v>
      </c>
      <c r="C93" s="113">
        <v>5.1477382675591397</v>
      </c>
      <c r="D93" s="141">
        <v>6.5328921426233997</v>
      </c>
      <c r="E93" s="141">
        <v>5.66626355182491</v>
      </c>
      <c r="F93" s="142">
        <v>7.1150648789108804</v>
      </c>
      <c r="G93" s="141">
        <v>5.0875807246233302</v>
      </c>
      <c r="H93" s="141">
        <v>6.8456207807200498</v>
      </c>
      <c r="I93" s="141">
        <v>5.7399179806496896</v>
      </c>
      <c r="J93" s="141">
        <v>7.2317796640648497</v>
      </c>
      <c r="K93" s="113">
        <v>4.79033670277187</v>
      </c>
      <c r="L93" s="141">
        <v>6.6501661455748797</v>
      </c>
      <c r="M93" s="141">
        <v>5.3143484861183898</v>
      </c>
      <c r="N93" s="142">
        <v>7.21035801766938</v>
      </c>
    </row>
    <row r="94" spans="2:14" ht="20" customHeight="1" x14ac:dyDescent="0.2">
      <c r="B94" s="113">
        <v>2721</v>
      </c>
      <c r="C94" s="113">
        <v>6.0733941792309301</v>
      </c>
      <c r="D94" s="141">
        <v>8.4261882572297608</v>
      </c>
      <c r="E94" s="141">
        <v>5.9863295125143603</v>
      </c>
      <c r="F94" s="142">
        <v>9.4336780179663506</v>
      </c>
      <c r="G94" s="141">
        <v>5.7332543615059199</v>
      </c>
      <c r="H94" s="141">
        <v>8.6710018483670304</v>
      </c>
      <c r="I94" s="141">
        <v>5.7297163618663696</v>
      </c>
      <c r="J94" s="141">
        <v>9.82403945375723</v>
      </c>
      <c r="K94" s="113">
        <v>5.3964231344694502</v>
      </c>
      <c r="L94" s="141">
        <v>8.4596730256505506</v>
      </c>
      <c r="M94" s="141">
        <v>4.9905104317942097</v>
      </c>
      <c r="N94" s="142">
        <v>9.0882460293054503</v>
      </c>
    </row>
    <row r="95" spans="2:14" ht="20" customHeight="1" x14ac:dyDescent="0.2">
      <c r="B95" s="113">
        <v>2722</v>
      </c>
      <c r="C95" s="113">
        <v>6.4207794956628499</v>
      </c>
      <c r="D95" s="141">
        <v>8.45469891263817</v>
      </c>
      <c r="E95" s="141">
        <v>8.3970275531426299</v>
      </c>
      <c r="F95" s="142">
        <v>10.282477756144999</v>
      </c>
      <c r="G95" s="141">
        <v>6.4589245590977802</v>
      </c>
      <c r="H95" s="141">
        <v>8.5083676502196894</v>
      </c>
      <c r="I95" s="141">
        <v>8.2431835129582502</v>
      </c>
      <c r="J95" s="141">
        <v>10.133681575136301</v>
      </c>
      <c r="K95" s="113">
        <v>5.7044265609949099</v>
      </c>
      <c r="L95" s="141">
        <v>8.6272175130257391</v>
      </c>
      <c r="M95" s="141">
        <v>7.7713528883072298</v>
      </c>
      <c r="N95" s="142">
        <v>10.680328248378499</v>
      </c>
    </row>
    <row r="96" spans="2:14" ht="20" customHeight="1" x14ac:dyDescent="0.2">
      <c r="B96" s="113">
        <v>2723</v>
      </c>
      <c r="C96" s="113">
        <v>10.046115822914601</v>
      </c>
      <c r="D96" s="141">
        <v>12.463276197117899</v>
      </c>
      <c r="E96" s="141">
        <v>10.840073685809299</v>
      </c>
      <c r="F96" s="142">
        <v>12.3549672133095</v>
      </c>
      <c r="G96" s="141">
        <v>10.489205864443599</v>
      </c>
      <c r="H96" s="141">
        <v>12.4600707257348</v>
      </c>
      <c r="I96" s="141">
        <v>11.618162716894799</v>
      </c>
      <c r="J96" s="141">
        <v>13.896618639786</v>
      </c>
      <c r="K96" s="113">
        <v>9.3881990893312697</v>
      </c>
      <c r="L96" s="141">
        <v>12.5597500650697</v>
      </c>
      <c r="M96" s="141">
        <v>10.7926426738426</v>
      </c>
      <c r="N96" s="142">
        <v>12.4356148622728</v>
      </c>
    </row>
    <row r="97" spans="2:14" ht="20" customHeight="1" x14ac:dyDescent="0.2">
      <c r="B97" s="113">
        <v>2724</v>
      </c>
      <c r="C97" s="113">
        <v>9.6593755047983691</v>
      </c>
      <c r="D97" s="141">
        <v>12.251470367562</v>
      </c>
      <c r="E97" s="141">
        <v>8.7333107770172305</v>
      </c>
      <c r="F97" s="142">
        <v>10.425628895842999</v>
      </c>
      <c r="G97" s="141">
        <v>9.9544795791258398</v>
      </c>
      <c r="H97" s="141">
        <v>11.9329383512957</v>
      </c>
      <c r="I97" s="141">
        <v>9.3794516041708107</v>
      </c>
      <c r="J97" s="141">
        <v>11.049295290305601</v>
      </c>
      <c r="K97" s="113">
        <v>9.9309749450242197</v>
      </c>
      <c r="L97" s="141">
        <v>12.418497351247201</v>
      </c>
      <c r="M97" s="141">
        <v>8.9977722019571207</v>
      </c>
      <c r="N97" s="142">
        <v>10.9674565522118</v>
      </c>
    </row>
    <row r="98" spans="2:14" ht="20" customHeight="1" thickBot="1" x14ac:dyDescent="0.25">
      <c r="B98" s="114">
        <v>2725</v>
      </c>
      <c r="C98" s="114">
        <v>15.0021211730443</v>
      </c>
      <c r="D98" s="143">
        <v>16.920295178646299</v>
      </c>
      <c r="E98" s="143">
        <v>14.1896019600029</v>
      </c>
      <c r="F98" s="144">
        <v>15.508601476782299</v>
      </c>
      <c r="G98" s="143">
        <v>14.889094799592</v>
      </c>
      <c r="H98" s="143">
        <v>16.7616198052568</v>
      </c>
      <c r="I98" s="143">
        <v>14.588359916095699</v>
      </c>
      <c r="J98" s="143">
        <v>16.227140664896101</v>
      </c>
      <c r="K98" s="114">
        <v>13.781437885345699</v>
      </c>
      <c r="L98" s="143">
        <v>17.055030658067501</v>
      </c>
      <c r="M98" s="143">
        <v>14.123159714217</v>
      </c>
      <c r="N98" s="144">
        <v>15.5869601933046</v>
      </c>
    </row>
    <row r="100" spans="2:14" ht="20" customHeight="1" x14ac:dyDescent="0.2">
      <c r="C100" s="88" t="s">
        <v>187</v>
      </c>
    </row>
  </sheetData>
  <mergeCells count="3">
    <mergeCell ref="C4:F4"/>
    <mergeCell ref="G4:J4"/>
    <mergeCell ref="K4:N4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B2:J12"/>
  <sheetViews>
    <sheetView showGridLines="0" workbookViewId="0">
      <selection activeCell="B2" sqref="B2"/>
    </sheetView>
  </sheetViews>
  <sheetFormatPr baseColWidth="10" defaultColWidth="8.33203125" defaultRowHeight="20" customHeight="1" x14ac:dyDescent="0.15"/>
  <cols>
    <col min="1" max="1" width="5.1640625" style="1" customWidth="1"/>
    <col min="2" max="2" width="8.33203125" style="1"/>
    <col min="3" max="4" width="8.6640625" style="1" bestFit="1" customWidth="1"/>
    <col min="5" max="5" width="2.33203125" style="1" customWidth="1"/>
    <col min="6" max="7" width="8.6640625" style="1" bestFit="1" customWidth="1"/>
    <col min="8" max="8" width="2.5" style="1" customWidth="1"/>
    <col min="9" max="10" width="8.6640625" style="1" bestFit="1" customWidth="1"/>
    <col min="11" max="16384" width="8.33203125" style="1"/>
  </cols>
  <sheetData>
    <row r="2" spans="2:10" ht="20" customHeight="1" x14ac:dyDescent="0.15">
      <c r="B2" s="4" t="s">
        <v>11</v>
      </c>
    </row>
    <row r="4" spans="2:10" ht="20" customHeight="1" x14ac:dyDescent="0.2">
      <c r="C4" s="9" t="s">
        <v>4</v>
      </c>
      <c r="D4" s="10" t="s">
        <v>5</v>
      </c>
      <c r="E4" s="2"/>
      <c r="F4" s="5" t="s">
        <v>6</v>
      </c>
      <c r="G4" s="6" t="s">
        <v>7</v>
      </c>
      <c r="H4" s="2"/>
      <c r="I4" s="5" t="s">
        <v>0</v>
      </c>
      <c r="J4" s="6" t="s">
        <v>8</v>
      </c>
    </row>
    <row r="5" spans="2:10" ht="20" customHeight="1" x14ac:dyDescent="0.2">
      <c r="C5" s="14">
        <v>0.60399999999999998</v>
      </c>
      <c r="D5" s="11">
        <v>0.53100000000000003</v>
      </c>
      <c r="E5" s="15"/>
      <c r="F5" s="16">
        <v>0.41499999999999998</v>
      </c>
      <c r="G5" s="12">
        <v>0.81299999999999994</v>
      </c>
      <c r="H5" s="15"/>
      <c r="I5" s="16">
        <v>0.377</v>
      </c>
      <c r="J5" s="12">
        <v>0.76300000000000001</v>
      </c>
    </row>
    <row r="6" spans="2:10" ht="20" customHeight="1" x14ac:dyDescent="0.2">
      <c r="C6" s="14">
        <v>0.58199999999999996</v>
      </c>
      <c r="D6" s="11">
        <v>0.623</v>
      </c>
      <c r="E6" s="15"/>
      <c r="F6" s="14">
        <v>0.49099999999999999</v>
      </c>
      <c r="G6" s="11">
        <v>0.8</v>
      </c>
      <c r="H6" s="15"/>
      <c r="I6" s="14">
        <v>0.42799999999999999</v>
      </c>
      <c r="J6" s="11">
        <v>0.77900000000000003</v>
      </c>
    </row>
    <row r="7" spans="2:10" ht="20" customHeight="1" x14ac:dyDescent="0.2">
      <c r="C7" s="14">
        <v>0.57399999999999995</v>
      </c>
      <c r="D7" s="11">
        <v>0.61599999999999999</v>
      </c>
      <c r="E7" s="15"/>
      <c r="F7" s="14">
        <v>0.34200000000000003</v>
      </c>
      <c r="G7" s="11">
        <v>0.76800000000000002</v>
      </c>
      <c r="H7" s="15"/>
      <c r="I7" s="14">
        <v>0.53700000000000003</v>
      </c>
      <c r="J7" s="11">
        <v>0.748</v>
      </c>
    </row>
    <row r="8" spans="2:10" ht="20" customHeight="1" x14ac:dyDescent="0.2">
      <c r="C8" s="14">
        <v>0.57199999999999995</v>
      </c>
      <c r="D8" s="11">
        <v>0.59599999999999997</v>
      </c>
      <c r="E8" s="15"/>
      <c r="F8" s="17">
        <v>0.39500000000000002</v>
      </c>
      <c r="G8" s="13">
        <v>0.83199999999999996</v>
      </c>
      <c r="H8" s="15"/>
      <c r="I8" s="17">
        <v>0.495</v>
      </c>
      <c r="J8" s="13">
        <v>0.68100000000000005</v>
      </c>
    </row>
    <row r="9" spans="2:10" ht="20" customHeight="1" x14ac:dyDescent="0.15">
      <c r="B9" s="7" t="s">
        <v>10</v>
      </c>
      <c r="C9" s="18">
        <f>AVERAGE(C5:C8)</f>
        <v>0.58299999999999996</v>
      </c>
      <c r="D9" s="19">
        <f t="shared" ref="D9:J9" si="0">AVERAGE(D5:D8)</f>
        <v>0.59150000000000003</v>
      </c>
      <c r="E9" s="20"/>
      <c r="F9" s="21">
        <f t="shared" si="0"/>
        <v>0.41075</v>
      </c>
      <c r="G9" s="22">
        <f t="shared" si="0"/>
        <v>0.80325000000000002</v>
      </c>
      <c r="H9" s="20"/>
      <c r="I9" s="21">
        <f t="shared" si="0"/>
        <v>0.45925000000000005</v>
      </c>
      <c r="J9" s="22">
        <f t="shared" si="0"/>
        <v>0.74275000000000002</v>
      </c>
    </row>
    <row r="10" spans="2:10" ht="20" customHeight="1" x14ac:dyDescent="0.15">
      <c r="B10" s="8" t="s">
        <v>9</v>
      </c>
      <c r="C10" s="23">
        <f>STDEV(C5:C8)</f>
        <v>1.4651507317223955E-2</v>
      </c>
      <c r="D10" s="24">
        <f t="shared" ref="D10:J10" si="1">STDEV(D5:D8)</f>
        <v>4.1924535378065494E-2</v>
      </c>
      <c r="E10" s="20"/>
      <c r="F10" s="23">
        <f t="shared" si="1"/>
        <v>6.1732622386115273E-2</v>
      </c>
      <c r="G10" s="24">
        <f t="shared" si="1"/>
        <v>2.6924276530051184E-2</v>
      </c>
      <c r="H10" s="20"/>
      <c r="I10" s="23">
        <f t="shared" si="1"/>
        <v>7.086313098737114E-2</v>
      </c>
      <c r="J10" s="24">
        <f t="shared" si="1"/>
        <v>4.3068743499975311E-2</v>
      </c>
    </row>
    <row r="12" spans="2:10" ht="20" customHeight="1" x14ac:dyDescent="0.15">
      <c r="B12" s="1" t="s">
        <v>12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2:DB170"/>
  <sheetViews>
    <sheetView showGridLines="0" topLeftCell="A135" zoomScale="106" zoomScaleNormal="100" workbookViewId="0">
      <selection activeCell="D170" sqref="D170"/>
    </sheetView>
  </sheetViews>
  <sheetFormatPr baseColWidth="10" defaultColWidth="8.83203125" defaultRowHeight="20" customHeight="1" x14ac:dyDescent="0.2"/>
  <cols>
    <col min="1" max="1" width="8.83203125" style="3"/>
    <col min="2" max="2" width="14.83203125" style="3" customWidth="1"/>
    <col min="3" max="16384" width="8.83203125" style="3"/>
  </cols>
  <sheetData>
    <row r="2" spans="2:105" ht="20" customHeight="1" x14ac:dyDescent="0.2">
      <c r="B2" s="4" t="s">
        <v>128</v>
      </c>
    </row>
    <row r="3" spans="2:105" ht="19" customHeight="1" thickBot="1" x14ac:dyDescent="0.25"/>
    <row r="4" spans="2:105" s="48" customFormat="1" ht="80" customHeight="1" thickBot="1" x14ac:dyDescent="0.2">
      <c r="B4" s="44" t="s">
        <v>156</v>
      </c>
      <c r="C4" s="45" t="s">
        <v>124</v>
      </c>
      <c r="D4" s="46" t="s">
        <v>13</v>
      </c>
      <c r="E4" s="45" t="s">
        <v>14</v>
      </c>
      <c r="F4" s="45" t="s">
        <v>15</v>
      </c>
      <c r="G4" s="45" t="s">
        <v>16</v>
      </c>
      <c r="H4" s="45" t="s">
        <v>17</v>
      </c>
      <c r="I4" s="45" t="s">
        <v>18</v>
      </c>
      <c r="J4" s="45" t="s">
        <v>19</v>
      </c>
      <c r="K4" s="45" t="s">
        <v>20</v>
      </c>
      <c r="L4" s="45" t="s">
        <v>21</v>
      </c>
      <c r="M4" s="45" t="s">
        <v>22</v>
      </c>
      <c r="N4" s="45" t="s">
        <v>23</v>
      </c>
      <c r="O4" s="45" t="s">
        <v>24</v>
      </c>
      <c r="P4" s="45" t="s">
        <v>25</v>
      </c>
      <c r="Q4" s="45" t="s">
        <v>26</v>
      </c>
      <c r="R4" s="45" t="s">
        <v>27</v>
      </c>
      <c r="S4" s="45" t="s">
        <v>28</v>
      </c>
      <c r="T4" s="45" t="s">
        <v>29</v>
      </c>
      <c r="U4" s="45" t="s">
        <v>30</v>
      </c>
      <c r="V4" s="45" t="s">
        <v>31</v>
      </c>
      <c r="W4" s="45" t="s">
        <v>32</v>
      </c>
      <c r="X4" s="45" t="s">
        <v>33</v>
      </c>
      <c r="Y4" s="45" t="s">
        <v>34</v>
      </c>
      <c r="Z4" s="45" t="s">
        <v>35</v>
      </c>
      <c r="AA4" s="45" t="s">
        <v>36</v>
      </c>
      <c r="AB4" s="45" t="s">
        <v>37</v>
      </c>
      <c r="AC4" s="45" t="s">
        <v>38</v>
      </c>
      <c r="AD4" s="45" t="s">
        <v>39</v>
      </c>
      <c r="AE4" s="45" t="s">
        <v>40</v>
      </c>
      <c r="AF4" s="45" t="s">
        <v>41</v>
      </c>
      <c r="AG4" s="45" t="s">
        <v>42</v>
      </c>
      <c r="AH4" s="45" t="s">
        <v>43</v>
      </c>
      <c r="AI4" s="45" t="s">
        <v>44</v>
      </c>
      <c r="AJ4" s="45" t="s">
        <v>45</v>
      </c>
      <c r="AK4" s="45" t="s">
        <v>46</v>
      </c>
      <c r="AL4" s="45" t="s">
        <v>47</v>
      </c>
      <c r="AM4" s="45" t="s">
        <v>48</v>
      </c>
      <c r="AN4" s="45" t="s">
        <v>49</v>
      </c>
      <c r="AO4" s="45" t="s">
        <v>50</v>
      </c>
      <c r="AP4" s="45" t="s">
        <v>51</v>
      </c>
      <c r="AQ4" s="45" t="s">
        <v>52</v>
      </c>
      <c r="AR4" s="45" t="s">
        <v>53</v>
      </c>
      <c r="AS4" s="45" t="s">
        <v>54</v>
      </c>
      <c r="AT4" s="45" t="s">
        <v>55</v>
      </c>
      <c r="AU4" s="45" t="s">
        <v>56</v>
      </c>
      <c r="AV4" s="45" t="s">
        <v>57</v>
      </c>
      <c r="AW4" s="45" t="s">
        <v>58</v>
      </c>
      <c r="AX4" s="45" t="s">
        <v>59</v>
      </c>
      <c r="AY4" s="45" t="s">
        <v>60</v>
      </c>
      <c r="AZ4" s="45" t="s">
        <v>61</v>
      </c>
      <c r="BA4" s="45" t="s">
        <v>62</v>
      </c>
      <c r="BB4" s="45" t="s">
        <v>63</v>
      </c>
      <c r="BC4" s="45" t="s">
        <v>64</v>
      </c>
      <c r="BD4" s="45" t="s">
        <v>65</v>
      </c>
      <c r="BE4" s="45" t="s">
        <v>66</v>
      </c>
      <c r="BF4" s="45" t="s">
        <v>67</v>
      </c>
      <c r="BG4" s="45" t="s">
        <v>68</v>
      </c>
      <c r="BH4" s="45" t="s">
        <v>69</v>
      </c>
      <c r="BI4" s="45" t="s">
        <v>70</v>
      </c>
      <c r="BJ4" s="45" t="s">
        <v>71</v>
      </c>
      <c r="BK4" s="45" t="s">
        <v>72</v>
      </c>
      <c r="BL4" s="45" t="s">
        <v>73</v>
      </c>
      <c r="BM4" s="45" t="s">
        <v>74</v>
      </c>
      <c r="BN4" s="45" t="s">
        <v>75</v>
      </c>
      <c r="BO4" s="45" t="s">
        <v>76</v>
      </c>
      <c r="BP4" s="45" t="s">
        <v>77</v>
      </c>
      <c r="BQ4" s="45" t="s">
        <v>78</v>
      </c>
      <c r="BR4" s="45" t="s">
        <v>79</v>
      </c>
      <c r="BS4" s="45" t="s">
        <v>80</v>
      </c>
      <c r="BT4" s="45" t="s">
        <v>81</v>
      </c>
      <c r="BU4" s="45" t="s">
        <v>82</v>
      </c>
      <c r="BV4" s="45" t="s">
        <v>83</v>
      </c>
      <c r="BW4" s="45" t="s">
        <v>84</v>
      </c>
      <c r="BX4" s="45" t="s">
        <v>85</v>
      </c>
      <c r="BY4" s="45" t="s">
        <v>86</v>
      </c>
      <c r="BZ4" s="45" t="s">
        <v>87</v>
      </c>
      <c r="CA4" s="45" t="s">
        <v>88</v>
      </c>
      <c r="CB4" s="45" t="s">
        <v>89</v>
      </c>
      <c r="CC4" s="45" t="s">
        <v>90</v>
      </c>
      <c r="CD4" s="45" t="s">
        <v>91</v>
      </c>
      <c r="CE4" s="45" t="s">
        <v>92</v>
      </c>
      <c r="CF4" s="45" t="s">
        <v>93</v>
      </c>
      <c r="CG4" s="45" t="s">
        <v>94</v>
      </c>
      <c r="CH4" s="45" t="s">
        <v>95</v>
      </c>
      <c r="CI4" s="45" t="s">
        <v>96</v>
      </c>
      <c r="CJ4" s="45" t="s">
        <v>97</v>
      </c>
      <c r="CK4" s="45" t="s">
        <v>98</v>
      </c>
      <c r="CL4" s="45" t="s">
        <v>99</v>
      </c>
      <c r="CM4" s="45" t="s">
        <v>100</v>
      </c>
      <c r="CN4" s="45" t="s">
        <v>101</v>
      </c>
      <c r="CO4" s="45" t="s">
        <v>102</v>
      </c>
      <c r="CP4" s="45" t="s">
        <v>103</v>
      </c>
      <c r="CQ4" s="45" t="s">
        <v>104</v>
      </c>
      <c r="CR4" s="45" t="s">
        <v>105</v>
      </c>
      <c r="CS4" s="45" t="s">
        <v>106</v>
      </c>
      <c r="CT4" s="45" t="s">
        <v>107</v>
      </c>
      <c r="CU4" s="45" t="s">
        <v>108</v>
      </c>
      <c r="CV4" s="45" t="s">
        <v>109</v>
      </c>
      <c r="CW4" s="45" t="s">
        <v>110</v>
      </c>
      <c r="CX4" s="45" t="s">
        <v>111</v>
      </c>
      <c r="CY4" s="45" t="s">
        <v>112</v>
      </c>
      <c r="CZ4" s="45" t="s">
        <v>113</v>
      </c>
      <c r="DA4" s="47" t="s">
        <v>114</v>
      </c>
    </row>
    <row r="5" spans="2:105" ht="20" customHeight="1" x14ac:dyDescent="0.2">
      <c r="B5" s="112">
        <v>0.25</v>
      </c>
      <c r="C5" s="50">
        <v>1</v>
      </c>
      <c r="D5" s="49">
        <v>0.20230000000000001</v>
      </c>
      <c r="E5" s="51">
        <v>0.20649999999999999</v>
      </c>
      <c r="F5" s="51">
        <v>0.20730000000000001</v>
      </c>
      <c r="G5" s="51">
        <v>0.2077</v>
      </c>
      <c r="H5" s="51">
        <v>0.20930000000000001</v>
      </c>
      <c r="I5" s="51">
        <v>0.2079</v>
      </c>
      <c r="J5" s="51">
        <v>0.21029999999999999</v>
      </c>
      <c r="K5" s="51">
        <v>0.21149999999999999</v>
      </c>
      <c r="L5" s="51">
        <v>0.2094</v>
      </c>
      <c r="M5" s="51">
        <v>0.2132</v>
      </c>
      <c r="N5" s="51">
        <v>0.21179999999999999</v>
      </c>
      <c r="O5" s="51">
        <v>0.21129999999999999</v>
      </c>
      <c r="P5" s="51">
        <v>0.21210000000000001</v>
      </c>
      <c r="Q5" s="51">
        <v>0.21229999999999999</v>
      </c>
      <c r="R5" s="51">
        <v>0.21429999999999999</v>
      </c>
      <c r="S5" s="51">
        <v>0.2172</v>
      </c>
      <c r="T5" s="51">
        <v>0.22270000000000001</v>
      </c>
      <c r="U5" s="51">
        <v>0.2271</v>
      </c>
      <c r="V5" s="51">
        <v>0.23430000000000001</v>
      </c>
      <c r="W5" s="51">
        <v>0.23949999999999999</v>
      </c>
      <c r="X5" s="51">
        <v>0.24479999999999999</v>
      </c>
      <c r="Y5" s="51">
        <v>0.2545</v>
      </c>
      <c r="Z5" s="51">
        <v>0.26429999999999998</v>
      </c>
      <c r="AA5" s="51">
        <v>0.27139999999999997</v>
      </c>
      <c r="AB5" s="51">
        <v>0.28210000000000002</v>
      </c>
      <c r="AC5" s="51">
        <v>0.29160000000000003</v>
      </c>
      <c r="AD5" s="51">
        <v>0.30070000000000002</v>
      </c>
      <c r="AE5" s="51">
        <v>0.31140000000000001</v>
      </c>
      <c r="AF5" s="51">
        <v>0.31940000000000002</v>
      </c>
      <c r="AG5" s="51">
        <v>0.33250000000000002</v>
      </c>
      <c r="AH5" s="51">
        <v>0.34129999999999999</v>
      </c>
      <c r="AI5" s="51">
        <v>0.34970000000000001</v>
      </c>
      <c r="AJ5" s="51">
        <v>0.36070000000000002</v>
      </c>
      <c r="AK5" s="51">
        <v>0.3695</v>
      </c>
      <c r="AL5" s="51">
        <v>0.37819999999999998</v>
      </c>
      <c r="AM5" s="51">
        <v>0.38769999999999999</v>
      </c>
      <c r="AN5" s="51">
        <v>0.39629999999999999</v>
      </c>
      <c r="AO5" s="51">
        <v>0.40749999999999997</v>
      </c>
      <c r="AP5" s="51">
        <v>0.41560000000000002</v>
      </c>
      <c r="AQ5" s="51">
        <v>0.42309999999999998</v>
      </c>
      <c r="AR5" s="51">
        <v>0.43209999999999998</v>
      </c>
      <c r="AS5" s="51">
        <v>0.43890000000000001</v>
      </c>
      <c r="AT5" s="51">
        <v>0.44700000000000001</v>
      </c>
      <c r="AU5" s="51">
        <v>0.4577</v>
      </c>
      <c r="AV5" s="51">
        <v>0.46550000000000002</v>
      </c>
      <c r="AW5" s="51">
        <v>0.4733</v>
      </c>
      <c r="AX5" s="51">
        <v>0.48259999999999997</v>
      </c>
      <c r="AY5" s="51">
        <v>0.48780000000000001</v>
      </c>
      <c r="AZ5" s="51">
        <v>0.49580000000000002</v>
      </c>
      <c r="BA5" s="51">
        <v>0.50639999999999996</v>
      </c>
      <c r="BB5" s="51">
        <v>0.51029999999999998</v>
      </c>
      <c r="BC5" s="51">
        <v>0.51639999999999997</v>
      </c>
      <c r="BD5" s="51">
        <v>0.52349999999999997</v>
      </c>
      <c r="BE5" s="51">
        <v>0.53069999999999995</v>
      </c>
      <c r="BF5" s="51">
        <v>0.53480000000000005</v>
      </c>
      <c r="BG5" s="51">
        <v>0.54210000000000003</v>
      </c>
      <c r="BH5" s="51">
        <v>0.54759999999999998</v>
      </c>
      <c r="BI5" s="51">
        <v>0.55410000000000004</v>
      </c>
      <c r="BJ5" s="51">
        <v>0.56030000000000002</v>
      </c>
      <c r="BK5" s="51">
        <v>0.56569999999999998</v>
      </c>
      <c r="BL5" s="51">
        <v>0.5696</v>
      </c>
      <c r="BM5" s="51">
        <v>0.57430000000000003</v>
      </c>
      <c r="BN5" s="51">
        <v>0.57599999999999996</v>
      </c>
      <c r="BO5" s="51">
        <v>0.58330000000000004</v>
      </c>
      <c r="BP5" s="51">
        <v>0.58930000000000005</v>
      </c>
      <c r="BQ5" s="51">
        <v>0.59460000000000002</v>
      </c>
      <c r="BR5" s="51">
        <v>0.60099999999999998</v>
      </c>
      <c r="BS5" s="51">
        <v>0.60499999999999998</v>
      </c>
      <c r="BT5" s="51">
        <v>0.6079</v>
      </c>
      <c r="BU5" s="51">
        <v>0.61170000000000002</v>
      </c>
      <c r="BV5" s="51">
        <v>0.61680000000000001</v>
      </c>
      <c r="BW5" s="51">
        <v>0.61950000000000005</v>
      </c>
      <c r="BX5" s="51">
        <v>0.62290000000000001</v>
      </c>
      <c r="BY5" s="51">
        <v>0.62880000000000003</v>
      </c>
      <c r="BZ5" s="51">
        <v>0.63190000000000002</v>
      </c>
      <c r="CA5" s="51">
        <v>0.63339999999999996</v>
      </c>
      <c r="CB5" s="51">
        <v>0.6351</v>
      </c>
      <c r="CC5" s="51">
        <v>0.6391</v>
      </c>
      <c r="CD5" s="51">
        <v>0.6431</v>
      </c>
      <c r="CE5" s="51">
        <v>0.64710000000000001</v>
      </c>
      <c r="CF5" s="51">
        <v>0.64970000000000006</v>
      </c>
      <c r="CG5" s="51">
        <v>0.65500000000000003</v>
      </c>
      <c r="CH5" s="51">
        <v>0.65900000000000003</v>
      </c>
      <c r="CI5" s="51">
        <v>0.65669999999999995</v>
      </c>
      <c r="CJ5" s="51">
        <v>0.66369999999999996</v>
      </c>
      <c r="CK5" s="51">
        <v>0.66269999999999996</v>
      </c>
      <c r="CL5" s="51">
        <v>0.66569999999999996</v>
      </c>
      <c r="CM5" s="51">
        <v>0.67010000000000003</v>
      </c>
      <c r="CN5" s="51">
        <v>0.66930000000000001</v>
      </c>
      <c r="CO5" s="51">
        <v>0.6734</v>
      </c>
      <c r="CP5" s="51">
        <v>0.67459999999999998</v>
      </c>
      <c r="CQ5" s="51">
        <v>0.67769999999999997</v>
      </c>
      <c r="CR5" s="51">
        <v>0.67759999999999998</v>
      </c>
      <c r="CS5" s="51">
        <v>0.68110000000000004</v>
      </c>
      <c r="CT5" s="51">
        <v>0.68120000000000003</v>
      </c>
      <c r="CU5" s="51">
        <v>0.68140000000000001</v>
      </c>
      <c r="CV5" s="51">
        <v>0.68459999999999999</v>
      </c>
      <c r="CW5" s="51">
        <v>0.68510000000000004</v>
      </c>
      <c r="CX5" s="51">
        <v>0.68610000000000004</v>
      </c>
      <c r="CY5" s="51">
        <v>0.68689999999999996</v>
      </c>
      <c r="CZ5" s="51">
        <v>0.68820000000000003</v>
      </c>
      <c r="DA5" s="52">
        <v>0.68879999999999997</v>
      </c>
    </row>
    <row r="6" spans="2:105" ht="20" customHeight="1" x14ac:dyDescent="0.2">
      <c r="B6" s="113"/>
      <c r="C6" s="54">
        <v>2</v>
      </c>
      <c r="D6" s="53">
        <v>0.20130000000000001</v>
      </c>
      <c r="E6" s="55">
        <v>0.2039</v>
      </c>
      <c r="F6" s="55">
        <v>0.20749999999999999</v>
      </c>
      <c r="G6" s="55">
        <v>0.2094</v>
      </c>
      <c r="H6" s="55">
        <v>0.2082</v>
      </c>
      <c r="I6" s="55">
        <v>0.20780000000000001</v>
      </c>
      <c r="J6" s="55">
        <v>0.20979999999999999</v>
      </c>
      <c r="K6" s="55">
        <v>0.21060000000000001</v>
      </c>
      <c r="L6" s="55">
        <v>0.2094</v>
      </c>
      <c r="M6" s="55">
        <v>0.21160000000000001</v>
      </c>
      <c r="N6" s="55">
        <v>0.21029999999999999</v>
      </c>
      <c r="O6" s="55">
        <v>0.21229999999999999</v>
      </c>
      <c r="P6" s="55">
        <v>0.21390000000000001</v>
      </c>
      <c r="Q6" s="55">
        <v>0.2127</v>
      </c>
      <c r="R6" s="55">
        <v>0.2135</v>
      </c>
      <c r="S6" s="55">
        <v>0.21609999999999999</v>
      </c>
      <c r="T6" s="55">
        <v>0.22009999999999999</v>
      </c>
      <c r="U6" s="55">
        <v>0.22289999999999999</v>
      </c>
      <c r="V6" s="55">
        <v>0.22800000000000001</v>
      </c>
      <c r="W6" s="55">
        <v>0.23300000000000001</v>
      </c>
      <c r="X6" s="55">
        <v>0.2382</v>
      </c>
      <c r="Y6" s="55">
        <v>0.24660000000000001</v>
      </c>
      <c r="Z6" s="55">
        <v>0.25480000000000003</v>
      </c>
      <c r="AA6" s="55">
        <v>0.26179999999999998</v>
      </c>
      <c r="AB6" s="55">
        <v>0.27150000000000002</v>
      </c>
      <c r="AC6" s="55">
        <v>0.28249999999999997</v>
      </c>
      <c r="AD6" s="55">
        <v>0.29120000000000001</v>
      </c>
      <c r="AE6" s="55">
        <v>0.30120000000000002</v>
      </c>
      <c r="AF6" s="55">
        <v>0.31059999999999999</v>
      </c>
      <c r="AG6" s="55">
        <v>0.32150000000000001</v>
      </c>
      <c r="AH6" s="55">
        <v>0.33250000000000002</v>
      </c>
      <c r="AI6" s="55">
        <v>0.34079999999999999</v>
      </c>
      <c r="AJ6" s="55">
        <v>0.3523</v>
      </c>
      <c r="AK6" s="55">
        <v>0.36249999999999999</v>
      </c>
      <c r="AL6" s="55">
        <v>0.37190000000000001</v>
      </c>
      <c r="AM6" s="55">
        <v>0.38300000000000001</v>
      </c>
      <c r="AN6" s="55">
        <v>0.39150000000000001</v>
      </c>
      <c r="AO6" s="55">
        <v>0.40100000000000002</v>
      </c>
      <c r="AP6" s="55">
        <v>0.40799999999999997</v>
      </c>
      <c r="AQ6" s="55">
        <v>0.41849999999999998</v>
      </c>
      <c r="AR6" s="55">
        <v>0.42920000000000003</v>
      </c>
      <c r="AS6" s="55">
        <v>0.43440000000000001</v>
      </c>
      <c r="AT6" s="55">
        <v>0.44379999999999997</v>
      </c>
      <c r="AU6" s="55">
        <v>0.45179999999999998</v>
      </c>
      <c r="AV6" s="55">
        <v>0.45979999999999999</v>
      </c>
      <c r="AW6" s="55">
        <v>0.4698</v>
      </c>
      <c r="AX6" s="55">
        <v>0.4738</v>
      </c>
      <c r="AY6" s="55">
        <v>0.48199999999999998</v>
      </c>
      <c r="AZ6" s="55">
        <v>0.48909999999999998</v>
      </c>
      <c r="BA6" s="55">
        <v>0.49359999999999998</v>
      </c>
      <c r="BB6" s="55">
        <v>0.50339999999999996</v>
      </c>
      <c r="BC6" s="55">
        <v>0.50660000000000005</v>
      </c>
      <c r="BD6" s="55">
        <v>0.51249999999999996</v>
      </c>
      <c r="BE6" s="55">
        <v>0.51929999999999998</v>
      </c>
      <c r="BF6" s="55">
        <v>0.52549999999999997</v>
      </c>
      <c r="BG6" s="55">
        <v>0.53200000000000003</v>
      </c>
      <c r="BH6" s="55">
        <v>0.53569999999999995</v>
      </c>
      <c r="BI6" s="55">
        <v>0.54159999999999997</v>
      </c>
      <c r="BJ6" s="55">
        <v>0.54959999999999998</v>
      </c>
      <c r="BK6" s="55">
        <v>0.55500000000000005</v>
      </c>
      <c r="BL6" s="55">
        <v>0.55689999999999995</v>
      </c>
      <c r="BM6" s="55">
        <v>0.5615</v>
      </c>
      <c r="BN6" s="55">
        <v>0.56459999999999999</v>
      </c>
      <c r="BO6" s="55">
        <v>0.56989999999999996</v>
      </c>
      <c r="BP6" s="55">
        <v>0.57279999999999998</v>
      </c>
      <c r="BQ6" s="55">
        <v>0.57630000000000003</v>
      </c>
      <c r="BR6" s="55">
        <v>0.58379999999999999</v>
      </c>
      <c r="BS6" s="55">
        <v>0.5877</v>
      </c>
      <c r="BT6" s="55">
        <v>0.58760000000000001</v>
      </c>
      <c r="BU6" s="55">
        <v>0.59130000000000005</v>
      </c>
      <c r="BV6" s="55">
        <v>0.59550000000000003</v>
      </c>
      <c r="BW6" s="55">
        <v>0.6</v>
      </c>
      <c r="BX6" s="55">
        <v>0.6038</v>
      </c>
      <c r="BY6" s="55">
        <v>0.60550000000000004</v>
      </c>
      <c r="BZ6" s="55">
        <v>0.60899999999999999</v>
      </c>
      <c r="CA6" s="55">
        <v>0.61229999999999996</v>
      </c>
      <c r="CB6" s="55">
        <v>0.61760000000000004</v>
      </c>
      <c r="CC6" s="55">
        <v>0.61639999999999995</v>
      </c>
      <c r="CD6" s="55">
        <v>0.61950000000000005</v>
      </c>
      <c r="CE6" s="55">
        <v>0.62170000000000003</v>
      </c>
      <c r="CF6" s="55">
        <v>0.62239999999999995</v>
      </c>
      <c r="CG6" s="55">
        <v>0.62619999999999998</v>
      </c>
      <c r="CH6" s="55">
        <v>0.62639999999999996</v>
      </c>
      <c r="CI6" s="55">
        <v>0.62829999999999997</v>
      </c>
      <c r="CJ6" s="55">
        <v>0.63170000000000004</v>
      </c>
      <c r="CK6" s="55">
        <v>0.63</v>
      </c>
      <c r="CL6" s="55">
        <v>0.63219999999999998</v>
      </c>
      <c r="CM6" s="55">
        <v>0.63549999999999995</v>
      </c>
      <c r="CN6" s="55">
        <v>0.63759999999999994</v>
      </c>
      <c r="CO6" s="55">
        <v>0.63600000000000001</v>
      </c>
      <c r="CP6" s="55">
        <v>0.63739999999999997</v>
      </c>
      <c r="CQ6" s="55">
        <v>0.64149999999999996</v>
      </c>
      <c r="CR6" s="55">
        <v>0.64229999999999998</v>
      </c>
      <c r="CS6" s="55">
        <v>0.64480000000000004</v>
      </c>
      <c r="CT6" s="55">
        <v>0.64539999999999997</v>
      </c>
      <c r="CU6" s="55">
        <v>0.64390000000000003</v>
      </c>
      <c r="CV6" s="55">
        <v>0.64359999999999995</v>
      </c>
      <c r="CW6" s="55">
        <v>0.64500000000000002</v>
      </c>
      <c r="CX6" s="55">
        <v>0.64700000000000002</v>
      </c>
      <c r="CY6" s="55">
        <v>0.64829999999999999</v>
      </c>
      <c r="CZ6" s="55">
        <v>0.64649999999999996</v>
      </c>
      <c r="DA6" s="56">
        <v>0.64959999999999996</v>
      </c>
    </row>
    <row r="7" spans="2:105" ht="20" customHeight="1" x14ac:dyDescent="0.2">
      <c r="B7" s="113"/>
      <c r="C7" s="54">
        <v>3</v>
      </c>
      <c r="D7" s="53">
        <v>0.2054</v>
      </c>
      <c r="E7" s="55">
        <v>0.20830000000000001</v>
      </c>
      <c r="F7" s="55">
        <v>0.21110000000000001</v>
      </c>
      <c r="G7" s="55">
        <v>0.2114</v>
      </c>
      <c r="H7" s="55">
        <v>0.21340000000000001</v>
      </c>
      <c r="I7" s="55">
        <v>0.21390000000000001</v>
      </c>
      <c r="J7" s="55">
        <v>0.2145</v>
      </c>
      <c r="K7" s="55">
        <v>0.21659999999999999</v>
      </c>
      <c r="L7" s="55">
        <v>0.2155</v>
      </c>
      <c r="M7" s="55">
        <v>0.2175</v>
      </c>
      <c r="N7" s="55">
        <v>0.21709999999999999</v>
      </c>
      <c r="O7" s="55">
        <v>0.2172</v>
      </c>
      <c r="P7" s="55">
        <v>0.21759999999999999</v>
      </c>
      <c r="Q7" s="55">
        <v>0.2175</v>
      </c>
      <c r="R7" s="55">
        <v>0.21870000000000001</v>
      </c>
      <c r="S7" s="55">
        <v>0.21920000000000001</v>
      </c>
      <c r="T7" s="55">
        <v>0.223</v>
      </c>
      <c r="U7" s="55">
        <v>0.2258</v>
      </c>
      <c r="V7" s="55">
        <v>0.22919999999999999</v>
      </c>
      <c r="W7" s="55">
        <v>0.23300000000000001</v>
      </c>
      <c r="X7" s="55">
        <v>0.2394</v>
      </c>
      <c r="Y7" s="55">
        <v>0.2462</v>
      </c>
      <c r="Z7" s="55">
        <v>0.2535</v>
      </c>
      <c r="AA7" s="55">
        <v>0.26079999999999998</v>
      </c>
      <c r="AB7" s="55">
        <v>0.27150000000000002</v>
      </c>
      <c r="AC7" s="55">
        <v>0.28100000000000003</v>
      </c>
      <c r="AD7" s="55">
        <v>0.28989999999999999</v>
      </c>
      <c r="AE7" s="55">
        <v>0.29980000000000001</v>
      </c>
      <c r="AF7" s="55">
        <v>0.30880000000000002</v>
      </c>
      <c r="AG7" s="55">
        <v>0.32219999999999999</v>
      </c>
      <c r="AH7" s="55">
        <v>0.33150000000000002</v>
      </c>
      <c r="AI7" s="55">
        <v>0.3417</v>
      </c>
      <c r="AJ7" s="55">
        <v>0.35089999999999999</v>
      </c>
      <c r="AK7" s="55">
        <v>0.3614</v>
      </c>
      <c r="AL7" s="55">
        <v>0.37030000000000002</v>
      </c>
      <c r="AM7" s="55">
        <v>0.38140000000000002</v>
      </c>
      <c r="AN7" s="55">
        <v>0.39050000000000001</v>
      </c>
      <c r="AO7" s="55">
        <v>0.39979999999999999</v>
      </c>
      <c r="AP7" s="55">
        <v>0.4073</v>
      </c>
      <c r="AQ7" s="55">
        <v>0.41599999999999998</v>
      </c>
      <c r="AR7" s="55">
        <v>0.42449999999999999</v>
      </c>
      <c r="AS7" s="55">
        <v>0.43319999999999997</v>
      </c>
      <c r="AT7" s="55">
        <v>0.44</v>
      </c>
      <c r="AU7" s="55">
        <v>0.4481</v>
      </c>
      <c r="AV7" s="55">
        <v>0.45450000000000002</v>
      </c>
      <c r="AW7" s="55">
        <v>0.46350000000000002</v>
      </c>
      <c r="AX7" s="55">
        <v>0.47189999999999999</v>
      </c>
      <c r="AY7" s="55">
        <v>0.4753</v>
      </c>
      <c r="AZ7" s="55">
        <v>0.4839</v>
      </c>
      <c r="BA7" s="55">
        <v>0.48849999999999999</v>
      </c>
      <c r="BB7" s="55">
        <v>0.496</v>
      </c>
      <c r="BC7" s="55">
        <v>0.50009999999999999</v>
      </c>
      <c r="BD7" s="55">
        <v>0.50470000000000004</v>
      </c>
      <c r="BE7" s="55">
        <v>0.51090000000000002</v>
      </c>
      <c r="BF7" s="55">
        <v>0.51719999999999999</v>
      </c>
      <c r="BG7" s="55">
        <v>0.52349999999999997</v>
      </c>
      <c r="BH7" s="55">
        <v>0.52929999999999999</v>
      </c>
      <c r="BI7" s="55">
        <v>0.53280000000000005</v>
      </c>
      <c r="BJ7" s="55">
        <v>0.53510000000000002</v>
      </c>
      <c r="BK7" s="55">
        <v>0.54179999999999995</v>
      </c>
      <c r="BL7" s="55">
        <v>0.54510000000000003</v>
      </c>
      <c r="BM7" s="55">
        <v>0.55189999999999995</v>
      </c>
      <c r="BN7" s="55">
        <v>0.55379999999999996</v>
      </c>
      <c r="BO7" s="55">
        <v>0.55930000000000002</v>
      </c>
      <c r="BP7" s="55">
        <v>0.56100000000000005</v>
      </c>
      <c r="BQ7" s="55">
        <v>0.56679999999999997</v>
      </c>
      <c r="BR7" s="55">
        <v>0.57069999999999999</v>
      </c>
      <c r="BS7" s="55">
        <v>0.57299999999999995</v>
      </c>
      <c r="BT7" s="55">
        <v>0.57599999999999996</v>
      </c>
      <c r="BU7" s="55">
        <v>0.58140000000000003</v>
      </c>
      <c r="BV7" s="55">
        <v>0.58079999999999998</v>
      </c>
      <c r="BW7" s="55">
        <v>0.58389999999999997</v>
      </c>
      <c r="BX7" s="55">
        <v>0.58840000000000003</v>
      </c>
      <c r="BY7" s="55">
        <v>0.5867</v>
      </c>
      <c r="BZ7" s="55">
        <v>0.5948</v>
      </c>
      <c r="CA7" s="55">
        <v>0.59279999999999999</v>
      </c>
      <c r="CB7" s="55">
        <v>0.59750000000000003</v>
      </c>
      <c r="CC7" s="55">
        <v>0.59940000000000004</v>
      </c>
      <c r="CD7" s="55">
        <v>0.60209999999999997</v>
      </c>
      <c r="CE7" s="55">
        <v>0.60409999999999997</v>
      </c>
      <c r="CF7" s="55">
        <v>0.60299999999999998</v>
      </c>
      <c r="CG7" s="55">
        <v>0.60440000000000005</v>
      </c>
      <c r="CH7" s="55">
        <v>0.60529999999999995</v>
      </c>
      <c r="CI7" s="55">
        <v>0.60860000000000003</v>
      </c>
      <c r="CJ7" s="55">
        <v>0.60960000000000003</v>
      </c>
      <c r="CK7" s="55">
        <v>0.61209999999999998</v>
      </c>
      <c r="CL7" s="55">
        <v>0.61209999999999998</v>
      </c>
      <c r="CM7" s="55">
        <v>0.61350000000000005</v>
      </c>
      <c r="CN7" s="55">
        <v>0.61519999999999997</v>
      </c>
      <c r="CO7" s="55">
        <v>0.61460000000000004</v>
      </c>
      <c r="CP7" s="55">
        <v>0.61760000000000004</v>
      </c>
      <c r="CQ7" s="55">
        <v>0.61860000000000004</v>
      </c>
      <c r="CR7" s="55">
        <v>0.61909999999999998</v>
      </c>
      <c r="CS7" s="55">
        <v>0.62050000000000005</v>
      </c>
      <c r="CT7" s="55">
        <v>0.62009999999999998</v>
      </c>
      <c r="CU7" s="55">
        <v>0.61890000000000001</v>
      </c>
      <c r="CV7" s="55">
        <v>0.62080000000000002</v>
      </c>
      <c r="CW7" s="55">
        <v>0.62350000000000005</v>
      </c>
      <c r="CX7" s="55">
        <v>0.62470000000000003</v>
      </c>
      <c r="CY7" s="55">
        <v>0.62670000000000003</v>
      </c>
      <c r="CZ7" s="55">
        <v>0.62609999999999999</v>
      </c>
      <c r="DA7" s="56">
        <v>0.62560000000000004</v>
      </c>
    </row>
    <row r="8" spans="2:105" ht="20" customHeight="1" x14ac:dyDescent="0.2">
      <c r="B8" s="113"/>
      <c r="C8" s="54" t="s">
        <v>115</v>
      </c>
      <c r="D8" s="53">
        <f t="shared" ref="D8:AI8" si="0">SQRT(((D5-$G$55)^2)/(($G$55-$H$55)^2))</f>
        <v>5.2953830878702318E-3</v>
      </c>
      <c r="E8" s="55">
        <f t="shared" si="0"/>
        <v>5.1299023663743046E-3</v>
      </c>
      <c r="F8" s="55">
        <f t="shared" si="0"/>
        <v>7.1156710243257103E-3</v>
      </c>
      <c r="G8" s="55">
        <f t="shared" si="0"/>
        <v>8.1085553533013447E-3</v>
      </c>
      <c r="H8" s="55">
        <f t="shared" si="0"/>
        <v>1.2080092669204087E-2</v>
      </c>
      <c r="I8" s="55">
        <f t="shared" si="0"/>
        <v>8.6049975177891966E-3</v>
      </c>
      <c r="J8" s="55">
        <f t="shared" si="0"/>
        <v>1.4562303491643207E-2</v>
      </c>
      <c r="K8" s="55">
        <f t="shared" si="0"/>
        <v>1.7540956478570246E-2</v>
      </c>
      <c r="L8" s="55">
        <f t="shared" si="0"/>
        <v>1.2328313751447979E-2</v>
      </c>
      <c r="M8" s="55">
        <f t="shared" si="0"/>
        <v>2.176071487671688E-2</v>
      </c>
      <c r="N8" s="55">
        <f t="shared" si="0"/>
        <v>1.8285619725301988E-2</v>
      </c>
      <c r="O8" s="55">
        <f t="shared" si="0"/>
        <v>1.7044514314082396E-2</v>
      </c>
      <c r="P8" s="55">
        <f t="shared" si="0"/>
        <v>1.9030282972033803E-2</v>
      </c>
      <c r="Q8" s="55">
        <f t="shared" si="0"/>
        <v>1.9526725136521584E-2</v>
      </c>
      <c r="R8" s="55">
        <f t="shared" si="0"/>
        <v>2.449114678139996E-2</v>
      </c>
      <c r="S8" s="55">
        <f t="shared" si="0"/>
        <v>3.1689558166473633E-2</v>
      </c>
      <c r="T8" s="55">
        <f t="shared" si="0"/>
        <v>4.534171768988917E-2</v>
      </c>
      <c r="U8" s="55">
        <f t="shared" si="0"/>
        <v>5.6263445308621561E-2</v>
      </c>
      <c r="V8" s="55">
        <f t="shared" si="0"/>
        <v>7.4135363230183729E-2</v>
      </c>
      <c r="W8" s="55">
        <f t="shared" si="0"/>
        <v>8.7042859506867451E-2</v>
      </c>
      <c r="X8" s="55">
        <f t="shared" si="0"/>
        <v>0.10019857686579514</v>
      </c>
      <c r="Y8" s="55">
        <f t="shared" si="0"/>
        <v>0.12427602184345528</v>
      </c>
      <c r="Z8" s="55">
        <f t="shared" si="0"/>
        <v>0.14860168790335926</v>
      </c>
      <c r="AA8" s="55">
        <f t="shared" si="0"/>
        <v>0.16622538474267745</v>
      </c>
      <c r="AB8" s="55">
        <f t="shared" si="0"/>
        <v>0.19278504054277687</v>
      </c>
      <c r="AC8" s="55">
        <f t="shared" si="0"/>
        <v>0.21636604335594917</v>
      </c>
      <c r="AD8" s="55">
        <f t="shared" si="0"/>
        <v>0.23895416184014576</v>
      </c>
      <c r="AE8" s="55">
        <f t="shared" si="0"/>
        <v>0.26551381764024501</v>
      </c>
      <c r="AF8" s="55">
        <f t="shared" si="0"/>
        <v>0.28537150421975849</v>
      </c>
      <c r="AG8" s="55">
        <f t="shared" si="0"/>
        <v>0.31788846599371184</v>
      </c>
      <c r="AH8" s="55">
        <f t="shared" si="0"/>
        <v>0.33973192123117663</v>
      </c>
      <c r="AI8" s="55">
        <f t="shared" si="0"/>
        <v>0.36058249213966587</v>
      </c>
      <c r="AJ8" s="55">
        <f t="shared" ref="AJ8:BO8" si="1">SQRT(((AJ5-$G$55)^2)/(($G$55-$H$55)^2))</f>
        <v>0.38788681118649693</v>
      </c>
      <c r="AK8" s="55">
        <f t="shared" si="1"/>
        <v>0.40973026642396171</v>
      </c>
      <c r="AL8" s="55">
        <f t="shared" si="1"/>
        <v>0.43132550057918256</v>
      </c>
      <c r="AM8" s="55">
        <f t="shared" si="1"/>
        <v>0.45490650339235489</v>
      </c>
      <c r="AN8" s="55">
        <f t="shared" si="1"/>
        <v>0.47625351646533187</v>
      </c>
      <c r="AO8" s="55">
        <f t="shared" si="1"/>
        <v>0.50405427767665079</v>
      </c>
      <c r="AP8" s="55">
        <f t="shared" si="1"/>
        <v>0.52416018533840825</v>
      </c>
      <c r="AQ8" s="55">
        <f t="shared" si="1"/>
        <v>0.54277676650670204</v>
      </c>
      <c r="AR8" s="55">
        <f t="shared" si="1"/>
        <v>0.56511666390865478</v>
      </c>
      <c r="AS8" s="55">
        <f t="shared" si="1"/>
        <v>0.58199569750124125</v>
      </c>
      <c r="AT8" s="55">
        <f t="shared" si="1"/>
        <v>0.6021016051629986</v>
      </c>
      <c r="AU8" s="55">
        <f t="shared" si="1"/>
        <v>0.62866126096309782</v>
      </c>
      <c r="AV8" s="55">
        <f t="shared" si="1"/>
        <v>0.64802250537812356</v>
      </c>
      <c r="AW8" s="55">
        <f t="shared" si="1"/>
        <v>0.66738374979314929</v>
      </c>
      <c r="AX8" s="55">
        <f t="shared" si="1"/>
        <v>0.69046831044183365</v>
      </c>
      <c r="AY8" s="55">
        <f t="shared" si="1"/>
        <v>0.7033758067185174</v>
      </c>
      <c r="AZ8" s="55">
        <f t="shared" si="1"/>
        <v>0.72323349329803088</v>
      </c>
      <c r="BA8" s="55">
        <f t="shared" si="1"/>
        <v>0.74954492801588612</v>
      </c>
      <c r="BB8" s="55">
        <f t="shared" si="1"/>
        <v>0.75922555022339899</v>
      </c>
      <c r="BC8" s="55">
        <f t="shared" si="1"/>
        <v>0.77436703624027803</v>
      </c>
      <c r="BD8" s="55">
        <f t="shared" si="1"/>
        <v>0.79199073307959622</v>
      </c>
      <c r="BE8" s="55">
        <f t="shared" si="1"/>
        <v>0.80986265100115828</v>
      </c>
      <c r="BF8" s="55">
        <f t="shared" si="1"/>
        <v>0.82003971537315923</v>
      </c>
      <c r="BG8" s="55">
        <f t="shared" si="1"/>
        <v>0.83815985437696527</v>
      </c>
      <c r="BH8" s="55">
        <f t="shared" si="1"/>
        <v>0.85181201390038064</v>
      </c>
      <c r="BI8" s="55">
        <f t="shared" si="1"/>
        <v>0.86794638424623549</v>
      </c>
      <c r="BJ8" s="55">
        <f t="shared" si="1"/>
        <v>0.8833360913453584</v>
      </c>
      <c r="BK8" s="55">
        <f t="shared" si="1"/>
        <v>0.89674002978652989</v>
      </c>
      <c r="BL8" s="55">
        <f t="shared" si="1"/>
        <v>0.90642065199404276</v>
      </c>
      <c r="BM8" s="55">
        <f t="shared" si="1"/>
        <v>0.91808704285950704</v>
      </c>
      <c r="BN8" s="55">
        <f t="shared" si="1"/>
        <v>0.92230680125765352</v>
      </c>
      <c r="BO8" s="55">
        <f t="shared" si="1"/>
        <v>0.94042694026145968</v>
      </c>
      <c r="BP8" s="55">
        <f t="shared" ref="BP8:CU8" si="2">SQRT(((BP5-$G$55)^2)/(($G$55-$H$55)^2))</f>
        <v>0.95532020519609495</v>
      </c>
      <c r="BQ8" s="55">
        <f t="shared" si="2"/>
        <v>0.96847592255502246</v>
      </c>
      <c r="BR8" s="55">
        <f t="shared" si="2"/>
        <v>0.98436207181863322</v>
      </c>
      <c r="BS8" s="55">
        <f t="shared" si="2"/>
        <v>0.99429091510838996</v>
      </c>
      <c r="BT8" s="55">
        <f t="shared" si="2"/>
        <v>1.0014893264934637</v>
      </c>
      <c r="BU8" s="55">
        <f t="shared" si="2"/>
        <v>1.0109217276187326</v>
      </c>
      <c r="BV8" s="55">
        <f t="shared" si="2"/>
        <v>1.0235810028131724</v>
      </c>
      <c r="BW8" s="55">
        <f t="shared" si="2"/>
        <v>1.0302829720337583</v>
      </c>
      <c r="BX8" s="55">
        <f t="shared" si="2"/>
        <v>1.0387224888300515</v>
      </c>
      <c r="BY8" s="55">
        <f t="shared" si="2"/>
        <v>1.0533675326824425</v>
      </c>
      <c r="BZ8" s="55">
        <f t="shared" si="2"/>
        <v>1.0610623862320041</v>
      </c>
      <c r="CA8" s="55">
        <f t="shared" si="2"/>
        <v>1.0647857024656628</v>
      </c>
      <c r="CB8" s="55">
        <f t="shared" si="2"/>
        <v>1.0690054608638095</v>
      </c>
      <c r="CC8" s="55">
        <f t="shared" si="2"/>
        <v>1.0789343041535662</v>
      </c>
      <c r="CD8" s="55">
        <f t="shared" si="2"/>
        <v>1.088863147443323</v>
      </c>
      <c r="CE8" s="55">
        <f t="shared" si="2"/>
        <v>1.0987919907330796</v>
      </c>
      <c r="CF8" s="55">
        <f t="shared" si="2"/>
        <v>1.1052457388714219</v>
      </c>
      <c r="CG8" s="55">
        <f t="shared" si="2"/>
        <v>1.1184014562303493</v>
      </c>
      <c r="CH8" s="55">
        <f t="shared" si="2"/>
        <v>1.1283302995201061</v>
      </c>
      <c r="CI8" s="55">
        <f t="shared" si="2"/>
        <v>1.1226212146284957</v>
      </c>
      <c r="CJ8" s="55">
        <f t="shared" si="2"/>
        <v>1.1399966903855701</v>
      </c>
      <c r="CK8" s="55">
        <f t="shared" si="2"/>
        <v>1.1375144795631309</v>
      </c>
      <c r="CL8" s="55">
        <f t="shared" si="2"/>
        <v>1.1449611120304486</v>
      </c>
      <c r="CM8" s="55">
        <f t="shared" si="2"/>
        <v>1.1558828396491811</v>
      </c>
      <c r="CN8" s="55">
        <f t="shared" si="2"/>
        <v>1.1538970709912297</v>
      </c>
      <c r="CO8" s="55">
        <f t="shared" si="2"/>
        <v>1.1640741353632302</v>
      </c>
      <c r="CP8" s="55">
        <f t="shared" si="2"/>
        <v>1.1670527883501574</v>
      </c>
      <c r="CQ8" s="55">
        <f t="shared" si="2"/>
        <v>1.1747476418997187</v>
      </c>
      <c r="CR8" s="55">
        <f t="shared" si="2"/>
        <v>1.1744994208174748</v>
      </c>
      <c r="CS8" s="55">
        <f t="shared" si="2"/>
        <v>1.1831871586960121</v>
      </c>
      <c r="CT8" s="55">
        <f t="shared" si="2"/>
        <v>1.183435379778256</v>
      </c>
      <c r="CU8" s="55">
        <f t="shared" si="2"/>
        <v>1.1839318219427439</v>
      </c>
      <c r="CV8" s="55">
        <f t="shared" ref="CV8:DA8" si="3">SQRT(((CV5-$G$55)^2)/(($G$55-$H$55)^2))</f>
        <v>1.1918748965745491</v>
      </c>
      <c r="CW8" s="55">
        <f t="shared" si="3"/>
        <v>1.1931160019857689</v>
      </c>
      <c r="CX8" s="55">
        <f t="shared" si="3"/>
        <v>1.1955982128082081</v>
      </c>
      <c r="CY8" s="55">
        <f t="shared" si="3"/>
        <v>1.1975839814661593</v>
      </c>
      <c r="CZ8" s="55">
        <f t="shared" si="3"/>
        <v>1.2008108555353303</v>
      </c>
      <c r="DA8" s="56">
        <f t="shared" si="3"/>
        <v>1.2023001820287937</v>
      </c>
    </row>
    <row r="9" spans="2:105" ht="20" customHeight="1" x14ac:dyDescent="0.2">
      <c r="B9" s="113"/>
      <c r="C9" s="54" t="s">
        <v>116</v>
      </c>
      <c r="D9" s="53">
        <f t="shared" ref="D9:AI9" si="4">SQRT(((D6-$G$55)^2)/(($G$55-$H$55)^2))</f>
        <v>7.77759391030942E-3</v>
      </c>
      <c r="E9" s="55">
        <f t="shared" si="4"/>
        <v>1.3238457719675579E-3</v>
      </c>
      <c r="F9" s="55">
        <f t="shared" si="4"/>
        <v>7.6121131888134928E-3</v>
      </c>
      <c r="G9" s="55">
        <f t="shared" si="4"/>
        <v>1.2328313751447979E-2</v>
      </c>
      <c r="H9" s="55">
        <f t="shared" si="4"/>
        <v>9.3496607645209388E-3</v>
      </c>
      <c r="I9" s="55">
        <f t="shared" si="4"/>
        <v>8.3567764355453045E-3</v>
      </c>
      <c r="J9" s="55">
        <f t="shared" si="4"/>
        <v>1.3321198080423613E-2</v>
      </c>
      <c r="K9" s="55">
        <f t="shared" si="4"/>
        <v>1.5306966738375019E-2</v>
      </c>
      <c r="L9" s="55">
        <f t="shared" si="4"/>
        <v>1.2328313751447979E-2</v>
      </c>
      <c r="M9" s="55">
        <f t="shared" si="4"/>
        <v>1.7789177560814207E-2</v>
      </c>
      <c r="N9" s="55">
        <f t="shared" si="4"/>
        <v>1.4562303491643207E-2</v>
      </c>
      <c r="O9" s="55">
        <f t="shared" si="4"/>
        <v>1.9526725136521584E-2</v>
      </c>
      <c r="P9" s="55">
        <f t="shared" si="4"/>
        <v>2.3498262452424326E-2</v>
      </c>
      <c r="Q9" s="55">
        <f t="shared" si="4"/>
        <v>2.0519609465497288E-2</v>
      </c>
      <c r="R9" s="55">
        <f t="shared" si="4"/>
        <v>2.2505378123448622E-2</v>
      </c>
      <c r="S9" s="55">
        <f t="shared" si="4"/>
        <v>2.8959126261790487E-2</v>
      </c>
      <c r="T9" s="55">
        <f t="shared" si="4"/>
        <v>3.888796955154724E-2</v>
      </c>
      <c r="U9" s="55">
        <f t="shared" si="4"/>
        <v>4.5838159854376954E-2</v>
      </c>
      <c r="V9" s="55">
        <f t="shared" si="4"/>
        <v>5.8497435048816861E-2</v>
      </c>
      <c r="W9" s="55">
        <f t="shared" si="4"/>
        <v>7.0908489161012805E-2</v>
      </c>
      <c r="X9" s="55">
        <f t="shared" si="4"/>
        <v>8.3815985437696514E-2</v>
      </c>
      <c r="Y9" s="55">
        <f t="shared" si="4"/>
        <v>0.10466655634618574</v>
      </c>
      <c r="Z9" s="55">
        <f t="shared" si="4"/>
        <v>0.12502068509018707</v>
      </c>
      <c r="AA9" s="55">
        <f t="shared" si="4"/>
        <v>0.14239616084726128</v>
      </c>
      <c r="AB9" s="55">
        <f t="shared" si="4"/>
        <v>0.16647360582492149</v>
      </c>
      <c r="AC9" s="55">
        <f t="shared" si="4"/>
        <v>0.19377792487175241</v>
      </c>
      <c r="AD9" s="55">
        <f t="shared" si="4"/>
        <v>0.21537315902697346</v>
      </c>
      <c r="AE9" s="55">
        <f t="shared" si="4"/>
        <v>0.24019526725136534</v>
      </c>
      <c r="AF9" s="55">
        <f t="shared" si="4"/>
        <v>0.26352804898229359</v>
      </c>
      <c r="AG9" s="55">
        <f t="shared" si="4"/>
        <v>0.29058414694688078</v>
      </c>
      <c r="AH9" s="55">
        <f t="shared" si="4"/>
        <v>0.31788846599371184</v>
      </c>
      <c r="AI9" s="55">
        <f t="shared" si="4"/>
        <v>0.33849081581995705</v>
      </c>
      <c r="AJ9" s="55">
        <f t="shared" ref="AJ9:BO9" si="5">SQRT(((AJ6-$G$55)^2)/(($G$55-$H$55)^2))</f>
        <v>0.36703624027800769</v>
      </c>
      <c r="AK9" s="55">
        <f t="shared" si="5"/>
        <v>0.39235479066688739</v>
      </c>
      <c r="AL9" s="55">
        <f t="shared" si="5"/>
        <v>0.41568757239781573</v>
      </c>
      <c r="AM9" s="55">
        <f t="shared" si="5"/>
        <v>0.44324011252689077</v>
      </c>
      <c r="AN9" s="55">
        <f t="shared" si="5"/>
        <v>0.46433890451762383</v>
      </c>
      <c r="AO9" s="55">
        <f t="shared" si="5"/>
        <v>0.4879199073307961</v>
      </c>
      <c r="AP9" s="55">
        <f t="shared" si="5"/>
        <v>0.50529538308787025</v>
      </c>
      <c r="AQ9" s="55">
        <f t="shared" si="5"/>
        <v>0.53135859672348174</v>
      </c>
      <c r="AR9" s="55">
        <f t="shared" si="5"/>
        <v>0.55791825252358118</v>
      </c>
      <c r="AS9" s="55">
        <f t="shared" si="5"/>
        <v>0.57082574880026493</v>
      </c>
      <c r="AT9" s="55">
        <f t="shared" si="5"/>
        <v>0.59415853053119316</v>
      </c>
      <c r="AU9" s="55">
        <f t="shared" si="5"/>
        <v>0.61401621711070675</v>
      </c>
      <c r="AV9" s="55">
        <f t="shared" si="5"/>
        <v>0.63387390369022012</v>
      </c>
      <c r="AW9" s="55">
        <f t="shared" si="5"/>
        <v>0.65869601191461202</v>
      </c>
      <c r="AX9" s="55">
        <f t="shared" si="5"/>
        <v>0.66862485520436876</v>
      </c>
      <c r="AY9" s="55">
        <f t="shared" si="5"/>
        <v>0.68897898394836998</v>
      </c>
      <c r="AZ9" s="55">
        <f t="shared" si="5"/>
        <v>0.70660268078768829</v>
      </c>
      <c r="BA9" s="55">
        <f t="shared" si="5"/>
        <v>0.71777262948866472</v>
      </c>
      <c r="BB9" s="55">
        <f t="shared" si="5"/>
        <v>0.74209829554856854</v>
      </c>
      <c r="BC9" s="55">
        <f t="shared" si="5"/>
        <v>0.7500413701803742</v>
      </c>
      <c r="BD9" s="55">
        <f t="shared" si="5"/>
        <v>0.76468641403276516</v>
      </c>
      <c r="BE9" s="55">
        <f t="shared" si="5"/>
        <v>0.78156544762535174</v>
      </c>
      <c r="BF9" s="55">
        <f t="shared" si="5"/>
        <v>0.79695515472447465</v>
      </c>
      <c r="BG9" s="55">
        <f t="shared" si="5"/>
        <v>0.8130895250703295</v>
      </c>
      <c r="BH9" s="55">
        <f t="shared" si="5"/>
        <v>0.82227370511335429</v>
      </c>
      <c r="BI9" s="55">
        <f t="shared" si="5"/>
        <v>0.83691874896574558</v>
      </c>
      <c r="BJ9" s="55">
        <f t="shared" si="5"/>
        <v>0.85677643554525906</v>
      </c>
      <c r="BK9" s="55">
        <f t="shared" si="5"/>
        <v>0.87018037398643078</v>
      </c>
      <c r="BL9" s="55">
        <f t="shared" si="5"/>
        <v>0.87489657454906511</v>
      </c>
      <c r="BM9" s="55">
        <f t="shared" si="5"/>
        <v>0.88631474433228541</v>
      </c>
      <c r="BN9" s="55">
        <f t="shared" si="5"/>
        <v>0.89400959788184686</v>
      </c>
      <c r="BO9" s="55">
        <f t="shared" si="5"/>
        <v>0.90716531524077448</v>
      </c>
      <c r="BP9" s="55">
        <f t="shared" ref="BP9:CU9" si="6">SQRT(((BP6-$G$55)^2)/(($G$55-$H$55)^2))</f>
        <v>0.91436372662584808</v>
      </c>
      <c r="BQ9" s="55">
        <f t="shared" si="6"/>
        <v>0.92305146450438547</v>
      </c>
      <c r="BR9" s="55">
        <f t="shared" si="6"/>
        <v>0.94166804567267914</v>
      </c>
      <c r="BS9" s="55">
        <f t="shared" si="6"/>
        <v>0.95134866788019212</v>
      </c>
      <c r="BT9" s="55">
        <f t="shared" si="6"/>
        <v>0.95110044679794814</v>
      </c>
      <c r="BU9" s="55">
        <f t="shared" si="6"/>
        <v>0.96028462684097327</v>
      </c>
      <c r="BV9" s="55">
        <f t="shared" si="6"/>
        <v>0.97070991229521786</v>
      </c>
      <c r="BW9" s="55">
        <f t="shared" si="6"/>
        <v>0.98187986099619395</v>
      </c>
      <c r="BX9" s="55">
        <f t="shared" si="6"/>
        <v>0.99131226212146295</v>
      </c>
      <c r="BY9" s="55">
        <f t="shared" si="6"/>
        <v>0.99553202051960965</v>
      </c>
      <c r="BZ9" s="55">
        <f t="shared" si="6"/>
        <v>1.0042197583981467</v>
      </c>
      <c r="CA9" s="55">
        <f t="shared" si="6"/>
        <v>1.012411054112196</v>
      </c>
      <c r="CB9" s="55">
        <f t="shared" si="6"/>
        <v>1.0255667714711239</v>
      </c>
      <c r="CC9" s="55">
        <f t="shared" si="6"/>
        <v>1.0225881184841965</v>
      </c>
      <c r="CD9" s="55">
        <f t="shared" si="6"/>
        <v>1.0302829720337583</v>
      </c>
      <c r="CE9" s="55">
        <f t="shared" si="6"/>
        <v>1.0357438358431243</v>
      </c>
      <c r="CF9" s="55">
        <f t="shared" si="6"/>
        <v>1.0374813834188317</v>
      </c>
      <c r="CG9" s="55">
        <f t="shared" si="6"/>
        <v>1.0469137845441008</v>
      </c>
      <c r="CH9" s="55">
        <f t="shared" si="6"/>
        <v>1.0474102267085883</v>
      </c>
      <c r="CI9" s="55">
        <f t="shared" si="6"/>
        <v>1.052126427271223</v>
      </c>
      <c r="CJ9" s="55">
        <f t="shared" si="6"/>
        <v>1.0605659440675164</v>
      </c>
      <c r="CK9" s="55">
        <f t="shared" si="6"/>
        <v>1.0563461856693697</v>
      </c>
      <c r="CL9" s="55">
        <f t="shared" si="6"/>
        <v>1.0618070494787357</v>
      </c>
      <c r="CM9" s="55">
        <f t="shared" si="6"/>
        <v>1.069998345192785</v>
      </c>
      <c r="CN9" s="55">
        <f t="shared" si="6"/>
        <v>1.0752109879199072</v>
      </c>
      <c r="CO9" s="55">
        <f t="shared" si="6"/>
        <v>1.0712394506040048</v>
      </c>
      <c r="CP9" s="55">
        <f t="shared" si="6"/>
        <v>1.0747145457554197</v>
      </c>
      <c r="CQ9" s="55">
        <f t="shared" si="6"/>
        <v>1.0848916101274202</v>
      </c>
      <c r="CR9" s="55">
        <f t="shared" si="6"/>
        <v>1.0868773787853716</v>
      </c>
      <c r="CS9" s="55">
        <f t="shared" si="6"/>
        <v>1.0930829058414697</v>
      </c>
      <c r="CT9" s="55">
        <f t="shared" si="6"/>
        <v>1.0945722323349329</v>
      </c>
      <c r="CU9" s="55">
        <f t="shared" si="6"/>
        <v>1.0908489161012744</v>
      </c>
      <c r="CV9" s="55">
        <f t="shared" ref="CV9:DA9" si="7">SQRT(((CV6-$G$55)^2)/(($G$55-$H$55)^2))</f>
        <v>1.0901042528545424</v>
      </c>
      <c r="CW9" s="55">
        <f t="shared" si="7"/>
        <v>1.0935793480059575</v>
      </c>
      <c r="CX9" s="55">
        <f t="shared" si="7"/>
        <v>1.0985437696508358</v>
      </c>
      <c r="CY9" s="55">
        <f t="shared" si="7"/>
        <v>1.1017706437200068</v>
      </c>
      <c r="CZ9" s="55">
        <f t="shared" si="7"/>
        <v>1.097302664239616</v>
      </c>
      <c r="DA9" s="56">
        <f t="shared" si="7"/>
        <v>1.1049975177891775</v>
      </c>
    </row>
    <row r="10" spans="2:105" ht="20" customHeight="1" x14ac:dyDescent="0.2">
      <c r="B10" s="113"/>
      <c r="C10" s="54" t="s">
        <v>117</v>
      </c>
      <c r="D10" s="53">
        <f t="shared" ref="D10:AI10" si="8">SQRT(((D7-$G$55)^2)/(($G$55-$H$55)^2))</f>
        <v>2.3994704616912246E-3</v>
      </c>
      <c r="E10" s="55">
        <f t="shared" si="8"/>
        <v>9.5978818467648986E-3</v>
      </c>
      <c r="F10" s="55">
        <f t="shared" si="8"/>
        <v>1.6548072149594611E-2</v>
      </c>
      <c r="G10" s="55">
        <f t="shared" si="8"/>
        <v>1.7292735396326357E-2</v>
      </c>
      <c r="H10" s="55">
        <f t="shared" si="8"/>
        <v>2.2257157041204734E-2</v>
      </c>
      <c r="I10" s="55">
        <f t="shared" si="8"/>
        <v>2.3498262452424326E-2</v>
      </c>
      <c r="J10" s="55">
        <f t="shared" si="8"/>
        <v>2.4987588945887814E-2</v>
      </c>
      <c r="K10" s="55">
        <f t="shared" si="8"/>
        <v>3.0200231673010079E-2</v>
      </c>
      <c r="L10" s="55">
        <f t="shared" si="8"/>
        <v>2.7469799768327002E-2</v>
      </c>
      <c r="M10" s="55">
        <f t="shared" si="8"/>
        <v>3.2434221413205379E-2</v>
      </c>
      <c r="N10" s="55">
        <f t="shared" si="8"/>
        <v>3.1441337084229679E-2</v>
      </c>
      <c r="O10" s="55">
        <f t="shared" si="8"/>
        <v>3.1689558166473633E-2</v>
      </c>
      <c r="P10" s="55">
        <f t="shared" si="8"/>
        <v>3.2682442495449271E-2</v>
      </c>
      <c r="Q10" s="55">
        <f t="shared" si="8"/>
        <v>3.2434221413205379E-2</v>
      </c>
      <c r="R10" s="55">
        <f t="shared" si="8"/>
        <v>3.5412874400132417E-2</v>
      </c>
      <c r="S10" s="55">
        <f t="shared" si="8"/>
        <v>3.6653979811352017E-2</v>
      </c>
      <c r="T10" s="55">
        <f t="shared" si="8"/>
        <v>4.6086380936620916E-2</v>
      </c>
      <c r="U10" s="55">
        <f t="shared" si="8"/>
        <v>5.3036571239450631E-2</v>
      </c>
      <c r="V10" s="55">
        <f t="shared" si="8"/>
        <v>6.1476088035743823E-2</v>
      </c>
      <c r="W10" s="55">
        <f t="shared" si="8"/>
        <v>7.0908489161012805E-2</v>
      </c>
      <c r="X10" s="55">
        <f t="shared" si="8"/>
        <v>8.6794638424623566E-2</v>
      </c>
      <c r="Y10" s="55">
        <f t="shared" si="8"/>
        <v>0.10367367201721003</v>
      </c>
      <c r="Z10" s="55">
        <f t="shared" si="8"/>
        <v>0.12179381102101609</v>
      </c>
      <c r="AA10" s="55">
        <f t="shared" si="8"/>
        <v>0.1399139500248221</v>
      </c>
      <c r="AB10" s="55">
        <f t="shared" si="8"/>
        <v>0.16647360582492149</v>
      </c>
      <c r="AC10" s="55">
        <f t="shared" si="8"/>
        <v>0.19005460863809379</v>
      </c>
      <c r="AD10" s="55">
        <f t="shared" si="8"/>
        <v>0.21214628495780244</v>
      </c>
      <c r="AE10" s="55">
        <f t="shared" si="8"/>
        <v>0.23672017209995044</v>
      </c>
      <c r="AF10" s="55">
        <f t="shared" si="8"/>
        <v>0.25906006950190313</v>
      </c>
      <c r="AG10" s="55">
        <f t="shared" si="8"/>
        <v>0.29232169452258816</v>
      </c>
      <c r="AH10" s="55">
        <f t="shared" si="8"/>
        <v>0.31540625517127263</v>
      </c>
      <c r="AI10" s="55">
        <f t="shared" si="8"/>
        <v>0.34072480556015233</v>
      </c>
      <c r="AJ10" s="55">
        <f t="shared" ref="AJ10:BO10" si="9">SQRT(((AJ7-$G$55)^2)/(($G$55-$H$55)^2))</f>
        <v>0.36356114512659282</v>
      </c>
      <c r="AK10" s="55">
        <f t="shared" si="9"/>
        <v>0.3896243587622043</v>
      </c>
      <c r="AL10" s="55">
        <f t="shared" si="9"/>
        <v>0.41171603508191307</v>
      </c>
      <c r="AM10" s="55">
        <f t="shared" si="9"/>
        <v>0.43926857521098805</v>
      </c>
      <c r="AN10" s="55">
        <f t="shared" si="9"/>
        <v>0.46185669369518462</v>
      </c>
      <c r="AO10" s="55">
        <f t="shared" si="9"/>
        <v>0.48494125434386898</v>
      </c>
      <c r="AP10" s="55">
        <f t="shared" si="9"/>
        <v>0.50355783551216293</v>
      </c>
      <c r="AQ10" s="55">
        <f t="shared" si="9"/>
        <v>0.52515306966738384</v>
      </c>
      <c r="AR10" s="55">
        <f t="shared" si="9"/>
        <v>0.5462518616581169</v>
      </c>
      <c r="AS10" s="55">
        <f t="shared" si="9"/>
        <v>0.56784709581333781</v>
      </c>
      <c r="AT10" s="55">
        <f t="shared" si="9"/>
        <v>0.58472612940592428</v>
      </c>
      <c r="AU10" s="55">
        <f t="shared" si="9"/>
        <v>0.60483203706768174</v>
      </c>
      <c r="AV10" s="55">
        <f t="shared" si="9"/>
        <v>0.6207181863312925</v>
      </c>
      <c r="AW10" s="55">
        <f t="shared" si="9"/>
        <v>0.64305808373324513</v>
      </c>
      <c r="AX10" s="55">
        <f t="shared" si="9"/>
        <v>0.66390865464173421</v>
      </c>
      <c r="AY10" s="55">
        <f t="shared" si="9"/>
        <v>0.67234817143802761</v>
      </c>
      <c r="AZ10" s="55">
        <f t="shared" si="9"/>
        <v>0.69369518451100454</v>
      </c>
      <c r="BA10" s="55">
        <f t="shared" si="9"/>
        <v>0.70511335429422495</v>
      </c>
      <c r="BB10" s="55">
        <f t="shared" si="9"/>
        <v>0.72372993546251863</v>
      </c>
      <c r="BC10" s="55">
        <f t="shared" si="9"/>
        <v>0.73390699983451935</v>
      </c>
      <c r="BD10" s="55">
        <f t="shared" si="9"/>
        <v>0.74532516961773965</v>
      </c>
      <c r="BE10" s="55">
        <f t="shared" si="9"/>
        <v>0.76071487671686266</v>
      </c>
      <c r="BF10" s="55">
        <f t="shared" si="9"/>
        <v>0.77635280489822944</v>
      </c>
      <c r="BG10" s="55">
        <f t="shared" si="9"/>
        <v>0.79199073307959622</v>
      </c>
      <c r="BH10" s="55">
        <f t="shared" si="9"/>
        <v>0.80638755584974353</v>
      </c>
      <c r="BI10" s="55">
        <f t="shared" si="9"/>
        <v>0.81507529372828091</v>
      </c>
      <c r="BJ10" s="55">
        <f t="shared" si="9"/>
        <v>0.82078437861989095</v>
      </c>
      <c r="BK10" s="55">
        <f t="shared" si="9"/>
        <v>0.83741519113023333</v>
      </c>
      <c r="BL10" s="55">
        <f t="shared" si="9"/>
        <v>0.84560648684428286</v>
      </c>
      <c r="BM10" s="55">
        <f t="shared" si="9"/>
        <v>0.8624855204368691</v>
      </c>
      <c r="BN10" s="55">
        <f t="shared" si="9"/>
        <v>0.86720172099950354</v>
      </c>
      <c r="BO10" s="55">
        <f t="shared" si="9"/>
        <v>0.88085388052291924</v>
      </c>
      <c r="BP10" s="55">
        <f t="shared" ref="BP10:CU10" si="10">SQRT(((BP7-$G$55)^2)/(($G$55-$H$55)^2))</f>
        <v>0.88507363892106594</v>
      </c>
      <c r="BQ10" s="55">
        <f t="shared" si="10"/>
        <v>0.89947046169121303</v>
      </c>
      <c r="BR10" s="55">
        <f t="shared" si="10"/>
        <v>0.9091510838987259</v>
      </c>
      <c r="BS10" s="55">
        <f t="shared" si="10"/>
        <v>0.91486016879033594</v>
      </c>
      <c r="BT10" s="55">
        <f t="shared" si="10"/>
        <v>0.92230680125765352</v>
      </c>
      <c r="BU10" s="55">
        <f t="shared" si="10"/>
        <v>0.93571073969882523</v>
      </c>
      <c r="BV10" s="55">
        <f t="shared" si="10"/>
        <v>0.93422141320536167</v>
      </c>
      <c r="BW10" s="55">
        <f t="shared" si="10"/>
        <v>0.94191626675492313</v>
      </c>
      <c r="BX10" s="55">
        <f t="shared" si="10"/>
        <v>0.95308621545589955</v>
      </c>
      <c r="BY10" s="55">
        <f t="shared" si="10"/>
        <v>0.94886645705775285</v>
      </c>
      <c r="BZ10" s="55">
        <f t="shared" si="10"/>
        <v>0.96897236471951032</v>
      </c>
      <c r="CA10" s="55">
        <f t="shared" si="10"/>
        <v>0.96400794307463189</v>
      </c>
      <c r="CB10" s="55">
        <f t="shared" si="10"/>
        <v>0.97567433394009617</v>
      </c>
      <c r="CC10" s="55">
        <f t="shared" si="10"/>
        <v>0.98039053450273062</v>
      </c>
      <c r="CD10" s="55">
        <f t="shared" si="10"/>
        <v>0.98709250372331625</v>
      </c>
      <c r="CE10" s="55">
        <f t="shared" si="10"/>
        <v>0.99205692536819468</v>
      </c>
      <c r="CF10" s="55">
        <f t="shared" si="10"/>
        <v>0.98932649346351154</v>
      </c>
      <c r="CG10" s="55">
        <f t="shared" si="10"/>
        <v>0.99280158861492662</v>
      </c>
      <c r="CH10" s="55">
        <f t="shared" si="10"/>
        <v>0.99503557835512157</v>
      </c>
      <c r="CI10" s="55">
        <f t="shared" si="10"/>
        <v>1.0032268740691712</v>
      </c>
      <c r="CJ10" s="55">
        <f t="shared" si="10"/>
        <v>1.0057090848916104</v>
      </c>
      <c r="CK10" s="55">
        <f t="shared" si="10"/>
        <v>1.0119146119477083</v>
      </c>
      <c r="CL10" s="55">
        <f t="shared" si="10"/>
        <v>1.0119146119477083</v>
      </c>
      <c r="CM10" s="55">
        <f t="shared" si="10"/>
        <v>1.0153897070991231</v>
      </c>
      <c r="CN10" s="55">
        <f t="shared" si="10"/>
        <v>1.0196094654972696</v>
      </c>
      <c r="CO10" s="55">
        <f t="shared" si="10"/>
        <v>1.0181201390038064</v>
      </c>
      <c r="CP10" s="55">
        <f t="shared" si="10"/>
        <v>1.0255667714711239</v>
      </c>
      <c r="CQ10" s="55">
        <f t="shared" si="10"/>
        <v>1.028048982293563</v>
      </c>
      <c r="CR10" s="55">
        <f t="shared" si="10"/>
        <v>1.0292900877047826</v>
      </c>
      <c r="CS10" s="55">
        <f t="shared" si="10"/>
        <v>1.0327651828561975</v>
      </c>
      <c r="CT10" s="55">
        <f t="shared" si="10"/>
        <v>1.0317722985272217</v>
      </c>
      <c r="CU10" s="55">
        <f t="shared" si="10"/>
        <v>1.0287936455402946</v>
      </c>
      <c r="CV10" s="55">
        <f t="shared" ref="CV10:DA10" si="11">SQRT(((CV7-$G$55)^2)/(($G$55-$H$55)^2))</f>
        <v>1.0335098461029293</v>
      </c>
      <c r="CW10" s="55">
        <f t="shared" si="11"/>
        <v>1.0402118153235151</v>
      </c>
      <c r="CX10" s="55">
        <f t="shared" si="11"/>
        <v>1.043190468310442</v>
      </c>
      <c r="CY10" s="55">
        <f t="shared" si="11"/>
        <v>1.0481548899553204</v>
      </c>
      <c r="CZ10" s="55">
        <f t="shared" si="11"/>
        <v>1.0466655634618567</v>
      </c>
      <c r="DA10" s="56">
        <f t="shared" si="11"/>
        <v>1.0454244580506373</v>
      </c>
    </row>
    <row r="11" spans="2:105" ht="20" customHeight="1" x14ac:dyDescent="0.2">
      <c r="B11" s="113"/>
      <c r="C11" s="54" t="s">
        <v>10</v>
      </c>
      <c r="D11" s="57">
        <f>AVERAGE(D8:D10)</f>
        <v>5.1574824866236256E-3</v>
      </c>
      <c r="E11" s="58">
        <f t="shared" ref="E11:BP11" si="12">AVERAGE(E8:E10)</f>
        <v>5.3505433283689207E-3</v>
      </c>
      <c r="F11" s="58">
        <f t="shared" si="12"/>
        <v>1.0425285454244605E-2</v>
      </c>
      <c r="G11" s="58">
        <f t="shared" si="12"/>
        <v>1.2576534833691894E-2</v>
      </c>
      <c r="H11" s="58">
        <f t="shared" si="12"/>
        <v>1.4562303491643253E-2</v>
      </c>
      <c r="I11" s="58">
        <f t="shared" si="12"/>
        <v>1.3486678801919609E-2</v>
      </c>
      <c r="J11" s="58">
        <f t="shared" si="12"/>
        <v>1.762369683931821E-2</v>
      </c>
      <c r="K11" s="58">
        <f t="shared" si="12"/>
        <v>2.1016051629985117E-2</v>
      </c>
      <c r="L11" s="58">
        <f t="shared" si="12"/>
        <v>1.7375475757074321E-2</v>
      </c>
      <c r="M11" s="58">
        <f t="shared" si="12"/>
        <v>2.3994704616912155E-2</v>
      </c>
      <c r="N11" s="58">
        <f t="shared" si="12"/>
        <v>2.1429753433724958E-2</v>
      </c>
      <c r="O11" s="58">
        <f t="shared" si="12"/>
        <v>2.2753599205692535E-2</v>
      </c>
      <c r="P11" s="58">
        <f t="shared" si="12"/>
        <v>2.5070329306635802E-2</v>
      </c>
      <c r="Q11" s="58">
        <f t="shared" si="12"/>
        <v>2.416018533840808E-2</v>
      </c>
      <c r="R11" s="58">
        <f t="shared" si="12"/>
        <v>2.7469799768327002E-2</v>
      </c>
      <c r="S11" s="58">
        <f t="shared" si="12"/>
        <v>3.2434221413205379E-2</v>
      </c>
      <c r="T11" s="58">
        <f t="shared" si="12"/>
        <v>4.3438689392685775E-2</v>
      </c>
      <c r="U11" s="58">
        <f t="shared" si="12"/>
        <v>5.1712725467483046E-2</v>
      </c>
      <c r="V11" s="58">
        <f t="shared" si="12"/>
        <v>6.4702962104914816E-2</v>
      </c>
      <c r="W11" s="58">
        <f t="shared" si="12"/>
        <v>7.6286612609631016E-2</v>
      </c>
      <c r="X11" s="58">
        <f t="shared" si="12"/>
        <v>9.0269733576038402E-2</v>
      </c>
      <c r="Y11" s="58">
        <f t="shared" si="12"/>
        <v>0.11087208340228367</v>
      </c>
      <c r="Z11" s="58">
        <f t="shared" si="12"/>
        <v>0.1318053946715208</v>
      </c>
      <c r="AA11" s="58">
        <f t="shared" si="12"/>
        <v>0.14951183187158693</v>
      </c>
      <c r="AB11" s="58">
        <f t="shared" si="12"/>
        <v>0.17524408406420658</v>
      </c>
      <c r="AC11" s="58">
        <f t="shared" si="12"/>
        <v>0.20006619228859845</v>
      </c>
      <c r="AD11" s="58">
        <f t="shared" si="12"/>
        <v>0.22215786860830722</v>
      </c>
      <c r="AE11" s="58">
        <f t="shared" si="12"/>
        <v>0.24747641899718695</v>
      </c>
      <c r="AF11" s="58">
        <f t="shared" si="12"/>
        <v>0.2693198742346517</v>
      </c>
      <c r="AG11" s="58">
        <f t="shared" si="12"/>
        <v>0.3002647691543936</v>
      </c>
      <c r="AH11" s="58">
        <f t="shared" si="12"/>
        <v>0.32434221413205372</v>
      </c>
      <c r="AI11" s="58">
        <f t="shared" si="12"/>
        <v>0.34659937117325845</v>
      </c>
      <c r="AJ11" s="58">
        <f t="shared" si="12"/>
        <v>0.37282806553036579</v>
      </c>
      <c r="AK11" s="58">
        <f t="shared" si="12"/>
        <v>0.3972364719510178</v>
      </c>
      <c r="AL11" s="58">
        <f t="shared" si="12"/>
        <v>0.41957636935297044</v>
      </c>
      <c r="AM11" s="58">
        <f t="shared" si="12"/>
        <v>0.44580506371007794</v>
      </c>
      <c r="AN11" s="58">
        <f t="shared" si="12"/>
        <v>0.46748303822604681</v>
      </c>
      <c r="AO11" s="58">
        <f t="shared" si="12"/>
        <v>0.4923051464504386</v>
      </c>
      <c r="AP11" s="58">
        <f t="shared" si="12"/>
        <v>0.5110044679794804</v>
      </c>
      <c r="AQ11" s="58">
        <f t="shared" si="12"/>
        <v>0.53309614429918917</v>
      </c>
      <c r="AR11" s="58">
        <f t="shared" si="12"/>
        <v>0.55642892603011762</v>
      </c>
      <c r="AS11" s="58">
        <f t="shared" si="12"/>
        <v>0.57355618070494796</v>
      </c>
      <c r="AT11" s="58">
        <f t="shared" si="12"/>
        <v>0.59366208836670531</v>
      </c>
      <c r="AU11" s="58">
        <f t="shared" si="12"/>
        <v>0.61583650504716214</v>
      </c>
      <c r="AV11" s="58">
        <f t="shared" si="12"/>
        <v>0.63420486513321206</v>
      </c>
      <c r="AW11" s="58">
        <f t="shared" si="12"/>
        <v>0.65637928181366878</v>
      </c>
      <c r="AX11" s="58">
        <f t="shared" si="12"/>
        <v>0.6743339400959788</v>
      </c>
      <c r="AY11" s="58">
        <f t="shared" si="12"/>
        <v>0.68823432070163826</v>
      </c>
      <c r="AZ11" s="58">
        <f t="shared" si="12"/>
        <v>0.70784378619890786</v>
      </c>
      <c r="BA11" s="58">
        <f t="shared" si="12"/>
        <v>0.72414363726625863</v>
      </c>
      <c r="BB11" s="58">
        <f t="shared" si="12"/>
        <v>0.74168459374482865</v>
      </c>
      <c r="BC11" s="58">
        <f t="shared" si="12"/>
        <v>0.75277180208505712</v>
      </c>
      <c r="BD11" s="58">
        <f t="shared" si="12"/>
        <v>0.76733410557670034</v>
      </c>
      <c r="BE11" s="58">
        <f t="shared" si="12"/>
        <v>0.78404765844779101</v>
      </c>
      <c r="BF11" s="58">
        <f t="shared" si="12"/>
        <v>0.79778255833195455</v>
      </c>
      <c r="BG11" s="58">
        <f t="shared" si="12"/>
        <v>0.81441337084229704</v>
      </c>
      <c r="BH11" s="58">
        <f t="shared" si="12"/>
        <v>0.82682442495449282</v>
      </c>
      <c r="BI11" s="58">
        <f t="shared" si="12"/>
        <v>0.83998014231342066</v>
      </c>
      <c r="BJ11" s="58">
        <f t="shared" si="12"/>
        <v>0.85363230183683614</v>
      </c>
      <c r="BK11" s="58">
        <f t="shared" si="12"/>
        <v>0.86811186496773141</v>
      </c>
      <c r="BL11" s="58">
        <f t="shared" si="12"/>
        <v>0.87564123779579683</v>
      </c>
      <c r="BM11" s="58">
        <f t="shared" si="12"/>
        <v>0.88896243587622059</v>
      </c>
      <c r="BN11" s="58">
        <f t="shared" si="12"/>
        <v>0.89450604004633461</v>
      </c>
      <c r="BO11" s="58">
        <f t="shared" si="12"/>
        <v>0.90948204534171773</v>
      </c>
      <c r="BP11" s="58">
        <f t="shared" si="12"/>
        <v>0.91825252358100296</v>
      </c>
      <c r="BQ11" s="58">
        <f t="shared" ref="BQ11:DA11" si="13">AVERAGE(BQ8:BQ10)</f>
        <v>0.93033261625020691</v>
      </c>
      <c r="BR11" s="58">
        <f t="shared" si="13"/>
        <v>0.94506040046334616</v>
      </c>
      <c r="BS11" s="58">
        <f t="shared" si="13"/>
        <v>0.95349991725963934</v>
      </c>
      <c r="BT11" s="58">
        <f t="shared" si="13"/>
        <v>0.95829885818302174</v>
      </c>
      <c r="BU11" s="58">
        <f t="shared" si="13"/>
        <v>0.96897236471951043</v>
      </c>
      <c r="BV11" s="58">
        <f t="shared" si="13"/>
        <v>0.97617077610458391</v>
      </c>
      <c r="BW11" s="58">
        <f t="shared" si="13"/>
        <v>0.98469303326162505</v>
      </c>
      <c r="BX11" s="58">
        <f t="shared" si="13"/>
        <v>0.99437365546913803</v>
      </c>
      <c r="BY11" s="58">
        <f t="shared" si="13"/>
        <v>0.99925533675326828</v>
      </c>
      <c r="BZ11" s="58">
        <f t="shared" si="13"/>
        <v>1.0114181697832203</v>
      </c>
      <c r="CA11" s="58">
        <f t="shared" si="13"/>
        <v>1.0137348998841635</v>
      </c>
      <c r="CB11" s="58">
        <f t="shared" si="13"/>
        <v>1.0234155220916765</v>
      </c>
      <c r="CC11" s="58">
        <f t="shared" si="13"/>
        <v>1.0273043190468309</v>
      </c>
      <c r="CD11" s="58">
        <f t="shared" si="13"/>
        <v>1.0354128744001325</v>
      </c>
      <c r="CE11" s="58">
        <f t="shared" si="13"/>
        <v>1.0421975839814663</v>
      </c>
      <c r="CF11" s="58">
        <f t="shared" si="13"/>
        <v>1.0440178719179216</v>
      </c>
      <c r="CG11" s="58">
        <f t="shared" si="13"/>
        <v>1.0527056097964589</v>
      </c>
      <c r="CH11" s="58">
        <f t="shared" si="13"/>
        <v>1.0569253681946054</v>
      </c>
      <c r="CI11" s="58">
        <f t="shared" si="13"/>
        <v>1.0593248386562966</v>
      </c>
      <c r="CJ11" s="58">
        <f t="shared" si="13"/>
        <v>1.0687572397815657</v>
      </c>
      <c r="CK11" s="58">
        <f t="shared" si="13"/>
        <v>1.0685917590600695</v>
      </c>
      <c r="CL11" s="58">
        <f t="shared" si="13"/>
        <v>1.0728942578189642</v>
      </c>
      <c r="CM11" s="58">
        <f t="shared" si="13"/>
        <v>1.0804236306470296</v>
      </c>
      <c r="CN11" s="58">
        <f t="shared" si="13"/>
        <v>1.0829058414694688</v>
      </c>
      <c r="CO11" s="58">
        <f t="shared" si="13"/>
        <v>1.0844779083236806</v>
      </c>
      <c r="CP11" s="58">
        <f t="shared" si="13"/>
        <v>1.0891113685255671</v>
      </c>
      <c r="CQ11" s="58">
        <f t="shared" si="13"/>
        <v>1.0958960781069005</v>
      </c>
      <c r="CR11" s="58">
        <f t="shared" si="13"/>
        <v>1.0968889624358764</v>
      </c>
      <c r="CS11" s="58">
        <f t="shared" si="13"/>
        <v>1.1030117491312266</v>
      </c>
      <c r="CT11" s="58">
        <f t="shared" si="13"/>
        <v>1.1032599702134702</v>
      </c>
      <c r="CU11" s="58">
        <f t="shared" si="13"/>
        <v>1.1011914611947711</v>
      </c>
      <c r="CV11" s="58">
        <f t="shared" si="13"/>
        <v>1.1051629985106735</v>
      </c>
      <c r="CW11" s="58">
        <f t="shared" si="13"/>
        <v>1.1089690551050804</v>
      </c>
      <c r="CX11" s="58">
        <f t="shared" si="13"/>
        <v>1.1124441502564952</v>
      </c>
      <c r="CY11" s="58">
        <f t="shared" si="13"/>
        <v>1.1158365050471621</v>
      </c>
      <c r="CZ11" s="58">
        <f t="shared" si="13"/>
        <v>1.1149263610789344</v>
      </c>
      <c r="DA11" s="59">
        <f t="shared" si="13"/>
        <v>1.1175740526228697</v>
      </c>
    </row>
    <row r="12" spans="2:105" ht="20" customHeight="1" thickBot="1" x14ac:dyDescent="0.25">
      <c r="B12" s="113"/>
      <c r="C12" s="54" t="s">
        <v>123</v>
      </c>
      <c r="D12" s="60">
        <f>_xlfn.STDEV.P(D8:D10)</f>
        <v>2.1977739327195519E-3</v>
      </c>
      <c r="E12" s="61">
        <f t="shared" ref="E12:BP12" si="14">_xlfn.STDEV.P(E8:E10)</f>
        <v>3.3814622150133392E-3</v>
      </c>
      <c r="F12" s="61">
        <f t="shared" si="14"/>
        <v>4.3342051476779175E-3</v>
      </c>
      <c r="G12" s="61">
        <f t="shared" si="14"/>
        <v>3.7535317631023613E-3</v>
      </c>
      <c r="H12" s="61">
        <f t="shared" si="14"/>
        <v>5.5540911622831216E-3</v>
      </c>
      <c r="I12" s="61">
        <f t="shared" si="14"/>
        <v>7.0799839368794974E-3</v>
      </c>
      <c r="J12" s="61">
        <f t="shared" si="14"/>
        <v>5.231651484208932E-3</v>
      </c>
      <c r="K12" s="61">
        <f t="shared" si="14"/>
        <v>6.5579239518233495E-3</v>
      </c>
      <c r="L12" s="61">
        <f t="shared" si="14"/>
        <v>7.1377649598509613E-3</v>
      </c>
      <c r="M12" s="61">
        <f t="shared" si="14"/>
        <v>6.1839771441518331E-3</v>
      </c>
      <c r="N12" s="61">
        <f t="shared" si="14"/>
        <v>7.2406089217802979E-3</v>
      </c>
      <c r="O12" s="61">
        <f t="shared" si="14"/>
        <v>6.399420002538337E-3</v>
      </c>
      <c r="P12" s="61">
        <f t="shared" si="14"/>
        <v>5.6832449978733331E-3</v>
      </c>
      <c r="Q12" s="61">
        <f t="shared" si="14"/>
        <v>5.8646517116231738E-3</v>
      </c>
      <c r="R12" s="61">
        <f t="shared" si="14"/>
        <v>5.674806619057505E-3</v>
      </c>
      <c r="S12" s="61">
        <f t="shared" si="14"/>
        <v>3.1852352399338543E-3</v>
      </c>
      <c r="T12" s="61">
        <f t="shared" si="14"/>
        <v>3.2321735867325376E-3</v>
      </c>
      <c r="U12" s="61">
        <f t="shared" si="14"/>
        <v>4.3578335536202982E-3</v>
      </c>
      <c r="V12" s="61">
        <f t="shared" si="14"/>
        <v>6.7796625601924615E-3</v>
      </c>
      <c r="W12" s="61">
        <f t="shared" si="14"/>
        <v>7.605815121152641E-3</v>
      </c>
      <c r="X12" s="61">
        <f t="shared" si="14"/>
        <v>7.1252855011123524E-3</v>
      </c>
      <c r="Y12" s="61">
        <f t="shared" si="14"/>
        <v>9.486679402324066E-3</v>
      </c>
      <c r="Z12" s="61">
        <f t="shared" si="14"/>
        <v>1.1949610281288079E-2</v>
      </c>
      <c r="AA12" s="61">
        <f t="shared" si="14"/>
        <v>1.1861632260438466E-2</v>
      </c>
      <c r="AB12" s="61">
        <f t="shared" si="14"/>
        <v>1.2403329274495129E-2</v>
      </c>
      <c r="AC12" s="61">
        <f t="shared" si="14"/>
        <v>1.1625535960614664E-2</v>
      </c>
      <c r="AD12" s="61">
        <f t="shared" si="14"/>
        <v>1.1949610281288141E-2</v>
      </c>
      <c r="AE12" s="61">
        <f t="shared" si="14"/>
        <v>1.2833027284687271E-2</v>
      </c>
      <c r="AF12" s="61">
        <f t="shared" si="14"/>
        <v>1.1495849368167077E-2</v>
      </c>
      <c r="AG12" s="61">
        <f t="shared" si="14"/>
        <v>1.2482008001055188E-2</v>
      </c>
      <c r="AH12" s="61">
        <f t="shared" si="14"/>
        <v>1.0929246881322748E-2</v>
      </c>
      <c r="AI12" s="61">
        <f t="shared" si="14"/>
        <v>9.9295327688235877E-3</v>
      </c>
      <c r="AJ12" s="61">
        <f t="shared" si="14"/>
        <v>1.0742235556589468E-2</v>
      </c>
      <c r="AK12" s="61">
        <f t="shared" si="14"/>
        <v>8.9044928676726871E-3</v>
      </c>
      <c r="AL12" s="61">
        <f t="shared" si="14"/>
        <v>8.4646260240669111E-3</v>
      </c>
      <c r="AM12" s="61">
        <f t="shared" si="14"/>
        <v>6.6367878967914674E-3</v>
      </c>
      <c r="AN12" s="61">
        <f t="shared" si="14"/>
        <v>6.2839111520924971E-3</v>
      </c>
      <c r="AO12" s="61">
        <f t="shared" si="14"/>
        <v>8.3964141882987894E-3</v>
      </c>
      <c r="AP12" s="61">
        <f t="shared" si="14"/>
        <v>9.3295031062915913E-3</v>
      </c>
      <c r="AQ12" s="61">
        <f t="shared" si="14"/>
        <v>7.2989942802386002E-3</v>
      </c>
      <c r="AR12" s="61">
        <f t="shared" si="14"/>
        <v>7.7731915813722286E-3</v>
      </c>
      <c r="AS12" s="61">
        <f t="shared" si="14"/>
        <v>6.0902751016309823E-3</v>
      </c>
      <c r="AT12" s="61">
        <f t="shared" si="14"/>
        <v>7.1021888909068203E-3</v>
      </c>
      <c r="AU12" s="61">
        <f t="shared" si="14"/>
        <v>9.8130207375429143E-3</v>
      </c>
      <c r="AV12" s="61">
        <f t="shared" si="14"/>
        <v>1.1149397928747716E-2</v>
      </c>
      <c r="AW12" s="61">
        <f t="shared" si="14"/>
        <v>1.0065119177468145E-2</v>
      </c>
      <c r="AX12" s="61">
        <f t="shared" si="14"/>
        <v>1.1570049460558273E-2</v>
      </c>
      <c r="AY12" s="61">
        <f t="shared" si="14"/>
        <v>1.2677918606460302E-2</v>
      </c>
      <c r="AZ12" s="61">
        <f t="shared" si="14"/>
        <v>1.2090855455832408E-2</v>
      </c>
      <c r="BA12" s="61">
        <f t="shared" si="14"/>
        <v>1.8690166593202148E-2</v>
      </c>
      <c r="BB12" s="61">
        <f t="shared" si="14"/>
        <v>1.4493976420109154E-2</v>
      </c>
      <c r="BC12" s="61">
        <f t="shared" si="14"/>
        <v>1.663019503350081E-2</v>
      </c>
      <c r="BD12" s="61">
        <f t="shared" si="14"/>
        <v>1.9142908281084323E-2</v>
      </c>
      <c r="BE12" s="61">
        <f t="shared" si="14"/>
        <v>2.0141118095416865E-2</v>
      </c>
      <c r="BF12" s="61">
        <f t="shared" si="14"/>
        <v>1.784470013306258E-2</v>
      </c>
      <c r="BG12" s="61">
        <f t="shared" si="14"/>
        <v>1.8871696021003893E-2</v>
      </c>
      <c r="BH12" s="61">
        <f t="shared" si="14"/>
        <v>1.8821568046666064E-2</v>
      </c>
      <c r="BI12" s="61">
        <f t="shared" si="14"/>
        <v>2.169281217456339E-2</v>
      </c>
      <c r="BJ12" s="61">
        <f t="shared" si="14"/>
        <v>2.5633225493548829E-2</v>
      </c>
      <c r="BK12" s="61">
        <f t="shared" si="14"/>
        <v>2.4263390358991953E-2</v>
      </c>
      <c r="BL12" s="61">
        <f t="shared" si="14"/>
        <v>2.4832862141778218E-2</v>
      </c>
      <c r="BM12" s="61">
        <f t="shared" si="14"/>
        <v>2.2776303867728356E-2</v>
      </c>
      <c r="BN12" s="61">
        <f t="shared" si="14"/>
        <v>2.2499293450851568E-2</v>
      </c>
      <c r="BO12" s="61">
        <f t="shared" si="14"/>
        <v>2.4375709089493026E-2</v>
      </c>
      <c r="BP12" s="61">
        <f t="shared" si="14"/>
        <v>2.8809571033215419E-2</v>
      </c>
      <c r="BQ12" s="61">
        <f t="shared" ref="BQ12:DA12" si="15">_xlfn.STDEV.P(BQ8:BQ10)</f>
        <v>2.8637967634080268E-2</v>
      </c>
      <c r="BR12" s="61">
        <f t="shared" si="15"/>
        <v>3.0798314123140269E-2</v>
      </c>
      <c r="BS12" s="61">
        <f t="shared" si="15"/>
        <v>3.2463125445959883E-2</v>
      </c>
      <c r="BT12" s="61">
        <f t="shared" si="15"/>
        <v>3.2724414133095348E-2</v>
      </c>
      <c r="BU12" s="61">
        <f t="shared" si="15"/>
        <v>3.1313264154952371E-2</v>
      </c>
      <c r="BV12" s="61">
        <f t="shared" si="15"/>
        <v>3.6684691074774178E-2</v>
      </c>
      <c r="BW12" s="61">
        <f t="shared" si="15"/>
        <v>3.6130357541411737E-2</v>
      </c>
      <c r="BX12" s="61">
        <f t="shared" si="15"/>
        <v>3.5027816815354162E-2</v>
      </c>
      <c r="BY12" s="61">
        <f t="shared" si="15"/>
        <v>4.2743545434846243E-2</v>
      </c>
      <c r="BZ12" s="61">
        <f t="shared" si="15"/>
        <v>3.7938598290698275E-2</v>
      </c>
      <c r="CA12" s="61">
        <f t="shared" si="15"/>
        <v>4.1152996024510773E-2</v>
      </c>
      <c r="CB12" s="61">
        <f t="shared" si="15"/>
        <v>3.8132625739052753E-2</v>
      </c>
      <c r="CC12" s="61">
        <f t="shared" si="15"/>
        <v>4.0368308899097906E-2</v>
      </c>
      <c r="CD12" s="61">
        <f t="shared" si="15"/>
        <v>4.1705738250369793E-2</v>
      </c>
      <c r="CE12" s="61">
        <f t="shared" si="15"/>
        <v>4.3812720324782624E-2</v>
      </c>
      <c r="CF12" s="61">
        <f t="shared" si="15"/>
        <v>4.7549007177920391E-2</v>
      </c>
      <c r="CG12" s="61">
        <f t="shared" si="15"/>
        <v>5.1439223789298591E-2</v>
      </c>
      <c r="CH12" s="61">
        <f t="shared" si="15"/>
        <v>5.4831706829394103E-2</v>
      </c>
      <c r="CI12" s="61">
        <f t="shared" si="15"/>
        <v>4.9007584339913215E-2</v>
      </c>
      <c r="CJ12" s="61">
        <f t="shared" si="15"/>
        <v>5.5127810534137178E-2</v>
      </c>
      <c r="CK12" s="61">
        <f t="shared" si="15"/>
        <v>5.2001905330498463E-2</v>
      </c>
      <c r="CL12" s="61">
        <f t="shared" si="15"/>
        <v>5.4878881412624647E-2</v>
      </c>
      <c r="CM12" s="61">
        <f t="shared" si="15"/>
        <v>5.7827876818675766E-2</v>
      </c>
      <c r="CN12" s="61">
        <f t="shared" si="15"/>
        <v>5.5092034062329244E-2</v>
      </c>
      <c r="CO12" s="61">
        <f t="shared" si="15"/>
        <v>6.0316304238121267E-2</v>
      </c>
      <c r="CP12" s="61">
        <f t="shared" si="15"/>
        <v>5.865165313089258E-2</v>
      </c>
      <c r="CQ12" s="61">
        <f t="shared" si="15"/>
        <v>6.0392868890260222E-2</v>
      </c>
      <c r="CR12" s="61">
        <f t="shared" si="15"/>
        <v>5.9702660248666169E-2</v>
      </c>
      <c r="CS12" s="61">
        <f t="shared" si="15"/>
        <v>6.1809541608033598E-2</v>
      </c>
      <c r="CT12" s="61">
        <f t="shared" si="15"/>
        <v>6.2220201144666192E-2</v>
      </c>
      <c r="CU12" s="61">
        <f t="shared" si="15"/>
        <v>6.3755729800688651E-2</v>
      </c>
      <c r="CV12" s="61">
        <f t="shared" si="15"/>
        <v>6.5523261356924309E-2</v>
      </c>
      <c r="CW12" s="61">
        <f t="shared" si="15"/>
        <v>6.3364316394213221E-2</v>
      </c>
      <c r="CX12" s="61">
        <f t="shared" si="15"/>
        <v>6.2991775026378011E-2</v>
      </c>
      <c r="CY12" s="61">
        <f t="shared" si="15"/>
        <v>6.1809652367003559E-2</v>
      </c>
      <c r="CZ12" s="61">
        <f t="shared" si="15"/>
        <v>6.4151584988563201E-2</v>
      </c>
      <c r="DA12" s="62">
        <f t="shared" si="15"/>
        <v>6.4658720034423717E-2</v>
      </c>
    </row>
    <row r="13" spans="2:105" ht="20" customHeight="1" x14ac:dyDescent="0.2">
      <c r="B13" s="112">
        <v>0.5</v>
      </c>
      <c r="C13" s="50">
        <v>1</v>
      </c>
      <c r="D13" s="49">
        <v>0.20130000000000001</v>
      </c>
      <c r="E13" s="51">
        <v>0.20569999999999999</v>
      </c>
      <c r="F13" s="51">
        <v>0.20660000000000001</v>
      </c>
      <c r="G13" s="51">
        <v>0.20860000000000001</v>
      </c>
      <c r="H13" s="51">
        <v>0.2107</v>
      </c>
      <c r="I13" s="51">
        <v>0.2117</v>
      </c>
      <c r="J13" s="51">
        <v>0.21260000000000001</v>
      </c>
      <c r="K13" s="51">
        <v>0.21229999999999999</v>
      </c>
      <c r="L13" s="51">
        <v>0.21240000000000001</v>
      </c>
      <c r="M13" s="51">
        <v>0.21390000000000001</v>
      </c>
      <c r="N13" s="51">
        <v>0.214</v>
      </c>
      <c r="O13" s="51">
        <v>0.21390000000000001</v>
      </c>
      <c r="P13" s="51">
        <v>0.21659999999999999</v>
      </c>
      <c r="Q13" s="51">
        <v>0.21759999999999999</v>
      </c>
      <c r="R13" s="51">
        <v>0.2326</v>
      </c>
      <c r="S13" s="51">
        <v>0.24229999999999999</v>
      </c>
      <c r="T13" s="51">
        <v>0.25509999999999999</v>
      </c>
      <c r="U13" s="51">
        <v>0.26369999999999999</v>
      </c>
      <c r="V13" s="51">
        <v>0.27410000000000001</v>
      </c>
      <c r="W13" s="51">
        <v>0.2833</v>
      </c>
      <c r="X13" s="51">
        <v>0.29249999999999998</v>
      </c>
      <c r="Y13" s="51">
        <v>0.30330000000000001</v>
      </c>
      <c r="Z13" s="51">
        <v>0.31340000000000001</v>
      </c>
      <c r="AA13" s="51">
        <v>0.32319999999999999</v>
      </c>
      <c r="AB13" s="51">
        <v>0.3322</v>
      </c>
      <c r="AC13" s="51">
        <v>0.3448</v>
      </c>
      <c r="AD13" s="51">
        <v>0.35410000000000003</v>
      </c>
      <c r="AE13" s="51">
        <v>0.36570000000000003</v>
      </c>
      <c r="AF13" s="51">
        <v>0.3735</v>
      </c>
      <c r="AG13" s="51">
        <v>0.38600000000000001</v>
      </c>
      <c r="AH13" s="51">
        <v>0.39379999999999998</v>
      </c>
      <c r="AI13" s="51">
        <v>0.4032</v>
      </c>
      <c r="AJ13" s="51">
        <v>0.4138</v>
      </c>
      <c r="AK13" s="51">
        <v>0.42199999999999999</v>
      </c>
      <c r="AL13" s="51">
        <v>0.42959999999999998</v>
      </c>
      <c r="AM13" s="51">
        <v>0.44319999999999998</v>
      </c>
      <c r="AN13" s="51">
        <v>0.45240000000000002</v>
      </c>
      <c r="AO13" s="51">
        <v>0.46279999999999999</v>
      </c>
      <c r="AP13" s="51">
        <v>0.46899999999999997</v>
      </c>
      <c r="AQ13" s="51">
        <v>0.47760000000000002</v>
      </c>
      <c r="AR13" s="51">
        <v>0.48730000000000001</v>
      </c>
      <c r="AS13" s="51">
        <v>0.49509999999999998</v>
      </c>
      <c r="AT13" s="51">
        <v>0.50480000000000003</v>
      </c>
      <c r="AU13" s="51">
        <v>0.51349999999999996</v>
      </c>
      <c r="AV13" s="51">
        <v>0.52100000000000002</v>
      </c>
      <c r="AW13" s="51">
        <v>0.52869999999999995</v>
      </c>
      <c r="AX13" s="51">
        <v>0.54120000000000001</v>
      </c>
      <c r="AY13" s="51">
        <v>0.54510000000000003</v>
      </c>
      <c r="AZ13" s="51">
        <v>0.55220000000000002</v>
      </c>
      <c r="BA13" s="51">
        <v>0.56040000000000001</v>
      </c>
      <c r="BB13" s="51">
        <v>0.56630000000000003</v>
      </c>
      <c r="BC13" s="51">
        <v>0.57399999999999995</v>
      </c>
      <c r="BD13" s="51">
        <v>0.58109999999999995</v>
      </c>
      <c r="BE13" s="51">
        <v>0.58699999999999997</v>
      </c>
      <c r="BF13" s="51">
        <v>0.59430000000000005</v>
      </c>
      <c r="BG13" s="51">
        <v>0.60040000000000004</v>
      </c>
      <c r="BH13" s="51">
        <v>0.60260000000000002</v>
      </c>
      <c r="BI13" s="51">
        <v>0.60799999999999998</v>
      </c>
      <c r="BJ13" s="51">
        <v>0.61280000000000001</v>
      </c>
      <c r="BK13" s="51">
        <v>0.61899999999999999</v>
      </c>
      <c r="BL13" s="51">
        <v>0.62660000000000005</v>
      </c>
      <c r="BM13" s="51">
        <v>0.63070000000000004</v>
      </c>
      <c r="BN13" s="51">
        <v>0.63519999999999999</v>
      </c>
      <c r="BO13" s="51">
        <v>0.64149999999999996</v>
      </c>
      <c r="BP13" s="51">
        <v>0.64780000000000004</v>
      </c>
      <c r="BQ13" s="51">
        <v>0.65110000000000001</v>
      </c>
      <c r="BR13" s="51">
        <v>0.65639999999999998</v>
      </c>
      <c r="BS13" s="51">
        <v>0.66039999999999999</v>
      </c>
      <c r="BT13" s="51">
        <v>0.66549999999999998</v>
      </c>
      <c r="BU13" s="51">
        <v>0.66669999999999996</v>
      </c>
      <c r="BV13" s="51">
        <v>0.6734</v>
      </c>
      <c r="BW13" s="51">
        <v>0.67520000000000002</v>
      </c>
      <c r="BX13" s="51">
        <v>0.6794</v>
      </c>
      <c r="BY13" s="51">
        <v>0.67900000000000005</v>
      </c>
      <c r="BZ13" s="51">
        <v>0.68389999999999995</v>
      </c>
      <c r="CA13" s="51">
        <v>0.68899999999999995</v>
      </c>
      <c r="CB13" s="51">
        <v>0.69120000000000004</v>
      </c>
      <c r="CC13" s="51">
        <v>0.69240000000000002</v>
      </c>
      <c r="CD13" s="51">
        <v>0.69610000000000005</v>
      </c>
      <c r="CE13" s="51">
        <v>0.70469999999999999</v>
      </c>
      <c r="CF13" s="51">
        <v>0.70289999999999997</v>
      </c>
      <c r="CG13" s="51">
        <v>0.70279999999999998</v>
      </c>
      <c r="CH13" s="51">
        <v>0.70830000000000004</v>
      </c>
      <c r="CI13" s="51">
        <v>0.70950000000000002</v>
      </c>
      <c r="CJ13" s="51">
        <v>0.71299999999999997</v>
      </c>
      <c r="CK13" s="51">
        <v>0.71509999999999996</v>
      </c>
      <c r="CL13" s="51">
        <v>0.71740000000000004</v>
      </c>
      <c r="CM13" s="51">
        <v>0.71889999999999998</v>
      </c>
      <c r="CN13" s="51">
        <v>0.7218</v>
      </c>
      <c r="CO13" s="51">
        <v>0.72209999999999996</v>
      </c>
      <c r="CP13" s="51">
        <v>0.72199999999999998</v>
      </c>
      <c r="CQ13" s="51">
        <v>0.72650000000000003</v>
      </c>
      <c r="CR13" s="51">
        <v>0.72729999999999995</v>
      </c>
      <c r="CS13" s="51">
        <v>0.73080000000000001</v>
      </c>
      <c r="CT13" s="51">
        <v>0.73219999999999996</v>
      </c>
      <c r="CU13" s="51">
        <v>0.73219999999999996</v>
      </c>
      <c r="CV13" s="51">
        <v>0.73319999999999996</v>
      </c>
      <c r="CW13" s="51">
        <v>0.73629999999999995</v>
      </c>
      <c r="CX13" s="51">
        <v>0.73950000000000005</v>
      </c>
      <c r="CY13" s="51">
        <v>0.73980000000000001</v>
      </c>
      <c r="CZ13" s="51">
        <v>0.73850000000000005</v>
      </c>
      <c r="DA13" s="52">
        <v>0.74429999999999996</v>
      </c>
    </row>
    <row r="14" spans="2:105" ht="20" customHeight="1" x14ac:dyDescent="0.2">
      <c r="B14" s="113"/>
      <c r="C14" s="54">
        <v>2</v>
      </c>
      <c r="D14" s="53">
        <v>0.20499999999999999</v>
      </c>
      <c r="E14" s="55">
        <v>0.2079</v>
      </c>
      <c r="F14" s="55">
        <v>0.21079999999999999</v>
      </c>
      <c r="G14" s="55">
        <v>0.21210000000000001</v>
      </c>
      <c r="H14" s="55">
        <v>0.21659999999999999</v>
      </c>
      <c r="I14" s="55">
        <v>0.21579999999999999</v>
      </c>
      <c r="J14" s="55">
        <v>0.218</v>
      </c>
      <c r="K14" s="55">
        <v>0.21920000000000001</v>
      </c>
      <c r="L14" s="55">
        <v>0.21779999999999999</v>
      </c>
      <c r="M14" s="55">
        <v>0.2185</v>
      </c>
      <c r="N14" s="55">
        <v>0.21909999999999999</v>
      </c>
      <c r="O14" s="55">
        <v>0.21970000000000001</v>
      </c>
      <c r="P14" s="55">
        <v>0.22120000000000001</v>
      </c>
      <c r="Q14" s="55">
        <v>0.2205</v>
      </c>
      <c r="R14" s="55">
        <v>0.22320000000000001</v>
      </c>
      <c r="S14" s="55">
        <v>0.23280000000000001</v>
      </c>
      <c r="T14" s="55">
        <v>0.24729999999999999</v>
      </c>
      <c r="U14" s="55">
        <v>0.2581</v>
      </c>
      <c r="V14" s="55">
        <v>0.26800000000000002</v>
      </c>
      <c r="W14" s="55">
        <v>0.2777</v>
      </c>
      <c r="X14" s="55">
        <v>0.28510000000000002</v>
      </c>
      <c r="Y14" s="55">
        <v>0.29680000000000001</v>
      </c>
      <c r="Z14" s="55">
        <v>0.30809999999999998</v>
      </c>
      <c r="AA14" s="55">
        <v>0.31640000000000001</v>
      </c>
      <c r="AB14" s="55">
        <v>0.32700000000000001</v>
      </c>
      <c r="AC14" s="55">
        <v>0.33750000000000002</v>
      </c>
      <c r="AD14" s="55">
        <v>0.34849999999999998</v>
      </c>
      <c r="AE14" s="55">
        <v>0.36130000000000001</v>
      </c>
      <c r="AF14" s="55">
        <v>0.37009999999999998</v>
      </c>
      <c r="AG14" s="55">
        <v>0.38379999999999997</v>
      </c>
      <c r="AH14" s="55">
        <v>0.39369999999999999</v>
      </c>
      <c r="AI14" s="55">
        <v>0.40310000000000001</v>
      </c>
      <c r="AJ14" s="55">
        <v>0.41549999999999998</v>
      </c>
      <c r="AK14" s="55">
        <v>0.42570000000000002</v>
      </c>
      <c r="AL14" s="55">
        <v>0.43309999999999998</v>
      </c>
      <c r="AM14" s="55">
        <v>0.44590000000000002</v>
      </c>
      <c r="AN14" s="55">
        <v>0.45340000000000003</v>
      </c>
      <c r="AO14" s="55">
        <v>0.46379999999999999</v>
      </c>
      <c r="AP14" s="55">
        <v>0.47049999999999997</v>
      </c>
      <c r="AQ14" s="55">
        <v>0.4819</v>
      </c>
      <c r="AR14" s="55">
        <v>0.49380000000000002</v>
      </c>
      <c r="AS14" s="55">
        <v>0.50129999999999997</v>
      </c>
      <c r="AT14" s="55">
        <v>0.51090000000000002</v>
      </c>
      <c r="AU14" s="55">
        <v>0.52190000000000003</v>
      </c>
      <c r="AV14" s="55">
        <v>0.5292</v>
      </c>
      <c r="AW14" s="55">
        <v>0.53720000000000001</v>
      </c>
      <c r="AX14" s="55">
        <v>0.54549999999999998</v>
      </c>
      <c r="AY14" s="55">
        <v>0.55569999999999997</v>
      </c>
      <c r="AZ14" s="55">
        <v>0.56459999999999999</v>
      </c>
      <c r="BA14" s="55">
        <v>0.57199999999999995</v>
      </c>
      <c r="BB14" s="55">
        <v>0.57989999999999997</v>
      </c>
      <c r="BC14" s="55">
        <v>0.58550000000000002</v>
      </c>
      <c r="BD14" s="55">
        <v>0.59489999999999998</v>
      </c>
      <c r="BE14" s="55">
        <v>0.60360000000000003</v>
      </c>
      <c r="BF14" s="55">
        <v>0.61339999999999995</v>
      </c>
      <c r="BG14" s="55">
        <v>0.62070000000000003</v>
      </c>
      <c r="BH14" s="55">
        <v>0.62960000000000005</v>
      </c>
      <c r="BI14" s="55">
        <v>0.63229999999999997</v>
      </c>
      <c r="BJ14" s="55">
        <v>0.64039999999999997</v>
      </c>
      <c r="BK14" s="55">
        <v>0.64790000000000003</v>
      </c>
      <c r="BL14" s="55">
        <v>0.65510000000000002</v>
      </c>
      <c r="BM14" s="55">
        <v>0.65900000000000003</v>
      </c>
      <c r="BN14" s="55">
        <v>0.66200000000000003</v>
      </c>
      <c r="BO14" s="55">
        <v>0.6714</v>
      </c>
      <c r="BP14" s="55">
        <v>0.67520000000000002</v>
      </c>
      <c r="BQ14" s="55">
        <v>0.68110000000000004</v>
      </c>
      <c r="BR14" s="55">
        <v>0.68769999999999998</v>
      </c>
      <c r="BS14" s="55">
        <v>0.69289999999999996</v>
      </c>
      <c r="BT14" s="55">
        <v>0.69710000000000005</v>
      </c>
      <c r="BU14" s="55">
        <v>0.69869999999999999</v>
      </c>
      <c r="BV14" s="55">
        <v>0.70479999999999998</v>
      </c>
      <c r="BW14" s="55">
        <v>0.70550000000000002</v>
      </c>
      <c r="BX14" s="55">
        <v>0.7107</v>
      </c>
      <c r="BY14" s="55">
        <v>0.71319999999999995</v>
      </c>
      <c r="BZ14" s="55">
        <v>0.72030000000000005</v>
      </c>
      <c r="CA14" s="55">
        <v>0.72230000000000005</v>
      </c>
      <c r="CB14" s="55">
        <v>0.72419999999999995</v>
      </c>
      <c r="CC14" s="55">
        <v>0.72689999999999999</v>
      </c>
      <c r="CD14" s="55">
        <v>0.72929999999999995</v>
      </c>
      <c r="CE14" s="55">
        <v>0.73280000000000001</v>
      </c>
      <c r="CF14" s="55">
        <v>0.73870000000000002</v>
      </c>
      <c r="CG14" s="55">
        <v>0.73760000000000003</v>
      </c>
      <c r="CH14" s="55">
        <v>0.73719999999999997</v>
      </c>
      <c r="CI14" s="55">
        <v>0.74109999999999998</v>
      </c>
      <c r="CJ14" s="55">
        <v>0.74419999999999997</v>
      </c>
      <c r="CK14" s="55">
        <v>0.74350000000000005</v>
      </c>
      <c r="CL14" s="55">
        <v>0.74519999999999997</v>
      </c>
      <c r="CM14" s="55">
        <v>0.75049999999999994</v>
      </c>
      <c r="CN14" s="55">
        <v>0.75139999999999996</v>
      </c>
      <c r="CO14" s="55">
        <v>0.75390000000000001</v>
      </c>
      <c r="CP14" s="55">
        <v>0.75149999999999995</v>
      </c>
      <c r="CQ14" s="55">
        <v>0.75780000000000003</v>
      </c>
      <c r="CR14" s="55">
        <v>0.75770000000000004</v>
      </c>
      <c r="CS14" s="55">
        <v>0.76019999999999999</v>
      </c>
      <c r="CT14" s="55">
        <v>0.76329999999999998</v>
      </c>
      <c r="CU14" s="55">
        <v>0.76459999999999995</v>
      </c>
      <c r="CV14" s="55">
        <v>0.76910000000000001</v>
      </c>
      <c r="CW14" s="55">
        <v>0.76870000000000005</v>
      </c>
      <c r="CX14" s="55">
        <v>0.77210000000000001</v>
      </c>
      <c r="CY14" s="55">
        <v>0.77449999999999997</v>
      </c>
      <c r="CZ14" s="55">
        <v>0.77339999999999998</v>
      </c>
      <c r="DA14" s="56">
        <v>0.77510000000000001</v>
      </c>
    </row>
    <row r="15" spans="2:105" ht="20" customHeight="1" x14ac:dyDescent="0.2">
      <c r="B15" s="113"/>
      <c r="C15" s="54">
        <v>3</v>
      </c>
      <c r="D15" s="53">
        <v>0.2072</v>
      </c>
      <c r="E15" s="55">
        <v>0.21249999999999999</v>
      </c>
      <c r="F15" s="55">
        <v>0.21690000000000001</v>
      </c>
      <c r="G15" s="55">
        <v>0.218</v>
      </c>
      <c r="H15" s="55">
        <v>0.2213</v>
      </c>
      <c r="I15" s="55">
        <v>0.22159999999999999</v>
      </c>
      <c r="J15" s="55">
        <v>0.22359999999999999</v>
      </c>
      <c r="K15" s="55">
        <v>0.22500000000000001</v>
      </c>
      <c r="L15" s="55">
        <v>0.22500000000000001</v>
      </c>
      <c r="M15" s="55">
        <v>0.2273</v>
      </c>
      <c r="N15" s="55">
        <v>0.22639999999999999</v>
      </c>
      <c r="O15" s="55">
        <v>0.2268</v>
      </c>
      <c r="P15" s="55">
        <v>0.22850000000000001</v>
      </c>
      <c r="Q15" s="55">
        <v>0.2273</v>
      </c>
      <c r="R15" s="55">
        <v>0.22989999999999999</v>
      </c>
      <c r="S15" s="55">
        <v>0.2319</v>
      </c>
      <c r="T15" s="55">
        <v>0.24529999999999999</v>
      </c>
      <c r="U15" s="55">
        <v>0.25750000000000001</v>
      </c>
      <c r="V15" s="55">
        <v>0.26750000000000002</v>
      </c>
      <c r="W15" s="55">
        <v>0.27750000000000002</v>
      </c>
      <c r="X15" s="55">
        <v>0.2883</v>
      </c>
      <c r="Y15" s="55">
        <v>0.29770000000000002</v>
      </c>
      <c r="Z15" s="55">
        <v>0.31</v>
      </c>
      <c r="AA15" s="55">
        <v>0.31879999999999997</v>
      </c>
      <c r="AB15" s="55">
        <v>0.32790000000000002</v>
      </c>
      <c r="AC15" s="55">
        <v>0.33950000000000002</v>
      </c>
      <c r="AD15" s="55">
        <v>0.35289999999999999</v>
      </c>
      <c r="AE15" s="55">
        <v>0.36349999999999999</v>
      </c>
      <c r="AF15" s="55">
        <v>0.3725</v>
      </c>
      <c r="AG15" s="55">
        <v>0.38569999999999999</v>
      </c>
      <c r="AH15" s="55">
        <v>0.39500000000000002</v>
      </c>
      <c r="AI15" s="55">
        <v>0.40200000000000002</v>
      </c>
      <c r="AJ15" s="55">
        <v>0.41539999999999999</v>
      </c>
      <c r="AK15" s="55">
        <v>0.42559999999999998</v>
      </c>
      <c r="AL15" s="55">
        <v>0.43359999999999999</v>
      </c>
      <c r="AM15" s="55">
        <v>0.44369999999999998</v>
      </c>
      <c r="AN15" s="55">
        <v>0.45540000000000003</v>
      </c>
      <c r="AO15" s="55">
        <v>0.46339999999999998</v>
      </c>
      <c r="AP15" s="55">
        <v>0.47199999999999998</v>
      </c>
      <c r="AQ15" s="55">
        <v>0.48309999999999997</v>
      </c>
      <c r="AR15" s="55">
        <v>0.49480000000000002</v>
      </c>
      <c r="AS15" s="55">
        <v>0.50109999999999999</v>
      </c>
      <c r="AT15" s="55">
        <v>0.5121</v>
      </c>
      <c r="AU15" s="55">
        <v>0.52300000000000002</v>
      </c>
      <c r="AV15" s="55">
        <v>0.52990000000000004</v>
      </c>
      <c r="AW15" s="55">
        <v>0.54179999999999995</v>
      </c>
      <c r="AX15" s="55">
        <v>0.55159999999999998</v>
      </c>
      <c r="AY15" s="55">
        <v>0.56120000000000003</v>
      </c>
      <c r="AZ15" s="55">
        <v>0.5696</v>
      </c>
      <c r="BA15" s="55">
        <v>0.57940000000000003</v>
      </c>
      <c r="BB15" s="55">
        <v>0.5857</v>
      </c>
      <c r="BC15" s="55">
        <v>0.59119999999999995</v>
      </c>
      <c r="BD15" s="55">
        <v>0.60240000000000005</v>
      </c>
      <c r="BE15" s="55">
        <v>0.61119999999999997</v>
      </c>
      <c r="BF15" s="55">
        <v>0.6179</v>
      </c>
      <c r="BG15" s="55">
        <v>0.62509999999999999</v>
      </c>
      <c r="BH15" s="55">
        <v>0.63149999999999995</v>
      </c>
      <c r="BI15" s="55">
        <v>0.6381</v>
      </c>
      <c r="BJ15" s="55">
        <v>0.64329999999999998</v>
      </c>
      <c r="BK15" s="55">
        <v>0.65290000000000004</v>
      </c>
      <c r="BL15" s="55">
        <v>0.65769999999999995</v>
      </c>
      <c r="BM15" s="55">
        <v>0.66439999999999999</v>
      </c>
      <c r="BN15" s="55">
        <v>0.66679999999999995</v>
      </c>
      <c r="BO15" s="55">
        <v>0.67449999999999999</v>
      </c>
      <c r="BP15" s="55">
        <v>0.68030000000000002</v>
      </c>
      <c r="BQ15" s="55">
        <v>0.68210000000000004</v>
      </c>
      <c r="BR15" s="55">
        <v>0.69159999999999999</v>
      </c>
      <c r="BS15" s="55">
        <v>0.69679999999999997</v>
      </c>
      <c r="BT15" s="55">
        <v>0.7006</v>
      </c>
      <c r="BU15" s="55">
        <v>0.70320000000000005</v>
      </c>
      <c r="BV15" s="55">
        <v>0.70909999999999995</v>
      </c>
      <c r="BW15" s="55">
        <v>0.70650000000000002</v>
      </c>
      <c r="BX15" s="55">
        <v>0.71419999999999995</v>
      </c>
      <c r="BY15" s="55">
        <v>0.71540000000000004</v>
      </c>
      <c r="BZ15" s="55">
        <v>0.7248</v>
      </c>
      <c r="CA15" s="55">
        <v>0.72499999999999998</v>
      </c>
      <c r="CB15" s="55">
        <v>0.72809999999999997</v>
      </c>
      <c r="CC15" s="55">
        <v>0.73</v>
      </c>
      <c r="CD15" s="55">
        <v>0.73350000000000004</v>
      </c>
      <c r="CE15" s="55">
        <v>0.73619999999999997</v>
      </c>
      <c r="CF15" s="55">
        <v>0.73670000000000002</v>
      </c>
      <c r="CG15" s="55">
        <v>0.7409</v>
      </c>
      <c r="CH15" s="55">
        <v>0.7409</v>
      </c>
      <c r="CI15" s="55">
        <v>0.74280000000000002</v>
      </c>
      <c r="CJ15" s="55">
        <v>0.74750000000000005</v>
      </c>
      <c r="CK15" s="55">
        <v>0.74480000000000002</v>
      </c>
      <c r="CL15" s="55">
        <v>0.75249999999999995</v>
      </c>
      <c r="CM15" s="55">
        <v>0.755</v>
      </c>
      <c r="CN15" s="55">
        <v>0.75680000000000003</v>
      </c>
      <c r="CO15" s="55">
        <v>0.75629999999999997</v>
      </c>
      <c r="CP15" s="55">
        <v>0.75449999999999995</v>
      </c>
      <c r="CQ15" s="55">
        <v>0.76290000000000002</v>
      </c>
      <c r="CR15" s="55">
        <v>0.76629999999999998</v>
      </c>
      <c r="CS15" s="55">
        <v>0.76670000000000005</v>
      </c>
      <c r="CT15" s="55">
        <v>0.7681</v>
      </c>
      <c r="CU15" s="55">
        <v>0.76859999999999995</v>
      </c>
      <c r="CV15" s="55">
        <v>0.77390000000000003</v>
      </c>
      <c r="CW15" s="55">
        <v>0.77510000000000001</v>
      </c>
      <c r="CX15" s="55">
        <v>0.77569999999999995</v>
      </c>
      <c r="CY15" s="55">
        <v>0.77690000000000003</v>
      </c>
      <c r="CZ15" s="55">
        <v>0.77600000000000002</v>
      </c>
      <c r="DA15" s="56">
        <v>0.78039999999999998</v>
      </c>
    </row>
    <row r="16" spans="2:105" ht="20" customHeight="1" x14ac:dyDescent="0.2">
      <c r="B16" s="113"/>
      <c r="C16" s="54" t="s">
        <v>115</v>
      </c>
      <c r="D16" s="53">
        <f t="shared" ref="D16:AI16" si="16">SQRT(((D13-$G$55)^2)/(($G$55-$H$55)^2))</f>
        <v>7.77759391030942E-3</v>
      </c>
      <c r="E16" s="55">
        <f t="shared" si="16"/>
        <v>3.1441337084229673E-3</v>
      </c>
      <c r="F16" s="55">
        <f t="shared" si="16"/>
        <v>5.3781234486182643E-3</v>
      </c>
      <c r="G16" s="55">
        <f t="shared" si="16"/>
        <v>1.0342545093496643E-2</v>
      </c>
      <c r="H16" s="55">
        <f t="shared" si="16"/>
        <v>1.5555187820618911E-2</v>
      </c>
      <c r="I16" s="55">
        <f t="shared" si="16"/>
        <v>1.8037398643058096E-2</v>
      </c>
      <c r="J16" s="55">
        <f t="shared" si="16"/>
        <v>2.0271388383253396E-2</v>
      </c>
      <c r="K16" s="55">
        <f t="shared" si="16"/>
        <v>1.9526725136521584E-2</v>
      </c>
      <c r="L16" s="55">
        <f t="shared" si="16"/>
        <v>1.9774946218765545E-2</v>
      </c>
      <c r="M16" s="55">
        <f t="shared" si="16"/>
        <v>2.3498262452424326E-2</v>
      </c>
      <c r="N16" s="55">
        <f t="shared" si="16"/>
        <v>2.3746483534668218E-2</v>
      </c>
      <c r="O16" s="55">
        <f t="shared" si="16"/>
        <v>2.3498262452424326E-2</v>
      </c>
      <c r="P16" s="55">
        <f t="shared" si="16"/>
        <v>3.0200231673010079E-2</v>
      </c>
      <c r="Q16" s="55">
        <f t="shared" si="16"/>
        <v>3.2682442495449271E-2</v>
      </c>
      <c r="R16" s="55">
        <f t="shared" si="16"/>
        <v>6.9915604832037098E-2</v>
      </c>
      <c r="S16" s="55">
        <f t="shared" si="16"/>
        <v>9.3993049809697179E-2</v>
      </c>
      <c r="T16" s="55">
        <f t="shared" si="16"/>
        <v>0.12576534833691877</v>
      </c>
      <c r="U16" s="55">
        <f t="shared" si="16"/>
        <v>0.14711236140989575</v>
      </c>
      <c r="V16" s="55">
        <f t="shared" si="16"/>
        <v>0.17292735396326336</v>
      </c>
      <c r="W16" s="55">
        <f t="shared" si="16"/>
        <v>0.19576369352970382</v>
      </c>
      <c r="X16" s="55">
        <f t="shared" si="16"/>
        <v>0.21860003309614431</v>
      </c>
      <c r="Y16" s="55">
        <f t="shared" si="16"/>
        <v>0.24540790997848758</v>
      </c>
      <c r="Z16" s="55">
        <f t="shared" si="16"/>
        <v>0.27047823928512338</v>
      </c>
      <c r="AA16" s="55">
        <f t="shared" si="16"/>
        <v>0.29480390534502732</v>
      </c>
      <c r="AB16" s="55">
        <f t="shared" si="16"/>
        <v>0.31714380274698006</v>
      </c>
      <c r="AC16" s="55">
        <f t="shared" si="16"/>
        <v>0.34841965910971379</v>
      </c>
      <c r="AD16" s="55">
        <f t="shared" si="16"/>
        <v>0.37150421975839831</v>
      </c>
      <c r="AE16" s="55">
        <f t="shared" si="16"/>
        <v>0.40029786529869282</v>
      </c>
      <c r="AF16" s="55">
        <f t="shared" si="16"/>
        <v>0.41965910971371845</v>
      </c>
      <c r="AG16" s="55">
        <f t="shared" si="16"/>
        <v>0.4506867449942083</v>
      </c>
      <c r="AH16" s="55">
        <f t="shared" si="16"/>
        <v>0.47004798940923387</v>
      </c>
      <c r="AI16" s="55">
        <f t="shared" si="16"/>
        <v>0.49338077114016227</v>
      </c>
      <c r="AJ16" s="55">
        <f t="shared" ref="AJ16:BO16" si="17">SQRT(((AJ13-$G$55)^2)/(($G$55-$H$55)^2))</f>
        <v>0.51969220585801768</v>
      </c>
      <c r="AK16" s="55">
        <f t="shared" si="17"/>
        <v>0.5400463346020189</v>
      </c>
      <c r="AL16" s="55">
        <f t="shared" si="17"/>
        <v>0.55891113685255678</v>
      </c>
      <c r="AM16" s="55">
        <f t="shared" si="17"/>
        <v>0.59266920403772971</v>
      </c>
      <c r="AN16" s="55">
        <f t="shared" si="17"/>
        <v>0.61550554360417031</v>
      </c>
      <c r="AO16" s="55">
        <f t="shared" si="17"/>
        <v>0.6413205361575377</v>
      </c>
      <c r="AP16" s="55">
        <f t="shared" si="17"/>
        <v>0.65671024325666061</v>
      </c>
      <c r="AQ16" s="55">
        <f t="shared" si="17"/>
        <v>0.67805725632963776</v>
      </c>
      <c r="AR16" s="55">
        <f t="shared" si="17"/>
        <v>0.70213470130729794</v>
      </c>
      <c r="AS16" s="55">
        <f t="shared" si="17"/>
        <v>0.72149594572232334</v>
      </c>
      <c r="AT16" s="55">
        <f t="shared" si="17"/>
        <v>0.74557339069998363</v>
      </c>
      <c r="AU16" s="55">
        <f t="shared" si="17"/>
        <v>0.76716862485520432</v>
      </c>
      <c r="AV16" s="55">
        <f t="shared" si="17"/>
        <v>0.78578520602349844</v>
      </c>
      <c r="AW16" s="55">
        <f t="shared" si="17"/>
        <v>0.80489822935627997</v>
      </c>
      <c r="AX16" s="55">
        <f t="shared" si="17"/>
        <v>0.83592586463676999</v>
      </c>
      <c r="AY16" s="55">
        <f t="shared" si="17"/>
        <v>0.84560648684428286</v>
      </c>
      <c r="AZ16" s="55">
        <f t="shared" si="17"/>
        <v>0.86323018368360105</v>
      </c>
      <c r="BA16" s="55">
        <f t="shared" si="17"/>
        <v>0.88358431242760238</v>
      </c>
      <c r="BB16" s="55">
        <f t="shared" si="17"/>
        <v>0.89822935627999356</v>
      </c>
      <c r="BC16" s="55">
        <f t="shared" si="17"/>
        <v>0.91734237961277509</v>
      </c>
      <c r="BD16" s="55">
        <f t="shared" si="17"/>
        <v>0.93496607645209329</v>
      </c>
      <c r="BE16" s="55">
        <f t="shared" si="17"/>
        <v>0.94961112030448447</v>
      </c>
      <c r="BF16" s="55">
        <f t="shared" si="17"/>
        <v>0.96773125930829085</v>
      </c>
      <c r="BG16" s="55">
        <f t="shared" si="17"/>
        <v>0.98287274532516977</v>
      </c>
      <c r="BH16" s="55">
        <f t="shared" si="17"/>
        <v>0.98833360913453605</v>
      </c>
      <c r="BI16" s="55">
        <f t="shared" si="17"/>
        <v>1.0017375475757075</v>
      </c>
      <c r="BJ16" s="55">
        <f t="shared" si="17"/>
        <v>1.0136521595234156</v>
      </c>
      <c r="BK16" s="55">
        <f t="shared" si="17"/>
        <v>1.0290418666225387</v>
      </c>
      <c r="BL16" s="55">
        <f t="shared" si="17"/>
        <v>1.0479066688730765</v>
      </c>
      <c r="BM16" s="55">
        <f t="shared" si="17"/>
        <v>1.0580837332450772</v>
      </c>
      <c r="BN16" s="55">
        <f t="shared" si="17"/>
        <v>1.0692536819460534</v>
      </c>
      <c r="BO16" s="55">
        <f t="shared" si="17"/>
        <v>1.0848916101274202</v>
      </c>
      <c r="BP16" s="55">
        <f t="shared" ref="BP16:CU16" si="18">SQRT(((BP13-$G$55)^2)/(($G$55-$H$55)^2))</f>
        <v>1.1005295383087872</v>
      </c>
      <c r="BQ16" s="55">
        <f t="shared" si="18"/>
        <v>1.1087208340228365</v>
      </c>
      <c r="BR16" s="55">
        <f t="shared" si="18"/>
        <v>1.1218765513817641</v>
      </c>
      <c r="BS16" s="55">
        <f t="shared" si="18"/>
        <v>1.131805394671521</v>
      </c>
      <c r="BT16" s="55">
        <f t="shared" si="18"/>
        <v>1.1444646698659606</v>
      </c>
      <c r="BU16" s="55">
        <f t="shared" si="18"/>
        <v>1.1474433228528877</v>
      </c>
      <c r="BV16" s="55">
        <f t="shared" si="18"/>
        <v>1.1640741353632302</v>
      </c>
      <c r="BW16" s="55">
        <f t="shared" si="18"/>
        <v>1.168542114843621</v>
      </c>
      <c r="BX16" s="55">
        <f t="shared" si="18"/>
        <v>1.1789674002978654</v>
      </c>
      <c r="BY16" s="55">
        <f t="shared" si="18"/>
        <v>1.1779745159688899</v>
      </c>
      <c r="BZ16" s="55">
        <f t="shared" si="18"/>
        <v>1.1901373489988416</v>
      </c>
      <c r="CA16" s="55">
        <f t="shared" si="18"/>
        <v>1.2027966241932815</v>
      </c>
      <c r="CB16" s="55">
        <f t="shared" si="18"/>
        <v>1.208257488002648</v>
      </c>
      <c r="CC16" s="55">
        <f t="shared" si="18"/>
        <v>1.2112361409895749</v>
      </c>
      <c r="CD16" s="55">
        <f t="shared" si="18"/>
        <v>1.2204203210326001</v>
      </c>
      <c r="CE16" s="55">
        <f t="shared" si="18"/>
        <v>1.2417673341055768</v>
      </c>
      <c r="CF16" s="55">
        <f t="shared" si="18"/>
        <v>1.2372993546251863</v>
      </c>
      <c r="CG16" s="55">
        <f t="shared" si="18"/>
        <v>1.2370511335429424</v>
      </c>
      <c r="CH16" s="55">
        <f t="shared" si="18"/>
        <v>1.250703293066358</v>
      </c>
      <c r="CI16" s="55">
        <f t="shared" si="18"/>
        <v>1.2536819460532851</v>
      </c>
      <c r="CJ16" s="55">
        <f t="shared" si="18"/>
        <v>1.2623696839318221</v>
      </c>
      <c r="CK16" s="55">
        <f t="shared" si="18"/>
        <v>1.2675823266589443</v>
      </c>
      <c r="CL16" s="55">
        <f t="shared" si="18"/>
        <v>1.2732914115505547</v>
      </c>
      <c r="CM16" s="55">
        <f t="shared" si="18"/>
        <v>1.2770147277842132</v>
      </c>
      <c r="CN16" s="55">
        <f t="shared" si="18"/>
        <v>1.284213139169287</v>
      </c>
      <c r="CO16" s="55">
        <f t="shared" si="18"/>
        <v>1.2849578024160186</v>
      </c>
      <c r="CP16" s="55">
        <f t="shared" si="18"/>
        <v>1.2847095813337746</v>
      </c>
      <c r="CQ16" s="55">
        <f t="shared" si="18"/>
        <v>1.2958795300347512</v>
      </c>
      <c r="CR16" s="55">
        <f t="shared" si="18"/>
        <v>1.2978652986927024</v>
      </c>
      <c r="CS16" s="55">
        <f t="shared" si="18"/>
        <v>1.3065530365712397</v>
      </c>
      <c r="CT16" s="55">
        <f t="shared" si="18"/>
        <v>1.3100281317226543</v>
      </c>
      <c r="CU16" s="55">
        <f t="shared" si="18"/>
        <v>1.3100281317226543</v>
      </c>
      <c r="CV16" s="55">
        <f t="shared" ref="CV16:DA16" si="19">SQRT(((CV13-$G$55)^2)/(($G$55-$H$55)^2))</f>
        <v>1.3125103425450937</v>
      </c>
      <c r="CW16" s="55">
        <f t="shared" si="19"/>
        <v>1.320205196094655</v>
      </c>
      <c r="CX16" s="55">
        <f t="shared" si="19"/>
        <v>1.3281482707264607</v>
      </c>
      <c r="CY16" s="55">
        <f t="shared" si="19"/>
        <v>1.3288929339731923</v>
      </c>
      <c r="CZ16" s="55">
        <f t="shared" si="19"/>
        <v>1.3256660599040215</v>
      </c>
      <c r="DA16" s="56">
        <f t="shared" si="19"/>
        <v>1.3400628826741685</v>
      </c>
    </row>
    <row r="17" spans="2:105" ht="20" customHeight="1" x14ac:dyDescent="0.2">
      <c r="B17" s="113"/>
      <c r="C17" s="54" t="s">
        <v>116</v>
      </c>
      <c r="D17" s="53">
        <f t="shared" ref="D17:AI17" si="20">SQRT(((D14-$G$55)^2)/(($G$55-$H$55)^2))</f>
        <v>1.4065861327155218E-3</v>
      </c>
      <c r="E17" s="55">
        <f t="shared" si="20"/>
        <v>8.6049975177891966E-3</v>
      </c>
      <c r="F17" s="55">
        <f t="shared" si="20"/>
        <v>1.58034089028628E-2</v>
      </c>
      <c r="G17" s="55">
        <f t="shared" si="20"/>
        <v>1.9030282972033803E-2</v>
      </c>
      <c r="H17" s="55">
        <f t="shared" si="20"/>
        <v>3.0200231673010079E-2</v>
      </c>
      <c r="I17" s="55">
        <f t="shared" si="20"/>
        <v>2.8214463015058745E-2</v>
      </c>
      <c r="J17" s="55">
        <f t="shared" si="20"/>
        <v>3.3675326824424971E-2</v>
      </c>
      <c r="K17" s="55">
        <f t="shared" si="20"/>
        <v>3.6653979811352017E-2</v>
      </c>
      <c r="L17" s="55">
        <f t="shared" si="20"/>
        <v>3.3178884659937125E-2</v>
      </c>
      <c r="M17" s="55">
        <f t="shared" si="20"/>
        <v>3.4916432235644564E-2</v>
      </c>
      <c r="N17" s="55">
        <f t="shared" si="20"/>
        <v>3.6405758729108055E-2</v>
      </c>
      <c r="O17" s="55">
        <f t="shared" si="20"/>
        <v>3.7895085222571609E-2</v>
      </c>
      <c r="P17" s="55">
        <f t="shared" si="20"/>
        <v>4.1618401456230386E-2</v>
      </c>
      <c r="Q17" s="55">
        <f t="shared" si="20"/>
        <v>3.988085388052294E-2</v>
      </c>
      <c r="R17" s="55">
        <f t="shared" si="20"/>
        <v>4.658282310110877E-2</v>
      </c>
      <c r="S17" s="55">
        <f t="shared" si="20"/>
        <v>7.0412046996524952E-2</v>
      </c>
      <c r="T17" s="55">
        <f t="shared" si="20"/>
        <v>0.10640410392189312</v>
      </c>
      <c r="U17" s="55">
        <f t="shared" si="20"/>
        <v>0.13321198080423632</v>
      </c>
      <c r="V17" s="55">
        <f t="shared" si="20"/>
        <v>0.15778586794638433</v>
      </c>
      <c r="W17" s="55">
        <f t="shared" si="20"/>
        <v>0.1818633129240444</v>
      </c>
      <c r="X17" s="55">
        <f t="shared" si="20"/>
        <v>0.20023167301009442</v>
      </c>
      <c r="Y17" s="55">
        <f t="shared" si="20"/>
        <v>0.22927353963263286</v>
      </c>
      <c r="Z17" s="55">
        <f t="shared" si="20"/>
        <v>0.25732252192619565</v>
      </c>
      <c r="AA17" s="55">
        <f t="shared" si="20"/>
        <v>0.27792487175244096</v>
      </c>
      <c r="AB17" s="55">
        <f t="shared" si="20"/>
        <v>0.30423630647029631</v>
      </c>
      <c r="AC17" s="55">
        <f t="shared" si="20"/>
        <v>0.3302995201059078</v>
      </c>
      <c r="AD17" s="55">
        <f t="shared" si="20"/>
        <v>0.35760383915273869</v>
      </c>
      <c r="AE17" s="55">
        <f t="shared" si="20"/>
        <v>0.38937613767996043</v>
      </c>
      <c r="AF17" s="55">
        <f t="shared" si="20"/>
        <v>0.41121959291742521</v>
      </c>
      <c r="AG17" s="55">
        <f t="shared" si="20"/>
        <v>0.44522588118484197</v>
      </c>
      <c r="AH17" s="55">
        <f t="shared" si="20"/>
        <v>0.46979976832699</v>
      </c>
      <c r="AI17" s="55">
        <f t="shared" si="20"/>
        <v>0.4931325500579184</v>
      </c>
      <c r="AJ17" s="55">
        <f t="shared" ref="AJ17:BO17" si="21">SQRT(((AJ14-$G$55)^2)/(($G$55-$H$55)^2))</f>
        <v>0.52391196425616426</v>
      </c>
      <c r="AK17" s="55">
        <f t="shared" si="21"/>
        <v>0.54923051464504402</v>
      </c>
      <c r="AL17" s="55">
        <f t="shared" si="21"/>
        <v>0.56759887473109394</v>
      </c>
      <c r="AM17" s="55">
        <f t="shared" si="21"/>
        <v>0.59937117325831557</v>
      </c>
      <c r="AN17" s="55">
        <f t="shared" si="21"/>
        <v>0.61798775442660947</v>
      </c>
      <c r="AO17" s="55">
        <f t="shared" si="21"/>
        <v>0.64380274697997686</v>
      </c>
      <c r="AP17" s="55">
        <f t="shared" si="21"/>
        <v>0.66043355949031946</v>
      </c>
      <c r="AQ17" s="55">
        <f t="shared" si="21"/>
        <v>0.68873076286612622</v>
      </c>
      <c r="AR17" s="55">
        <f t="shared" si="21"/>
        <v>0.71826907165315257</v>
      </c>
      <c r="AS17" s="55">
        <f t="shared" si="21"/>
        <v>0.73688565282144625</v>
      </c>
      <c r="AT17" s="55">
        <f t="shared" si="21"/>
        <v>0.76071487671686266</v>
      </c>
      <c r="AU17" s="55">
        <f t="shared" si="21"/>
        <v>0.78801919576369372</v>
      </c>
      <c r="AV17" s="55">
        <f t="shared" si="21"/>
        <v>0.80613933476749966</v>
      </c>
      <c r="AW17" s="55">
        <f t="shared" si="21"/>
        <v>0.82599702134701325</v>
      </c>
      <c r="AX17" s="55">
        <f t="shared" si="21"/>
        <v>0.84659937117325834</v>
      </c>
      <c r="AY17" s="55">
        <f t="shared" si="21"/>
        <v>0.87191792156213799</v>
      </c>
      <c r="AZ17" s="55">
        <f t="shared" si="21"/>
        <v>0.89400959788184686</v>
      </c>
      <c r="BA17" s="55">
        <f t="shared" si="21"/>
        <v>0.91237795796789678</v>
      </c>
      <c r="BB17" s="55">
        <f t="shared" si="21"/>
        <v>0.93198742346516639</v>
      </c>
      <c r="BC17" s="55">
        <f t="shared" si="21"/>
        <v>0.94588780407082595</v>
      </c>
      <c r="BD17" s="55">
        <f t="shared" si="21"/>
        <v>0.96922058580175419</v>
      </c>
      <c r="BE17" s="55">
        <f t="shared" si="21"/>
        <v>0.99081581995697521</v>
      </c>
      <c r="BF17" s="55">
        <f t="shared" si="21"/>
        <v>1.015141486016879</v>
      </c>
      <c r="BG17" s="55">
        <f t="shared" si="21"/>
        <v>1.0332616250206852</v>
      </c>
      <c r="BH17" s="55">
        <f t="shared" si="21"/>
        <v>1.055353301340394</v>
      </c>
      <c r="BI17" s="55">
        <f t="shared" si="21"/>
        <v>1.0620552705609798</v>
      </c>
      <c r="BJ17" s="55">
        <f t="shared" si="21"/>
        <v>1.0821611782227372</v>
      </c>
      <c r="BK17" s="55">
        <f t="shared" si="21"/>
        <v>1.1007777593910311</v>
      </c>
      <c r="BL17" s="55">
        <f t="shared" si="21"/>
        <v>1.1186496773125933</v>
      </c>
      <c r="BM17" s="55">
        <f t="shared" si="21"/>
        <v>1.1283302995201061</v>
      </c>
      <c r="BN17" s="55">
        <f t="shared" si="21"/>
        <v>1.1357769319874238</v>
      </c>
      <c r="BO17" s="55">
        <f t="shared" si="21"/>
        <v>1.1591097137183519</v>
      </c>
      <c r="BP17" s="55">
        <f t="shared" ref="BP17:CU17" si="22">SQRT(((BP14-$G$55)^2)/(($G$55-$H$55)^2))</f>
        <v>1.168542114843621</v>
      </c>
      <c r="BQ17" s="55">
        <f t="shared" si="22"/>
        <v>1.1831871586960121</v>
      </c>
      <c r="BR17" s="55">
        <f t="shared" si="22"/>
        <v>1.1995697501241107</v>
      </c>
      <c r="BS17" s="55">
        <f t="shared" si="22"/>
        <v>1.2124772464007945</v>
      </c>
      <c r="BT17" s="55">
        <f t="shared" si="22"/>
        <v>1.2229025318550391</v>
      </c>
      <c r="BU17" s="55">
        <f t="shared" si="22"/>
        <v>1.2268740691709417</v>
      </c>
      <c r="BV17" s="55">
        <f t="shared" si="22"/>
        <v>1.2420155551878209</v>
      </c>
      <c r="BW17" s="55">
        <f t="shared" si="22"/>
        <v>1.2437531027635282</v>
      </c>
      <c r="BX17" s="55">
        <f t="shared" si="22"/>
        <v>1.256660599040212</v>
      </c>
      <c r="BY17" s="55">
        <f t="shared" si="22"/>
        <v>1.2628661260963099</v>
      </c>
      <c r="BZ17" s="55">
        <f t="shared" si="22"/>
        <v>1.2804898229356283</v>
      </c>
      <c r="CA17" s="55">
        <f t="shared" si="22"/>
        <v>1.2854542445805066</v>
      </c>
      <c r="CB17" s="55">
        <f t="shared" si="22"/>
        <v>1.2901704451431408</v>
      </c>
      <c r="CC17" s="55">
        <f t="shared" si="22"/>
        <v>1.2968724143637267</v>
      </c>
      <c r="CD17" s="55">
        <f t="shared" si="22"/>
        <v>1.3028297203375807</v>
      </c>
      <c r="CE17" s="55">
        <f t="shared" si="22"/>
        <v>1.311517458216118</v>
      </c>
      <c r="CF17" s="55">
        <f t="shared" si="22"/>
        <v>1.3261625020685093</v>
      </c>
      <c r="CG17" s="55">
        <f t="shared" si="22"/>
        <v>1.3234320701638262</v>
      </c>
      <c r="CH17" s="55">
        <f t="shared" si="22"/>
        <v>1.3224391858348503</v>
      </c>
      <c r="CI17" s="55">
        <f t="shared" si="22"/>
        <v>1.3321198080423631</v>
      </c>
      <c r="CJ17" s="55">
        <f t="shared" si="22"/>
        <v>1.3398146615919246</v>
      </c>
      <c r="CK17" s="55">
        <f t="shared" si="22"/>
        <v>1.3380771140162175</v>
      </c>
      <c r="CL17" s="55">
        <f t="shared" si="22"/>
        <v>1.3422968724143638</v>
      </c>
      <c r="CM17" s="55">
        <f t="shared" si="22"/>
        <v>1.3554525897732914</v>
      </c>
      <c r="CN17" s="55">
        <f t="shared" si="22"/>
        <v>1.3576865795134867</v>
      </c>
      <c r="CO17" s="55">
        <f t="shared" si="22"/>
        <v>1.3638921065695848</v>
      </c>
      <c r="CP17" s="55">
        <f t="shared" si="22"/>
        <v>1.3579348005957306</v>
      </c>
      <c r="CQ17" s="55">
        <f t="shared" si="22"/>
        <v>1.3735727287770978</v>
      </c>
      <c r="CR17" s="55">
        <f t="shared" si="22"/>
        <v>1.3733245076948539</v>
      </c>
      <c r="CS17" s="55">
        <f t="shared" si="22"/>
        <v>1.3795300347509516</v>
      </c>
      <c r="CT17" s="55">
        <f t="shared" si="22"/>
        <v>1.3872248883005132</v>
      </c>
      <c r="CU17" s="55">
        <f t="shared" si="22"/>
        <v>1.3904517623696839</v>
      </c>
      <c r="CV17" s="55">
        <f t="shared" ref="CV17:DA17" si="23">SQRT(((CV14-$G$55)^2)/(($G$55-$H$55)^2))</f>
        <v>1.4016217110706606</v>
      </c>
      <c r="CW17" s="55">
        <f t="shared" si="23"/>
        <v>1.4006288267416849</v>
      </c>
      <c r="CX17" s="55">
        <f t="shared" si="23"/>
        <v>1.4090683435379781</v>
      </c>
      <c r="CY17" s="55">
        <f t="shared" si="23"/>
        <v>1.4150256495118319</v>
      </c>
      <c r="CZ17" s="55">
        <f t="shared" si="23"/>
        <v>1.4122952176071488</v>
      </c>
      <c r="DA17" s="56">
        <f t="shared" si="23"/>
        <v>1.4165149760052957</v>
      </c>
    </row>
    <row r="18" spans="2:105" ht="20" customHeight="1" x14ac:dyDescent="0.2">
      <c r="B18" s="113"/>
      <c r="C18" s="54" t="s">
        <v>117</v>
      </c>
      <c r="D18" s="53">
        <f t="shared" ref="D18:AI18" si="24">SQRT(((D15-$G$55)^2)/(($G$55-$H$55)^2))</f>
        <v>6.8674499420817506E-3</v>
      </c>
      <c r="E18" s="55">
        <f t="shared" si="24"/>
        <v>2.0023167301009434E-2</v>
      </c>
      <c r="F18" s="55">
        <f t="shared" si="24"/>
        <v>3.0944894919741891E-2</v>
      </c>
      <c r="G18" s="55">
        <f t="shared" si="24"/>
        <v>3.3675326824424971E-2</v>
      </c>
      <c r="H18" s="55">
        <f t="shared" si="24"/>
        <v>4.1866622538474278E-2</v>
      </c>
      <c r="I18" s="55">
        <f t="shared" si="24"/>
        <v>4.2611285785206024E-2</v>
      </c>
      <c r="J18" s="55">
        <f t="shared" si="24"/>
        <v>4.75757074300844E-2</v>
      </c>
      <c r="K18" s="55">
        <f t="shared" si="24"/>
        <v>5.1050802581499292E-2</v>
      </c>
      <c r="L18" s="55">
        <f t="shared" si="24"/>
        <v>5.1050802581499292E-2</v>
      </c>
      <c r="M18" s="55">
        <f t="shared" si="24"/>
        <v>5.6759887473109415E-2</v>
      </c>
      <c r="N18" s="55">
        <f t="shared" si="24"/>
        <v>5.4525897732914115E-2</v>
      </c>
      <c r="O18" s="55">
        <f t="shared" si="24"/>
        <v>5.5518782061889815E-2</v>
      </c>
      <c r="P18" s="55">
        <f t="shared" si="24"/>
        <v>5.9738540460036453E-2</v>
      </c>
      <c r="Q18" s="55">
        <f t="shared" si="24"/>
        <v>5.6759887473109415E-2</v>
      </c>
      <c r="R18" s="55">
        <f t="shared" si="24"/>
        <v>6.3213635611451269E-2</v>
      </c>
      <c r="S18" s="55">
        <f t="shared" si="24"/>
        <v>6.8178057256329652E-2</v>
      </c>
      <c r="T18" s="55">
        <f t="shared" si="24"/>
        <v>0.10143968227701473</v>
      </c>
      <c r="U18" s="55">
        <f t="shared" si="24"/>
        <v>0.13172265431077285</v>
      </c>
      <c r="V18" s="55">
        <f t="shared" si="24"/>
        <v>0.15654476253516472</v>
      </c>
      <c r="W18" s="55">
        <f t="shared" si="24"/>
        <v>0.1813668707595566</v>
      </c>
      <c r="X18" s="55">
        <f t="shared" si="24"/>
        <v>0.20817474764189978</v>
      </c>
      <c r="Y18" s="55">
        <f t="shared" si="24"/>
        <v>0.23150752937282817</v>
      </c>
      <c r="Z18" s="55">
        <f t="shared" si="24"/>
        <v>0.26203872248883009</v>
      </c>
      <c r="AA18" s="55">
        <f t="shared" si="24"/>
        <v>0.28388217772629487</v>
      </c>
      <c r="AB18" s="55">
        <f t="shared" si="24"/>
        <v>0.3064702962104916</v>
      </c>
      <c r="AC18" s="55">
        <f t="shared" si="24"/>
        <v>0.33526394175078617</v>
      </c>
      <c r="AD18" s="55">
        <f t="shared" si="24"/>
        <v>0.36852556677147119</v>
      </c>
      <c r="AE18" s="55">
        <f t="shared" si="24"/>
        <v>0.39483700148932654</v>
      </c>
      <c r="AF18" s="55">
        <f t="shared" si="24"/>
        <v>0.41717689889127924</v>
      </c>
      <c r="AG18" s="55">
        <f t="shared" si="24"/>
        <v>0.44994208174747652</v>
      </c>
      <c r="AH18" s="55">
        <f t="shared" si="24"/>
        <v>0.47302664239616099</v>
      </c>
      <c r="AI18" s="55">
        <f t="shared" si="24"/>
        <v>0.49040211815323531</v>
      </c>
      <c r="AJ18" s="55">
        <f t="shared" ref="AJ18:BO18" si="25">SQRT(((AJ15-$G$55)^2)/(($G$55-$H$55)^2))</f>
        <v>0.52366374317392039</v>
      </c>
      <c r="AK18" s="55">
        <f t="shared" si="25"/>
        <v>0.54898229356279993</v>
      </c>
      <c r="AL18" s="55">
        <f t="shared" si="25"/>
        <v>0.56883998014231352</v>
      </c>
      <c r="AM18" s="55">
        <f t="shared" si="25"/>
        <v>0.59391030944894929</v>
      </c>
      <c r="AN18" s="55">
        <f t="shared" si="25"/>
        <v>0.62295217607148778</v>
      </c>
      <c r="AO18" s="55">
        <f t="shared" si="25"/>
        <v>0.64280986265100137</v>
      </c>
      <c r="AP18" s="55">
        <f t="shared" si="25"/>
        <v>0.66415687572397808</v>
      </c>
      <c r="AQ18" s="55">
        <f t="shared" si="25"/>
        <v>0.69170941585305312</v>
      </c>
      <c r="AR18" s="55">
        <f t="shared" si="25"/>
        <v>0.72075128247559173</v>
      </c>
      <c r="AS18" s="55">
        <f t="shared" si="25"/>
        <v>0.7363892106569585</v>
      </c>
      <c r="AT18" s="55">
        <f t="shared" si="25"/>
        <v>0.76369352970378956</v>
      </c>
      <c r="AU18" s="55">
        <f t="shared" si="25"/>
        <v>0.79074962766837675</v>
      </c>
      <c r="AV18" s="55">
        <f t="shared" si="25"/>
        <v>0.8078768823432072</v>
      </c>
      <c r="AW18" s="55">
        <f t="shared" si="25"/>
        <v>0.83741519113023333</v>
      </c>
      <c r="AX18" s="55">
        <f t="shared" si="25"/>
        <v>0.86174085719013738</v>
      </c>
      <c r="AY18" s="55">
        <f t="shared" si="25"/>
        <v>0.88557008108555368</v>
      </c>
      <c r="AZ18" s="55">
        <f t="shared" si="25"/>
        <v>0.90642065199404276</v>
      </c>
      <c r="BA18" s="55">
        <f t="shared" si="25"/>
        <v>0.93074631805394692</v>
      </c>
      <c r="BB18" s="55">
        <f t="shared" si="25"/>
        <v>0.9463842462353137</v>
      </c>
      <c r="BC18" s="55">
        <f t="shared" si="25"/>
        <v>0.96003640575872906</v>
      </c>
      <c r="BD18" s="55">
        <f t="shared" si="25"/>
        <v>0.98783716697004831</v>
      </c>
      <c r="BE18" s="55">
        <f t="shared" si="25"/>
        <v>1.0096806222075128</v>
      </c>
      <c r="BF18" s="55">
        <f t="shared" si="25"/>
        <v>1.0263114347178555</v>
      </c>
      <c r="BG18" s="55">
        <f t="shared" si="25"/>
        <v>1.0441833526394175</v>
      </c>
      <c r="BH18" s="55">
        <f t="shared" si="25"/>
        <v>1.0600695019030284</v>
      </c>
      <c r="BI18" s="55">
        <f t="shared" si="25"/>
        <v>1.076452093331127</v>
      </c>
      <c r="BJ18" s="55">
        <f t="shared" si="25"/>
        <v>1.0893595896078108</v>
      </c>
      <c r="BK18" s="55">
        <f t="shared" si="25"/>
        <v>1.1131888135032271</v>
      </c>
      <c r="BL18" s="55">
        <f t="shared" si="25"/>
        <v>1.1251034254509349</v>
      </c>
      <c r="BM18" s="55">
        <f t="shared" si="25"/>
        <v>1.1417342379612776</v>
      </c>
      <c r="BN18" s="55">
        <f t="shared" si="25"/>
        <v>1.1476915439351316</v>
      </c>
      <c r="BO18" s="55">
        <f t="shared" si="25"/>
        <v>1.1668045672679135</v>
      </c>
      <c r="BP18" s="55">
        <f t="shared" ref="BP18:CU18" si="26">SQRT(((BP15-$G$55)^2)/(($G$55-$H$55)^2))</f>
        <v>1.1812013900380607</v>
      </c>
      <c r="BQ18" s="55">
        <f t="shared" si="26"/>
        <v>1.1856693695184513</v>
      </c>
      <c r="BR18" s="55">
        <f t="shared" si="26"/>
        <v>1.2092503723316235</v>
      </c>
      <c r="BS18" s="55">
        <f t="shared" si="26"/>
        <v>1.2221578686083072</v>
      </c>
      <c r="BT18" s="55">
        <f t="shared" si="26"/>
        <v>1.2315902697335761</v>
      </c>
      <c r="BU18" s="55">
        <f t="shared" si="26"/>
        <v>1.2380440178719183</v>
      </c>
      <c r="BV18" s="55">
        <f t="shared" si="26"/>
        <v>1.2526890617243092</v>
      </c>
      <c r="BW18" s="55">
        <f t="shared" si="26"/>
        <v>1.2462353135859674</v>
      </c>
      <c r="BX18" s="55">
        <f t="shared" si="26"/>
        <v>1.265348336918749</v>
      </c>
      <c r="BY18" s="55">
        <f t="shared" si="26"/>
        <v>1.2683269899056764</v>
      </c>
      <c r="BZ18" s="55">
        <f t="shared" si="26"/>
        <v>1.2916597716366045</v>
      </c>
      <c r="CA18" s="55">
        <f t="shared" si="26"/>
        <v>1.2921562138010922</v>
      </c>
      <c r="CB18" s="55">
        <f t="shared" si="26"/>
        <v>1.2998510673506538</v>
      </c>
      <c r="CC18" s="55">
        <f t="shared" si="26"/>
        <v>1.3045672679132883</v>
      </c>
      <c r="CD18" s="55">
        <f t="shared" si="26"/>
        <v>1.3132550057918255</v>
      </c>
      <c r="CE18" s="55">
        <f t="shared" si="26"/>
        <v>1.3199569750124112</v>
      </c>
      <c r="CF18" s="55">
        <f t="shared" si="26"/>
        <v>1.321198080423631</v>
      </c>
      <c r="CG18" s="55">
        <f t="shared" si="26"/>
        <v>1.3316233658778756</v>
      </c>
      <c r="CH18" s="55">
        <f t="shared" si="26"/>
        <v>1.3316233658778756</v>
      </c>
      <c r="CI18" s="55">
        <f t="shared" si="26"/>
        <v>1.33633956644051</v>
      </c>
      <c r="CJ18" s="55">
        <f t="shared" si="26"/>
        <v>1.3480059573059742</v>
      </c>
      <c r="CK18" s="55">
        <f t="shared" si="26"/>
        <v>1.3413039880853883</v>
      </c>
      <c r="CL18" s="55">
        <f t="shared" si="26"/>
        <v>1.3604170114181697</v>
      </c>
      <c r="CM18" s="55">
        <f t="shared" si="26"/>
        <v>1.3666225384742681</v>
      </c>
      <c r="CN18" s="55">
        <f t="shared" si="26"/>
        <v>1.3710905179546584</v>
      </c>
      <c r="CO18" s="55">
        <f t="shared" si="26"/>
        <v>1.3698494125434388</v>
      </c>
      <c r="CP18" s="55">
        <f t="shared" si="26"/>
        <v>1.365381433063048</v>
      </c>
      <c r="CQ18" s="55">
        <f t="shared" si="26"/>
        <v>1.3862320039715377</v>
      </c>
      <c r="CR18" s="55">
        <f t="shared" si="26"/>
        <v>1.3946715207678306</v>
      </c>
      <c r="CS18" s="55">
        <f t="shared" si="26"/>
        <v>1.3956644050968066</v>
      </c>
      <c r="CT18" s="55">
        <f t="shared" si="26"/>
        <v>1.3991395002482212</v>
      </c>
      <c r="CU18" s="55">
        <f t="shared" si="26"/>
        <v>1.4003806056594408</v>
      </c>
      <c r="CV18" s="55">
        <f t="shared" ref="CV18:DA18" si="27">SQRT(((CV15-$G$55)^2)/(($G$55-$H$55)^2))</f>
        <v>1.4135363230183686</v>
      </c>
      <c r="CW18" s="55">
        <f t="shared" si="27"/>
        <v>1.4165149760052957</v>
      </c>
      <c r="CX18" s="55">
        <f t="shared" si="27"/>
        <v>1.418004302498759</v>
      </c>
      <c r="CY18" s="55">
        <f t="shared" si="27"/>
        <v>1.4209829554856863</v>
      </c>
      <c r="CZ18" s="55">
        <f t="shared" si="27"/>
        <v>1.4187489657454908</v>
      </c>
      <c r="DA18" s="56">
        <f t="shared" si="27"/>
        <v>1.4296706933642231</v>
      </c>
    </row>
    <row r="19" spans="2:105" ht="20" customHeight="1" x14ac:dyDescent="0.2">
      <c r="B19" s="113"/>
      <c r="C19" s="54" t="s">
        <v>10</v>
      </c>
      <c r="D19" s="57">
        <f>AVERAGE(D16:D18)</f>
        <v>5.3505433283688973E-3</v>
      </c>
      <c r="E19" s="58">
        <f t="shared" ref="E19:BP19" si="28">AVERAGE(E16:E18)</f>
        <v>1.0590766175740533E-2</v>
      </c>
      <c r="F19" s="58">
        <f t="shared" si="28"/>
        <v>1.7375475757074318E-2</v>
      </c>
      <c r="G19" s="58">
        <f t="shared" si="28"/>
        <v>2.1016051629985138E-2</v>
      </c>
      <c r="H19" s="58">
        <f t="shared" si="28"/>
        <v>2.9207347344034424E-2</v>
      </c>
      <c r="I19" s="58">
        <f t="shared" si="28"/>
        <v>2.9621049147774289E-2</v>
      </c>
      <c r="J19" s="58">
        <f t="shared" si="28"/>
        <v>3.384080754592092E-2</v>
      </c>
      <c r="K19" s="58">
        <f t="shared" si="28"/>
        <v>3.5743835843124294E-2</v>
      </c>
      <c r="L19" s="58">
        <f t="shared" si="28"/>
        <v>3.4668211153400658E-2</v>
      </c>
      <c r="M19" s="58">
        <f t="shared" si="28"/>
        <v>3.8391527387059435E-2</v>
      </c>
      <c r="N19" s="58">
        <f t="shared" si="28"/>
        <v>3.8226046665563458E-2</v>
      </c>
      <c r="O19" s="58">
        <f t="shared" si="28"/>
        <v>3.8970709912295252E-2</v>
      </c>
      <c r="P19" s="58">
        <f t="shared" si="28"/>
        <v>4.3852391196425644E-2</v>
      </c>
      <c r="Q19" s="58">
        <f t="shared" si="28"/>
        <v>4.3107727949693871E-2</v>
      </c>
      <c r="R19" s="58">
        <f t="shared" si="28"/>
        <v>5.9904021181532374E-2</v>
      </c>
      <c r="S19" s="58">
        <f t="shared" si="28"/>
        <v>7.7527718020850581E-2</v>
      </c>
      <c r="T19" s="58">
        <f t="shared" si="28"/>
        <v>0.11120304484527554</v>
      </c>
      <c r="U19" s="58">
        <f t="shared" si="28"/>
        <v>0.13734899884163496</v>
      </c>
      <c r="V19" s="58">
        <f t="shared" si="28"/>
        <v>0.16241932814827079</v>
      </c>
      <c r="W19" s="58">
        <f t="shared" si="28"/>
        <v>0.18633129240443494</v>
      </c>
      <c r="X19" s="58">
        <f t="shared" si="28"/>
        <v>0.20900215124937951</v>
      </c>
      <c r="Y19" s="58">
        <f t="shared" si="28"/>
        <v>0.23539632632798288</v>
      </c>
      <c r="Z19" s="58">
        <f t="shared" si="28"/>
        <v>0.26327982790004972</v>
      </c>
      <c r="AA19" s="58">
        <f t="shared" si="28"/>
        <v>0.2855369849412544</v>
      </c>
      <c r="AB19" s="58">
        <f t="shared" si="28"/>
        <v>0.30928346847592264</v>
      </c>
      <c r="AC19" s="58">
        <f t="shared" si="28"/>
        <v>0.33799437365546919</v>
      </c>
      <c r="AD19" s="58">
        <f t="shared" si="28"/>
        <v>0.36587787522753601</v>
      </c>
      <c r="AE19" s="58">
        <f t="shared" si="28"/>
        <v>0.3948370014893266</v>
      </c>
      <c r="AF19" s="58">
        <f t="shared" si="28"/>
        <v>0.41601853384080761</v>
      </c>
      <c r="AG19" s="58">
        <f t="shared" si="28"/>
        <v>0.44861823597550893</v>
      </c>
      <c r="AH19" s="58">
        <f t="shared" si="28"/>
        <v>0.47095813337746167</v>
      </c>
      <c r="AI19" s="58">
        <f t="shared" si="28"/>
        <v>0.49230514645043866</v>
      </c>
      <c r="AJ19" s="58">
        <f t="shared" si="28"/>
        <v>0.52242263776270081</v>
      </c>
      <c r="AK19" s="58">
        <f t="shared" si="28"/>
        <v>0.54608638093662087</v>
      </c>
      <c r="AL19" s="58">
        <f t="shared" si="28"/>
        <v>0.56511666390865478</v>
      </c>
      <c r="AM19" s="58">
        <f t="shared" si="28"/>
        <v>0.5953168955816649</v>
      </c>
      <c r="AN19" s="58">
        <f t="shared" si="28"/>
        <v>0.61881515803408915</v>
      </c>
      <c r="AO19" s="58">
        <f t="shared" si="28"/>
        <v>0.64264438192950524</v>
      </c>
      <c r="AP19" s="58">
        <f t="shared" si="28"/>
        <v>0.66043355949031934</v>
      </c>
      <c r="AQ19" s="58">
        <f t="shared" si="28"/>
        <v>0.686165811682939</v>
      </c>
      <c r="AR19" s="58">
        <f t="shared" si="28"/>
        <v>0.71371835181201415</v>
      </c>
      <c r="AS19" s="58">
        <f t="shared" si="28"/>
        <v>0.73159026973357599</v>
      </c>
      <c r="AT19" s="58">
        <f t="shared" si="28"/>
        <v>0.75666059904021188</v>
      </c>
      <c r="AU19" s="58">
        <f t="shared" si="28"/>
        <v>0.78197914942909164</v>
      </c>
      <c r="AV19" s="58">
        <f t="shared" si="28"/>
        <v>0.79993380771140166</v>
      </c>
      <c r="AW19" s="58">
        <f t="shared" si="28"/>
        <v>0.82277014727784215</v>
      </c>
      <c r="AX19" s="58">
        <f t="shared" si="28"/>
        <v>0.8480886976667219</v>
      </c>
      <c r="AY19" s="58">
        <f t="shared" si="28"/>
        <v>0.86769816316399151</v>
      </c>
      <c r="AZ19" s="58">
        <f t="shared" si="28"/>
        <v>0.88788681118649693</v>
      </c>
      <c r="BA19" s="58">
        <f t="shared" si="28"/>
        <v>0.90890286281648203</v>
      </c>
      <c r="BB19" s="58">
        <f t="shared" si="28"/>
        <v>0.92553367532682451</v>
      </c>
      <c r="BC19" s="58">
        <f t="shared" si="28"/>
        <v>0.94108886314744333</v>
      </c>
      <c r="BD19" s="58">
        <f t="shared" si="28"/>
        <v>0.96400794307463189</v>
      </c>
      <c r="BE19" s="58">
        <f t="shared" si="28"/>
        <v>0.98336918748965763</v>
      </c>
      <c r="BF19" s="58">
        <f t="shared" si="28"/>
        <v>1.0030613933476751</v>
      </c>
      <c r="BG19" s="58">
        <f t="shared" si="28"/>
        <v>1.0201059076617576</v>
      </c>
      <c r="BH19" s="58">
        <f t="shared" si="28"/>
        <v>1.034585470792653</v>
      </c>
      <c r="BI19" s="58">
        <f t="shared" si="28"/>
        <v>1.0467483038226049</v>
      </c>
      <c r="BJ19" s="58">
        <f t="shared" si="28"/>
        <v>1.0617243091179878</v>
      </c>
      <c r="BK19" s="58">
        <f t="shared" si="28"/>
        <v>1.0810028131722655</v>
      </c>
      <c r="BL19" s="58">
        <f t="shared" si="28"/>
        <v>1.0972199238788682</v>
      </c>
      <c r="BM19" s="58">
        <f t="shared" si="28"/>
        <v>1.1093827569088204</v>
      </c>
      <c r="BN19" s="58">
        <f t="shared" si="28"/>
        <v>1.1175740526228697</v>
      </c>
      <c r="BO19" s="58">
        <f t="shared" si="28"/>
        <v>1.1369352970378952</v>
      </c>
      <c r="BP19" s="58">
        <f t="shared" si="28"/>
        <v>1.1500910143968228</v>
      </c>
      <c r="BQ19" s="58">
        <f t="shared" ref="BQ19:DA19" si="29">AVERAGE(BQ16:BQ18)</f>
        <v>1.1591924540790999</v>
      </c>
      <c r="BR19" s="58">
        <f t="shared" si="29"/>
        <v>1.1768988912791662</v>
      </c>
      <c r="BS19" s="58">
        <f t="shared" si="29"/>
        <v>1.1888135032268743</v>
      </c>
      <c r="BT19" s="58">
        <f t="shared" si="29"/>
        <v>1.1996524904848587</v>
      </c>
      <c r="BU19" s="58">
        <f t="shared" si="29"/>
        <v>1.2041204699652492</v>
      </c>
      <c r="BV19" s="58">
        <f t="shared" si="29"/>
        <v>1.2195929174251201</v>
      </c>
      <c r="BW19" s="58">
        <f t="shared" si="29"/>
        <v>1.2195101770643724</v>
      </c>
      <c r="BX19" s="58">
        <f t="shared" si="29"/>
        <v>1.2336587787522755</v>
      </c>
      <c r="BY19" s="58">
        <f t="shared" si="29"/>
        <v>1.2363892106569587</v>
      </c>
      <c r="BZ19" s="58">
        <f t="shared" si="29"/>
        <v>1.2540956478570247</v>
      </c>
      <c r="CA19" s="58">
        <f t="shared" si="29"/>
        <v>1.2601356941916266</v>
      </c>
      <c r="CB19" s="58">
        <f t="shared" si="29"/>
        <v>1.2660930001654809</v>
      </c>
      <c r="CC19" s="58">
        <f t="shared" si="29"/>
        <v>1.2708919410888633</v>
      </c>
      <c r="CD19" s="58">
        <f t="shared" si="29"/>
        <v>1.2788350157206689</v>
      </c>
      <c r="CE19" s="58">
        <f t="shared" si="29"/>
        <v>1.2910805891113688</v>
      </c>
      <c r="CF19" s="58">
        <f t="shared" si="29"/>
        <v>1.2948866457057757</v>
      </c>
      <c r="CG19" s="58">
        <f t="shared" si="29"/>
        <v>1.2973688565282147</v>
      </c>
      <c r="CH19" s="58">
        <f t="shared" si="29"/>
        <v>1.3015886149263614</v>
      </c>
      <c r="CI19" s="58">
        <f t="shared" si="29"/>
        <v>1.3073804401787195</v>
      </c>
      <c r="CJ19" s="58">
        <f t="shared" si="29"/>
        <v>1.3167301009432404</v>
      </c>
      <c r="CK19" s="58">
        <f t="shared" si="29"/>
        <v>1.3156544762535167</v>
      </c>
      <c r="CL19" s="58">
        <f t="shared" si="29"/>
        <v>1.3253350984610295</v>
      </c>
      <c r="CM19" s="58">
        <f t="shared" si="29"/>
        <v>1.333029952010591</v>
      </c>
      <c r="CN19" s="58">
        <f t="shared" si="29"/>
        <v>1.3376634122124773</v>
      </c>
      <c r="CO19" s="58">
        <f t="shared" si="29"/>
        <v>1.3395664405096808</v>
      </c>
      <c r="CP19" s="58">
        <f t="shared" si="29"/>
        <v>1.3360086049975177</v>
      </c>
      <c r="CQ19" s="58">
        <f t="shared" si="29"/>
        <v>1.3518947542611288</v>
      </c>
      <c r="CR19" s="58">
        <f t="shared" si="29"/>
        <v>1.3552871090517957</v>
      </c>
      <c r="CS19" s="58">
        <f t="shared" si="29"/>
        <v>1.3605824921396659</v>
      </c>
      <c r="CT19" s="58">
        <f t="shared" si="29"/>
        <v>1.3654641734237962</v>
      </c>
      <c r="CU19" s="58">
        <f t="shared" si="29"/>
        <v>1.3669534999172599</v>
      </c>
      <c r="CV19" s="58">
        <f t="shared" si="29"/>
        <v>1.375889458878041</v>
      </c>
      <c r="CW19" s="58">
        <f t="shared" si="29"/>
        <v>1.3791163329472118</v>
      </c>
      <c r="CX19" s="58">
        <f t="shared" si="29"/>
        <v>1.3850736389210658</v>
      </c>
      <c r="CY19" s="58">
        <f t="shared" si="29"/>
        <v>1.3883005129902368</v>
      </c>
      <c r="CZ19" s="58">
        <f t="shared" si="29"/>
        <v>1.3855700810855538</v>
      </c>
      <c r="DA19" s="59">
        <f t="shared" si="29"/>
        <v>1.3954161840145627</v>
      </c>
    </row>
    <row r="20" spans="2:105" ht="20" customHeight="1" thickBot="1" x14ac:dyDescent="0.25">
      <c r="B20" s="113"/>
      <c r="C20" s="54" t="s">
        <v>123</v>
      </c>
      <c r="D20" s="60">
        <f>_xlfn.STDEV.P(D16:D18)</f>
        <v>2.8134426457734215E-3</v>
      </c>
      <c r="E20" s="61">
        <f t="shared" ref="E20:BP20" si="30">_xlfn.STDEV.P(E16:E18)</f>
        <v>7.0324439387310202E-3</v>
      </c>
      <c r="F20" s="61">
        <f t="shared" si="30"/>
        <v>1.0496618392280702E-2</v>
      </c>
      <c r="G20" s="61">
        <f t="shared" si="30"/>
        <v>9.6285039924162014E-3</v>
      </c>
      <c r="H20" s="61">
        <f t="shared" si="30"/>
        <v>1.0764517753435282E-2</v>
      </c>
      <c r="I20" s="61">
        <f t="shared" si="30"/>
        <v>1.0081429982243484E-2</v>
      </c>
      <c r="J20" s="61">
        <f t="shared" si="30"/>
        <v>1.1147555712791182E-2</v>
      </c>
      <c r="K20" s="61">
        <f t="shared" si="30"/>
        <v>1.2885732063576223E-2</v>
      </c>
      <c r="L20" s="61">
        <f t="shared" si="30"/>
        <v>1.2811670925597155E-2</v>
      </c>
      <c r="M20" s="61">
        <f t="shared" si="30"/>
        <v>1.3799544424550312E-2</v>
      </c>
      <c r="N20" s="61">
        <f t="shared" si="30"/>
        <v>1.2631393977586145E-2</v>
      </c>
      <c r="O20" s="61">
        <f t="shared" si="30"/>
        <v>1.3094429995737334E-2</v>
      </c>
      <c r="P20" s="61">
        <f t="shared" si="30"/>
        <v>1.2161988711251208E-2</v>
      </c>
      <c r="Q20" s="61">
        <f t="shared" si="30"/>
        <v>1.009093244309891E-2</v>
      </c>
      <c r="R20" s="61">
        <f t="shared" si="30"/>
        <v>9.8088339973662515E-3</v>
      </c>
      <c r="S20" s="61">
        <f t="shared" si="30"/>
        <v>1.1678414296682255E-2</v>
      </c>
      <c r="T20" s="61">
        <f t="shared" si="30"/>
        <v>1.0494661589083524E-2</v>
      </c>
      <c r="U20" s="61">
        <f t="shared" si="30"/>
        <v>6.9304622178957068E-3</v>
      </c>
      <c r="V20" s="61">
        <f t="shared" si="30"/>
        <v>7.4475517479169924E-3</v>
      </c>
      <c r="W20" s="61">
        <f t="shared" si="30"/>
        <v>6.6727933654330326E-3</v>
      </c>
      <c r="X20" s="61">
        <f t="shared" si="30"/>
        <v>7.521640362312401E-3</v>
      </c>
      <c r="Y20" s="61">
        <f t="shared" si="30"/>
        <v>7.137764959850963E-3</v>
      </c>
      <c r="Z20" s="61">
        <f t="shared" si="30"/>
        <v>5.4420266928364765E-3</v>
      </c>
      <c r="AA20" s="61">
        <f t="shared" si="30"/>
        <v>6.9894794247700688E-3</v>
      </c>
      <c r="AB20" s="61">
        <f t="shared" si="30"/>
        <v>5.6324250951902948E-3</v>
      </c>
      <c r="AC20" s="61">
        <f t="shared" si="30"/>
        <v>7.6453167873714806E-3</v>
      </c>
      <c r="AD20" s="61">
        <f t="shared" si="30"/>
        <v>5.9756644333172262E-3</v>
      </c>
      <c r="AE20" s="61">
        <f t="shared" si="30"/>
        <v>4.4587766292594564E-3</v>
      </c>
      <c r="AF20" s="61">
        <f t="shared" si="30"/>
        <v>3.5414420915162478E-3</v>
      </c>
      <c r="AG20" s="61">
        <f t="shared" si="30"/>
        <v>2.4179445964260774E-3</v>
      </c>
      <c r="AH20" s="61">
        <f t="shared" si="30"/>
        <v>1.4661629279058216E-3</v>
      </c>
      <c r="AI20" s="61">
        <f t="shared" si="30"/>
        <v>1.3494544456643903E-3</v>
      </c>
      <c r="AJ20" s="61">
        <f t="shared" si="30"/>
        <v>1.9333644622783234E-3</v>
      </c>
      <c r="AK20" s="61">
        <f t="shared" si="30"/>
        <v>4.2721597363646084E-3</v>
      </c>
      <c r="AL20" s="61">
        <f t="shared" si="30"/>
        <v>4.4171265315370318E-3</v>
      </c>
      <c r="AM20" s="61">
        <f t="shared" si="30"/>
        <v>2.9112381409497519E-3</v>
      </c>
      <c r="AN20" s="61">
        <f t="shared" si="30"/>
        <v>3.0958608197698976E-3</v>
      </c>
      <c r="AO20" s="61">
        <f t="shared" si="30"/>
        <v>1.0200916768110149E-3</v>
      </c>
      <c r="AP20" s="61">
        <f t="shared" si="30"/>
        <v>3.0400749744950561E-3</v>
      </c>
      <c r="AQ20" s="61">
        <f t="shared" si="30"/>
        <v>5.8611486839068912E-3</v>
      </c>
      <c r="AR20" s="61">
        <f t="shared" si="30"/>
        <v>8.2533250634038956E-3</v>
      </c>
      <c r="AS20" s="61">
        <f t="shared" si="30"/>
        <v>7.1406417376771196E-3</v>
      </c>
      <c r="AT20" s="61">
        <f t="shared" si="30"/>
        <v>7.9335883007566228E-3</v>
      </c>
      <c r="AU20" s="61">
        <f t="shared" si="30"/>
        <v>1.0531778678894241E-2</v>
      </c>
      <c r="AV20" s="61">
        <f t="shared" si="30"/>
        <v>1.0029688103713809E-2</v>
      </c>
      <c r="AW20" s="61">
        <f t="shared" si="30"/>
        <v>1.3469663147134315E-2</v>
      </c>
      <c r="AX20" s="61">
        <f t="shared" si="30"/>
        <v>1.059141256508318E-2</v>
      </c>
      <c r="AY20" s="61">
        <f t="shared" si="30"/>
        <v>1.6585676287573754E-2</v>
      </c>
      <c r="AZ20" s="61">
        <f t="shared" si="30"/>
        <v>1.8156183995292684E-2</v>
      </c>
      <c r="BA20" s="61">
        <f t="shared" si="30"/>
        <v>1.9409978677789732E-2</v>
      </c>
      <c r="BB20" s="61">
        <f t="shared" si="30"/>
        <v>2.0181864886197724E-2</v>
      </c>
      <c r="BC20" s="61">
        <f t="shared" si="30"/>
        <v>1.7757014438008006E-2</v>
      </c>
      <c r="BD20" s="61">
        <f t="shared" si="30"/>
        <v>2.1896982840715961E-2</v>
      </c>
      <c r="BE20" s="61">
        <f t="shared" si="30"/>
        <v>2.5082205060520002E-2</v>
      </c>
      <c r="BF20" s="61">
        <f t="shared" si="30"/>
        <v>2.5394956414299483E-2</v>
      </c>
      <c r="BG20" s="61">
        <f t="shared" si="30"/>
        <v>2.6702712929981054E-2</v>
      </c>
      <c r="BH20" s="61">
        <f t="shared" si="30"/>
        <v>3.2761630678462127E-2</v>
      </c>
      <c r="BI20" s="61">
        <f t="shared" si="30"/>
        <v>3.236555020292365E-2</v>
      </c>
      <c r="BJ20" s="61">
        <f t="shared" si="30"/>
        <v>3.4118938598178279E-2</v>
      </c>
      <c r="BK20" s="61">
        <f t="shared" si="30"/>
        <v>3.7089653011782554E-2</v>
      </c>
      <c r="BL20" s="61">
        <f t="shared" si="30"/>
        <v>3.4969134539933652E-2</v>
      </c>
      <c r="BM20" s="61">
        <f t="shared" si="30"/>
        <v>3.6684317839949306E-2</v>
      </c>
      <c r="BN20" s="61">
        <f t="shared" si="30"/>
        <v>3.4512154006231914E-2</v>
      </c>
      <c r="BO20" s="61">
        <f t="shared" si="30"/>
        <v>3.6934281304446329E-2</v>
      </c>
      <c r="BP20" s="61">
        <f t="shared" si="30"/>
        <v>3.542427836132394E-2</v>
      </c>
      <c r="BQ20" s="61">
        <f t="shared" ref="BQ20:DA20" si="31">_xlfn.STDEV.P(BQ16:BQ18)</f>
        <v>3.5703208688385606E-2</v>
      </c>
      <c r="BR20" s="61">
        <f t="shared" si="31"/>
        <v>3.9106879423958754E-2</v>
      </c>
      <c r="BS20" s="61">
        <f t="shared" si="31"/>
        <v>4.0504089854197456E-2</v>
      </c>
      <c r="BT20" s="61">
        <f t="shared" si="31"/>
        <v>3.9184528033900379E-2</v>
      </c>
      <c r="BU20" s="61">
        <f t="shared" si="31"/>
        <v>4.0335395474221832E-2</v>
      </c>
      <c r="BV20" s="61">
        <f t="shared" si="31"/>
        <v>3.9498795818546442E-2</v>
      </c>
      <c r="BW20" s="61">
        <f t="shared" si="31"/>
        <v>3.6054106262167811E-2</v>
      </c>
      <c r="BX20" s="61">
        <f t="shared" si="31"/>
        <v>3.8834944361096364E-2</v>
      </c>
      <c r="BY20" s="61">
        <f t="shared" si="31"/>
        <v>4.1365546654281694E-2</v>
      </c>
      <c r="BZ20" s="61">
        <f t="shared" si="31"/>
        <v>4.5454665569994897E-2</v>
      </c>
      <c r="CA20" s="61">
        <f t="shared" si="31"/>
        <v>4.0637058694946382E-2</v>
      </c>
      <c r="CB20" s="61">
        <f t="shared" si="31"/>
        <v>4.1086400523239169E-2</v>
      </c>
      <c r="CC20" s="61">
        <f t="shared" si="31"/>
        <v>4.2299831023318857E-2</v>
      </c>
      <c r="CD20" s="61">
        <f t="shared" si="31"/>
        <v>4.1524121992129105E-2</v>
      </c>
      <c r="CE20" s="61">
        <f t="shared" si="31"/>
        <v>3.5039541477102865E-2</v>
      </c>
      <c r="CF20" s="61">
        <f t="shared" si="31"/>
        <v>4.0770769276263101E-2</v>
      </c>
      <c r="CG20" s="61">
        <f t="shared" si="31"/>
        <v>4.2781967470456442E-2</v>
      </c>
      <c r="CH20" s="61">
        <f t="shared" si="31"/>
        <v>3.6176182554850216E-2</v>
      </c>
      <c r="CI20" s="61">
        <f t="shared" si="31"/>
        <v>3.8009628549786866E-2</v>
      </c>
      <c r="CJ20" s="61">
        <f t="shared" si="31"/>
        <v>3.8583809511332716E-2</v>
      </c>
      <c r="CK20" s="61">
        <f t="shared" si="31"/>
        <v>3.4017660649009775E-2</v>
      </c>
      <c r="CL20" s="61">
        <f t="shared" si="31"/>
        <v>3.7536594320795355E-2</v>
      </c>
      <c r="CM20" s="61">
        <f t="shared" si="31"/>
        <v>3.9870381215000021E-2</v>
      </c>
      <c r="CN20" s="61">
        <f t="shared" si="31"/>
        <v>3.8189135957122512E-2</v>
      </c>
      <c r="CO20" s="61">
        <f t="shared" si="31"/>
        <v>3.8690652527020475E-2</v>
      </c>
      <c r="CP20" s="61">
        <f t="shared" si="31"/>
        <v>3.640105726867273E-2</v>
      </c>
      <c r="CQ20" s="61">
        <f t="shared" si="31"/>
        <v>3.9944489156500403E-2</v>
      </c>
      <c r="CR20" s="61">
        <f t="shared" si="31"/>
        <v>4.1528078617334013E-2</v>
      </c>
      <c r="CS20" s="61">
        <f t="shared" si="31"/>
        <v>3.876825185964853E-2</v>
      </c>
      <c r="CT20" s="61">
        <f t="shared" si="31"/>
        <v>3.9499835730326574E-2</v>
      </c>
      <c r="CU20" s="61">
        <f t="shared" si="31"/>
        <v>4.0455890715170091E-2</v>
      </c>
      <c r="CV20" s="61">
        <f t="shared" si="31"/>
        <v>4.5078995735819617E-2</v>
      </c>
      <c r="CW20" s="61">
        <f t="shared" si="31"/>
        <v>4.2158304587605215E-2</v>
      </c>
      <c r="CX20" s="61">
        <f t="shared" si="31"/>
        <v>4.0417290018882751E-2</v>
      </c>
      <c r="CY20" s="61">
        <f t="shared" si="31"/>
        <v>4.2077846167283182E-2</v>
      </c>
      <c r="CZ20" s="61">
        <f t="shared" si="31"/>
        <v>4.2440401596799099E-2</v>
      </c>
      <c r="DA20" s="62">
        <f t="shared" si="31"/>
        <v>3.9507460913666595E-2</v>
      </c>
    </row>
    <row r="21" spans="2:105" ht="20" customHeight="1" x14ac:dyDescent="0.2">
      <c r="B21" s="112">
        <v>1</v>
      </c>
      <c r="C21" s="50">
        <v>1</v>
      </c>
      <c r="D21" s="53">
        <v>0.19950000000000001</v>
      </c>
      <c r="E21" s="55">
        <v>0.19869999999999999</v>
      </c>
      <c r="F21" s="55">
        <v>0.1983</v>
      </c>
      <c r="G21" s="55">
        <v>0.1971</v>
      </c>
      <c r="H21" s="55">
        <v>0.2</v>
      </c>
      <c r="I21" s="55">
        <v>0.19889999999999999</v>
      </c>
      <c r="J21" s="55">
        <v>0.19819999999999999</v>
      </c>
      <c r="K21" s="55">
        <v>0.1983</v>
      </c>
      <c r="L21" s="55">
        <v>0.19769999999999999</v>
      </c>
      <c r="M21" s="55">
        <v>0.19839999999999999</v>
      </c>
      <c r="N21" s="55">
        <v>0.1971</v>
      </c>
      <c r="O21" s="55">
        <v>0.1976</v>
      </c>
      <c r="P21" s="55">
        <v>0.1986</v>
      </c>
      <c r="Q21" s="55">
        <v>0.1983</v>
      </c>
      <c r="R21" s="55">
        <v>0.1996</v>
      </c>
      <c r="S21" s="55">
        <v>0.1996</v>
      </c>
      <c r="T21" s="55">
        <v>0.2041</v>
      </c>
      <c r="U21" s="55">
        <v>0.20669999999999999</v>
      </c>
      <c r="V21" s="55">
        <v>0.2122</v>
      </c>
      <c r="W21" s="55">
        <v>0.21640000000000001</v>
      </c>
      <c r="X21" s="55">
        <v>0.22059999999999999</v>
      </c>
      <c r="Y21" s="55">
        <v>0.2298</v>
      </c>
      <c r="Z21" s="55">
        <v>0.23680000000000001</v>
      </c>
      <c r="AA21" s="55">
        <v>0.2437</v>
      </c>
      <c r="AB21" s="55">
        <v>0.25259999999999999</v>
      </c>
      <c r="AC21" s="55">
        <v>0.26200000000000001</v>
      </c>
      <c r="AD21" s="55">
        <v>0.27110000000000001</v>
      </c>
      <c r="AE21" s="55">
        <v>0.28139999999999998</v>
      </c>
      <c r="AF21" s="55">
        <v>0.28870000000000001</v>
      </c>
      <c r="AG21" s="55">
        <v>0.3009</v>
      </c>
      <c r="AH21" s="55">
        <v>0.31140000000000001</v>
      </c>
      <c r="AI21" s="55">
        <v>0.32040000000000002</v>
      </c>
      <c r="AJ21" s="55">
        <v>0.33079999999999998</v>
      </c>
      <c r="AK21" s="55">
        <v>0.3402</v>
      </c>
      <c r="AL21" s="55">
        <v>0.34949999999999998</v>
      </c>
      <c r="AM21" s="55">
        <v>0.3619</v>
      </c>
      <c r="AN21" s="55">
        <v>0.37159999999999999</v>
      </c>
      <c r="AO21" s="55">
        <v>0.38040000000000002</v>
      </c>
      <c r="AP21" s="55">
        <v>0.38850000000000001</v>
      </c>
      <c r="AQ21" s="55">
        <v>0.39750000000000002</v>
      </c>
      <c r="AR21" s="55">
        <v>0.40760000000000002</v>
      </c>
      <c r="AS21" s="55">
        <v>0.41449999999999998</v>
      </c>
      <c r="AT21" s="55">
        <v>0.42470000000000002</v>
      </c>
      <c r="AU21" s="55">
        <v>0.43309999999999998</v>
      </c>
      <c r="AV21" s="55">
        <v>0.44040000000000001</v>
      </c>
      <c r="AW21" s="55">
        <v>0.4486</v>
      </c>
      <c r="AX21" s="55">
        <v>0.45550000000000002</v>
      </c>
      <c r="AY21" s="55">
        <v>0.46500000000000002</v>
      </c>
      <c r="AZ21" s="55">
        <v>0.47110000000000002</v>
      </c>
      <c r="BA21" s="55">
        <v>0.47899999999999998</v>
      </c>
      <c r="BB21" s="55">
        <v>0.48649999999999999</v>
      </c>
      <c r="BC21" s="55">
        <v>0.4924</v>
      </c>
      <c r="BD21" s="55">
        <v>0.49780000000000002</v>
      </c>
      <c r="BE21" s="55">
        <v>0.50380000000000003</v>
      </c>
      <c r="BF21" s="55">
        <v>0.51100000000000001</v>
      </c>
      <c r="BG21" s="55">
        <v>0.5161</v>
      </c>
      <c r="BH21" s="55">
        <v>0.52190000000000003</v>
      </c>
      <c r="BI21" s="55">
        <v>0.52710000000000001</v>
      </c>
      <c r="BJ21" s="55">
        <v>0.53200000000000003</v>
      </c>
      <c r="BK21" s="55">
        <v>0.53820000000000001</v>
      </c>
      <c r="BL21" s="55">
        <v>0.54049999999999998</v>
      </c>
      <c r="BM21" s="55">
        <v>0.54600000000000004</v>
      </c>
      <c r="BN21" s="55">
        <v>0.55149999999999999</v>
      </c>
      <c r="BO21" s="55">
        <v>0.55710000000000004</v>
      </c>
      <c r="BP21" s="55">
        <v>0.56189999999999996</v>
      </c>
      <c r="BQ21" s="55">
        <v>0.56289999999999996</v>
      </c>
      <c r="BR21" s="55">
        <v>0.56810000000000005</v>
      </c>
      <c r="BS21" s="55">
        <v>0.57150000000000001</v>
      </c>
      <c r="BT21" s="55">
        <v>0.57569999999999999</v>
      </c>
      <c r="BU21" s="55">
        <v>0.57779999999999998</v>
      </c>
      <c r="BV21" s="55">
        <v>0.58330000000000004</v>
      </c>
      <c r="BW21" s="55">
        <v>0.58520000000000005</v>
      </c>
      <c r="BX21" s="55">
        <v>0.5877</v>
      </c>
      <c r="BY21" s="55">
        <v>0.58989999999999998</v>
      </c>
      <c r="BZ21" s="55">
        <v>0.59430000000000005</v>
      </c>
      <c r="CA21" s="55">
        <v>0.5948</v>
      </c>
      <c r="CB21" s="55">
        <v>0.59830000000000005</v>
      </c>
      <c r="CC21" s="55">
        <v>0.60240000000000005</v>
      </c>
      <c r="CD21" s="55">
        <v>0.60609999999999997</v>
      </c>
      <c r="CE21" s="55">
        <v>0.6079</v>
      </c>
      <c r="CF21" s="55">
        <v>0.60780000000000001</v>
      </c>
      <c r="CG21" s="55">
        <v>0.61199999999999999</v>
      </c>
      <c r="CH21" s="55">
        <v>0.61570000000000003</v>
      </c>
      <c r="CI21" s="55">
        <v>0.61739999999999995</v>
      </c>
      <c r="CJ21" s="55">
        <v>0.62060000000000004</v>
      </c>
      <c r="CK21" s="55">
        <v>0.62090000000000001</v>
      </c>
      <c r="CL21" s="55">
        <v>0.624</v>
      </c>
      <c r="CM21" s="55">
        <v>0.62419999999999998</v>
      </c>
      <c r="CN21" s="55">
        <v>0.62670000000000003</v>
      </c>
      <c r="CO21" s="55">
        <v>0.63260000000000005</v>
      </c>
      <c r="CP21" s="55">
        <v>0.63080000000000003</v>
      </c>
      <c r="CQ21" s="55">
        <v>0.63300000000000001</v>
      </c>
      <c r="CR21" s="55">
        <v>0.6361</v>
      </c>
      <c r="CS21" s="55">
        <v>0.63719999999999999</v>
      </c>
      <c r="CT21" s="55">
        <v>0.63719999999999999</v>
      </c>
      <c r="CU21" s="55">
        <v>0.64170000000000005</v>
      </c>
      <c r="CV21" s="55">
        <v>0.64280000000000004</v>
      </c>
      <c r="CW21" s="55">
        <v>0.64180000000000004</v>
      </c>
      <c r="CX21" s="55">
        <v>0.64539999999999997</v>
      </c>
      <c r="CY21" s="55">
        <v>0.64780000000000004</v>
      </c>
      <c r="CZ21" s="55">
        <v>0.64429999999999998</v>
      </c>
      <c r="DA21" s="56">
        <v>0.64890000000000003</v>
      </c>
    </row>
    <row r="22" spans="2:105" ht="20" customHeight="1" x14ac:dyDescent="0.2">
      <c r="B22" s="113"/>
      <c r="C22" s="54">
        <v>2</v>
      </c>
      <c r="D22" s="53">
        <v>0.20530000000000001</v>
      </c>
      <c r="E22" s="55">
        <v>0.21110000000000001</v>
      </c>
      <c r="F22" s="55">
        <v>0.21360000000000001</v>
      </c>
      <c r="G22" s="55">
        <v>0.21629999999999999</v>
      </c>
      <c r="H22" s="55">
        <v>0.2172</v>
      </c>
      <c r="I22" s="55">
        <v>0.217</v>
      </c>
      <c r="J22" s="55">
        <v>0.21890000000000001</v>
      </c>
      <c r="K22" s="55">
        <v>0.21929999999999999</v>
      </c>
      <c r="L22" s="55">
        <v>0.2195</v>
      </c>
      <c r="M22" s="55">
        <v>0.22220000000000001</v>
      </c>
      <c r="N22" s="55">
        <v>0.221</v>
      </c>
      <c r="O22" s="55">
        <v>0.2213</v>
      </c>
      <c r="P22" s="55">
        <v>0.2238</v>
      </c>
      <c r="Q22" s="55">
        <v>0.22209999999999999</v>
      </c>
      <c r="R22" s="55">
        <v>0.22320000000000001</v>
      </c>
      <c r="S22" s="55">
        <v>0.2248</v>
      </c>
      <c r="T22" s="55">
        <v>0.2271</v>
      </c>
      <c r="U22" s="55">
        <v>0.23119999999999999</v>
      </c>
      <c r="V22" s="55">
        <v>0.23430000000000001</v>
      </c>
      <c r="W22" s="55">
        <v>0.23710000000000001</v>
      </c>
      <c r="X22" s="55">
        <v>0.2417</v>
      </c>
      <c r="Y22" s="55">
        <v>0.24879999999999999</v>
      </c>
      <c r="Z22" s="55">
        <v>0.25559999999999999</v>
      </c>
      <c r="AA22" s="55">
        <v>0.26450000000000001</v>
      </c>
      <c r="AB22" s="55">
        <v>0.2737</v>
      </c>
      <c r="AC22" s="55">
        <v>0.2833</v>
      </c>
      <c r="AD22" s="55">
        <v>0.29409999999999997</v>
      </c>
      <c r="AE22" s="55">
        <v>0.30559999999999998</v>
      </c>
      <c r="AF22" s="55">
        <v>0.31480000000000002</v>
      </c>
      <c r="AG22" s="55">
        <v>0.32890000000000003</v>
      </c>
      <c r="AH22" s="55">
        <v>0.3407</v>
      </c>
      <c r="AI22" s="55">
        <v>0.35220000000000001</v>
      </c>
      <c r="AJ22" s="55">
        <v>0.3649</v>
      </c>
      <c r="AK22" s="55">
        <v>0.37569999999999998</v>
      </c>
      <c r="AL22" s="55">
        <v>0.38629999999999998</v>
      </c>
      <c r="AM22" s="55">
        <v>0.39889999999999998</v>
      </c>
      <c r="AN22" s="55">
        <v>0.4098</v>
      </c>
      <c r="AO22" s="55">
        <v>0.42080000000000001</v>
      </c>
      <c r="AP22" s="55">
        <v>0.43</v>
      </c>
      <c r="AQ22" s="55">
        <v>0.44400000000000001</v>
      </c>
      <c r="AR22" s="55">
        <v>0.45219999999999999</v>
      </c>
      <c r="AS22" s="55">
        <v>0.4617</v>
      </c>
      <c r="AT22" s="55">
        <v>0.47210000000000002</v>
      </c>
      <c r="AU22" s="55">
        <v>0.48070000000000002</v>
      </c>
      <c r="AV22" s="55">
        <v>0.4884</v>
      </c>
      <c r="AW22" s="55">
        <v>0.49990000000000001</v>
      </c>
      <c r="AX22" s="55">
        <v>0.5081</v>
      </c>
      <c r="AY22" s="55">
        <v>0.51559999999999995</v>
      </c>
      <c r="AZ22" s="55">
        <v>0.52380000000000004</v>
      </c>
      <c r="BA22" s="55">
        <v>0.53059999999999996</v>
      </c>
      <c r="BB22" s="55">
        <v>0.53710000000000002</v>
      </c>
      <c r="BC22" s="55">
        <v>0.54310000000000003</v>
      </c>
      <c r="BD22" s="55">
        <v>0.54849999999999999</v>
      </c>
      <c r="BE22" s="55">
        <v>0.55320000000000003</v>
      </c>
      <c r="BF22" s="55">
        <v>0.56159999999999999</v>
      </c>
      <c r="BG22" s="55">
        <v>0.56659999999999999</v>
      </c>
      <c r="BH22" s="55">
        <v>0.57140000000000002</v>
      </c>
      <c r="BI22" s="55">
        <v>0.57579999999999998</v>
      </c>
      <c r="BJ22" s="55">
        <v>0.58099999999999996</v>
      </c>
      <c r="BK22" s="55">
        <v>0.58530000000000004</v>
      </c>
      <c r="BL22" s="55">
        <v>0.59199999999999997</v>
      </c>
      <c r="BM22" s="55">
        <v>0.5968</v>
      </c>
      <c r="BN22" s="55">
        <v>0.6008</v>
      </c>
      <c r="BO22" s="55">
        <v>0.60580000000000001</v>
      </c>
      <c r="BP22" s="55">
        <v>0.60809999999999997</v>
      </c>
      <c r="BQ22" s="55">
        <v>0.6089</v>
      </c>
      <c r="BR22" s="55">
        <v>0.61329999999999996</v>
      </c>
      <c r="BS22" s="55">
        <v>0.61660000000000004</v>
      </c>
      <c r="BT22" s="55">
        <v>0.61860000000000004</v>
      </c>
      <c r="BU22" s="55">
        <v>0.621</v>
      </c>
      <c r="BV22" s="55">
        <v>0.625</v>
      </c>
      <c r="BW22" s="55">
        <v>0.62560000000000004</v>
      </c>
      <c r="BX22" s="55">
        <v>0.628</v>
      </c>
      <c r="BY22" s="55">
        <v>0.63170000000000004</v>
      </c>
      <c r="BZ22" s="55">
        <v>0.63390000000000002</v>
      </c>
      <c r="CA22" s="55">
        <v>0.63660000000000005</v>
      </c>
      <c r="CB22" s="55">
        <v>0.63859999999999995</v>
      </c>
      <c r="CC22" s="55">
        <v>0.64119999999999999</v>
      </c>
      <c r="CD22" s="55">
        <v>0.6421</v>
      </c>
      <c r="CE22" s="55">
        <v>0.64480000000000004</v>
      </c>
      <c r="CF22" s="55">
        <v>0.64259999999999995</v>
      </c>
      <c r="CG22" s="55">
        <v>0.64570000000000005</v>
      </c>
      <c r="CH22" s="55">
        <v>0.64590000000000003</v>
      </c>
      <c r="CI22" s="55">
        <v>0.64939999999999998</v>
      </c>
      <c r="CJ22" s="55">
        <v>0.64970000000000006</v>
      </c>
      <c r="CK22" s="55">
        <v>0.6532</v>
      </c>
      <c r="CL22" s="55">
        <v>0.65410000000000001</v>
      </c>
      <c r="CM22" s="55">
        <v>0.65780000000000005</v>
      </c>
      <c r="CN22" s="55">
        <v>0.66220000000000001</v>
      </c>
      <c r="CO22" s="55">
        <v>0.66049999999999998</v>
      </c>
      <c r="CP22" s="55">
        <v>0.65949999999999998</v>
      </c>
      <c r="CQ22" s="55">
        <v>0.66400000000000003</v>
      </c>
      <c r="CR22" s="55">
        <v>0.66400000000000003</v>
      </c>
      <c r="CS22" s="55">
        <v>0.66579999999999995</v>
      </c>
      <c r="CT22" s="55">
        <v>0.66810000000000003</v>
      </c>
      <c r="CU22" s="55">
        <v>0.66479999999999995</v>
      </c>
      <c r="CV22" s="55">
        <v>0.66790000000000005</v>
      </c>
      <c r="CW22" s="55">
        <v>0.66839999999999999</v>
      </c>
      <c r="CX22" s="55">
        <v>0.67249999999999999</v>
      </c>
      <c r="CY22" s="55">
        <v>0.67500000000000004</v>
      </c>
      <c r="CZ22" s="55">
        <v>0.6714</v>
      </c>
      <c r="DA22" s="56">
        <v>0.67479999999999996</v>
      </c>
    </row>
    <row r="23" spans="2:105" ht="20" customHeight="1" x14ac:dyDescent="0.2">
      <c r="B23" s="113"/>
      <c r="C23" s="54">
        <v>3</v>
      </c>
      <c r="D23" s="53">
        <v>0.20799999999999999</v>
      </c>
      <c r="E23" s="55">
        <v>0.21249999999999999</v>
      </c>
      <c r="F23" s="55">
        <v>0.2147</v>
      </c>
      <c r="G23" s="55">
        <v>0.21560000000000001</v>
      </c>
      <c r="H23" s="55">
        <v>0.21940000000000001</v>
      </c>
      <c r="I23" s="55">
        <v>0.218</v>
      </c>
      <c r="J23" s="55">
        <v>0.2195</v>
      </c>
      <c r="K23" s="55">
        <v>0.22040000000000001</v>
      </c>
      <c r="L23" s="55">
        <v>0.21870000000000001</v>
      </c>
      <c r="M23" s="55">
        <v>0.22120000000000001</v>
      </c>
      <c r="N23" s="55">
        <v>0.21940000000000001</v>
      </c>
      <c r="O23" s="55">
        <v>0.2198</v>
      </c>
      <c r="P23" s="55">
        <v>0.222</v>
      </c>
      <c r="Q23" s="55">
        <v>0.22020000000000001</v>
      </c>
      <c r="R23" s="55">
        <v>0.22170000000000001</v>
      </c>
      <c r="S23" s="55">
        <v>0.22209999999999999</v>
      </c>
      <c r="T23" s="55">
        <v>0.22539999999999999</v>
      </c>
      <c r="U23" s="55">
        <v>0.22850000000000001</v>
      </c>
      <c r="V23" s="55">
        <v>0.23089999999999999</v>
      </c>
      <c r="W23" s="55">
        <v>0.2331</v>
      </c>
      <c r="X23" s="55">
        <v>0.2379</v>
      </c>
      <c r="Y23" s="55">
        <v>0.24279999999999999</v>
      </c>
      <c r="Z23" s="55">
        <v>0.24990000000000001</v>
      </c>
      <c r="AA23" s="55">
        <v>0.25629999999999997</v>
      </c>
      <c r="AB23" s="55">
        <v>0.26550000000000001</v>
      </c>
      <c r="AC23" s="55">
        <v>0.27489999999999998</v>
      </c>
      <c r="AD23" s="55">
        <v>0.28499999999999998</v>
      </c>
      <c r="AE23" s="55">
        <v>0.29360000000000003</v>
      </c>
      <c r="AF23" s="55">
        <v>0.30159999999999998</v>
      </c>
      <c r="AG23" s="55">
        <v>0.31659999999999999</v>
      </c>
      <c r="AH23" s="55">
        <v>0.32629999999999998</v>
      </c>
      <c r="AI23" s="55">
        <v>0.33760000000000001</v>
      </c>
      <c r="AJ23" s="55">
        <v>0.3488</v>
      </c>
      <c r="AK23" s="55">
        <v>0.35870000000000002</v>
      </c>
      <c r="AL23" s="55">
        <v>0.36830000000000002</v>
      </c>
      <c r="AM23" s="55">
        <v>0.38019999999999998</v>
      </c>
      <c r="AN23" s="55">
        <v>0.39169999999999999</v>
      </c>
      <c r="AO23" s="55">
        <v>0.40050000000000002</v>
      </c>
      <c r="AP23" s="55">
        <v>0.40989999999999999</v>
      </c>
      <c r="AQ23" s="55">
        <v>0.42009999999999997</v>
      </c>
      <c r="AR23" s="55">
        <v>0.4289</v>
      </c>
      <c r="AS23" s="55">
        <v>0.438</v>
      </c>
      <c r="AT23" s="55">
        <v>0.44769999999999999</v>
      </c>
      <c r="AU23" s="55">
        <v>0.45669999999999999</v>
      </c>
      <c r="AV23" s="55">
        <v>0.4652</v>
      </c>
      <c r="AW23" s="55">
        <v>0.47510000000000002</v>
      </c>
      <c r="AX23" s="55">
        <v>0.48359999999999997</v>
      </c>
      <c r="AY23" s="55">
        <v>0.49049999999999999</v>
      </c>
      <c r="AZ23" s="55">
        <v>0.49690000000000001</v>
      </c>
      <c r="BA23" s="55">
        <v>0.50600000000000001</v>
      </c>
      <c r="BB23" s="55">
        <v>0.51300000000000001</v>
      </c>
      <c r="BC23" s="55">
        <v>0.5171</v>
      </c>
      <c r="BD23" s="55">
        <v>0.52380000000000004</v>
      </c>
      <c r="BE23" s="55">
        <v>0.53249999999999997</v>
      </c>
      <c r="BF23" s="55">
        <v>0.53869999999999996</v>
      </c>
      <c r="BG23" s="55">
        <v>0.54430000000000001</v>
      </c>
      <c r="BH23" s="55">
        <v>0.55089999999999995</v>
      </c>
      <c r="BI23" s="55">
        <v>0.55459999999999998</v>
      </c>
      <c r="BJ23" s="55">
        <v>0.56130000000000002</v>
      </c>
      <c r="BK23" s="55">
        <v>0.56679999999999997</v>
      </c>
      <c r="BL23" s="55">
        <v>0.57140000000000002</v>
      </c>
      <c r="BM23" s="55">
        <v>0.57620000000000005</v>
      </c>
      <c r="BN23" s="55">
        <v>0.57930000000000004</v>
      </c>
      <c r="BO23" s="55">
        <v>0.58460000000000001</v>
      </c>
      <c r="BP23" s="55">
        <v>0.59</v>
      </c>
      <c r="BQ23" s="55">
        <v>0.59370000000000001</v>
      </c>
      <c r="BR23" s="55">
        <v>0.59830000000000005</v>
      </c>
      <c r="BS23" s="55">
        <v>0.59830000000000005</v>
      </c>
      <c r="BT23" s="55">
        <v>0.60229999999999995</v>
      </c>
      <c r="BU23" s="55">
        <v>0.60350000000000004</v>
      </c>
      <c r="BV23" s="55">
        <v>0.60899999999999999</v>
      </c>
      <c r="BW23" s="55">
        <v>0.61</v>
      </c>
      <c r="BX23" s="55">
        <v>0.61480000000000001</v>
      </c>
      <c r="BY23" s="55">
        <v>0.61470000000000002</v>
      </c>
      <c r="BZ23" s="55">
        <v>0.61829999999999996</v>
      </c>
      <c r="CA23" s="55">
        <v>0.62170000000000003</v>
      </c>
      <c r="CB23" s="55">
        <v>0.62180000000000002</v>
      </c>
      <c r="CC23" s="55">
        <v>0.62429999999999997</v>
      </c>
      <c r="CD23" s="55">
        <v>0.62690000000000001</v>
      </c>
      <c r="CE23" s="55">
        <v>0.62960000000000005</v>
      </c>
      <c r="CF23" s="55">
        <v>0.63160000000000005</v>
      </c>
      <c r="CG23" s="55">
        <v>0.63280000000000003</v>
      </c>
      <c r="CH23" s="55">
        <v>0.63500000000000001</v>
      </c>
      <c r="CI23" s="55">
        <v>0.63419999999999999</v>
      </c>
      <c r="CJ23" s="55">
        <v>0.63819999999999999</v>
      </c>
      <c r="CK23" s="55">
        <v>0.63870000000000005</v>
      </c>
      <c r="CL23" s="55">
        <v>0.63929999999999998</v>
      </c>
      <c r="CM23" s="55">
        <v>0.64380000000000004</v>
      </c>
      <c r="CN23" s="55">
        <v>0.6431</v>
      </c>
      <c r="CO23" s="55">
        <v>0.64559999999999995</v>
      </c>
      <c r="CP23" s="55">
        <v>0.64559999999999995</v>
      </c>
      <c r="CQ23" s="55">
        <v>0.65069999999999995</v>
      </c>
      <c r="CR23" s="55">
        <v>0.64890000000000003</v>
      </c>
      <c r="CS23" s="55">
        <v>0.65339999999999998</v>
      </c>
      <c r="CT23" s="55">
        <v>0.65300000000000002</v>
      </c>
      <c r="CU23" s="55">
        <v>0.65180000000000005</v>
      </c>
      <c r="CV23" s="55">
        <v>0.65459999999999996</v>
      </c>
      <c r="CW23" s="55">
        <v>0.65569999999999995</v>
      </c>
      <c r="CX23" s="55">
        <v>0.65900000000000003</v>
      </c>
      <c r="CY23" s="55">
        <v>0.65920000000000001</v>
      </c>
      <c r="CZ23" s="55">
        <v>0.65500000000000003</v>
      </c>
      <c r="DA23" s="56">
        <v>0.66049999999999998</v>
      </c>
    </row>
    <row r="24" spans="2:105" ht="20" customHeight="1" x14ac:dyDescent="0.2">
      <c r="B24" s="113"/>
      <c r="C24" s="54" t="s">
        <v>115</v>
      </c>
      <c r="D24" s="53">
        <f t="shared" ref="D24:AI24" si="32">SQRT(((D21-$G$55)^2)/(($G$55-$H$55)^2))</f>
        <v>1.2245573390699946E-2</v>
      </c>
      <c r="E24" s="55">
        <f t="shared" si="32"/>
        <v>1.4231342048651351E-2</v>
      </c>
      <c r="F24" s="55">
        <f t="shared" si="32"/>
        <v>1.5224226377626986E-2</v>
      </c>
      <c r="G24" s="55">
        <f t="shared" si="32"/>
        <v>1.8202879364554028E-2</v>
      </c>
      <c r="H24" s="55">
        <f t="shared" si="32"/>
        <v>1.1004467979480351E-2</v>
      </c>
      <c r="I24" s="55">
        <f t="shared" si="32"/>
        <v>1.3734899884163501E-2</v>
      </c>
      <c r="J24" s="55">
        <f t="shared" si="32"/>
        <v>1.5472447459870945E-2</v>
      </c>
      <c r="K24" s="55">
        <f t="shared" si="32"/>
        <v>1.5224226377626986E-2</v>
      </c>
      <c r="L24" s="55">
        <f t="shared" si="32"/>
        <v>1.671355287109054E-2</v>
      </c>
      <c r="M24" s="55">
        <f t="shared" si="32"/>
        <v>1.4976005295383094E-2</v>
      </c>
      <c r="N24" s="55">
        <f t="shared" si="32"/>
        <v>1.8202879364554028E-2</v>
      </c>
      <c r="O24" s="55">
        <f t="shared" si="32"/>
        <v>1.6961773953334432E-2</v>
      </c>
      <c r="P24" s="55">
        <f t="shared" si="32"/>
        <v>1.4479563130895243E-2</v>
      </c>
      <c r="Q24" s="55">
        <f t="shared" si="32"/>
        <v>1.5224226377626986E-2</v>
      </c>
      <c r="R24" s="55">
        <f t="shared" si="32"/>
        <v>1.1997352308456055E-2</v>
      </c>
      <c r="S24" s="55">
        <f t="shared" si="32"/>
        <v>1.1997352308456055E-2</v>
      </c>
      <c r="T24" s="55">
        <f t="shared" si="32"/>
        <v>8.274036074797065E-4</v>
      </c>
      <c r="U24" s="55">
        <f t="shared" si="32"/>
        <v>5.6263445308621556E-3</v>
      </c>
      <c r="V24" s="55">
        <f t="shared" si="32"/>
        <v>1.9278504054277692E-2</v>
      </c>
      <c r="W24" s="55">
        <f t="shared" si="32"/>
        <v>2.9703789508522298E-2</v>
      </c>
      <c r="X24" s="55">
        <f t="shared" si="32"/>
        <v>4.0129074962766832E-2</v>
      </c>
      <c r="Y24" s="55">
        <f t="shared" si="32"/>
        <v>6.2965414529207384E-2</v>
      </c>
      <c r="Z24" s="55">
        <f t="shared" si="32"/>
        <v>8.0340890286281691E-2</v>
      </c>
      <c r="AA24" s="55">
        <f t="shared" si="32"/>
        <v>9.7468144961112071E-2</v>
      </c>
      <c r="AB24" s="55">
        <f t="shared" si="32"/>
        <v>0.11955982128082081</v>
      </c>
      <c r="AC24" s="55">
        <f t="shared" si="32"/>
        <v>0.14289260301174919</v>
      </c>
      <c r="AD24" s="55">
        <f t="shared" si="32"/>
        <v>0.16548072149594578</v>
      </c>
      <c r="AE24" s="55">
        <f t="shared" si="32"/>
        <v>0.19104749296706935</v>
      </c>
      <c r="AF24" s="55">
        <f t="shared" si="32"/>
        <v>0.20916763197087548</v>
      </c>
      <c r="AG24" s="55">
        <f t="shared" si="32"/>
        <v>0.23945060400463353</v>
      </c>
      <c r="AH24" s="55">
        <f t="shared" si="32"/>
        <v>0.26551381764024501</v>
      </c>
      <c r="AI24" s="55">
        <f t="shared" si="32"/>
        <v>0.2878537150421977</v>
      </c>
      <c r="AJ24" s="55">
        <f t="shared" ref="AJ24:BO24" si="33">SQRT(((AJ21-$G$55)^2)/(($G$55-$H$55)^2))</f>
        <v>0.31366870759556514</v>
      </c>
      <c r="AK24" s="55">
        <f t="shared" si="33"/>
        <v>0.33700148932649354</v>
      </c>
      <c r="AL24" s="55">
        <f t="shared" si="33"/>
        <v>0.3600860499751779</v>
      </c>
      <c r="AM24" s="55">
        <f t="shared" si="33"/>
        <v>0.39086546417342388</v>
      </c>
      <c r="AN24" s="55">
        <f t="shared" si="33"/>
        <v>0.41494290915108395</v>
      </c>
      <c r="AO24" s="55">
        <f t="shared" si="33"/>
        <v>0.4367863643885489</v>
      </c>
      <c r="AP24" s="55">
        <f t="shared" si="33"/>
        <v>0.45689227205030625</v>
      </c>
      <c r="AQ24" s="55">
        <f t="shared" si="33"/>
        <v>0.47923216945225899</v>
      </c>
      <c r="AR24" s="55">
        <f t="shared" si="33"/>
        <v>0.50430249875889477</v>
      </c>
      <c r="AS24" s="55">
        <f t="shared" si="33"/>
        <v>0.521429753433725</v>
      </c>
      <c r="AT24" s="55">
        <f t="shared" si="33"/>
        <v>0.54674830382260486</v>
      </c>
      <c r="AU24" s="55">
        <f t="shared" si="33"/>
        <v>0.56759887473109394</v>
      </c>
      <c r="AV24" s="55">
        <f t="shared" si="33"/>
        <v>0.5857190137349001</v>
      </c>
      <c r="AW24" s="55">
        <f t="shared" si="33"/>
        <v>0.60607314247890132</v>
      </c>
      <c r="AX24" s="55">
        <f t="shared" si="33"/>
        <v>0.62320039715373166</v>
      </c>
      <c r="AY24" s="55">
        <f t="shared" si="33"/>
        <v>0.64678139996690409</v>
      </c>
      <c r="AZ24" s="55">
        <f t="shared" si="33"/>
        <v>0.66192288598378313</v>
      </c>
      <c r="BA24" s="55">
        <f t="shared" si="33"/>
        <v>0.68153235148105251</v>
      </c>
      <c r="BB24" s="55">
        <f t="shared" si="33"/>
        <v>0.70014893264934652</v>
      </c>
      <c r="BC24" s="55">
        <f t="shared" si="33"/>
        <v>0.71479397650173782</v>
      </c>
      <c r="BD24" s="55">
        <f t="shared" si="33"/>
        <v>0.7281979149429092</v>
      </c>
      <c r="BE24" s="55">
        <f t="shared" si="33"/>
        <v>0.74309117987754436</v>
      </c>
      <c r="BF24" s="55">
        <f t="shared" si="33"/>
        <v>0.76096309779910654</v>
      </c>
      <c r="BG24" s="55">
        <f t="shared" si="33"/>
        <v>0.7736223729935463</v>
      </c>
      <c r="BH24" s="55">
        <f t="shared" si="33"/>
        <v>0.78801919576369372</v>
      </c>
      <c r="BI24" s="55">
        <f t="shared" si="33"/>
        <v>0.80092669204037747</v>
      </c>
      <c r="BJ24" s="55">
        <f t="shared" si="33"/>
        <v>0.8130895250703295</v>
      </c>
      <c r="BK24" s="55">
        <f t="shared" si="33"/>
        <v>0.8284792321694523</v>
      </c>
      <c r="BL24" s="55">
        <f t="shared" si="33"/>
        <v>0.83418831706106245</v>
      </c>
      <c r="BM24" s="55">
        <f t="shared" si="33"/>
        <v>0.84784047658447814</v>
      </c>
      <c r="BN24" s="55">
        <f t="shared" si="33"/>
        <v>0.86149263610789351</v>
      </c>
      <c r="BO24" s="55">
        <f t="shared" si="33"/>
        <v>0.87539301671355307</v>
      </c>
      <c r="BP24" s="55">
        <f t="shared" ref="BP24:CU24" si="34">SQRT(((BP21-$G$55)^2)/(($G$55-$H$55)^2))</f>
        <v>0.88730762866126101</v>
      </c>
      <c r="BQ24" s="55">
        <f t="shared" si="34"/>
        <v>0.88978983948370016</v>
      </c>
      <c r="BR24" s="55">
        <f t="shared" si="34"/>
        <v>0.90269733576038413</v>
      </c>
      <c r="BS24" s="55">
        <f t="shared" si="34"/>
        <v>0.91113685255667731</v>
      </c>
      <c r="BT24" s="55">
        <f t="shared" si="34"/>
        <v>0.92156213801092179</v>
      </c>
      <c r="BU24" s="55">
        <f t="shared" si="34"/>
        <v>0.92677478073804409</v>
      </c>
      <c r="BV24" s="55">
        <f t="shared" si="34"/>
        <v>0.94042694026145968</v>
      </c>
      <c r="BW24" s="55">
        <f t="shared" si="34"/>
        <v>0.94514314082409423</v>
      </c>
      <c r="BX24" s="55">
        <f t="shared" si="34"/>
        <v>0.95134866788019212</v>
      </c>
      <c r="BY24" s="55">
        <f t="shared" si="34"/>
        <v>0.95680953168955818</v>
      </c>
      <c r="BZ24" s="55">
        <f t="shared" si="34"/>
        <v>0.96773125930829085</v>
      </c>
      <c r="CA24" s="55">
        <f t="shared" si="34"/>
        <v>0.96897236471951032</v>
      </c>
      <c r="CB24" s="55">
        <f t="shared" si="34"/>
        <v>0.97766010259804759</v>
      </c>
      <c r="CC24" s="55">
        <f t="shared" si="34"/>
        <v>0.98783716697004831</v>
      </c>
      <c r="CD24" s="55">
        <f t="shared" si="34"/>
        <v>0.99702134701307299</v>
      </c>
      <c r="CE24" s="55">
        <f t="shared" si="34"/>
        <v>1.0014893264934637</v>
      </c>
      <c r="CF24" s="55">
        <f t="shared" si="34"/>
        <v>1.0012411054112198</v>
      </c>
      <c r="CG24" s="55">
        <f t="shared" si="34"/>
        <v>1.0116663908654644</v>
      </c>
      <c r="CH24" s="55">
        <f t="shared" si="34"/>
        <v>1.0208505709084894</v>
      </c>
      <c r="CI24" s="55">
        <f t="shared" si="34"/>
        <v>1.0250703293066357</v>
      </c>
      <c r="CJ24" s="55">
        <f t="shared" si="34"/>
        <v>1.0330134039384413</v>
      </c>
      <c r="CK24" s="55">
        <f t="shared" si="34"/>
        <v>1.0337580671851729</v>
      </c>
      <c r="CL24" s="55">
        <f t="shared" si="34"/>
        <v>1.0414529207347345</v>
      </c>
      <c r="CM24" s="55">
        <f t="shared" si="34"/>
        <v>1.0419493628992222</v>
      </c>
      <c r="CN24" s="55">
        <f t="shared" si="34"/>
        <v>1.0481548899553204</v>
      </c>
      <c r="CO24" s="55">
        <f t="shared" si="34"/>
        <v>1.0627999338077116</v>
      </c>
      <c r="CP24" s="55">
        <f t="shared" si="34"/>
        <v>1.0583319543273211</v>
      </c>
      <c r="CQ24" s="55">
        <f t="shared" si="34"/>
        <v>1.0637928181366874</v>
      </c>
      <c r="CR24" s="55">
        <f t="shared" si="34"/>
        <v>1.0714876716862487</v>
      </c>
      <c r="CS24" s="55">
        <f t="shared" si="34"/>
        <v>1.0742181035909317</v>
      </c>
      <c r="CT24" s="55">
        <f t="shared" si="34"/>
        <v>1.0742181035909317</v>
      </c>
      <c r="CU24" s="55">
        <f t="shared" si="34"/>
        <v>1.0853880522919082</v>
      </c>
      <c r="CV24" s="55">
        <f t="shared" ref="CV24:DA24" si="35">SQRT(((CV21-$G$55)^2)/(($G$55-$H$55)^2))</f>
        <v>1.0881184841965912</v>
      </c>
      <c r="CW24" s="55">
        <f t="shared" si="35"/>
        <v>1.0856362733741522</v>
      </c>
      <c r="CX24" s="55">
        <f t="shared" si="35"/>
        <v>1.0945722323349329</v>
      </c>
      <c r="CY24" s="55">
        <f t="shared" si="35"/>
        <v>1.1005295383087872</v>
      </c>
      <c r="CZ24" s="55">
        <f t="shared" si="35"/>
        <v>1.0918418004302499</v>
      </c>
      <c r="DA24" s="56">
        <f t="shared" si="35"/>
        <v>1.1032599702134704</v>
      </c>
    </row>
    <row r="25" spans="2:105" ht="20" customHeight="1" x14ac:dyDescent="0.2">
      <c r="B25" s="113"/>
      <c r="C25" s="54" t="s">
        <v>116</v>
      </c>
      <c r="D25" s="53">
        <f t="shared" ref="D25:AI25" si="36">SQRT(((D22-$G$55)^2)/(($G$55-$H$55)^2))</f>
        <v>2.1512493794473334E-3</v>
      </c>
      <c r="E25" s="55">
        <f t="shared" si="36"/>
        <v>1.6548072149594611E-2</v>
      </c>
      <c r="F25" s="55">
        <f t="shared" si="36"/>
        <v>2.2753599205692584E-2</v>
      </c>
      <c r="G25" s="55">
        <f t="shared" si="36"/>
        <v>2.945556842627834E-2</v>
      </c>
      <c r="H25" s="55">
        <f t="shared" si="36"/>
        <v>3.1689558166473633E-2</v>
      </c>
      <c r="I25" s="55">
        <f t="shared" si="36"/>
        <v>3.1193116001985786E-2</v>
      </c>
      <c r="J25" s="55">
        <f t="shared" si="36"/>
        <v>3.5909316564620271E-2</v>
      </c>
      <c r="K25" s="55">
        <f t="shared" si="36"/>
        <v>3.6902200893595902E-2</v>
      </c>
      <c r="L25" s="55">
        <f t="shared" si="36"/>
        <v>3.7398643058083755E-2</v>
      </c>
      <c r="M25" s="55">
        <f t="shared" si="36"/>
        <v>4.4100612278669578E-2</v>
      </c>
      <c r="N25" s="55">
        <f t="shared" si="36"/>
        <v>4.1121959291742539E-2</v>
      </c>
      <c r="O25" s="55">
        <f t="shared" si="36"/>
        <v>4.1866622538474278E-2</v>
      </c>
      <c r="P25" s="55">
        <f t="shared" si="36"/>
        <v>4.8072149594572254E-2</v>
      </c>
      <c r="Q25" s="55">
        <f t="shared" si="36"/>
        <v>4.3852391196425616E-2</v>
      </c>
      <c r="R25" s="55">
        <f t="shared" si="36"/>
        <v>4.658282310110877E-2</v>
      </c>
      <c r="S25" s="55">
        <f t="shared" si="36"/>
        <v>5.0554360417011439E-2</v>
      </c>
      <c r="T25" s="55">
        <f t="shared" si="36"/>
        <v>5.6263445308621561E-2</v>
      </c>
      <c r="U25" s="55">
        <f t="shared" si="36"/>
        <v>6.6440509680622206E-2</v>
      </c>
      <c r="V25" s="55">
        <f t="shared" si="36"/>
        <v>7.4135363230183729E-2</v>
      </c>
      <c r="W25" s="55">
        <f t="shared" si="36"/>
        <v>8.1085553533013444E-2</v>
      </c>
      <c r="X25" s="55">
        <f t="shared" si="36"/>
        <v>9.2503723316233688E-2</v>
      </c>
      <c r="Y25" s="55">
        <f t="shared" si="36"/>
        <v>0.11012742015555189</v>
      </c>
      <c r="Z25" s="55">
        <f t="shared" si="36"/>
        <v>0.12700645374813835</v>
      </c>
      <c r="AA25" s="55">
        <f t="shared" si="36"/>
        <v>0.14909813006784717</v>
      </c>
      <c r="AB25" s="55">
        <f t="shared" si="36"/>
        <v>0.17193446963428766</v>
      </c>
      <c r="AC25" s="55">
        <f t="shared" si="36"/>
        <v>0.19576369352970382</v>
      </c>
      <c r="AD25" s="55">
        <f t="shared" si="36"/>
        <v>0.22257157041204698</v>
      </c>
      <c r="AE25" s="55">
        <f t="shared" si="36"/>
        <v>0.25111699487009764</v>
      </c>
      <c r="AF25" s="55">
        <f t="shared" si="36"/>
        <v>0.27395333443653824</v>
      </c>
      <c r="AG25" s="55">
        <f t="shared" si="36"/>
        <v>0.30895250703293081</v>
      </c>
      <c r="AH25" s="55">
        <f t="shared" si="36"/>
        <v>0.33824259473771312</v>
      </c>
      <c r="AI25" s="55">
        <f t="shared" si="36"/>
        <v>0.36678801919576381</v>
      </c>
      <c r="AJ25" s="55">
        <f t="shared" ref="AJ25:BO25" si="37">SQRT(((AJ22-$G$55)^2)/(($G$55-$H$55)^2))</f>
        <v>0.39831209664074146</v>
      </c>
      <c r="AK25" s="55">
        <f t="shared" si="37"/>
        <v>0.42511997352308462</v>
      </c>
      <c r="AL25" s="55">
        <f t="shared" si="37"/>
        <v>0.45143140824093997</v>
      </c>
      <c r="AM25" s="55">
        <f t="shared" si="37"/>
        <v>0.48270726460367375</v>
      </c>
      <c r="AN25" s="55">
        <f t="shared" si="37"/>
        <v>0.50976336256826094</v>
      </c>
      <c r="AO25" s="55">
        <f t="shared" si="37"/>
        <v>0.537067681615092</v>
      </c>
      <c r="AP25" s="55">
        <f t="shared" si="37"/>
        <v>0.55990402118153249</v>
      </c>
      <c r="AQ25" s="55">
        <f t="shared" si="37"/>
        <v>0.59465497269568113</v>
      </c>
      <c r="AR25" s="55">
        <f t="shared" si="37"/>
        <v>0.61500910143968235</v>
      </c>
      <c r="AS25" s="55">
        <f t="shared" si="37"/>
        <v>0.63859010425285456</v>
      </c>
      <c r="AT25" s="55">
        <f t="shared" si="37"/>
        <v>0.66440509680622228</v>
      </c>
      <c r="AU25" s="55">
        <f t="shared" si="37"/>
        <v>0.68575210987919921</v>
      </c>
      <c r="AV25" s="55">
        <f t="shared" si="37"/>
        <v>0.70486513321198097</v>
      </c>
      <c r="AW25" s="55">
        <f t="shared" si="37"/>
        <v>0.73341055767003149</v>
      </c>
      <c r="AX25" s="55">
        <f t="shared" si="37"/>
        <v>0.75376468641403283</v>
      </c>
      <c r="AY25" s="55">
        <f t="shared" si="37"/>
        <v>0.77238126758232661</v>
      </c>
      <c r="AZ25" s="55">
        <f t="shared" si="37"/>
        <v>0.79273539632632817</v>
      </c>
      <c r="BA25" s="55">
        <f t="shared" si="37"/>
        <v>0.80961442991891441</v>
      </c>
      <c r="BB25" s="55">
        <f t="shared" si="37"/>
        <v>0.82574880026476927</v>
      </c>
      <c r="BC25" s="55">
        <f t="shared" si="37"/>
        <v>0.84064206519940443</v>
      </c>
      <c r="BD25" s="55">
        <f t="shared" si="37"/>
        <v>0.85404600364057592</v>
      </c>
      <c r="BE25" s="55">
        <f t="shared" si="37"/>
        <v>0.86571239450604021</v>
      </c>
      <c r="BF25" s="55">
        <f t="shared" si="37"/>
        <v>0.88656296541452928</v>
      </c>
      <c r="BG25" s="55">
        <f t="shared" si="37"/>
        <v>0.89897401952672529</v>
      </c>
      <c r="BH25" s="55">
        <f t="shared" si="37"/>
        <v>0.91088863147443333</v>
      </c>
      <c r="BI25" s="55">
        <f t="shared" si="37"/>
        <v>0.92181035909316578</v>
      </c>
      <c r="BJ25" s="55">
        <f t="shared" si="37"/>
        <v>0.93471785536984942</v>
      </c>
      <c r="BK25" s="55">
        <f t="shared" si="37"/>
        <v>0.9453913619063381</v>
      </c>
      <c r="BL25" s="55">
        <f t="shared" si="37"/>
        <v>0.96202217441668048</v>
      </c>
      <c r="BM25" s="55">
        <f t="shared" si="37"/>
        <v>0.97393678636438863</v>
      </c>
      <c r="BN25" s="55">
        <f t="shared" si="37"/>
        <v>0.98386562965414537</v>
      </c>
      <c r="BO25" s="55">
        <f t="shared" si="37"/>
        <v>0.99627668376634126</v>
      </c>
      <c r="BP25" s="55">
        <f t="shared" ref="BP25:CU25" si="38">SQRT(((BP22-$G$55)^2)/(($G$55-$H$55)^2))</f>
        <v>1.0019857686579514</v>
      </c>
      <c r="BQ25" s="55">
        <f t="shared" si="38"/>
        <v>1.0039715373159028</v>
      </c>
      <c r="BR25" s="55">
        <f t="shared" si="38"/>
        <v>1.0148932649346352</v>
      </c>
      <c r="BS25" s="55">
        <f t="shared" si="38"/>
        <v>1.0230845606486847</v>
      </c>
      <c r="BT25" s="55">
        <f t="shared" si="38"/>
        <v>1.028048982293563</v>
      </c>
      <c r="BU25" s="55">
        <f t="shared" si="38"/>
        <v>1.0340062882674168</v>
      </c>
      <c r="BV25" s="55">
        <f t="shared" si="38"/>
        <v>1.0439351315571737</v>
      </c>
      <c r="BW25" s="55">
        <f t="shared" si="38"/>
        <v>1.0454244580506373</v>
      </c>
      <c r="BX25" s="55">
        <f t="shared" si="38"/>
        <v>1.0513817640244913</v>
      </c>
      <c r="BY25" s="55">
        <f t="shared" si="38"/>
        <v>1.0605659440675164</v>
      </c>
      <c r="BZ25" s="55">
        <f t="shared" si="38"/>
        <v>1.0660268078768824</v>
      </c>
      <c r="CA25" s="55">
        <f t="shared" si="38"/>
        <v>1.0727287770974685</v>
      </c>
      <c r="CB25" s="55">
        <f t="shared" si="38"/>
        <v>1.0776931987423464</v>
      </c>
      <c r="CC25" s="55">
        <f t="shared" si="38"/>
        <v>1.0841469468806886</v>
      </c>
      <c r="CD25" s="55">
        <f t="shared" si="38"/>
        <v>1.0863809366208839</v>
      </c>
      <c r="CE25" s="55">
        <f t="shared" si="38"/>
        <v>1.0930829058414697</v>
      </c>
      <c r="CF25" s="55">
        <f t="shared" si="38"/>
        <v>1.0876220420321032</v>
      </c>
      <c r="CG25" s="55">
        <f t="shared" si="38"/>
        <v>1.095316895581665</v>
      </c>
      <c r="CH25" s="55">
        <f t="shared" si="38"/>
        <v>1.0958133377461527</v>
      </c>
      <c r="CI25" s="55">
        <f t="shared" si="38"/>
        <v>1.1045010756246898</v>
      </c>
      <c r="CJ25" s="55">
        <f t="shared" si="38"/>
        <v>1.1052457388714219</v>
      </c>
      <c r="CK25" s="55">
        <f t="shared" si="38"/>
        <v>1.1139334767499587</v>
      </c>
      <c r="CL25" s="55">
        <f t="shared" si="38"/>
        <v>1.1161674664901542</v>
      </c>
      <c r="CM25" s="55">
        <f t="shared" si="38"/>
        <v>1.1253516465331792</v>
      </c>
      <c r="CN25" s="55">
        <f t="shared" si="38"/>
        <v>1.1362733741519115</v>
      </c>
      <c r="CO25" s="55">
        <f t="shared" si="38"/>
        <v>1.1320536157537648</v>
      </c>
      <c r="CP25" s="55">
        <f t="shared" si="38"/>
        <v>1.1295714049313257</v>
      </c>
      <c r="CQ25" s="55">
        <f t="shared" si="38"/>
        <v>1.1407413536323021</v>
      </c>
      <c r="CR25" s="55">
        <f t="shared" si="38"/>
        <v>1.1407413536323021</v>
      </c>
      <c r="CS25" s="55">
        <f t="shared" si="38"/>
        <v>1.1452093331126922</v>
      </c>
      <c r="CT25" s="55">
        <f t="shared" si="38"/>
        <v>1.1509184180043028</v>
      </c>
      <c r="CU25" s="55">
        <f t="shared" si="38"/>
        <v>1.1427271222902533</v>
      </c>
      <c r="CV25" s="55">
        <f t="shared" ref="CV25:DA25" si="39">SQRT(((CV22-$G$55)^2)/(($G$55-$H$55)^2))</f>
        <v>1.1504219758398149</v>
      </c>
      <c r="CW25" s="55">
        <f t="shared" si="39"/>
        <v>1.1516630812510344</v>
      </c>
      <c r="CX25" s="55">
        <f t="shared" si="39"/>
        <v>1.1618401456230349</v>
      </c>
      <c r="CY25" s="55">
        <f t="shared" si="39"/>
        <v>1.1680456726791333</v>
      </c>
      <c r="CZ25" s="55">
        <f t="shared" si="39"/>
        <v>1.1591097137183519</v>
      </c>
      <c r="DA25" s="56">
        <f t="shared" si="39"/>
        <v>1.1675492305146451</v>
      </c>
    </row>
    <row r="26" spans="2:105" ht="20" customHeight="1" x14ac:dyDescent="0.2">
      <c r="B26" s="113"/>
      <c r="C26" s="54" t="s">
        <v>117</v>
      </c>
      <c r="D26" s="53">
        <f t="shared" ref="D26:AI26" si="40">SQRT(((D23-$G$55)^2)/(($G$55-$H$55)^2))</f>
        <v>8.853218600033087E-3</v>
      </c>
      <c r="E26" s="55">
        <f t="shared" si="40"/>
        <v>2.0023167301009434E-2</v>
      </c>
      <c r="F26" s="55">
        <f t="shared" si="40"/>
        <v>2.5484031110375664E-2</v>
      </c>
      <c r="G26" s="55">
        <f t="shared" si="40"/>
        <v>2.771802085057096E-2</v>
      </c>
      <c r="H26" s="55">
        <f t="shared" si="40"/>
        <v>3.7150421975839863E-2</v>
      </c>
      <c r="I26" s="55">
        <f t="shared" si="40"/>
        <v>3.3675326824424971E-2</v>
      </c>
      <c r="J26" s="55">
        <f t="shared" si="40"/>
        <v>3.7398643058083755E-2</v>
      </c>
      <c r="K26" s="55">
        <f t="shared" si="40"/>
        <v>3.9632632798279055E-2</v>
      </c>
      <c r="L26" s="55">
        <f t="shared" si="40"/>
        <v>3.5412874400132417E-2</v>
      </c>
      <c r="M26" s="55">
        <f t="shared" si="40"/>
        <v>4.1618401456230386E-2</v>
      </c>
      <c r="N26" s="55">
        <f t="shared" si="40"/>
        <v>3.7150421975839863E-2</v>
      </c>
      <c r="O26" s="55">
        <f t="shared" si="40"/>
        <v>3.8143306304815501E-2</v>
      </c>
      <c r="P26" s="55">
        <f t="shared" si="40"/>
        <v>4.3604170114181731E-2</v>
      </c>
      <c r="Q26" s="55">
        <f t="shared" si="40"/>
        <v>3.9136190633791201E-2</v>
      </c>
      <c r="R26" s="55">
        <f t="shared" si="40"/>
        <v>4.2859506867449985E-2</v>
      </c>
      <c r="S26" s="55">
        <f t="shared" si="40"/>
        <v>4.3852391196425616E-2</v>
      </c>
      <c r="T26" s="55">
        <f t="shared" si="40"/>
        <v>5.2043686910474923E-2</v>
      </c>
      <c r="U26" s="55">
        <f t="shared" si="40"/>
        <v>5.9738540460036453E-2</v>
      </c>
      <c r="V26" s="55">
        <f t="shared" si="40"/>
        <v>6.5695846433890454E-2</v>
      </c>
      <c r="W26" s="55">
        <f t="shared" si="40"/>
        <v>7.1156710243256691E-2</v>
      </c>
      <c r="X26" s="55">
        <f t="shared" si="40"/>
        <v>8.3071322190964775E-2</v>
      </c>
      <c r="Y26" s="55">
        <f t="shared" si="40"/>
        <v>9.5234155220916772E-2</v>
      </c>
      <c r="Z26" s="55">
        <f t="shared" si="40"/>
        <v>0.11285785206023505</v>
      </c>
      <c r="AA26" s="55">
        <f t="shared" si="40"/>
        <v>0.12874400132384575</v>
      </c>
      <c r="AB26" s="55">
        <f t="shared" si="40"/>
        <v>0.15158034089028635</v>
      </c>
      <c r="AC26" s="55">
        <f t="shared" si="40"/>
        <v>0.17491312262121461</v>
      </c>
      <c r="AD26" s="55">
        <f t="shared" si="40"/>
        <v>0.19998345192785039</v>
      </c>
      <c r="AE26" s="55">
        <f t="shared" si="40"/>
        <v>0.22133046500082751</v>
      </c>
      <c r="AF26" s="55">
        <f t="shared" si="40"/>
        <v>0.2411881515803409</v>
      </c>
      <c r="AG26" s="55">
        <f t="shared" si="40"/>
        <v>0.2784213139169287</v>
      </c>
      <c r="AH26" s="55">
        <f t="shared" si="40"/>
        <v>0.30249875889458877</v>
      </c>
      <c r="AI26" s="55">
        <f t="shared" si="40"/>
        <v>0.33054774118815172</v>
      </c>
      <c r="AJ26" s="55">
        <f t="shared" ref="AJ26:BO26" si="41">SQRT(((AJ23-$G$55)^2)/(($G$55-$H$55)^2))</f>
        <v>0.35834850239947053</v>
      </c>
      <c r="AK26" s="55">
        <f t="shared" si="41"/>
        <v>0.38292238954161856</v>
      </c>
      <c r="AL26" s="55">
        <f t="shared" si="41"/>
        <v>0.4067516134370347</v>
      </c>
      <c r="AM26" s="55">
        <f t="shared" si="41"/>
        <v>0.43628992222406093</v>
      </c>
      <c r="AN26" s="55">
        <f t="shared" si="41"/>
        <v>0.46483534668211163</v>
      </c>
      <c r="AO26" s="55">
        <f t="shared" si="41"/>
        <v>0.48667880191957652</v>
      </c>
      <c r="AP26" s="55">
        <f t="shared" si="41"/>
        <v>0.5100115836505047</v>
      </c>
      <c r="AQ26" s="55">
        <f t="shared" si="41"/>
        <v>0.53533013403938445</v>
      </c>
      <c r="AR26" s="55">
        <f t="shared" si="41"/>
        <v>0.55717358927684935</v>
      </c>
      <c r="AS26" s="55">
        <f t="shared" si="41"/>
        <v>0.57976170776104596</v>
      </c>
      <c r="AT26" s="55">
        <f t="shared" si="41"/>
        <v>0.60383915273870603</v>
      </c>
      <c r="AU26" s="55">
        <f t="shared" si="41"/>
        <v>0.62617905014065867</v>
      </c>
      <c r="AV26" s="55">
        <f t="shared" si="41"/>
        <v>0.64727784213139183</v>
      </c>
      <c r="AW26" s="55">
        <f t="shared" si="41"/>
        <v>0.67185172927353987</v>
      </c>
      <c r="AX26" s="55">
        <f t="shared" si="41"/>
        <v>0.69295052126427281</v>
      </c>
      <c r="AY26" s="55">
        <f t="shared" si="41"/>
        <v>0.71007777593910326</v>
      </c>
      <c r="AZ26" s="55">
        <f t="shared" si="41"/>
        <v>0.72596392520271402</v>
      </c>
      <c r="BA26" s="55">
        <f t="shared" si="41"/>
        <v>0.74855204368691053</v>
      </c>
      <c r="BB26" s="55">
        <f t="shared" si="41"/>
        <v>0.76592751944398485</v>
      </c>
      <c r="BC26" s="55">
        <f t="shared" si="41"/>
        <v>0.77610458381598546</v>
      </c>
      <c r="BD26" s="55">
        <f t="shared" si="41"/>
        <v>0.79273539632632817</v>
      </c>
      <c r="BE26" s="55">
        <f t="shared" si="41"/>
        <v>0.81433063048154886</v>
      </c>
      <c r="BF26" s="55">
        <f t="shared" si="41"/>
        <v>0.82972033758067187</v>
      </c>
      <c r="BG26" s="55">
        <f t="shared" si="41"/>
        <v>0.84362071818633144</v>
      </c>
      <c r="BH26" s="55">
        <f t="shared" si="41"/>
        <v>0.86000330961442994</v>
      </c>
      <c r="BI26" s="55">
        <f t="shared" si="41"/>
        <v>0.86918748965745496</v>
      </c>
      <c r="BJ26" s="55">
        <f t="shared" si="41"/>
        <v>0.88581830216779756</v>
      </c>
      <c r="BK26" s="55">
        <f t="shared" si="41"/>
        <v>0.89947046169121303</v>
      </c>
      <c r="BL26" s="55">
        <f t="shared" si="41"/>
        <v>0.91088863147443333</v>
      </c>
      <c r="BM26" s="55">
        <f t="shared" si="41"/>
        <v>0.92280324342214148</v>
      </c>
      <c r="BN26" s="55">
        <f t="shared" si="41"/>
        <v>0.93049809697170305</v>
      </c>
      <c r="BO26" s="55">
        <f t="shared" si="41"/>
        <v>0.94365381433063067</v>
      </c>
      <c r="BP26" s="55">
        <f t="shared" ref="BP26:CU26" si="42">SQRT(((BP23-$G$55)^2)/(($G$55-$H$55)^2))</f>
        <v>0.95705775277180216</v>
      </c>
      <c r="BQ26" s="55">
        <f t="shared" si="42"/>
        <v>0.96624193281482729</v>
      </c>
      <c r="BR26" s="55">
        <f t="shared" si="42"/>
        <v>0.97766010259804759</v>
      </c>
      <c r="BS26" s="55">
        <f t="shared" si="42"/>
        <v>0.97766010259804759</v>
      </c>
      <c r="BT26" s="55">
        <f t="shared" si="42"/>
        <v>0.9875889458878041</v>
      </c>
      <c r="BU26" s="55">
        <f t="shared" si="42"/>
        <v>0.99056759887473134</v>
      </c>
      <c r="BV26" s="55">
        <f t="shared" si="42"/>
        <v>1.0042197583981467</v>
      </c>
      <c r="BW26" s="55">
        <f t="shared" si="42"/>
        <v>1.0067019692205859</v>
      </c>
      <c r="BX26" s="55">
        <f t="shared" si="42"/>
        <v>1.0186165811682941</v>
      </c>
      <c r="BY26" s="55">
        <f t="shared" si="42"/>
        <v>1.0183683600860503</v>
      </c>
      <c r="BZ26" s="55">
        <f t="shared" si="42"/>
        <v>1.0273043190468309</v>
      </c>
      <c r="CA26" s="55">
        <f t="shared" si="42"/>
        <v>1.0357438358431243</v>
      </c>
      <c r="CB26" s="55">
        <f t="shared" si="42"/>
        <v>1.0359920569253684</v>
      </c>
      <c r="CC26" s="55">
        <f t="shared" si="42"/>
        <v>1.0421975839814661</v>
      </c>
      <c r="CD26" s="55">
        <f t="shared" si="42"/>
        <v>1.0486513321198083</v>
      </c>
      <c r="CE26" s="55">
        <f t="shared" si="42"/>
        <v>1.055353301340394</v>
      </c>
      <c r="CF26" s="55">
        <f t="shared" si="42"/>
        <v>1.0603177229852725</v>
      </c>
      <c r="CG26" s="55">
        <f t="shared" si="42"/>
        <v>1.0632963759721994</v>
      </c>
      <c r="CH26" s="55">
        <f t="shared" si="42"/>
        <v>1.0687572397815657</v>
      </c>
      <c r="CI26" s="55">
        <f t="shared" si="42"/>
        <v>1.0667714711236143</v>
      </c>
      <c r="CJ26" s="55">
        <f t="shared" si="42"/>
        <v>1.0767003144133709</v>
      </c>
      <c r="CK26" s="55">
        <f t="shared" si="42"/>
        <v>1.0779414198245907</v>
      </c>
      <c r="CL26" s="55">
        <f t="shared" si="42"/>
        <v>1.0794307463180541</v>
      </c>
      <c r="CM26" s="55">
        <f t="shared" si="42"/>
        <v>1.0906006950190306</v>
      </c>
      <c r="CN26" s="55">
        <f t="shared" si="42"/>
        <v>1.088863147443323</v>
      </c>
      <c r="CO26" s="55">
        <f t="shared" si="42"/>
        <v>1.0950686744994209</v>
      </c>
      <c r="CP26" s="55">
        <f t="shared" si="42"/>
        <v>1.0950686744994209</v>
      </c>
      <c r="CQ26" s="55">
        <f t="shared" si="42"/>
        <v>1.1077279496938608</v>
      </c>
      <c r="CR26" s="55">
        <f t="shared" si="42"/>
        <v>1.1032599702134704</v>
      </c>
      <c r="CS26" s="55">
        <f t="shared" si="42"/>
        <v>1.1144299189144466</v>
      </c>
      <c r="CT26" s="55">
        <f t="shared" si="42"/>
        <v>1.1134370345854709</v>
      </c>
      <c r="CU26" s="55">
        <f t="shared" si="42"/>
        <v>1.110458381598544</v>
      </c>
      <c r="CV26" s="55">
        <f t="shared" ref="CV26:DA26" si="43">SQRT(((CV23-$G$55)^2)/(($G$55-$H$55)^2))</f>
        <v>1.1174085719013735</v>
      </c>
      <c r="CW26" s="55">
        <f t="shared" si="43"/>
        <v>1.1201390038060566</v>
      </c>
      <c r="CX26" s="55">
        <f t="shared" si="43"/>
        <v>1.1283302995201061</v>
      </c>
      <c r="CY26" s="55">
        <f t="shared" si="43"/>
        <v>1.1288267416845938</v>
      </c>
      <c r="CZ26" s="55">
        <f t="shared" si="43"/>
        <v>1.1184014562303493</v>
      </c>
      <c r="DA26" s="56">
        <f t="shared" si="43"/>
        <v>1.1320536157537648</v>
      </c>
    </row>
    <row r="27" spans="2:105" ht="20" customHeight="1" x14ac:dyDescent="0.2">
      <c r="B27" s="113"/>
      <c r="C27" s="54" t="s">
        <v>10</v>
      </c>
      <c r="D27" s="57">
        <f>AVERAGE(D24:D26)</f>
        <v>7.7500137900601215E-3</v>
      </c>
      <c r="E27" s="58">
        <f t="shared" ref="E27:BP27" si="44">AVERAGE(E24:E26)</f>
        <v>1.6934193833085132E-2</v>
      </c>
      <c r="F27" s="58">
        <f t="shared" si="44"/>
        <v>2.1153952231231742E-2</v>
      </c>
      <c r="G27" s="58">
        <f t="shared" si="44"/>
        <v>2.5125489547134439E-2</v>
      </c>
      <c r="H27" s="58">
        <f t="shared" si="44"/>
        <v>2.6614816040597945E-2</v>
      </c>
      <c r="I27" s="58">
        <f t="shared" si="44"/>
        <v>2.6201114236858086E-2</v>
      </c>
      <c r="J27" s="58">
        <f t="shared" si="44"/>
        <v>2.9593469027524993E-2</v>
      </c>
      <c r="K27" s="58">
        <f t="shared" si="44"/>
        <v>3.0586353356500645E-2</v>
      </c>
      <c r="L27" s="58">
        <f t="shared" si="44"/>
        <v>2.9841690109768903E-2</v>
      </c>
      <c r="M27" s="58">
        <f t="shared" si="44"/>
        <v>3.3565006343427684E-2</v>
      </c>
      <c r="N27" s="58">
        <f t="shared" si="44"/>
        <v>3.2158420210712142E-2</v>
      </c>
      <c r="O27" s="58">
        <f t="shared" si="44"/>
        <v>3.232390093220807E-2</v>
      </c>
      <c r="P27" s="58">
        <f t="shared" si="44"/>
        <v>3.538529427988308E-2</v>
      </c>
      <c r="Q27" s="58">
        <f t="shared" si="44"/>
        <v>3.2737602735947939E-2</v>
      </c>
      <c r="R27" s="58">
        <f t="shared" si="44"/>
        <v>3.3813227425671603E-2</v>
      </c>
      <c r="S27" s="58">
        <f t="shared" si="44"/>
        <v>3.5468034640631037E-2</v>
      </c>
      <c r="T27" s="58">
        <f t="shared" si="44"/>
        <v>3.6378178608858731E-2</v>
      </c>
      <c r="U27" s="58">
        <f t="shared" si="44"/>
        <v>4.3935131557173601E-2</v>
      </c>
      <c r="V27" s="58">
        <f t="shared" si="44"/>
        <v>5.3036571239450624E-2</v>
      </c>
      <c r="W27" s="58">
        <f t="shared" si="44"/>
        <v>6.0648684428264148E-2</v>
      </c>
      <c r="X27" s="58">
        <f t="shared" si="44"/>
        <v>7.1901373489988429E-2</v>
      </c>
      <c r="Y27" s="58">
        <f t="shared" si="44"/>
        <v>8.9442329968558679E-2</v>
      </c>
      <c r="Z27" s="58">
        <f t="shared" si="44"/>
        <v>0.10673506536488503</v>
      </c>
      <c r="AA27" s="58">
        <f t="shared" si="44"/>
        <v>0.125103425450935</v>
      </c>
      <c r="AB27" s="58">
        <f t="shared" si="44"/>
        <v>0.14769154393513162</v>
      </c>
      <c r="AC27" s="58">
        <f t="shared" si="44"/>
        <v>0.17118980638755588</v>
      </c>
      <c r="AD27" s="58">
        <f t="shared" si="44"/>
        <v>0.1960119146119477</v>
      </c>
      <c r="AE27" s="58">
        <f t="shared" si="44"/>
        <v>0.22116498427933151</v>
      </c>
      <c r="AF27" s="58">
        <f t="shared" si="44"/>
        <v>0.24143637266258489</v>
      </c>
      <c r="AG27" s="58">
        <f t="shared" si="44"/>
        <v>0.27560814165149766</v>
      </c>
      <c r="AH27" s="58">
        <f t="shared" si="44"/>
        <v>0.30208505709084899</v>
      </c>
      <c r="AI27" s="58">
        <f t="shared" si="44"/>
        <v>0.32839649180870439</v>
      </c>
      <c r="AJ27" s="58">
        <f t="shared" si="44"/>
        <v>0.35677643554525901</v>
      </c>
      <c r="AK27" s="58">
        <f t="shared" si="44"/>
        <v>0.38168128413039892</v>
      </c>
      <c r="AL27" s="58">
        <f t="shared" si="44"/>
        <v>0.40608969055105087</v>
      </c>
      <c r="AM27" s="58">
        <f t="shared" si="44"/>
        <v>0.43662088366705287</v>
      </c>
      <c r="AN27" s="58">
        <f t="shared" si="44"/>
        <v>0.46318053946715215</v>
      </c>
      <c r="AO27" s="58">
        <f t="shared" si="44"/>
        <v>0.48684428264107243</v>
      </c>
      <c r="AP27" s="58">
        <f t="shared" si="44"/>
        <v>0.50893595896078114</v>
      </c>
      <c r="AQ27" s="58">
        <f t="shared" si="44"/>
        <v>0.53640575872910823</v>
      </c>
      <c r="AR27" s="58">
        <f t="shared" si="44"/>
        <v>0.55882839649180882</v>
      </c>
      <c r="AS27" s="58">
        <f t="shared" si="44"/>
        <v>0.57992718848254188</v>
      </c>
      <c r="AT27" s="58">
        <f t="shared" si="44"/>
        <v>0.60499751778917776</v>
      </c>
      <c r="AU27" s="58">
        <f t="shared" si="44"/>
        <v>0.62651001158365061</v>
      </c>
      <c r="AV27" s="58">
        <f t="shared" si="44"/>
        <v>0.6459539963594243</v>
      </c>
      <c r="AW27" s="58">
        <f t="shared" si="44"/>
        <v>0.67044514314082415</v>
      </c>
      <c r="AX27" s="58">
        <f t="shared" si="44"/>
        <v>0.6899718682773458</v>
      </c>
      <c r="AY27" s="58">
        <f t="shared" si="44"/>
        <v>0.70974681449611132</v>
      </c>
      <c r="AZ27" s="58">
        <f t="shared" si="44"/>
        <v>0.72687406917094177</v>
      </c>
      <c r="BA27" s="58">
        <f t="shared" si="44"/>
        <v>0.74656627502895923</v>
      </c>
      <c r="BB27" s="58">
        <f t="shared" si="44"/>
        <v>0.76394175078603344</v>
      </c>
      <c r="BC27" s="58">
        <f t="shared" si="44"/>
        <v>0.77718020850570924</v>
      </c>
      <c r="BD27" s="58">
        <f t="shared" si="44"/>
        <v>0.7916597716366045</v>
      </c>
      <c r="BE27" s="58">
        <f t="shared" si="44"/>
        <v>0.80771140162171118</v>
      </c>
      <c r="BF27" s="58">
        <f t="shared" si="44"/>
        <v>0.82574880026476916</v>
      </c>
      <c r="BG27" s="58">
        <f t="shared" si="44"/>
        <v>0.83873903690220108</v>
      </c>
      <c r="BH27" s="58">
        <f t="shared" si="44"/>
        <v>0.85297037895085237</v>
      </c>
      <c r="BI27" s="58">
        <f t="shared" si="44"/>
        <v>0.86397484693033277</v>
      </c>
      <c r="BJ27" s="58">
        <f t="shared" si="44"/>
        <v>0.87787522753599212</v>
      </c>
      <c r="BK27" s="58">
        <f t="shared" si="44"/>
        <v>0.8911136852556677</v>
      </c>
      <c r="BL27" s="58">
        <f t="shared" si="44"/>
        <v>0.90236637431739197</v>
      </c>
      <c r="BM27" s="58">
        <f t="shared" si="44"/>
        <v>0.91486016879033605</v>
      </c>
      <c r="BN27" s="58">
        <f t="shared" si="44"/>
        <v>0.92528545424458064</v>
      </c>
      <c r="BO27" s="58">
        <f t="shared" si="44"/>
        <v>0.93844117160350837</v>
      </c>
      <c r="BP27" s="58">
        <f t="shared" si="44"/>
        <v>0.9487837166970049</v>
      </c>
      <c r="BQ27" s="58">
        <f t="shared" ref="BQ27:DA27" si="45">AVERAGE(BQ24:BQ26)</f>
        <v>0.95333443653814343</v>
      </c>
      <c r="BR27" s="58">
        <f t="shared" si="45"/>
        <v>0.96508356776435555</v>
      </c>
      <c r="BS27" s="58">
        <f t="shared" si="45"/>
        <v>0.97062717193446979</v>
      </c>
      <c r="BT27" s="58">
        <f t="shared" si="45"/>
        <v>0.97906668873076297</v>
      </c>
      <c r="BU27" s="58">
        <f t="shared" si="45"/>
        <v>0.98378288929339741</v>
      </c>
      <c r="BV27" s="58">
        <f t="shared" si="45"/>
        <v>0.9961939434055932</v>
      </c>
      <c r="BW27" s="58">
        <f t="shared" si="45"/>
        <v>0.99908985603177258</v>
      </c>
      <c r="BX27" s="58">
        <f t="shared" si="45"/>
        <v>1.0071156710243259</v>
      </c>
      <c r="BY27" s="58">
        <f t="shared" si="45"/>
        <v>1.0119146119477083</v>
      </c>
      <c r="BZ27" s="58">
        <f t="shared" si="45"/>
        <v>1.0203541287440014</v>
      </c>
      <c r="CA27" s="58">
        <f t="shared" si="45"/>
        <v>1.0258149925533677</v>
      </c>
      <c r="CB27" s="58">
        <f t="shared" si="45"/>
        <v>1.0304484527552542</v>
      </c>
      <c r="CC27" s="58">
        <f t="shared" si="45"/>
        <v>1.0380605659440676</v>
      </c>
      <c r="CD27" s="58">
        <f t="shared" si="45"/>
        <v>1.0440178719179218</v>
      </c>
      <c r="CE27" s="58">
        <f t="shared" si="45"/>
        <v>1.0499751778917759</v>
      </c>
      <c r="CF27" s="58">
        <f t="shared" si="45"/>
        <v>1.049726956809532</v>
      </c>
      <c r="CG27" s="58">
        <f t="shared" si="45"/>
        <v>1.0567598874731097</v>
      </c>
      <c r="CH27" s="58">
        <f t="shared" si="45"/>
        <v>1.0618070494787359</v>
      </c>
      <c r="CI27" s="58">
        <f t="shared" si="45"/>
        <v>1.0654476253516465</v>
      </c>
      <c r="CJ27" s="58">
        <f t="shared" si="45"/>
        <v>1.0716531524077446</v>
      </c>
      <c r="CK27" s="58">
        <f t="shared" si="45"/>
        <v>1.0752109879199074</v>
      </c>
      <c r="CL27" s="58">
        <f t="shared" si="45"/>
        <v>1.0790170445143143</v>
      </c>
      <c r="CM27" s="58">
        <f t="shared" si="45"/>
        <v>1.0859672348171441</v>
      </c>
      <c r="CN27" s="58">
        <f t="shared" si="45"/>
        <v>1.0910971371835183</v>
      </c>
      <c r="CO27" s="58">
        <f t="shared" si="45"/>
        <v>1.0966407413536325</v>
      </c>
      <c r="CP27" s="58">
        <f t="shared" si="45"/>
        <v>1.0943240112526891</v>
      </c>
      <c r="CQ27" s="58">
        <f t="shared" si="45"/>
        <v>1.10408737382095</v>
      </c>
      <c r="CR27" s="58">
        <f t="shared" si="45"/>
        <v>1.1051629985106737</v>
      </c>
      <c r="CS27" s="58">
        <f t="shared" si="45"/>
        <v>1.1112857852060236</v>
      </c>
      <c r="CT27" s="58">
        <f t="shared" si="45"/>
        <v>1.112857852060235</v>
      </c>
      <c r="CU27" s="58">
        <f t="shared" si="45"/>
        <v>1.112857852060235</v>
      </c>
      <c r="CV27" s="58">
        <f t="shared" si="45"/>
        <v>1.1186496773125931</v>
      </c>
      <c r="CW27" s="58">
        <f t="shared" si="45"/>
        <v>1.1191461194770811</v>
      </c>
      <c r="CX27" s="58">
        <f t="shared" si="45"/>
        <v>1.1282475591593581</v>
      </c>
      <c r="CY27" s="58">
        <f t="shared" si="45"/>
        <v>1.1324673175575048</v>
      </c>
      <c r="CZ27" s="58">
        <f t="shared" si="45"/>
        <v>1.1231176567929835</v>
      </c>
      <c r="DA27" s="59">
        <f t="shared" si="45"/>
        <v>1.1342876054939601</v>
      </c>
    </row>
    <row r="28" spans="2:105" ht="20" customHeight="1" thickBot="1" x14ac:dyDescent="0.25">
      <c r="B28" s="113"/>
      <c r="C28" s="54" t="s">
        <v>123</v>
      </c>
      <c r="D28" s="57">
        <f>_xlfn.STDEV.P(D24:D26)</f>
        <v>4.1941737327391322E-3</v>
      </c>
      <c r="E28" s="58">
        <f t="shared" ref="E28:BP28" si="46">_xlfn.STDEV.P(E24:E26)</f>
        <v>2.3802139125590313E-3</v>
      </c>
      <c r="F28" s="58">
        <f t="shared" si="46"/>
        <v>4.3385904869907028E-3</v>
      </c>
      <c r="G28" s="58">
        <f t="shared" si="46"/>
        <v>4.946154512981857E-3</v>
      </c>
      <c r="H28" s="58">
        <f t="shared" si="46"/>
        <v>1.126106813548461E-2</v>
      </c>
      <c r="I28" s="58">
        <f t="shared" si="46"/>
        <v>8.873000915032625E-3</v>
      </c>
      <c r="J28" s="58">
        <f t="shared" si="46"/>
        <v>1.0003564729190154E-2</v>
      </c>
      <c r="K28" s="58">
        <f t="shared" si="46"/>
        <v>1.0919707675660148E-2</v>
      </c>
      <c r="L28" s="58">
        <f t="shared" si="46"/>
        <v>9.3183263808084456E-3</v>
      </c>
      <c r="M28" s="58">
        <f t="shared" si="46"/>
        <v>1.3183412876664654E-2</v>
      </c>
      <c r="N28" s="58">
        <f t="shared" si="46"/>
        <v>1.0000370572950192E-2</v>
      </c>
      <c r="O28" s="58">
        <f t="shared" si="46"/>
        <v>1.0968499743363117E-2</v>
      </c>
      <c r="P28" s="58">
        <f t="shared" si="46"/>
        <v>1.4894694946291389E-2</v>
      </c>
      <c r="Q28" s="58">
        <f t="shared" si="46"/>
        <v>1.2532608149354342E-2</v>
      </c>
      <c r="R28" s="58">
        <f t="shared" si="46"/>
        <v>1.5500861831769559E-2</v>
      </c>
      <c r="S28" s="58">
        <f t="shared" si="46"/>
        <v>1.6820301121201187E-2</v>
      </c>
      <c r="T28" s="58">
        <f t="shared" si="46"/>
        <v>2.519715318091429E-2</v>
      </c>
      <c r="U28" s="58">
        <f t="shared" si="46"/>
        <v>2.722623086203067E-2</v>
      </c>
      <c r="V28" s="58">
        <f t="shared" si="46"/>
        <v>2.4117928130994396E-2</v>
      </c>
      <c r="W28" s="58">
        <f t="shared" si="46"/>
        <v>2.2253619532764179E-2</v>
      </c>
      <c r="X28" s="58">
        <f t="shared" si="46"/>
        <v>2.279403084178195E-2</v>
      </c>
      <c r="Y28" s="58">
        <f t="shared" si="46"/>
        <v>1.9684556103541789E-2</v>
      </c>
      <c r="Z28" s="58">
        <f t="shared" si="46"/>
        <v>1.9536889738657772E-2</v>
      </c>
      <c r="AA28" s="58">
        <f t="shared" si="46"/>
        <v>2.1234471738900296E-2</v>
      </c>
      <c r="AB28" s="58">
        <f t="shared" si="46"/>
        <v>2.1557952961821131E-2</v>
      </c>
      <c r="AC28" s="58">
        <f t="shared" si="46"/>
        <v>2.1744506830788355E-2</v>
      </c>
      <c r="AD28" s="58">
        <f t="shared" si="46"/>
        <v>2.347581860807673E-2</v>
      </c>
      <c r="AE28" s="58">
        <f t="shared" si="46"/>
        <v>2.4523550621411011E-2</v>
      </c>
      <c r="AF28" s="58">
        <f t="shared" si="46"/>
        <v>2.644923466153724E-2</v>
      </c>
      <c r="AG28" s="58">
        <f t="shared" si="46"/>
        <v>2.8443676330424859E-2</v>
      </c>
      <c r="AH28" s="58">
        <f t="shared" si="46"/>
        <v>2.9692839949614271E-2</v>
      </c>
      <c r="AI28" s="58">
        <f t="shared" si="46"/>
        <v>3.2260677803081471E-2</v>
      </c>
      <c r="AJ28" s="58">
        <f t="shared" si="46"/>
        <v>3.4573394133917981E-2</v>
      </c>
      <c r="AK28" s="58">
        <f t="shared" si="46"/>
        <v>3.5984923428731809E-2</v>
      </c>
      <c r="AL28" s="58">
        <f t="shared" si="46"/>
        <v>3.7294523508645323E-2</v>
      </c>
      <c r="AM28" s="58">
        <f t="shared" si="46"/>
        <v>3.7494988360001938E-2</v>
      </c>
      <c r="AN28" s="58">
        <f t="shared" si="46"/>
        <v>3.8727969107169122E-2</v>
      </c>
      <c r="AO28" s="58">
        <f t="shared" si="46"/>
        <v>4.0939843543704724E-2</v>
      </c>
      <c r="AP28" s="58">
        <f t="shared" si="46"/>
        <v>4.20612477317188E-2</v>
      </c>
      <c r="AQ28" s="58">
        <f t="shared" si="46"/>
        <v>4.712729996861191E-2</v>
      </c>
      <c r="AR28" s="58">
        <f t="shared" si="46"/>
        <v>4.5210926109142034E-2</v>
      </c>
      <c r="AS28" s="58">
        <f t="shared" si="46"/>
        <v>4.7830656061548842E-2</v>
      </c>
      <c r="AT28" s="58">
        <f t="shared" si="46"/>
        <v>4.8040167852815743E-2</v>
      </c>
      <c r="AU28" s="58">
        <f t="shared" si="46"/>
        <v>4.8236423966393036E-2</v>
      </c>
      <c r="AV28" s="58">
        <f t="shared" si="46"/>
        <v>4.8650206387590142E-2</v>
      </c>
      <c r="AW28" s="58">
        <f t="shared" si="46"/>
        <v>5.1994795831256858E-2</v>
      </c>
      <c r="AX28" s="58">
        <f t="shared" si="46"/>
        <v>5.3344244848745059E-2</v>
      </c>
      <c r="AY28" s="58">
        <f t="shared" si="46"/>
        <v>5.1276465282885722E-2</v>
      </c>
      <c r="AZ28" s="58">
        <f t="shared" si="46"/>
        <v>5.3407861388012845E-2</v>
      </c>
      <c r="BA28" s="58">
        <f t="shared" si="46"/>
        <v>5.2308139341870619E-2</v>
      </c>
      <c r="BB28" s="58">
        <f t="shared" si="46"/>
        <v>5.1295153404099209E-2</v>
      </c>
      <c r="BC28" s="58">
        <f t="shared" si="46"/>
        <v>5.1382896529025418E-2</v>
      </c>
      <c r="BD28" s="58">
        <f t="shared" si="46"/>
        <v>5.138289652902546E-2</v>
      </c>
      <c r="BE28" s="58">
        <f t="shared" si="46"/>
        <v>5.0278233940517392E-2</v>
      </c>
      <c r="BF28" s="58">
        <f t="shared" si="46"/>
        <v>5.1352776735970405E-2</v>
      </c>
      <c r="BG28" s="58">
        <f t="shared" si="46"/>
        <v>5.1290882433850639E-2</v>
      </c>
      <c r="BH28" s="58">
        <f t="shared" si="46"/>
        <v>5.0407149911217364E-2</v>
      </c>
      <c r="BI28" s="58">
        <f t="shared" si="46"/>
        <v>4.9488005100110262E-2</v>
      </c>
      <c r="BJ28" s="58">
        <f t="shared" si="46"/>
        <v>4.9971205100651728E-2</v>
      </c>
      <c r="BK28" s="58">
        <f t="shared" si="46"/>
        <v>4.8093577562905894E-2</v>
      </c>
      <c r="BL28" s="58">
        <f t="shared" si="46"/>
        <v>5.2534721355767366E-2</v>
      </c>
      <c r="BM28" s="58">
        <f t="shared" si="46"/>
        <v>5.1784097694064411E-2</v>
      </c>
      <c r="BN28" s="58">
        <f t="shared" si="46"/>
        <v>5.0094351780869247E-2</v>
      </c>
      <c r="BO28" s="58">
        <f t="shared" si="46"/>
        <v>4.9488005100110227E-2</v>
      </c>
      <c r="BP28" s="58">
        <f t="shared" si="46"/>
        <v>4.7181307760598132E-2</v>
      </c>
      <c r="BQ28" s="58">
        <f t="shared" ref="BQ28:DA28" si="47">_xlfn.STDEV.P(BQ24:BQ26)</f>
        <v>4.7499597367139615E-2</v>
      </c>
      <c r="BR28" s="58">
        <f t="shared" si="47"/>
        <v>4.6659108093602249E-2</v>
      </c>
      <c r="BS28" s="58">
        <f t="shared" si="47"/>
        <v>4.5972230183393269E-2</v>
      </c>
      <c r="BT28" s="58">
        <f t="shared" si="47"/>
        <v>4.3888750658962888E-2</v>
      </c>
      <c r="BU28" s="58">
        <f t="shared" si="47"/>
        <v>4.4039173961620146E-2</v>
      </c>
      <c r="BV28" s="58">
        <f t="shared" si="47"/>
        <v>4.2636421801464146E-2</v>
      </c>
      <c r="BW28" s="58">
        <f t="shared" si="47"/>
        <v>4.1291999600989074E-2</v>
      </c>
      <c r="BX28" s="58">
        <f t="shared" si="47"/>
        <v>4.1640191175180558E-2</v>
      </c>
      <c r="BY28" s="58">
        <f t="shared" si="47"/>
        <v>4.2603493019243488E-2</v>
      </c>
      <c r="BZ28" s="58">
        <f t="shared" si="47"/>
        <v>4.0428806364062125E-2</v>
      </c>
      <c r="CA28" s="58">
        <f t="shared" si="47"/>
        <v>4.2936268462226951E-2</v>
      </c>
      <c r="CB28" s="58">
        <f t="shared" si="47"/>
        <v>4.1026038410175658E-2</v>
      </c>
      <c r="CC28" s="58">
        <f t="shared" si="47"/>
        <v>3.9426975666332069E-2</v>
      </c>
      <c r="CD28" s="58">
        <f t="shared" si="47"/>
        <v>3.6627728829407784E-2</v>
      </c>
      <c r="CE28" s="58">
        <f t="shared" si="47"/>
        <v>3.7585804974008499E-2</v>
      </c>
      <c r="CF28" s="58">
        <f t="shared" si="47"/>
        <v>3.6051257943999486E-2</v>
      </c>
      <c r="CG28" s="58">
        <f t="shared" si="47"/>
        <v>3.4461534075379607E-2</v>
      </c>
      <c r="CH28" s="58">
        <f t="shared" si="47"/>
        <v>3.0995515395227002E-2</v>
      </c>
      <c r="CI28" s="58">
        <f t="shared" si="47"/>
        <v>3.24409750252335E-2</v>
      </c>
      <c r="CJ28" s="58">
        <f t="shared" si="47"/>
        <v>2.9703904745570039E-2</v>
      </c>
      <c r="CK28" s="58">
        <f t="shared" si="47"/>
        <v>3.2788367027650409E-2</v>
      </c>
      <c r="CL28" s="58">
        <f t="shared" si="47"/>
        <v>3.050348831140999E-2</v>
      </c>
      <c r="CM28" s="58">
        <f t="shared" si="47"/>
        <v>3.4206110018743741E-2</v>
      </c>
      <c r="CN28" s="58">
        <f t="shared" si="47"/>
        <v>3.6008886374483504E-2</v>
      </c>
      <c r="CO28" s="58">
        <f t="shared" si="47"/>
        <v>2.8294542010982218E-2</v>
      </c>
      <c r="CP28" s="58">
        <f t="shared" si="47"/>
        <v>2.9088150200191808E-2</v>
      </c>
      <c r="CQ28" s="58">
        <f t="shared" si="47"/>
        <v>3.1519408023679481E-2</v>
      </c>
      <c r="CR28" s="58">
        <f t="shared" si="47"/>
        <v>2.8304702239454239E-2</v>
      </c>
      <c r="CS28" s="58">
        <f t="shared" si="47"/>
        <v>2.9067196285333427E-2</v>
      </c>
      <c r="CT28" s="58">
        <f t="shared" si="47"/>
        <v>3.131545036214179E-2</v>
      </c>
      <c r="CU28" s="58">
        <f t="shared" si="47"/>
        <v>2.3469985526784025E-2</v>
      </c>
      <c r="CV28" s="58">
        <f t="shared" si="47"/>
        <v>2.5450429265739701E-2</v>
      </c>
      <c r="CW28" s="58">
        <f t="shared" si="47"/>
        <v>2.6964472973040186E-2</v>
      </c>
      <c r="CX28" s="58">
        <f t="shared" si="47"/>
        <v>2.7462072925028495E-2</v>
      </c>
      <c r="CY28" s="58">
        <f t="shared" si="47"/>
        <v>2.76832975467576E-2</v>
      </c>
      <c r="CZ28" s="58">
        <f t="shared" si="47"/>
        <v>2.7663754268526745E-2</v>
      </c>
      <c r="DA28" s="59">
        <f t="shared" si="47"/>
        <v>2.6293475491555203E-2</v>
      </c>
    </row>
    <row r="29" spans="2:105" ht="20" customHeight="1" x14ac:dyDescent="0.2">
      <c r="B29" s="112">
        <v>2</v>
      </c>
      <c r="C29" s="50">
        <v>1</v>
      </c>
      <c r="D29" s="49">
        <v>0.20469999999999999</v>
      </c>
      <c r="E29" s="51">
        <v>0.21029999999999999</v>
      </c>
      <c r="F29" s="51">
        <v>0.21199999999999999</v>
      </c>
      <c r="G29" s="51">
        <v>0.21410000000000001</v>
      </c>
      <c r="H29" s="51">
        <v>0.21479999999999999</v>
      </c>
      <c r="I29" s="51">
        <v>0.2152</v>
      </c>
      <c r="J29" s="51">
        <v>0.21779999999999999</v>
      </c>
      <c r="K29" s="51">
        <v>0.218</v>
      </c>
      <c r="L29" s="51">
        <v>0.21729999999999999</v>
      </c>
      <c r="M29" s="51">
        <v>0.21829999999999999</v>
      </c>
      <c r="N29" s="51">
        <v>0.21759999999999999</v>
      </c>
      <c r="O29" s="51">
        <v>0.217</v>
      </c>
      <c r="P29" s="51">
        <v>0.21870000000000001</v>
      </c>
      <c r="Q29" s="51">
        <v>0.21820000000000001</v>
      </c>
      <c r="R29" s="51">
        <v>0.2235</v>
      </c>
      <c r="S29" s="51">
        <v>0.2397</v>
      </c>
      <c r="T29" s="51">
        <v>0.253</v>
      </c>
      <c r="U29" s="51">
        <v>0.26419999999999999</v>
      </c>
      <c r="V29" s="51">
        <v>0.27339999999999998</v>
      </c>
      <c r="W29" s="51">
        <v>0.28179999999999999</v>
      </c>
      <c r="X29" s="51">
        <v>0.2913</v>
      </c>
      <c r="Y29" s="51">
        <v>0.30409999999999998</v>
      </c>
      <c r="Z29" s="51">
        <v>0.31459999999999999</v>
      </c>
      <c r="AA29" s="51">
        <v>0.3241</v>
      </c>
      <c r="AB29" s="51">
        <v>0.33639999999999998</v>
      </c>
      <c r="AC29" s="51">
        <v>0.34739999999999999</v>
      </c>
      <c r="AD29" s="51">
        <v>0.35709999999999997</v>
      </c>
      <c r="AE29" s="51">
        <v>0.37140000000000001</v>
      </c>
      <c r="AF29" s="51">
        <v>0.38030000000000003</v>
      </c>
      <c r="AG29" s="51">
        <v>0.39360000000000001</v>
      </c>
      <c r="AH29" s="51">
        <v>0.40639999999999998</v>
      </c>
      <c r="AI29" s="51">
        <v>0.4158</v>
      </c>
      <c r="AJ29" s="51">
        <v>0.42820000000000003</v>
      </c>
      <c r="AK29" s="51">
        <v>0.44119999999999998</v>
      </c>
      <c r="AL29" s="51">
        <v>0.4491</v>
      </c>
      <c r="AM29" s="51">
        <v>0.46050000000000002</v>
      </c>
      <c r="AN29" s="51">
        <v>0.46989999999999998</v>
      </c>
      <c r="AO29" s="51">
        <v>0.4793</v>
      </c>
      <c r="AP29" s="51">
        <v>0.48720000000000002</v>
      </c>
      <c r="AQ29" s="51">
        <v>0.49719999999999998</v>
      </c>
      <c r="AR29" s="51">
        <v>0.50449999999999995</v>
      </c>
      <c r="AS29" s="51">
        <v>0.51339999999999997</v>
      </c>
      <c r="AT29" s="51">
        <v>0.52539999999999998</v>
      </c>
      <c r="AU29" s="51">
        <v>0.5343</v>
      </c>
      <c r="AV29" s="51">
        <v>0.54069999999999996</v>
      </c>
      <c r="AW29" s="51">
        <v>0.55210000000000004</v>
      </c>
      <c r="AX29" s="51">
        <v>0.55930000000000002</v>
      </c>
      <c r="AY29" s="51">
        <v>0.56850000000000001</v>
      </c>
      <c r="AZ29" s="51">
        <v>0.5776</v>
      </c>
      <c r="BA29" s="51">
        <v>0.58209999999999995</v>
      </c>
      <c r="BB29" s="51">
        <v>0.59399999999999997</v>
      </c>
      <c r="BC29" s="51">
        <v>0.59409999999999996</v>
      </c>
      <c r="BD29" s="51">
        <v>0.60350000000000004</v>
      </c>
      <c r="BE29" s="51">
        <v>0.61109999999999998</v>
      </c>
      <c r="BF29" s="51">
        <v>0.61880000000000002</v>
      </c>
      <c r="BG29" s="51">
        <v>0.62609999999999999</v>
      </c>
      <c r="BH29" s="51">
        <v>0.63139999999999996</v>
      </c>
      <c r="BI29" s="51">
        <v>0.63690000000000002</v>
      </c>
      <c r="BJ29" s="51">
        <v>0.6421</v>
      </c>
      <c r="BK29" s="51">
        <v>0.64880000000000004</v>
      </c>
      <c r="BL29" s="51">
        <v>0.65549999999999997</v>
      </c>
      <c r="BM29" s="51">
        <v>0.6613</v>
      </c>
      <c r="BN29" s="51">
        <v>0.66369999999999996</v>
      </c>
      <c r="BO29" s="51">
        <v>0.66800000000000004</v>
      </c>
      <c r="BP29" s="51">
        <v>0.67200000000000004</v>
      </c>
      <c r="BQ29" s="51">
        <v>0.67669999999999997</v>
      </c>
      <c r="BR29" s="51">
        <v>0.68310000000000004</v>
      </c>
      <c r="BS29" s="51">
        <v>0.6835</v>
      </c>
      <c r="BT29" s="51">
        <v>0.68789999999999996</v>
      </c>
      <c r="BU29" s="51">
        <v>0.69140000000000001</v>
      </c>
      <c r="BV29" s="51">
        <v>0.69910000000000005</v>
      </c>
      <c r="BW29" s="51">
        <v>0.70220000000000005</v>
      </c>
      <c r="BX29" s="51">
        <v>0.70440000000000003</v>
      </c>
      <c r="BY29" s="51">
        <v>0.7077</v>
      </c>
      <c r="BZ29" s="51">
        <v>0.71230000000000004</v>
      </c>
      <c r="CA29" s="51">
        <v>0.71340000000000003</v>
      </c>
      <c r="CB29" s="51">
        <v>0.71689999999999998</v>
      </c>
      <c r="CC29" s="51">
        <v>0.7198</v>
      </c>
      <c r="CD29" s="51">
        <v>0.72340000000000004</v>
      </c>
      <c r="CE29" s="51">
        <v>0.72609999999999997</v>
      </c>
      <c r="CF29" s="51">
        <v>0.72909999999999997</v>
      </c>
      <c r="CG29" s="51">
        <v>0.73429999999999995</v>
      </c>
      <c r="CH29" s="51">
        <v>0.73599999999999999</v>
      </c>
      <c r="CI29" s="51">
        <v>0.73880000000000001</v>
      </c>
      <c r="CJ29" s="51">
        <v>0.74050000000000005</v>
      </c>
      <c r="CK29" s="51">
        <v>0.74370000000000003</v>
      </c>
      <c r="CL29" s="51">
        <v>0.74570000000000003</v>
      </c>
      <c r="CM29" s="51">
        <v>0.74709999999999999</v>
      </c>
      <c r="CN29" s="51">
        <v>0.74770000000000003</v>
      </c>
      <c r="CO29" s="51">
        <v>0.75</v>
      </c>
      <c r="CP29" s="51">
        <v>0.74739999999999995</v>
      </c>
      <c r="CQ29" s="51">
        <v>0.752</v>
      </c>
      <c r="CR29" s="51">
        <v>0.75570000000000004</v>
      </c>
      <c r="CS29" s="51">
        <v>0.75649999999999995</v>
      </c>
      <c r="CT29" s="51">
        <v>0.76</v>
      </c>
      <c r="CU29" s="51">
        <v>0.75880000000000003</v>
      </c>
      <c r="CV29" s="51">
        <v>0.76239999999999997</v>
      </c>
      <c r="CW29" s="51">
        <v>0.76290000000000002</v>
      </c>
      <c r="CX29" s="51">
        <v>0.76529999999999998</v>
      </c>
      <c r="CY29" s="51">
        <v>0.76700000000000002</v>
      </c>
      <c r="CZ29" s="51">
        <v>0.7671</v>
      </c>
      <c r="DA29" s="52">
        <v>0.76849999999999996</v>
      </c>
    </row>
    <row r="30" spans="2:105" ht="20" customHeight="1" x14ac:dyDescent="0.2">
      <c r="B30" s="113"/>
      <c r="C30" s="54">
        <v>2</v>
      </c>
      <c r="D30" s="53">
        <v>0.2127</v>
      </c>
      <c r="E30" s="55">
        <v>0.21940000000000001</v>
      </c>
      <c r="F30" s="55">
        <v>0.2218</v>
      </c>
      <c r="G30" s="55">
        <v>0.2213</v>
      </c>
      <c r="H30" s="55">
        <v>0.224</v>
      </c>
      <c r="I30" s="55">
        <v>0.22489999999999999</v>
      </c>
      <c r="J30" s="55">
        <v>0.22739999999999999</v>
      </c>
      <c r="K30" s="55">
        <v>0.22989999999999999</v>
      </c>
      <c r="L30" s="55">
        <v>0.22589999999999999</v>
      </c>
      <c r="M30" s="55">
        <v>0.22869999999999999</v>
      </c>
      <c r="N30" s="55">
        <v>0.22839999999999999</v>
      </c>
      <c r="O30" s="55">
        <v>0.22819999999999999</v>
      </c>
      <c r="P30" s="55">
        <v>0.2298</v>
      </c>
      <c r="Q30" s="55">
        <v>0.23080000000000001</v>
      </c>
      <c r="R30" s="55">
        <v>0.23039999999999999</v>
      </c>
      <c r="S30" s="55">
        <v>0.23269999999999999</v>
      </c>
      <c r="T30" s="55">
        <v>0.2344</v>
      </c>
      <c r="U30" s="55">
        <v>0.23710000000000001</v>
      </c>
      <c r="V30" s="55">
        <v>0.2399</v>
      </c>
      <c r="W30" s="55">
        <v>0.246</v>
      </c>
      <c r="X30" s="55">
        <v>0.25480000000000003</v>
      </c>
      <c r="Y30" s="55">
        <v>0.26790000000000003</v>
      </c>
      <c r="Z30" s="55">
        <v>0.28039999999999998</v>
      </c>
      <c r="AA30" s="55">
        <v>0.28960000000000002</v>
      </c>
      <c r="AB30" s="55">
        <v>0.30130000000000001</v>
      </c>
      <c r="AC30" s="55">
        <v>0.31469999999999998</v>
      </c>
      <c r="AD30" s="55">
        <v>0.32679999999999998</v>
      </c>
      <c r="AE30" s="55">
        <v>0.33939999999999998</v>
      </c>
      <c r="AF30" s="55">
        <v>0.3518</v>
      </c>
      <c r="AG30" s="55">
        <v>0.36480000000000001</v>
      </c>
      <c r="AH30" s="55">
        <v>0.37869999999999998</v>
      </c>
      <c r="AI30" s="55">
        <v>0.39069999999999999</v>
      </c>
      <c r="AJ30" s="55">
        <v>0.40160000000000001</v>
      </c>
      <c r="AK30" s="55">
        <v>0.41370000000000001</v>
      </c>
      <c r="AL30" s="55">
        <v>0.42409999999999998</v>
      </c>
      <c r="AM30" s="55">
        <v>0.43780000000000002</v>
      </c>
      <c r="AN30" s="55">
        <v>0.44790000000000002</v>
      </c>
      <c r="AO30" s="55">
        <v>0.45789999999999997</v>
      </c>
      <c r="AP30" s="55">
        <v>0.46829999999999999</v>
      </c>
      <c r="AQ30" s="55">
        <v>0.4783</v>
      </c>
      <c r="AR30" s="55">
        <v>0.48970000000000002</v>
      </c>
      <c r="AS30" s="55">
        <v>0.49709999999999999</v>
      </c>
      <c r="AT30" s="55">
        <v>0.50790000000000002</v>
      </c>
      <c r="AU30" s="55">
        <v>0.51829999999999998</v>
      </c>
      <c r="AV30" s="55">
        <v>0.52769999999999995</v>
      </c>
      <c r="AW30" s="55">
        <v>0.53520000000000001</v>
      </c>
      <c r="AX30" s="55">
        <v>0.54320000000000002</v>
      </c>
      <c r="AY30" s="55">
        <v>0.55149999999999999</v>
      </c>
      <c r="AZ30" s="55">
        <v>0.55959999999999999</v>
      </c>
      <c r="BA30" s="55">
        <v>0.56779999999999997</v>
      </c>
      <c r="BB30" s="55">
        <v>0.5766</v>
      </c>
      <c r="BC30" s="55">
        <v>0.58150000000000002</v>
      </c>
      <c r="BD30" s="55">
        <v>0.58789999999999998</v>
      </c>
      <c r="BE30" s="55">
        <v>0.59660000000000002</v>
      </c>
      <c r="BF30" s="55">
        <v>0.60319999999999996</v>
      </c>
      <c r="BG30" s="55">
        <v>0.61019999999999996</v>
      </c>
      <c r="BH30" s="55">
        <v>0.61480000000000001</v>
      </c>
      <c r="BI30" s="55">
        <v>0.62109999999999999</v>
      </c>
      <c r="BJ30" s="55">
        <v>0.62890000000000001</v>
      </c>
      <c r="BK30" s="55">
        <v>0.63800000000000001</v>
      </c>
      <c r="BL30" s="55">
        <v>0.64129999999999998</v>
      </c>
      <c r="BM30" s="55">
        <v>0.6462</v>
      </c>
      <c r="BN30" s="55">
        <v>0.65149999999999997</v>
      </c>
      <c r="BO30" s="55">
        <v>0.6542</v>
      </c>
      <c r="BP30" s="55">
        <v>0.6603</v>
      </c>
      <c r="BQ30" s="55">
        <v>0.66410000000000002</v>
      </c>
      <c r="BR30" s="55">
        <v>0.67079999999999995</v>
      </c>
      <c r="BS30" s="55">
        <v>0.6774</v>
      </c>
      <c r="BT30" s="55">
        <v>0.6794</v>
      </c>
      <c r="BU30" s="55">
        <v>0.68310000000000004</v>
      </c>
      <c r="BV30" s="55">
        <v>0.68630000000000002</v>
      </c>
      <c r="BW30" s="55">
        <v>0.69269999999999998</v>
      </c>
      <c r="BX30" s="55">
        <v>0.69650000000000001</v>
      </c>
      <c r="BY30" s="55">
        <v>0.7</v>
      </c>
      <c r="BZ30" s="55">
        <v>0.70389999999999997</v>
      </c>
      <c r="CA30" s="55">
        <v>0.70669999999999999</v>
      </c>
      <c r="CB30" s="55">
        <v>0.70899999999999996</v>
      </c>
      <c r="CC30" s="55">
        <v>0.7117</v>
      </c>
      <c r="CD30" s="55">
        <v>0.71679999999999999</v>
      </c>
      <c r="CE30" s="55">
        <v>0.72009999999999996</v>
      </c>
      <c r="CF30" s="55">
        <v>0.72030000000000005</v>
      </c>
      <c r="CG30" s="55">
        <v>0.72670000000000001</v>
      </c>
      <c r="CH30" s="55">
        <v>0.72789999999999999</v>
      </c>
      <c r="CI30" s="55">
        <v>0.73060000000000003</v>
      </c>
      <c r="CJ30" s="55">
        <v>0.7319</v>
      </c>
      <c r="CK30" s="55">
        <v>0.73809999999999998</v>
      </c>
      <c r="CL30" s="55">
        <v>0.73829999999999996</v>
      </c>
      <c r="CM30" s="55">
        <v>0.74150000000000005</v>
      </c>
      <c r="CN30" s="55">
        <v>0.74380000000000002</v>
      </c>
      <c r="CO30" s="55">
        <v>0.7429</v>
      </c>
      <c r="CP30" s="55">
        <v>0.74750000000000005</v>
      </c>
      <c r="CQ30" s="55">
        <v>0.75090000000000001</v>
      </c>
      <c r="CR30" s="55">
        <v>0.753</v>
      </c>
      <c r="CS30" s="55">
        <v>0.75209999999999999</v>
      </c>
      <c r="CT30" s="55">
        <v>0.75739999999999996</v>
      </c>
      <c r="CU30" s="55">
        <v>0.75549999999999995</v>
      </c>
      <c r="CV30" s="55">
        <v>0.75549999999999995</v>
      </c>
      <c r="CW30" s="55">
        <v>0.75949999999999995</v>
      </c>
      <c r="CX30" s="55">
        <v>0.76300000000000001</v>
      </c>
      <c r="CY30" s="55">
        <v>0.76300000000000001</v>
      </c>
      <c r="CZ30" s="55">
        <v>0.76180000000000003</v>
      </c>
      <c r="DA30" s="56">
        <v>0.76490000000000002</v>
      </c>
    </row>
    <row r="31" spans="2:105" ht="20" customHeight="1" x14ac:dyDescent="0.2">
      <c r="B31" s="113"/>
      <c r="C31" s="54">
        <v>3</v>
      </c>
      <c r="D31" s="53">
        <v>0.26719999999999999</v>
      </c>
      <c r="E31" s="55">
        <v>0.2681</v>
      </c>
      <c r="F31" s="55">
        <v>0.26500000000000001</v>
      </c>
      <c r="G31" s="55">
        <v>0.26350000000000001</v>
      </c>
      <c r="H31" s="55">
        <v>0.26440000000000002</v>
      </c>
      <c r="I31" s="55">
        <v>0.25990000000000002</v>
      </c>
      <c r="J31" s="55">
        <v>0.26040000000000002</v>
      </c>
      <c r="K31" s="55">
        <v>0.25979999999999998</v>
      </c>
      <c r="L31" s="55">
        <v>0.25319999999999998</v>
      </c>
      <c r="M31" s="55">
        <v>0.255</v>
      </c>
      <c r="N31" s="55">
        <v>0.25290000000000001</v>
      </c>
      <c r="O31" s="55">
        <v>0.25140000000000001</v>
      </c>
      <c r="P31" s="55">
        <v>0.25540000000000002</v>
      </c>
      <c r="Q31" s="55">
        <v>0.25119999999999998</v>
      </c>
      <c r="R31" s="55">
        <v>0.25040000000000001</v>
      </c>
      <c r="S31" s="55">
        <v>0.24890000000000001</v>
      </c>
      <c r="T31" s="55">
        <v>0.25140000000000001</v>
      </c>
      <c r="U31" s="55">
        <v>0.25509999999999999</v>
      </c>
      <c r="V31" s="55">
        <v>0.25690000000000002</v>
      </c>
      <c r="W31" s="55">
        <v>0.25919999999999999</v>
      </c>
      <c r="X31" s="55">
        <v>0.2621</v>
      </c>
      <c r="Y31" s="55">
        <v>0.2656</v>
      </c>
      <c r="Z31" s="55">
        <v>0.27100000000000002</v>
      </c>
      <c r="AA31" s="55">
        <v>0.27700000000000002</v>
      </c>
      <c r="AB31" s="55">
        <v>0.2858</v>
      </c>
      <c r="AC31" s="55">
        <v>0.29420000000000002</v>
      </c>
      <c r="AD31" s="55">
        <v>0.30259999999999998</v>
      </c>
      <c r="AE31" s="55">
        <v>0.30940000000000001</v>
      </c>
      <c r="AF31" s="55">
        <v>0.32140000000000002</v>
      </c>
      <c r="AG31" s="55">
        <v>0.33129999999999998</v>
      </c>
      <c r="AH31" s="55">
        <v>0.34420000000000001</v>
      </c>
      <c r="AI31" s="55">
        <v>0.34989999999999999</v>
      </c>
      <c r="AJ31" s="55">
        <v>0.3629</v>
      </c>
      <c r="AK31" s="55">
        <v>0.37359999999999999</v>
      </c>
      <c r="AL31" s="55">
        <v>0.3821</v>
      </c>
      <c r="AM31" s="55">
        <v>0.39439999999999997</v>
      </c>
      <c r="AN31" s="55">
        <v>0.40410000000000001</v>
      </c>
      <c r="AO31" s="55">
        <v>0.41449999999999998</v>
      </c>
      <c r="AP31" s="55">
        <v>0.42070000000000002</v>
      </c>
      <c r="AQ31" s="55">
        <v>0.43020000000000003</v>
      </c>
      <c r="AR31" s="55">
        <v>0.44009999999999999</v>
      </c>
      <c r="AS31" s="55">
        <v>0.44440000000000002</v>
      </c>
      <c r="AT31" s="55">
        <v>0.45700000000000002</v>
      </c>
      <c r="AU31" s="55">
        <v>0.46560000000000001</v>
      </c>
      <c r="AV31" s="55">
        <v>0.47220000000000001</v>
      </c>
      <c r="AW31" s="55">
        <v>0.48010000000000003</v>
      </c>
      <c r="AX31" s="55">
        <v>0.4869</v>
      </c>
      <c r="AY31" s="55">
        <v>0.49580000000000002</v>
      </c>
      <c r="AZ31" s="55">
        <v>0.49880000000000002</v>
      </c>
      <c r="BA31" s="55">
        <v>0.50409999999999999</v>
      </c>
      <c r="BB31" s="55">
        <v>0.51080000000000003</v>
      </c>
      <c r="BC31" s="55">
        <v>0.51719999999999999</v>
      </c>
      <c r="BD31" s="55">
        <v>0.52139999999999997</v>
      </c>
      <c r="BE31" s="55">
        <v>0.52869999999999995</v>
      </c>
      <c r="BF31" s="55">
        <v>0.53549999999999998</v>
      </c>
      <c r="BG31" s="55">
        <v>0.54300000000000004</v>
      </c>
      <c r="BH31" s="55">
        <v>0.54600000000000004</v>
      </c>
      <c r="BI31" s="55">
        <v>0.54890000000000005</v>
      </c>
      <c r="BJ31" s="55">
        <v>0.55120000000000002</v>
      </c>
      <c r="BK31" s="55">
        <v>0.56020000000000003</v>
      </c>
      <c r="BL31" s="55">
        <v>0.56469999999999998</v>
      </c>
      <c r="BM31" s="55">
        <v>0.56459999999999999</v>
      </c>
      <c r="BN31" s="55">
        <v>0.56930000000000003</v>
      </c>
      <c r="BO31" s="55">
        <v>0.57250000000000001</v>
      </c>
      <c r="BP31" s="55">
        <v>0.57899999999999996</v>
      </c>
      <c r="BQ31" s="55">
        <v>0.5806</v>
      </c>
      <c r="BR31" s="55">
        <v>0.5827</v>
      </c>
      <c r="BS31" s="55">
        <v>0.58950000000000002</v>
      </c>
      <c r="BT31" s="55">
        <v>0.58440000000000003</v>
      </c>
      <c r="BU31" s="55">
        <v>0.58909999999999996</v>
      </c>
      <c r="BV31" s="55">
        <v>0.59389999999999998</v>
      </c>
      <c r="BW31" s="55">
        <v>0.59389999999999998</v>
      </c>
      <c r="BX31" s="55">
        <v>0.59919999999999995</v>
      </c>
      <c r="BY31" s="55">
        <v>0.59760000000000002</v>
      </c>
      <c r="BZ31" s="55">
        <v>0.60250000000000004</v>
      </c>
      <c r="CA31" s="55">
        <v>0.60419999999999996</v>
      </c>
      <c r="CB31" s="55">
        <v>0.60409999999999997</v>
      </c>
      <c r="CC31" s="55">
        <v>0.60589999999999999</v>
      </c>
      <c r="CD31" s="55">
        <v>0.61029999999999995</v>
      </c>
      <c r="CE31" s="55">
        <v>0.61339999999999995</v>
      </c>
      <c r="CF31" s="55">
        <v>0.61270000000000002</v>
      </c>
      <c r="CG31" s="55">
        <v>0.61629999999999996</v>
      </c>
      <c r="CH31" s="55">
        <v>0.61619999999999997</v>
      </c>
      <c r="CI31" s="55">
        <v>0.61770000000000003</v>
      </c>
      <c r="CJ31" s="55">
        <v>0.62029999999999996</v>
      </c>
      <c r="CK31" s="55">
        <v>0.61939999999999995</v>
      </c>
      <c r="CL31" s="55">
        <v>0.61880000000000002</v>
      </c>
      <c r="CM31" s="55">
        <v>0.62180000000000002</v>
      </c>
      <c r="CN31" s="55">
        <v>0.61909999999999998</v>
      </c>
      <c r="CO31" s="55">
        <v>0.622</v>
      </c>
      <c r="CP31" s="55">
        <v>0.62229999999999996</v>
      </c>
      <c r="CQ31" s="55">
        <v>0.62590000000000001</v>
      </c>
      <c r="CR31" s="55">
        <v>0.62590000000000001</v>
      </c>
      <c r="CS31" s="55">
        <v>0.62960000000000005</v>
      </c>
      <c r="CT31" s="55">
        <v>0.62960000000000005</v>
      </c>
      <c r="CU31" s="55">
        <v>0.62570000000000003</v>
      </c>
      <c r="CV31" s="55">
        <v>0.62670000000000003</v>
      </c>
      <c r="CW31" s="55">
        <v>0.63009999999999999</v>
      </c>
      <c r="CX31" s="55">
        <v>0.63229999999999997</v>
      </c>
      <c r="CY31" s="55">
        <v>0.63</v>
      </c>
      <c r="CZ31" s="55">
        <v>0.62570000000000003</v>
      </c>
      <c r="DA31" s="56">
        <v>0.63170000000000004</v>
      </c>
    </row>
    <row r="32" spans="2:105" ht="20" customHeight="1" x14ac:dyDescent="0.2">
      <c r="B32" s="113"/>
      <c r="C32" s="54" t="s">
        <v>115</v>
      </c>
      <c r="D32" s="53">
        <f t="shared" ref="D32:AI32" si="48">SQRT(((D29-$G$55)^2)/(($G$55-$H$55)^2))</f>
        <v>6.6192288598377897E-4</v>
      </c>
      <c r="E32" s="55">
        <f t="shared" si="48"/>
        <v>1.4562303491643207E-2</v>
      </c>
      <c r="F32" s="55">
        <f t="shared" si="48"/>
        <v>1.8782061889789842E-2</v>
      </c>
      <c r="G32" s="55">
        <f t="shared" si="48"/>
        <v>2.3994704616912176E-2</v>
      </c>
      <c r="H32" s="55">
        <f t="shared" si="48"/>
        <v>2.5732252192619553E-2</v>
      </c>
      <c r="I32" s="55">
        <f t="shared" si="48"/>
        <v>2.672513652159526E-2</v>
      </c>
      <c r="J32" s="55">
        <f t="shared" si="48"/>
        <v>3.3178884659937125E-2</v>
      </c>
      <c r="K32" s="55">
        <f t="shared" si="48"/>
        <v>3.3675326824424971E-2</v>
      </c>
      <c r="L32" s="55">
        <f t="shared" si="48"/>
        <v>3.1937779248717525E-2</v>
      </c>
      <c r="M32" s="55">
        <f t="shared" si="48"/>
        <v>3.441999007115671E-2</v>
      </c>
      <c r="N32" s="55">
        <f t="shared" si="48"/>
        <v>3.2682442495449271E-2</v>
      </c>
      <c r="O32" s="55">
        <f t="shared" si="48"/>
        <v>3.1193116001985786E-2</v>
      </c>
      <c r="P32" s="55">
        <f t="shared" si="48"/>
        <v>3.5412874400132417E-2</v>
      </c>
      <c r="Q32" s="55">
        <f t="shared" si="48"/>
        <v>3.4171768988912825E-2</v>
      </c>
      <c r="R32" s="55">
        <f t="shared" si="48"/>
        <v>4.7327486347840508E-2</v>
      </c>
      <c r="S32" s="55">
        <f t="shared" si="48"/>
        <v>8.7539301671355305E-2</v>
      </c>
      <c r="T32" s="55">
        <f t="shared" si="48"/>
        <v>0.1205527056097965</v>
      </c>
      <c r="U32" s="55">
        <f t="shared" si="48"/>
        <v>0.14835346682111536</v>
      </c>
      <c r="V32" s="55">
        <f t="shared" si="48"/>
        <v>0.17118980638755582</v>
      </c>
      <c r="W32" s="55">
        <f t="shared" si="48"/>
        <v>0.19204037729604503</v>
      </c>
      <c r="X32" s="55">
        <f t="shared" si="48"/>
        <v>0.21562138010921733</v>
      </c>
      <c r="Y32" s="55">
        <f t="shared" si="48"/>
        <v>0.24739367863643888</v>
      </c>
      <c r="Z32" s="55">
        <f t="shared" si="48"/>
        <v>0.27345689227205033</v>
      </c>
      <c r="AA32" s="55">
        <f t="shared" si="48"/>
        <v>0.2970378950852226</v>
      </c>
      <c r="AB32" s="55">
        <f t="shared" si="48"/>
        <v>0.3275690882012246</v>
      </c>
      <c r="AC32" s="55">
        <f t="shared" si="48"/>
        <v>0.35487340724805566</v>
      </c>
      <c r="AD32" s="55">
        <f t="shared" si="48"/>
        <v>0.37895085222571573</v>
      </c>
      <c r="AE32" s="55">
        <f t="shared" si="48"/>
        <v>0.41444646698659621</v>
      </c>
      <c r="AF32" s="55">
        <f t="shared" si="48"/>
        <v>0.43653814330630497</v>
      </c>
      <c r="AG32" s="55">
        <f t="shared" si="48"/>
        <v>0.46955154724474613</v>
      </c>
      <c r="AH32" s="55">
        <f t="shared" si="48"/>
        <v>0.50132384577196765</v>
      </c>
      <c r="AI32" s="55">
        <f t="shared" si="48"/>
        <v>0.52465662750289599</v>
      </c>
      <c r="AJ32" s="55">
        <f t="shared" ref="AJ32:BO32" si="49">SQRT(((AJ29-$G$55)^2)/(($G$55-$H$55)^2))</f>
        <v>0.55543604170114202</v>
      </c>
      <c r="AK32" s="55">
        <f t="shared" si="49"/>
        <v>0.58770478239285129</v>
      </c>
      <c r="AL32" s="55">
        <f t="shared" si="49"/>
        <v>0.6073142478901209</v>
      </c>
      <c r="AM32" s="55">
        <f t="shared" si="49"/>
        <v>0.63561145126592766</v>
      </c>
      <c r="AN32" s="55">
        <f t="shared" si="49"/>
        <v>0.65894423299685589</v>
      </c>
      <c r="AO32" s="55">
        <f t="shared" si="49"/>
        <v>0.68227701472778446</v>
      </c>
      <c r="AP32" s="55">
        <f t="shared" si="49"/>
        <v>0.70188648022505407</v>
      </c>
      <c r="AQ32" s="55">
        <f t="shared" si="49"/>
        <v>0.72670858844944575</v>
      </c>
      <c r="AR32" s="55">
        <f t="shared" si="49"/>
        <v>0.74482872745325168</v>
      </c>
      <c r="AS32" s="55">
        <f t="shared" si="49"/>
        <v>0.76692040377296045</v>
      </c>
      <c r="AT32" s="55">
        <f t="shared" si="49"/>
        <v>0.79670693364223066</v>
      </c>
      <c r="AU32" s="55">
        <f t="shared" si="49"/>
        <v>0.81879860996193943</v>
      </c>
      <c r="AV32" s="55">
        <f t="shared" si="49"/>
        <v>0.8346847592255503</v>
      </c>
      <c r="AW32" s="55">
        <f t="shared" si="49"/>
        <v>0.86298196260135718</v>
      </c>
      <c r="AX32" s="55">
        <f t="shared" si="49"/>
        <v>0.88085388052291924</v>
      </c>
      <c r="AY32" s="55">
        <f t="shared" si="49"/>
        <v>0.90369022008935973</v>
      </c>
      <c r="AZ32" s="55">
        <f t="shared" si="49"/>
        <v>0.92627833857355624</v>
      </c>
      <c r="BA32" s="55">
        <f t="shared" si="49"/>
        <v>0.93744828727453255</v>
      </c>
      <c r="BB32" s="55">
        <f t="shared" si="49"/>
        <v>0.9669865960615589</v>
      </c>
      <c r="BC32" s="55">
        <f t="shared" si="49"/>
        <v>0.96723481714380277</v>
      </c>
      <c r="BD32" s="55">
        <f t="shared" si="49"/>
        <v>0.99056759887473134</v>
      </c>
      <c r="BE32" s="55">
        <f t="shared" si="49"/>
        <v>1.0094324011252689</v>
      </c>
      <c r="BF32" s="55">
        <f t="shared" si="49"/>
        <v>1.0285454244580507</v>
      </c>
      <c r="BG32" s="55">
        <f t="shared" si="49"/>
        <v>1.0466655634618567</v>
      </c>
      <c r="BH32" s="55">
        <f t="shared" si="49"/>
        <v>1.0598212808207843</v>
      </c>
      <c r="BI32" s="55">
        <f t="shared" si="49"/>
        <v>1.0734734403442001</v>
      </c>
      <c r="BJ32" s="55">
        <f t="shared" si="49"/>
        <v>1.0863809366208839</v>
      </c>
      <c r="BK32" s="55">
        <f t="shared" si="49"/>
        <v>1.1030117491312263</v>
      </c>
      <c r="BL32" s="55">
        <f t="shared" si="49"/>
        <v>1.1196425616415688</v>
      </c>
      <c r="BM32" s="55">
        <f t="shared" si="49"/>
        <v>1.1340393844117163</v>
      </c>
      <c r="BN32" s="55">
        <f t="shared" si="49"/>
        <v>1.1399966903855701</v>
      </c>
      <c r="BO32" s="55">
        <f t="shared" si="49"/>
        <v>1.1506701969220587</v>
      </c>
      <c r="BP32" s="55">
        <f t="shared" ref="BP32:CU32" si="50">SQRT(((BP29-$G$55)^2)/(($G$55-$H$55)^2))</f>
        <v>1.1605990402118156</v>
      </c>
      <c r="BQ32" s="55">
        <f t="shared" si="50"/>
        <v>1.1722654310772795</v>
      </c>
      <c r="BR32" s="55">
        <f t="shared" si="50"/>
        <v>1.1881515803408904</v>
      </c>
      <c r="BS32" s="55">
        <f t="shared" si="50"/>
        <v>1.1891444646698661</v>
      </c>
      <c r="BT32" s="55">
        <f t="shared" si="50"/>
        <v>1.2000661922885985</v>
      </c>
      <c r="BU32" s="55">
        <f t="shared" si="50"/>
        <v>1.2087539301671357</v>
      </c>
      <c r="BV32" s="55">
        <f t="shared" si="50"/>
        <v>1.2278669534999176</v>
      </c>
      <c r="BW32" s="55">
        <f t="shared" si="50"/>
        <v>1.2355618070494789</v>
      </c>
      <c r="BX32" s="55">
        <f t="shared" si="50"/>
        <v>1.2410226708588452</v>
      </c>
      <c r="BY32" s="55">
        <f t="shared" si="50"/>
        <v>1.2492139665728945</v>
      </c>
      <c r="BZ32" s="55">
        <f t="shared" si="50"/>
        <v>1.2606321363561148</v>
      </c>
      <c r="CA32" s="55">
        <f t="shared" si="50"/>
        <v>1.2633625682607978</v>
      </c>
      <c r="CB32" s="55">
        <f t="shared" si="50"/>
        <v>1.2720503061393349</v>
      </c>
      <c r="CC32" s="55">
        <f t="shared" si="50"/>
        <v>1.2792487175244085</v>
      </c>
      <c r="CD32" s="55">
        <f t="shared" si="50"/>
        <v>1.2881846764851896</v>
      </c>
      <c r="CE32" s="55">
        <f t="shared" si="50"/>
        <v>1.2948866457057755</v>
      </c>
      <c r="CF32" s="55">
        <f t="shared" si="50"/>
        <v>1.302333278173093</v>
      </c>
      <c r="CG32" s="55">
        <f t="shared" si="50"/>
        <v>1.3152407744497765</v>
      </c>
      <c r="CH32" s="55">
        <f t="shared" si="50"/>
        <v>1.3194605328479234</v>
      </c>
      <c r="CI32" s="55">
        <f t="shared" si="50"/>
        <v>1.3264107231507531</v>
      </c>
      <c r="CJ32" s="55">
        <f t="shared" si="50"/>
        <v>1.3306304815488998</v>
      </c>
      <c r="CK32" s="55">
        <f t="shared" si="50"/>
        <v>1.3385735561807051</v>
      </c>
      <c r="CL32" s="55">
        <f t="shared" si="50"/>
        <v>1.3435379778255836</v>
      </c>
      <c r="CM32" s="55">
        <f t="shared" si="50"/>
        <v>1.3470130729769985</v>
      </c>
      <c r="CN32" s="55">
        <f t="shared" si="50"/>
        <v>1.3485023994704621</v>
      </c>
      <c r="CO32" s="55">
        <f t="shared" si="50"/>
        <v>1.3542114843620721</v>
      </c>
      <c r="CP32" s="55">
        <f t="shared" si="50"/>
        <v>1.3477577362237299</v>
      </c>
      <c r="CQ32" s="55">
        <f t="shared" si="50"/>
        <v>1.3591759060069504</v>
      </c>
      <c r="CR32" s="55">
        <f t="shared" si="50"/>
        <v>1.3683600860499756</v>
      </c>
      <c r="CS32" s="55">
        <f t="shared" si="50"/>
        <v>1.3703458547079266</v>
      </c>
      <c r="CT32" s="55">
        <f t="shared" si="50"/>
        <v>1.3790335925864639</v>
      </c>
      <c r="CU32" s="55">
        <f t="shared" si="50"/>
        <v>1.376054939599537</v>
      </c>
      <c r="CV32" s="55">
        <f t="shared" ref="CV32:DA32" si="51">SQRT(((CV29-$G$55)^2)/(($G$55-$H$55)^2))</f>
        <v>1.3849908985603179</v>
      </c>
      <c r="CW32" s="55">
        <f t="shared" si="51"/>
        <v>1.3862320039715377</v>
      </c>
      <c r="CX32" s="55">
        <f t="shared" si="51"/>
        <v>1.3921893099453915</v>
      </c>
      <c r="CY32" s="55">
        <f t="shared" si="51"/>
        <v>1.3964090683435382</v>
      </c>
      <c r="CZ32" s="55">
        <f t="shared" si="51"/>
        <v>1.396657289425782</v>
      </c>
      <c r="DA32" s="56">
        <f t="shared" si="51"/>
        <v>1.4001323845771967</v>
      </c>
    </row>
    <row r="33" spans="2:105" ht="20" customHeight="1" x14ac:dyDescent="0.2">
      <c r="B33" s="113"/>
      <c r="C33" s="54" t="s">
        <v>116</v>
      </c>
      <c r="D33" s="53">
        <f t="shared" ref="D33:AI33" si="52">SQRT(((D30-$G$55)^2)/(($G$55-$H$55)^2))</f>
        <v>2.0519609465497288E-2</v>
      </c>
      <c r="E33" s="55">
        <f t="shared" si="52"/>
        <v>3.7150421975839863E-2</v>
      </c>
      <c r="F33" s="55">
        <f t="shared" si="52"/>
        <v>4.3107727949693871E-2</v>
      </c>
      <c r="G33" s="55">
        <f t="shared" si="52"/>
        <v>4.1866622538474278E-2</v>
      </c>
      <c r="H33" s="55">
        <f t="shared" si="52"/>
        <v>4.8568591759060101E-2</v>
      </c>
      <c r="I33" s="55">
        <f t="shared" si="52"/>
        <v>5.0802581499255331E-2</v>
      </c>
      <c r="J33" s="55">
        <f t="shared" si="52"/>
        <v>5.70081085553533E-2</v>
      </c>
      <c r="K33" s="55">
        <f t="shared" si="52"/>
        <v>6.3213635611451269E-2</v>
      </c>
      <c r="L33" s="55">
        <f t="shared" si="52"/>
        <v>5.3284792321694523E-2</v>
      </c>
      <c r="M33" s="55">
        <f t="shared" si="52"/>
        <v>6.023498262452423E-2</v>
      </c>
      <c r="N33" s="55">
        <f t="shared" si="52"/>
        <v>5.9490319377792492E-2</v>
      </c>
      <c r="O33" s="55">
        <f t="shared" si="52"/>
        <v>5.8993877213304638E-2</v>
      </c>
      <c r="P33" s="55">
        <f t="shared" si="52"/>
        <v>6.2965414529207384E-2</v>
      </c>
      <c r="Q33" s="55">
        <f t="shared" si="52"/>
        <v>6.5447625351646568E-2</v>
      </c>
      <c r="R33" s="55">
        <f t="shared" si="52"/>
        <v>6.4454741022670875E-2</v>
      </c>
      <c r="S33" s="55">
        <f t="shared" si="52"/>
        <v>7.0163825914280983E-2</v>
      </c>
      <c r="T33" s="55">
        <f t="shared" si="52"/>
        <v>7.4383584312427614E-2</v>
      </c>
      <c r="U33" s="55">
        <f t="shared" si="52"/>
        <v>8.1085553533013444E-2</v>
      </c>
      <c r="V33" s="55">
        <f t="shared" si="52"/>
        <v>8.8035743835843158E-2</v>
      </c>
      <c r="W33" s="55">
        <f t="shared" si="52"/>
        <v>0.10317722985272218</v>
      </c>
      <c r="X33" s="55">
        <f t="shared" si="52"/>
        <v>0.12502068509018707</v>
      </c>
      <c r="Y33" s="55">
        <f t="shared" si="52"/>
        <v>0.15753764686414043</v>
      </c>
      <c r="Z33" s="55">
        <f t="shared" si="52"/>
        <v>0.18856528214463014</v>
      </c>
      <c r="AA33" s="55">
        <f t="shared" si="52"/>
        <v>0.21140162171107077</v>
      </c>
      <c r="AB33" s="55">
        <f t="shared" si="52"/>
        <v>0.24044348833360921</v>
      </c>
      <c r="AC33" s="55">
        <f t="shared" si="52"/>
        <v>0.2737051133542942</v>
      </c>
      <c r="AD33" s="55">
        <f t="shared" si="52"/>
        <v>0.3037398643058084</v>
      </c>
      <c r="AE33" s="55">
        <f t="shared" si="52"/>
        <v>0.33501572066854213</v>
      </c>
      <c r="AF33" s="55">
        <f t="shared" si="52"/>
        <v>0.36579513486678811</v>
      </c>
      <c r="AG33" s="55">
        <f t="shared" si="52"/>
        <v>0.39806387555849759</v>
      </c>
      <c r="AH33" s="55">
        <f t="shared" si="52"/>
        <v>0.43256660599040214</v>
      </c>
      <c r="AI33" s="55">
        <f t="shared" si="52"/>
        <v>0.46235313585967247</v>
      </c>
      <c r="AJ33" s="55">
        <f t="shared" ref="AJ33:BO33" si="53">SQRT(((AJ30-$G$55)^2)/(($G$55-$H$55)^2))</f>
        <v>0.4894092338242596</v>
      </c>
      <c r="AK33" s="55">
        <f t="shared" si="53"/>
        <v>0.5194439847757738</v>
      </c>
      <c r="AL33" s="55">
        <f t="shared" si="53"/>
        <v>0.54525897732914119</v>
      </c>
      <c r="AM33" s="55">
        <f t="shared" si="53"/>
        <v>0.57926526559655811</v>
      </c>
      <c r="AN33" s="55">
        <f t="shared" si="53"/>
        <v>0.60433559490319388</v>
      </c>
      <c r="AO33" s="55">
        <f t="shared" si="53"/>
        <v>0.62915770312758568</v>
      </c>
      <c r="AP33" s="55">
        <f t="shared" si="53"/>
        <v>0.6549726956809534</v>
      </c>
      <c r="AQ33" s="55">
        <f t="shared" si="53"/>
        <v>0.67979480390534519</v>
      </c>
      <c r="AR33" s="55">
        <f t="shared" si="53"/>
        <v>0.70809200728115185</v>
      </c>
      <c r="AS33" s="55">
        <f t="shared" si="53"/>
        <v>0.72646036736720176</v>
      </c>
      <c r="AT33" s="55">
        <f t="shared" si="53"/>
        <v>0.75326824424954508</v>
      </c>
      <c r="AU33" s="55">
        <f t="shared" si="53"/>
        <v>0.77908323680291247</v>
      </c>
      <c r="AV33" s="55">
        <f t="shared" si="53"/>
        <v>0.80241601853384081</v>
      </c>
      <c r="AW33" s="55">
        <f t="shared" si="53"/>
        <v>0.82103259970213482</v>
      </c>
      <c r="AX33" s="55">
        <f t="shared" si="53"/>
        <v>0.8408902862816483</v>
      </c>
      <c r="AY33" s="55">
        <f t="shared" si="53"/>
        <v>0.86149263610789351</v>
      </c>
      <c r="AZ33" s="55">
        <f t="shared" si="53"/>
        <v>0.88159854376965086</v>
      </c>
      <c r="BA33" s="55">
        <f t="shared" si="53"/>
        <v>0.90195267251365219</v>
      </c>
      <c r="BB33" s="55">
        <f t="shared" si="53"/>
        <v>0.92379612775111708</v>
      </c>
      <c r="BC33" s="55">
        <f t="shared" si="53"/>
        <v>0.93595896078106922</v>
      </c>
      <c r="BD33" s="55">
        <f t="shared" si="53"/>
        <v>0.95184511004467987</v>
      </c>
      <c r="BE33" s="55">
        <f t="shared" si="53"/>
        <v>0.97344034419990089</v>
      </c>
      <c r="BF33" s="55">
        <f t="shared" si="53"/>
        <v>0.98982293562799928</v>
      </c>
      <c r="BG33" s="55">
        <f t="shared" si="53"/>
        <v>1.0071984113850736</v>
      </c>
      <c r="BH33" s="55">
        <f t="shared" si="53"/>
        <v>1.0186165811682941</v>
      </c>
      <c r="BI33" s="55">
        <f t="shared" si="53"/>
        <v>1.0342545093496609</v>
      </c>
      <c r="BJ33" s="55">
        <f t="shared" si="53"/>
        <v>1.0536157537646866</v>
      </c>
      <c r="BK33" s="55">
        <f t="shared" si="53"/>
        <v>1.0762038722488831</v>
      </c>
      <c r="BL33" s="55">
        <f t="shared" si="53"/>
        <v>1.0843951679629324</v>
      </c>
      <c r="BM33" s="55">
        <f t="shared" si="53"/>
        <v>1.0965580009928844</v>
      </c>
      <c r="BN33" s="55">
        <f t="shared" si="53"/>
        <v>1.109713718351812</v>
      </c>
      <c r="BO33" s="55">
        <f t="shared" si="53"/>
        <v>1.1164156875723978</v>
      </c>
      <c r="BP33" s="55">
        <f t="shared" ref="BP33:CU33" si="54">SQRT(((BP30-$G$55)^2)/(($G$55-$H$55)^2))</f>
        <v>1.1315571735892771</v>
      </c>
      <c r="BQ33" s="55">
        <f t="shared" si="54"/>
        <v>1.140989574714546</v>
      </c>
      <c r="BR33" s="55">
        <f t="shared" si="54"/>
        <v>1.1576203872248882</v>
      </c>
      <c r="BS33" s="55">
        <f t="shared" si="54"/>
        <v>1.1740029786529871</v>
      </c>
      <c r="BT33" s="55">
        <f t="shared" si="54"/>
        <v>1.1789674002978654</v>
      </c>
      <c r="BU33" s="55">
        <f t="shared" si="54"/>
        <v>1.1881515803408904</v>
      </c>
      <c r="BV33" s="55">
        <f t="shared" si="54"/>
        <v>1.1960946549726958</v>
      </c>
      <c r="BW33" s="55">
        <f t="shared" si="54"/>
        <v>1.2119808042363065</v>
      </c>
      <c r="BX33" s="55">
        <f t="shared" si="54"/>
        <v>1.2214132053615756</v>
      </c>
      <c r="BY33" s="55">
        <f t="shared" si="54"/>
        <v>1.2301009432401127</v>
      </c>
      <c r="BZ33" s="55">
        <f t="shared" si="54"/>
        <v>1.2397815654476254</v>
      </c>
      <c r="CA33" s="55">
        <f t="shared" si="54"/>
        <v>1.2467317557504551</v>
      </c>
      <c r="CB33" s="55">
        <f t="shared" si="54"/>
        <v>1.2524408406420653</v>
      </c>
      <c r="CC33" s="55">
        <f t="shared" si="54"/>
        <v>1.2591428098626511</v>
      </c>
      <c r="CD33" s="55">
        <f t="shared" si="54"/>
        <v>1.271802085057091</v>
      </c>
      <c r="CE33" s="55">
        <f t="shared" si="54"/>
        <v>1.2799933807711403</v>
      </c>
      <c r="CF33" s="55">
        <f t="shared" si="54"/>
        <v>1.2804898229356283</v>
      </c>
      <c r="CG33" s="55">
        <f t="shared" si="54"/>
        <v>1.2963759721992389</v>
      </c>
      <c r="CH33" s="55">
        <f t="shared" si="54"/>
        <v>1.2993546251861661</v>
      </c>
      <c r="CI33" s="55">
        <f t="shared" si="54"/>
        <v>1.3060565944067519</v>
      </c>
      <c r="CJ33" s="55">
        <f t="shared" si="54"/>
        <v>1.3092834684759227</v>
      </c>
      <c r="CK33" s="55">
        <f t="shared" si="54"/>
        <v>1.3246731755750456</v>
      </c>
      <c r="CL33" s="55">
        <f t="shared" si="54"/>
        <v>1.3251696177395336</v>
      </c>
      <c r="CM33" s="55">
        <f t="shared" si="54"/>
        <v>1.333112692371339</v>
      </c>
      <c r="CN33" s="55">
        <f t="shared" si="54"/>
        <v>1.3388217772629492</v>
      </c>
      <c r="CO33" s="55">
        <f t="shared" si="54"/>
        <v>1.3365877875227539</v>
      </c>
      <c r="CP33" s="55">
        <f t="shared" si="54"/>
        <v>1.3480059573059742</v>
      </c>
      <c r="CQ33" s="55">
        <f t="shared" si="54"/>
        <v>1.3564454741022673</v>
      </c>
      <c r="CR33" s="55">
        <f t="shared" si="54"/>
        <v>1.3616581168293895</v>
      </c>
      <c r="CS33" s="55">
        <f t="shared" si="54"/>
        <v>1.3594241270891942</v>
      </c>
      <c r="CT33" s="55">
        <f t="shared" si="54"/>
        <v>1.3725798444481219</v>
      </c>
      <c r="CU33" s="55">
        <f t="shared" si="54"/>
        <v>1.3678636438854874</v>
      </c>
      <c r="CV33" s="55">
        <f t="shared" ref="CV33:DA33" si="55">SQRT(((CV30-$G$55)^2)/(($G$55-$H$55)^2))</f>
        <v>1.3678636438854874</v>
      </c>
      <c r="CW33" s="55">
        <f t="shared" si="55"/>
        <v>1.3777924871752443</v>
      </c>
      <c r="CX33" s="55">
        <f t="shared" si="55"/>
        <v>1.3864802250537815</v>
      </c>
      <c r="CY33" s="55">
        <f t="shared" si="55"/>
        <v>1.3864802250537815</v>
      </c>
      <c r="CZ33" s="55">
        <f t="shared" si="55"/>
        <v>1.3835015720668544</v>
      </c>
      <c r="DA33" s="56">
        <f t="shared" si="55"/>
        <v>1.391196425616416</v>
      </c>
    </row>
    <row r="34" spans="2:105" ht="20" customHeight="1" x14ac:dyDescent="0.2">
      <c r="B34" s="113"/>
      <c r="C34" s="54" t="s">
        <v>117</v>
      </c>
      <c r="D34" s="53">
        <f t="shared" ref="D34:AI34" si="56">SQRT(((D31-$G$55)^2)/(($G$55-$H$55)^2))</f>
        <v>0.15580009928843291</v>
      </c>
      <c r="E34" s="55">
        <f t="shared" si="56"/>
        <v>0.1580340890286282</v>
      </c>
      <c r="F34" s="55">
        <f t="shared" si="56"/>
        <v>0.15033923547906675</v>
      </c>
      <c r="G34" s="55">
        <f t="shared" si="56"/>
        <v>0.14661591924540798</v>
      </c>
      <c r="H34" s="55">
        <f t="shared" si="56"/>
        <v>0.14884990898560327</v>
      </c>
      <c r="I34" s="55">
        <f t="shared" si="56"/>
        <v>0.13767996028462695</v>
      </c>
      <c r="J34" s="55">
        <f t="shared" si="56"/>
        <v>0.13892106569584653</v>
      </c>
      <c r="K34" s="55">
        <f t="shared" si="56"/>
        <v>0.13743173920238289</v>
      </c>
      <c r="L34" s="55">
        <f t="shared" si="56"/>
        <v>0.12104914777428429</v>
      </c>
      <c r="M34" s="55">
        <f t="shared" si="56"/>
        <v>0.12551712725467487</v>
      </c>
      <c r="N34" s="55">
        <f t="shared" si="56"/>
        <v>0.12030448452755262</v>
      </c>
      <c r="O34" s="55">
        <f t="shared" si="56"/>
        <v>0.11658116829389382</v>
      </c>
      <c r="P34" s="55">
        <f t="shared" si="56"/>
        <v>0.12651001158365058</v>
      </c>
      <c r="Q34" s="55">
        <f t="shared" si="56"/>
        <v>0.1160847261294059</v>
      </c>
      <c r="R34" s="55">
        <f t="shared" si="56"/>
        <v>0.11409895747145464</v>
      </c>
      <c r="S34" s="55">
        <f t="shared" si="56"/>
        <v>0.11037564123779585</v>
      </c>
      <c r="T34" s="55">
        <f t="shared" si="56"/>
        <v>0.11658116829389382</v>
      </c>
      <c r="U34" s="55">
        <f t="shared" si="56"/>
        <v>0.12576534833691877</v>
      </c>
      <c r="V34" s="55">
        <f t="shared" si="56"/>
        <v>0.13023332781730937</v>
      </c>
      <c r="W34" s="55">
        <f t="shared" si="56"/>
        <v>0.13594241270891941</v>
      </c>
      <c r="X34" s="55">
        <f t="shared" si="56"/>
        <v>0.14314082409399309</v>
      </c>
      <c r="Y34" s="55">
        <f t="shared" si="56"/>
        <v>0.15182856197253025</v>
      </c>
      <c r="Z34" s="55">
        <f t="shared" si="56"/>
        <v>0.16523250041370188</v>
      </c>
      <c r="AA34" s="55">
        <f t="shared" si="56"/>
        <v>0.18012576534833702</v>
      </c>
      <c r="AB34" s="55">
        <f t="shared" si="56"/>
        <v>0.2019692205858018</v>
      </c>
      <c r="AC34" s="55">
        <f t="shared" si="56"/>
        <v>0.22281979149429101</v>
      </c>
      <c r="AD34" s="55">
        <f t="shared" si="56"/>
        <v>0.24367036240278009</v>
      </c>
      <c r="AE34" s="55">
        <f t="shared" si="56"/>
        <v>0.26054939599536664</v>
      </c>
      <c r="AF34" s="55">
        <f t="shared" si="56"/>
        <v>0.29033592586463686</v>
      </c>
      <c r="AG34" s="55">
        <f t="shared" si="56"/>
        <v>0.31490981300678472</v>
      </c>
      <c r="AH34" s="55">
        <f t="shared" si="56"/>
        <v>0.34693033261625028</v>
      </c>
      <c r="AI34" s="55">
        <f t="shared" si="56"/>
        <v>0.36107893430415361</v>
      </c>
      <c r="AJ34" s="55">
        <f t="shared" ref="AJ34:BO34" si="57">SQRT(((AJ31-$G$55)^2)/(($G$55-$H$55)^2))</f>
        <v>0.39334767499586304</v>
      </c>
      <c r="AK34" s="55">
        <f t="shared" si="57"/>
        <v>0.41990733079596232</v>
      </c>
      <c r="AL34" s="55">
        <f t="shared" si="57"/>
        <v>0.44100612278669543</v>
      </c>
      <c r="AM34" s="55">
        <f t="shared" si="57"/>
        <v>0.47153731590269737</v>
      </c>
      <c r="AN34" s="55">
        <f t="shared" si="57"/>
        <v>0.49561476088035755</v>
      </c>
      <c r="AO34" s="55">
        <f t="shared" si="57"/>
        <v>0.521429753433725</v>
      </c>
      <c r="AP34" s="55">
        <f t="shared" si="57"/>
        <v>0.53681946053284813</v>
      </c>
      <c r="AQ34" s="55">
        <f t="shared" si="57"/>
        <v>0.56040046334602034</v>
      </c>
      <c r="AR34" s="55">
        <f t="shared" si="57"/>
        <v>0.58497435048816826</v>
      </c>
      <c r="AS34" s="55">
        <f t="shared" si="57"/>
        <v>0.59564785702465683</v>
      </c>
      <c r="AT34" s="55">
        <f t="shared" si="57"/>
        <v>0.62692371338739061</v>
      </c>
      <c r="AU34" s="55">
        <f t="shared" si="57"/>
        <v>0.64827072646036754</v>
      </c>
      <c r="AV34" s="55">
        <f t="shared" si="57"/>
        <v>0.66465331788846627</v>
      </c>
      <c r="AW34" s="55">
        <f t="shared" si="57"/>
        <v>0.68426278338573587</v>
      </c>
      <c r="AX34" s="55">
        <f t="shared" si="57"/>
        <v>0.70114181697832212</v>
      </c>
      <c r="AY34" s="55">
        <f t="shared" si="57"/>
        <v>0.72323349329803088</v>
      </c>
      <c r="AZ34" s="55">
        <f t="shared" si="57"/>
        <v>0.73068012576534846</v>
      </c>
      <c r="BA34" s="55">
        <f t="shared" si="57"/>
        <v>0.74383584312427609</v>
      </c>
      <c r="BB34" s="55">
        <f t="shared" si="57"/>
        <v>0.76046665563461868</v>
      </c>
      <c r="BC34" s="55">
        <f t="shared" si="57"/>
        <v>0.77635280489822944</v>
      </c>
      <c r="BD34" s="55">
        <f t="shared" si="57"/>
        <v>0.78677809035247392</v>
      </c>
      <c r="BE34" s="55">
        <f t="shared" si="57"/>
        <v>0.80489822935627997</v>
      </c>
      <c r="BF34" s="55">
        <f t="shared" si="57"/>
        <v>0.82177726294886655</v>
      </c>
      <c r="BG34" s="55">
        <f t="shared" si="57"/>
        <v>0.84039384411716056</v>
      </c>
      <c r="BH34" s="55">
        <f t="shared" si="57"/>
        <v>0.84784047658447814</v>
      </c>
      <c r="BI34" s="55">
        <f t="shared" si="57"/>
        <v>0.85503888796955174</v>
      </c>
      <c r="BJ34" s="55">
        <f t="shared" si="57"/>
        <v>0.86074797286116178</v>
      </c>
      <c r="BK34" s="55">
        <f t="shared" si="57"/>
        <v>0.88308787026311453</v>
      </c>
      <c r="BL34" s="55">
        <f t="shared" si="57"/>
        <v>0.89425781896409073</v>
      </c>
      <c r="BM34" s="55">
        <f t="shared" si="57"/>
        <v>0.89400959788184686</v>
      </c>
      <c r="BN34" s="55">
        <f t="shared" si="57"/>
        <v>0.90567598874731114</v>
      </c>
      <c r="BO34" s="55">
        <f t="shared" si="57"/>
        <v>0.91361906337911647</v>
      </c>
      <c r="BP34" s="55">
        <f t="shared" ref="BP34:CU34" si="58">SQRT(((BP31-$G$55)^2)/(($G$55-$H$55)^2))</f>
        <v>0.92975343372497099</v>
      </c>
      <c r="BQ34" s="55">
        <f t="shared" si="58"/>
        <v>0.93372497104087382</v>
      </c>
      <c r="BR34" s="55">
        <f t="shared" si="58"/>
        <v>0.93893761376799612</v>
      </c>
      <c r="BS34" s="55">
        <f t="shared" si="58"/>
        <v>0.95581664736058258</v>
      </c>
      <c r="BT34" s="55">
        <f t="shared" si="58"/>
        <v>0.94315737216614282</v>
      </c>
      <c r="BU34" s="55">
        <f t="shared" si="58"/>
        <v>0.95482376303160688</v>
      </c>
      <c r="BV34" s="55">
        <f t="shared" si="58"/>
        <v>0.96673837497931492</v>
      </c>
      <c r="BW34" s="55">
        <f t="shared" si="58"/>
        <v>0.96673837497931492</v>
      </c>
      <c r="BX34" s="55">
        <f t="shared" si="58"/>
        <v>0.97989409233824265</v>
      </c>
      <c r="BY34" s="55">
        <f t="shared" si="58"/>
        <v>0.97592255502234004</v>
      </c>
      <c r="BZ34" s="55">
        <f t="shared" si="58"/>
        <v>0.98808538805229207</v>
      </c>
      <c r="CA34" s="55">
        <f t="shared" si="58"/>
        <v>0.99230514645043855</v>
      </c>
      <c r="CB34" s="55">
        <f t="shared" si="58"/>
        <v>0.99205692536819468</v>
      </c>
      <c r="CC34" s="55">
        <f t="shared" si="58"/>
        <v>0.99652490484858536</v>
      </c>
      <c r="CD34" s="55">
        <f t="shared" si="58"/>
        <v>1.0074466324673175</v>
      </c>
      <c r="CE34" s="55">
        <f t="shared" si="58"/>
        <v>1.015141486016879</v>
      </c>
      <c r="CF34" s="55">
        <f t="shared" si="58"/>
        <v>1.0134039384411717</v>
      </c>
      <c r="CG34" s="55">
        <f t="shared" si="58"/>
        <v>1.0223398974019526</v>
      </c>
      <c r="CH34" s="55">
        <f t="shared" si="58"/>
        <v>1.0220916763197088</v>
      </c>
      <c r="CI34" s="55">
        <f t="shared" si="58"/>
        <v>1.0258149925533677</v>
      </c>
      <c r="CJ34" s="55">
        <f t="shared" si="58"/>
        <v>1.0322687406917095</v>
      </c>
      <c r="CK34" s="55">
        <f t="shared" si="58"/>
        <v>1.0300347509515142</v>
      </c>
      <c r="CL34" s="55">
        <f t="shared" si="58"/>
        <v>1.0285454244580507</v>
      </c>
      <c r="CM34" s="55">
        <f t="shared" si="58"/>
        <v>1.0359920569253684</v>
      </c>
      <c r="CN34" s="55">
        <f t="shared" si="58"/>
        <v>1.0292900877047826</v>
      </c>
      <c r="CO34" s="55">
        <f t="shared" si="58"/>
        <v>1.0364884990898562</v>
      </c>
      <c r="CP34" s="55">
        <f t="shared" si="58"/>
        <v>1.0372331623365878</v>
      </c>
      <c r="CQ34" s="55">
        <f t="shared" si="58"/>
        <v>1.0461691212973692</v>
      </c>
      <c r="CR34" s="55">
        <f t="shared" si="58"/>
        <v>1.0461691212973692</v>
      </c>
      <c r="CS34" s="55">
        <f t="shared" si="58"/>
        <v>1.055353301340394</v>
      </c>
      <c r="CT34" s="55">
        <f t="shared" si="58"/>
        <v>1.055353301340394</v>
      </c>
      <c r="CU34" s="55">
        <f t="shared" si="58"/>
        <v>1.0456726791328812</v>
      </c>
      <c r="CV34" s="55">
        <f t="shared" ref="CV34:DA34" si="59">SQRT(((CV31-$G$55)^2)/(($G$55-$H$55)^2))</f>
        <v>1.0481548899553204</v>
      </c>
      <c r="CW34" s="55">
        <f t="shared" si="59"/>
        <v>1.0565944067516135</v>
      </c>
      <c r="CX34" s="55">
        <f t="shared" si="59"/>
        <v>1.0620552705609798</v>
      </c>
      <c r="CY34" s="55">
        <f t="shared" si="59"/>
        <v>1.0563461856693697</v>
      </c>
      <c r="CZ34" s="55">
        <f t="shared" si="59"/>
        <v>1.0456726791328812</v>
      </c>
      <c r="DA34" s="56">
        <f t="shared" si="59"/>
        <v>1.0605659440675164</v>
      </c>
    </row>
    <row r="35" spans="2:105" ht="20" customHeight="1" x14ac:dyDescent="0.2">
      <c r="B35" s="113"/>
      <c r="C35" s="54" t="s">
        <v>10</v>
      </c>
      <c r="D35" s="57">
        <f>AVERAGE(D32:D34)</f>
        <v>5.8993877213304659E-2</v>
      </c>
      <c r="E35" s="58">
        <f t="shared" ref="E35:BP35" si="60">AVERAGE(E32:E34)</f>
        <v>6.9915604832037084E-2</v>
      </c>
      <c r="F35" s="58">
        <f t="shared" si="60"/>
        <v>7.0743008439516822E-2</v>
      </c>
      <c r="G35" s="58">
        <f t="shared" si="60"/>
        <v>7.0825748800264807E-2</v>
      </c>
      <c r="H35" s="58">
        <f t="shared" si="60"/>
        <v>7.4383584312427642E-2</v>
      </c>
      <c r="I35" s="58">
        <f t="shared" si="60"/>
        <v>7.1735892768492515E-2</v>
      </c>
      <c r="J35" s="58">
        <f t="shared" si="60"/>
        <v>7.6369352970378987E-2</v>
      </c>
      <c r="K35" s="58">
        <f t="shared" si="60"/>
        <v>7.8106900546086377E-2</v>
      </c>
      <c r="L35" s="58">
        <f t="shared" si="60"/>
        <v>6.8757239781565449E-2</v>
      </c>
      <c r="M35" s="58">
        <f t="shared" si="60"/>
        <v>7.3390699983451935E-2</v>
      </c>
      <c r="N35" s="58">
        <f t="shared" si="60"/>
        <v>7.0825748800264793E-2</v>
      </c>
      <c r="O35" s="58">
        <f t="shared" si="60"/>
        <v>6.8922720503061419E-2</v>
      </c>
      <c r="P35" s="58">
        <f t="shared" si="60"/>
        <v>7.4962766837663466E-2</v>
      </c>
      <c r="Q35" s="58">
        <f t="shared" si="60"/>
        <v>7.1901373489988429E-2</v>
      </c>
      <c r="R35" s="58">
        <f t="shared" si="60"/>
        <v>7.5293728280655337E-2</v>
      </c>
      <c r="S35" s="58">
        <f t="shared" si="60"/>
        <v>8.9359589607810708E-2</v>
      </c>
      <c r="T35" s="58">
        <f t="shared" si="60"/>
        <v>0.10383915273870598</v>
      </c>
      <c r="U35" s="58">
        <f t="shared" si="60"/>
        <v>0.11840145623034919</v>
      </c>
      <c r="V35" s="58">
        <f t="shared" si="60"/>
        <v>0.12981962601356944</v>
      </c>
      <c r="W35" s="58">
        <f t="shared" si="60"/>
        <v>0.14372000661922887</v>
      </c>
      <c r="X35" s="58">
        <f t="shared" si="60"/>
        <v>0.16126096309779916</v>
      </c>
      <c r="Y35" s="58">
        <f t="shared" si="60"/>
        <v>0.18558662915770319</v>
      </c>
      <c r="Z35" s="58">
        <f t="shared" si="60"/>
        <v>0.20908489161012744</v>
      </c>
      <c r="AA35" s="58">
        <f t="shared" si="60"/>
        <v>0.22952176071487682</v>
      </c>
      <c r="AB35" s="58">
        <f t="shared" si="60"/>
        <v>0.25666059904021188</v>
      </c>
      <c r="AC35" s="58">
        <f t="shared" si="60"/>
        <v>0.28379943736554697</v>
      </c>
      <c r="AD35" s="58">
        <f t="shared" si="60"/>
        <v>0.30878702631143473</v>
      </c>
      <c r="AE35" s="58">
        <f t="shared" si="60"/>
        <v>0.33667052788350166</v>
      </c>
      <c r="AF35" s="58">
        <f t="shared" si="60"/>
        <v>0.36422306801257665</v>
      </c>
      <c r="AG35" s="58">
        <f t="shared" si="60"/>
        <v>0.39417507860334283</v>
      </c>
      <c r="AH35" s="58">
        <f t="shared" si="60"/>
        <v>0.42694026145954006</v>
      </c>
      <c r="AI35" s="58">
        <f t="shared" si="60"/>
        <v>0.44936289922224071</v>
      </c>
      <c r="AJ35" s="58">
        <f t="shared" si="60"/>
        <v>0.47939765017375491</v>
      </c>
      <c r="AK35" s="58">
        <f t="shared" si="60"/>
        <v>0.50901869932152921</v>
      </c>
      <c r="AL35" s="58">
        <f t="shared" si="60"/>
        <v>0.53119311600198593</v>
      </c>
      <c r="AM35" s="58">
        <f t="shared" si="60"/>
        <v>0.56213801092172766</v>
      </c>
      <c r="AN35" s="58">
        <f t="shared" si="60"/>
        <v>0.5862981962601358</v>
      </c>
      <c r="AO35" s="58">
        <f t="shared" si="60"/>
        <v>0.61095482376303167</v>
      </c>
      <c r="AP35" s="58">
        <f t="shared" si="60"/>
        <v>0.63122621214628527</v>
      </c>
      <c r="AQ35" s="58">
        <f t="shared" si="60"/>
        <v>0.65563461856693717</v>
      </c>
      <c r="AR35" s="58">
        <f t="shared" si="60"/>
        <v>0.67929836174085734</v>
      </c>
      <c r="AS35" s="58">
        <f t="shared" si="60"/>
        <v>0.69634287605493961</v>
      </c>
      <c r="AT35" s="58">
        <f t="shared" si="60"/>
        <v>0.72563296375972219</v>
      </c>
      <c r="AU35" s="58">
        <f t="shared" si="60"/>
        <v>0.74871752440840655</v>
      </c>
      <c r="AV35" s="58">
        <f t="shared" si="60"/>
        <v>0.7672513652159525</v>
      </c>
      <c r="AW35" s="58">
        <f t="shared" si="60"/>
        <v>0.78942578189640933</v>
      </c>
      <c r="AX35" s="58">
        <f t="shared" si="60"/>
        <v>0.80762866126096322</v>
      </c>
      <c r="AY35" s="58">
        <f t="shared" si="60"/>
        <v>0.82947211649842811</v>
      </c>
      <c r="AZ35" s="58">
        <f t="shared" si="60"/>
        <v>0.84618566936951856</v>
      </c>
      <c r="BA35" s="58">
        <f t="shared" si="60"/>
        <v>0.86107893430415361</v>
      </c>
      <c r="BB35" s="58">
        <f t="shared" si="60"/>
        <v>0.88374979314909829</v>
      </c>
      <c r="BC35" s="58">
        <f t="shared" si="60"/>
        <v>0.89318219427436718</v>
      </c>
      <c r="BD35" s="58">
        <f t="shared" si="60"/>
        <v>0.90973026642396171</v>
      </c>
      <c r="BE35" s="58">
        <f t="shared" si="60"/>
        <v>0.92925699156048325</v>
      </c>
      <c r="BF35" s="58">
        <f t="shared" si="60"/>
        <v>0.94671520767830553</v>
      </c>
      <c r="BG35" s="58">
        <f t="shared" si="60"/>
        <v>0.96475260632136361</v>
      </c>
      <c r="BH35" s="58">
        <f t="shared" si="60"/>
        <v>0.97542611285785219</v>
      </c>
      <c r="BI35" s="58">
        <f t="shared" si="60"/>
        <v>0.98758894588780421</v>
      </c>
      <c r="BJ35" s="58">
        <f t="shared" si="60"/>
        <v>1.0002482210822441</v>
      </c>
      <c r="BK35" s="58">
        <f t="shared" si="60"/>
        <v>1.0207678305477412</v>
      </c>
      <c r="BL35" s="58">
        <f t="shared" si="60"/>
        <v>1.0327651828561975</v>
      </c>
      <c r="BM35" s="58">
        <f t="shared" si="60"/>
        <v>1.0415356610954825</v>
      </c>
      <c r="BN35" s="58">
        <f t="shared" si="60"/>
        <v>1.0517954658282311</v>
      </c>
      <c r="BO35" s="58">
        <f t="shared" si="60"/>
        <v>1.0602349826245243</v>
      </c>
      <c r="BP35" s="58">
        <f t="shared" si="60"/>
        <v>1.0739698825086879</v>
      </c>
      <c r="BQ35" s="58">
        <f t="shared" ref="BQ35:DA35" si="61">AVERAGE(BQ32:BQ34)</f>
        <v>1.0823266589442331</v>
      </c>
      <c r="BR35" s="58">
        <f t="shared" si="61"/>
        <v>1.094903193777925</v>
      </c>
      <c r="BS35" s="58">
        <f t="shared" si="61"/>
        <v>1.1063213635611453</v>
      </c>
      <c r="BT35" s="58">
        <f t="shared" si="61"/>
        <v>1.107396988250869</v>
      </c>
      <c r="BU35" s="58">
        <f t="shared" si="61"/>
        <v>1.1172430911798779</v>
      </c>
      <c r="BV35" s="58">
        <f t="shared" si="61"/>
        <v>1.1302333278173096</v>
      </c>
      <c r="BW35" s="58">
        <f t="shared" si="61"/>
        <v>1.1380936620883668</v>
      </c>
      <c r="BX35" s="58">
        <f t="shared" si="61"/>
        <v>1.1474433228528877</v>
      </c>
      <c r="BY35" s="58">
        <f t="shared" si="61"/>
        <v>1.1517458216117824</v>
      </c>
      <c r="BZ35" s="58">
        <f t="shared" si="61"/>
        <v>1.1628330299520109</v>
      </c>
      <c r="CA35" s="58">
        <f t="shared" si="61"/>
        <v>1.1674664901538971</v>
      </c>
      <c r="CB35" s="58">
        <f t="shared" si="61"/>
        <v>1.1721826907165316</v>
      </c>
      <c r="CC35" s="58">
        <f t="shared" si="61"/>
        <v>1.1783054774118817</v>
      </c>
      <c r="CD35" s="58">
        <f t="shared" si="61"/>
        <v>1.1891444646698661</v>
      </c>
      <c r="CE35" s="58">
        <f t="shared" si="61"/>
        <v>1.1966738374979318</v>
      </c>
      <c r="CF35" s="58">
        <f t="shared" si="61"/>
        <v>1.1987423465166309</v>
      </c>
      <c r="CG35" s="58">
        <f t="shared" si="61"/>
        <v>1.2113188813503226</v>
      </c>
      <c r="CH35" s="58">
        <f t="shared" si="61"/>
        <v>1.2136356114512661</v>
      </c>
      <c r="CI35" s="58">
        <f t="shared" si="61"/>
        <v>1.2194274367036242</v>
      </c>
      <c r="CJ35" s="58">
        <f t="shared" si="61"/>
        <v>1.2240608969055107</v>
      </c>
      <c r="CK35" s="58">
        <f t="shared" si="61"/>
        <v>1.2310938275690884</v>
      </c>
      <c r="CL35" s="58">
        <f t="shared" si="61"/>
        <v>1.2324176733410559</v>
      </c>
      <c r="CM35" s="58">
        <f t="shared" si="61"/>
        <v>1.238705940757902</v>
      </c>
      <c r="CN35" s="58">
        <f t="shared" si="61"/>
        <v>1.2388714214793979</v>
      </c>
      <c r="CO35" s="58">
        <f t="shared" si="61"/>
        <v>1.2424292569915607</v>
      </c>
      <c r="CP35" s="58">
        <f t="shared" si="61"/>
        <v>1.2443322852887639</v>
      </c>
      <c r="CQ35" s="58">
        <f t="shared" si="61"/>
        <v>1.253930167135529</v>
      </c>
      <c r="CR35" s="58">
        <f t="shared" si="61"/>
        <v>1.2587291080589116</v>
      </c>
      <c r="CS35" s="58">
        <f t="shared" si="61"/>
        <v>1.2617077610458383</v>
      </c>
      <c r="CT35" s="58">
        <f t="shared" si="61"/>
        <v>1.26898891279166</v>
      </c>
      <c r="CU35" s="58">
        <f t="shared" si="61"/>
        <v>1.2631970875393019</v>
      </c>
      <c r="CV35" s="58">
        <f t="shared" si="61"/>
        <v>1.2670031441337086</v>
      </c>
      <c r="CW35" s="58">
        <f t="shared" si="61"/>
        <v>1.2735396326327983</v>
      </c>
      <c r="CX35" s="58">
        <f t="shared" si="61"/>
        <v>1.2802416018533842</v>
      </c>
      <c r="CY35" s="58">
        <f t="shared" si="61"/>
        <v>1.2797451596888965</v>
      </c>
      <c r="CZ35" s="58">
        <f t="shared" si="61"/>
        <v>1.2752771802085059</v>
      </c>
      <c r="DA35" s="59">
        <f t="shared" si="61"/>
        <v>1.2839649180870429</v>
      </c>
    </row>
    <row r="36" spans="2:105" ht="20" customHeight="1" thickBot="1" x14ac:dyDescent="0.25">
      <c r="B36" s="114"/>
      <c r="C36" s="63" t="s">
        <v>123</v>
      </c>
      <c r="D36" s="60">
        <f>_xlfn.STDEV.P(D32:D34)</f>
        <v>6.8930715956516009E-2</v>
      </c>
      <c r="E36" s="61">
        <f t="shared" ref="E36:BP36" si="62">_xlfn.STDEV.P(E32:E34)</f>
        <v>6.2987862412757403E-2</v>
      </c>
      <c r="F36" s="61">
        <f t="shared" si="62"/>
        <v>5.7152451254011111E-2</v>
      </c>
      <c r="G36" s="61">
        <f t="shared" si="62"/>
        <v>5.4086127701575219E-2</v>
      </c>
      <c r="H36" s="61">
        <f t="shared" si="62"/>
        <v>5.3474602906093335E-2</v>
      </c>
      <c r="I36" s="61">
        <f t="shared" si="62"/>
        <v>4.7654281861426562E-2</v>
      </c>
      <c r="J36" s="61">
        <f t="shared" si="62"/>
        <v>4.5287934754792654E-2</v>
      </c>
      <c r="K36" s="61">
        <f t="shared" si="62"/>
        <v>4.3647873431941216E-2</v>
      </c>
      <c r="L36" s="61">
        <f t="shared" si="62"/>
        <v>3.7989090301679067E-2</v>
      </c>
      <c r="M36" s="61">
        <f t="shared" si="62"/>
        <v>3.8336029834253625E-2</v>
      </c>
      <c r="N36" s="61">
        <f t="shared" si="62"/>
        <v>3.6658555459926946E-2</v>
      </c>
      <c r="O36" s="61">
        <f t="shared" si="62"/>
        <v>3.5559493016219232E-2</v>
      </c>
      <c r="P36" s="61">
        <f t="shared" si="62"/>
        <v>3.8145549741030023E-2</v>
      </c>
      <c r="Q36" s="61">
        <f t="shared" si="62"/>
        <v>3.3750765775509221E-2</v>
      </c>
      <c r="R36" s="61">
        <f t="shared" si="62"/>
        <v>2.8316309465123608E-2</v>
      </c>
      <c r="S36" s="61">
        <f t="shared" si="62"/>
        <v>1.6466786957019884E-2</v>
      </c>
      <c r="T36" s="61">
        <f t="shared" si="62"/>
        <v>2.0891244747489782E-2</v>
      </c>
      <c r="U36" s="61">
        <f t="shared" si="62"/>
        <v>2.7951305512167717E-2</v>
      </c>
      <c r="V36" s="61">
        <f t="shared" si="62"/>
        <v>3.394876425439125E-2</v>
      </c>
      <c r="W36" s="61">
        <f t="shared" si="62"/>
        <v>3.6692714705226379E-2</v>
      </c>
      <c r="X36" s="61">
        <f t="shared" si="62"/>
        <v>3.914397410092444E-2</v>
      </c>
      <c r="Y36" s="61">
        <f t="shared" si="62"/>
        <v>4.3766287912997269E-2</v>
      </c>
      <c r="Z36" s="61">
        <f t="shared" si="62"/>
        <v>4.6503910428692216E-2</v>
      </c>
      <c r="AA36" s="61">
        <f t="shared" si="62"/>
        <v>4.9419065808258736E-2</v>
      </c>
      <c r="AB36" s="61">
        <f t="shared" si="62"/>
        <v>5.2542539565610259E-2</v>
      </c>
      <c r="AC36" s="61">
        <f t="shared" si="62"/>
        <v>5.4381129639755658E-2</v>
      </c>
      <c r="AD36" s="61">
        <f t="shared" si="62"/>
        <v>5.5343220692430743E-2</v>
      </c>
      <c r="AE36" s="61">
        <f t="shared" si="62"/>
        <v>6.2839111520925209E-2</v>
      </c>
      <c r="AF36" s="61">
        <f t="shared" si="62"/>
        <v>5.9697155944878816E-2</v>
      </c>
      <c r="AG36" s="61">
        <f t="shared" si="62"/>
        <v>6.3192080455016494E-2</v>
      </c>
      <c r="AH36" s="61">
        <f t="shared" si="62"/>
        <v>6.3156319508164957E-2</v>
      </c>
      <c r="AI36" s="61">
        <f t="shared" si="62"/>
        <v>6.7409075125820672E-2</v>
      </c>
      <c r="AJ36" s="61">
        <f t="shared" si="62"/>
        <v>6.6549898625965678E-2</v>
      </c>
      <c r="AK36" s="61">
        <f t="shared" si="62"/>
        <v>6.8898529849842072E-2</v>
      </c>
      <c r="AL36" s="61">
        <f t="shared" si="62"/>
        <v>6.8619649566821858E-2</v>
      </c>
      <c r="AM36" s="61">
        <f t="shared" si="62"/>
        <v>6.8069021898463783E-2</v>
      </c>
      <c r="AN36" s="61">
        <f t="shared" si="62"/>
        <v>6.7887848337386661E-2</v>
      </c>
      <c r="AO36" s="61">
        <f t="shared" si="62"/>
        <v>6.691521490822154E-2</v>
      </c>
      <c r="AP36" s="61">
        <f t="shared" si="62"/>
        <v>6.9448791003219976E-2</v>
      </c>
      <c r="AQ36" s="61">
        <f t="shared" si="62"/>
        <v>7.0011351629783752E-2</v>
      </c>
      <c r="AR36" s="61">
        <f t="shared" si="62"/>
        <v>6.8362567614881548E-2</v>
      </c>
      <c r="AS36" s="61">
        <f t="shared" si="62"/>
        <v>7.3092948951412717E-2</v>
      </c>
      <c r="AT36" s="61">
        <f t="shared" si="62"/>
        <v>7.2015586349249316E-2</v>
      </c>
      <c r="AU36" s="61">
        <f t="shared" si="62"/>
        <v>7.2853721615306233E-2</v>
      </c>
      <c r="AV36" s="61">
        <f t="shared" si="62"/>
        <v>7.3734150355707045E-2</v>
      </c>
      <c r="AW36" s="61">
        <f t="shared" si="62"/>
        <v>7.6308057476387942E-2</v>
      </c>
      <c r="AX36" s="61">
        <f t="shared" si="62"/>
        <v>7.7044827730903209E-2</v>
      </c>
      <c r="AY36" s="61">
        <f t="shared" si="62"/>
        <v>7.707201315698281E-2</v>
      </c>
      <c r="AZ36" s="61">
        <f t="shared" si="62"/>
        <v>8.3686792938116969E-2</v>
      </c>
      <c r="BA36" s="61">
        <f t="shared" si="62"/>
        <v>8.41603290902668E-2</v>
      </c>
      <c r="BB36" s="61">
        <f t="shared" si="62"/>
        <v>8.893969168216978E-2</v>
      </c>
      <c r="BC36" s="61">
        <f t="shared" si="62"/>
        <v>8.3591763806037264E-2</v>
      </c>
      <c r="BD36" s="61">
        <f t="shared" si="62"/>
        <v>8.8365853079999057E-2</v>
      </c>
      <c r="BE36" s="61">
        <f t="shared" si="62"/>
        <v>8.9154111302287176E-2</v>
      </c>
      <c r="BF36" s="61">
        <f t="shared" si="62"/>
        <v>8.974770307259726E-2</v>
      </c>
      <c r="BG36" s="61">
        <f t="shared" si="62"/>
        <v>8.9398882640236321E-2</v>
      </c>
      <c r="BH36" s="61">
        <f t="shared" si="62"/>
        <v>9.1771556072035937E-2</v>
      </c>
      <c r="BI36" s="61">
        <f t="shared" si="62"/>
        <v>9.5084767541696452E-2</v>
      </c>
      <c r="BJ36" s="61">
        <f t="shared" si="62"/>
        <v>9.9544391243999594E-2</v>
      </c>
      <c r="BK36" s="61">
        <f t="shared" si="62"/>
        <v>9.7967661888050353E-2</v>
      </c>
      <c r="BL36" s="61">
        <f t="shared" si="62"/>
        <v>9.8990949349050839E-2</v>
      </c>
      <c r="BM36" s="61">
        <f t="shared" si="62"/>
        <v>0.10543297403637648</v>
      </c>
      <c r="BN36" s="61">
        <f t="shared" si="62"/>
        <v>0.10405908829634714</v>
      </c>
      <c r="BO36" s="61">
        <f t="shared" si="62"/>
        <v>0.10461202507305577</v>
      </c>
      <c r="BP36" s="61">
        <f t="shared" si="62"/>
        <v>0.10266335139366971</v>
      </c>
      <c r="BQ36" s="61">
        <f t="shared" ref="BQ36:DA36" si="63">_xlfn.STDEV.P(BQ32:BQ34)</f>
        <v>0.10585018039222902</v>
      </c>
      <c r="BR36" s="61">
        <f t="shared" si="63"/>
        <v>0.11098644076086309</v>
      </c>
      <c r="BS36" s="61">
        <f t="shared" si="63"/>
        <v>0.10660227748867523</v>
      </c>
      <c r="BT36" s="61">
        <f t="shared" si="63"/>
        <v>0.11645393473990986</v>
      </c>
      <c r="BU36" s="61">
        <f t="shared" si="63"/>
        <v>0.11515538146838031</v>
      </c>
      <c r="BV36" s="61">
        <f t="shared" si="63"/>
        <v>0.11633377108145647</v>
      </c>
      <c r="BW36" s="61">
        <f t="shared" si="63"/>
        <v>0.12154832163543752</v>
      </c>
      <c r="BX36" s="61">
        <f t="shared" si="63"/>
        <v>0.11874536136570965</v>
      </c>
      <c r="BY36" s="61">
        <f t="shared" si="63"/>
        <v>0.12457044251042922</v>
      </c>
      <c r="BZ36" s="61">
        <f t="shared" si="63"/>
        <v>0.12385809175271686</v>
      </c>
      <c r="CA36" s="61">
        <f t="shared" si="63"/>
        <v>0.12404372408466757</v>
      </c>
      <c r="CB36" s="61">
        <f t="shared" si="63"/>
        <v>0.12761948986738036</v>
      </c>
      <c r="CC36" s="61">
        <f t="shared" si="63"/>
        <v>0.12880008877275897</v>
      </c>
      <c r="CD36" s="61">
        <f t="shared" si="63"/>
        <v>0.12865373163600533</v>
      </c>
      <c r="CE36" s="61">
        <f t="shared" si="63"/>
        <v>0.12850667508157768</v>
      </c>
      <c r="CF36" s="61">
        <f t="shared" si="63"/>
        <v>0.13135709158660294</v>
      </c>
      <c r="CG36" s="61">
        <f t="shared" si="63"/>
        <v>0.13385007152683304</v>
      </c>
      <c r="CH36" s="61">
        <f t="shared" si="63"/>
        <v>0.13569050862161089</v>
      </c>
      <c r="CI36" s="61">
        <f t="shared" si="63"/>
        <v>0.13715661737981258</v>
      </c>
      <c r="CJ36" s="61">
        <f t="shared" si="63"/>
        <v>0.13589725808035888</v>
      </c>
      <c r="CK36" s="61">
        <f t="shared" si="63"/>
        <v>0.14228344800193457</v>
      </c>
      <c r="CL36" s="61">
        <f t="shared" si="63"/>
        <v>0.14435435465437846</v>
      </c>
      <c r="CM36" s="61">
        <f t="shared" si="63"/>
        <v>0.14345264995600049</v>
      </c>
      <c r="CN36" s="61">
        <f t="shared" si="63"/>
        <v>0.14824907017502931</v>
      </c>
      <c r="CO36" s="61">
        <f t="shared" si="63"/>
        <v>0.14579973821745437</v>
      </c>
      <c r="CP36" s="61">
        <f t="shared" si="63"/>
        <v>0.14644122927895309</v>
      </c>
      <c r="CQ36" s="61">
        <f t="shared" si="63"/>
        <v>0.14691347326554935</v>
      </c>
      <c r="CR36" s="61">
        <f t="shared" si="63"/>
        <v>0.15032750929644348</v>
      </c>
      <c r="CS36" s="61">
        <f t="shared" si="63"/>
        <v>0.14598274627226546</v>
      </c>
      <c r="CT36" s="61">
        <f t="shared" si="63"/>
        <v>0.15108616432657496</v>
      </c>
      <c r="CU36" s="61">
        <f t="shared" si="63"/>
        <v>0.1538493321852922</v>
      </c>
      <c r="CV36" s="61">
        <f t="shared" si="63"/>
        <v>0.15490697096616921</v>
      </c>
      <c r="CW36" s="61">
        <f t="shared" si="63"/>
        <v>0.15344212727804526</v>
      </c>
      <c r="CX36" s="61">
        <f t="shared" si="63"/>
        <v>0.15429863854379719</v>
      </c>
      <c r="CY36" s="61">
        <f t="shared" si="63"/>
        <v>0.15801892645503177</v>
      </c>
      <c r="CZ36" s="61">
        <f t="shared" si="63"/>
        <v>0.16244371006689595</v>
      </c>
      <c r="DA36" s="62">
        <f t="shared" si="63"/>
        <v>0.15800904833873747</v>
      </c>
    </row>
    <row r="37" spans="2:105" ht="20" customHeight="1" x14ac:dyDescent="0.2">
      <c r="B37" s="112">
        <v>4</v>
      </c>
      <c r="C37" s="50">
        <v>1</v>
      </c>
      <c r="D37" s="53">
        <v>0.20669999999999999</v>
      </c>
      <c r="E37" s="55">
        <v>0.2104</v>
      </c>
      <c r="F37" s="55">
        <v>0.2112</v>
      </c>
      <c r="G37" s="55">
        <v>0.21240000000000001</v>
      </c>
      <c r="H37" s="55">
        <v>0.21429999999999999</v>
      </c>
      <c r="I37" s="55">
        <v>0.21249999999999999</v>
      </c>
      <c r="J37" s="55">
        <v>0.21529999999999999</v>
      </c>
      <c r="K37" s="55">
        <v>0.2152</v>
      </c>
      <c r="L37" s="55">
        <v>0.2137</v>
      </c>
      <c r="M37" s="55">
        <v>0.2147</v>
      </c>
      <c r="N37" s="55">
        <v>0.2142</v>
      </c>
      <c r="O37" s="55">
        <v>0.21590000000000001</v>
      </c>
      <c r="P37" s="55">
        <v>0.21659999999999999</v>
      </c>
      <c r="Q37" s="55">
        <v>0.21659999999999999</v>
      </c>
      <c r="R37" s="55">
        <v>0.21729999999999999</v>
      </c>
      <c r="S37" s="55">
        <v>0.21970000000000001</v>
      </c>
      <c r="T37" s="55">
        <v>0.22459999999999999</v>
      </c>
      <c r="U37" s="55">
        <v>0.2281</v>
      </c>
      <c r="V37" s="55">
        <v>0.23280000000000001</v>
      </c>
      <c r="W37" s="55">
        <v>0.23730000000000001</v>
      </c>
      <c r="X37" s="55">
        <v>0.24410000000000001</v>
      </c>
      <c r="Y37" s="55">
        <v>0.25290000000000001</v>
      </c>
      <c r="Z37" s="55">
        <v>0.2641</v>
      </c>
      <c r="AA37" s="55">
        <v>0.2722</v>
      </c>
      <c r="AB37" s="55">
        <v>0.28299999999999997</v>
      </c>
      <c r="AC37" s="55">
        <v>0.29549999999999998</v>
      </c>
      <c r="AD37" s="55">
        <v>0.30649999999999999</v>
      </c>
      <c r="AE37" s="55">
        <v>0.317</v>
      </c>
      <c r="AF37" s="55">
        <v>0.32869999999999999</v>
      </c>
      <c r="AG37" s="55">
        <v>0.34110000000000001</v>
      </c>
      <c r="AH37" s="55">
        <v>0.35339999999999999</v>
      </c>
      <c r="AI37" s="55">
        <v>0.36599999999999999</v>
      </c>
      <c r="AJ37" s="55">
        <v>0.37719999999999998</v>
      </c>
      <c r="AK37" s="55">
        <v>0.38829999999999998</v>
      </c>
      <c r="AL37" s="55">
        <v>0.39879999999999999</v>
      </c>
      <c r="AM37" s="55">
        <v>0.41039999999999999</v>
      </c>
      <c r="AN37" s="55">
        <v>0.41880000000000001</v>
      </c>
      <c r="AO37" s="55">
        <v>0.43059999999999998</v>
      </c>
      <c r="AP37" s="55">
        <v>0.44009999999999999</v>
      </c>
      <c r="AQ37" s="55">
        <v>0.45</v>
      </c>
      <c r="AR37" s="55">
        <v>0.46079999999999999</v>
      </c>
      <c r="AS37" s="55">
        <v>0.46850000000000003</v>
      </c>
      <c r="AT37" s="55">
        <v>0.4773</v>
      </c>
      <c r="AU37" s="55">
        <v>0.48849999999999999</v>
      </c>
      <c r="AV37" s="55">
        <v>0.49640000000000001</v>
      </c>
      <c r="AW37" s="55">
        <v>0.50439999999999996</v>
      </c>
      <c r="AX37" s="55">
        <v>0.51200000000000001</v>
      </c>
      <c r="AY37" s="55">
        <v>0.52129999999999999</v>
      </c>
      <c r="AZ37" s="55">
        <v>0.52869999999999995</v>
      </c>
      <c r="BA37" s="55">
        <v>0.53380000000000005</v>
      </c>
      <c r="BB37" s="55">
        <v>0.54510000000000003</v>
      </c>
      <c r="BC37" s="55">
        <v>0.55059999999999998</v>
      </c>
      <c r="BD37" s="55">
        <v>0.55589999999999995</v>
      </c>
      <c r="BE37" s="55">
        <v>0.56330000000000002</v>
      </c>
      <c r="BF37" s="55">
        <v>0.57150000000000001</v>
      </c>
      <c r="BG37" s="55">
        <v>0.57930000000000004</v>
      </c>
      <c r="BH37" s="55">
        <v>0.5857</v>
      </c>
      <c r="BI37" s="55">
        <v>0.59040000000000004</v>
      </c>
      <c r="BJ37" s="55">
        <v>0.59860000000000002</v>
      </c>
      <c r="BK37" s="55">
        <v>0.60629999999999995</v>
      </c>
      <c r="BL37" s="55">
        <v>0.61060000000000003</v>
      </c>
      <c r="BM37" s="55">
        <v>0.61450000000000005</v>
      </c>
      <c r="BN37" s="55">
        <v>0.61929999999999996</v>
      </c>
      <c r="BO37" s="55">
        <v>0.62490000000000001</v>
      </c>
      <c r="BP37" s="55">
        <v>0.628</v>
      </c>
      <c r="BQ37" s="55">
        <v>0.63019999999999998</v>
      </c>
      <c r="BR37" s="55">
        <v>0.63819999999999999</v>
      </c>
      <c r="BS37" s="55">
        <v>0.64049999999999996</v>
      </c>
      <c r="BT37" s="55">
        <v>0.64759999999999995</v>
      </c>
      <c r="BU37" s="55">
        <v>0.64890000000000003</v>
      </c>
      <c r="BV37" s="55">
        <v>0.65449999999999997</v>
      </c>
      <c r="BW37" s="55">
        <v>0.65749999999999997</v>
      </c>
      <c r="BX37" s="55">
        <v>0.66239999999999999</v>
      </c>
      <c r="BY37" s="55">
        <v>0.66490000000000005</v>
      </c>
      <c r="BZ37" s="55">
        <v>0.66879999999999995</v>
      </c>
      <c r="CA37" s="55">
        <v>0.67200000000000004</v>
      </c>
      <c r="CB37" s="55">
        <v>0.67689999999999995</v>
      </c>
      <c r="CC37" s="55">
        <v>0.67869999999999997</v>
      </c>
      <c r="CD37" s="55">
        <v>0.68369999999999997</v>
      </c>
      <c r="CE37" s="55">
        <v>0.68530000000000002</v>
      </c>
      <c r="CF37" s="55">
        <v>0.6875</v>
      </c>
      <c r="CG37" s="55">
        <v>0.69420000000000004</v>
      </c>
      <c r="CH37" s="55">
        <v>0.69530000000000003</v>
      </c>
      <c r="CI37" s="55">
        <v>0.69940000000000002</v>
      </c>
      <c r="CJ37" s="55">
        <v>0.70120000000000005</v>
      </c>
      <c r="CK37" s="55">
        <v>0.70450000000000002</v>
      </c>
      <c r="CL37" s="55">
        <v>0.70609999999999995</v>
      </c>
      <c r="CM37" s="55">
        <v>0.71240000000000003</v>
      </c>
      <c r="CN37" s="55">
        <v>0.70960000000000001</v>
      </c>
      <c r="CO37" s="55">
        <v>0.7117</v>
      </c>
      <c r="CP37" s="55">
        <v>0.71199999999999997</v>
      </c>
      <c r="CQ37" s="55">
        <v>0.71740000000000004</v>
      </c>
      <c r="CR37" s="55">
        <v>0.71830000000000005</v>
      </c>
      <c r="CS37" s="55">
        <v>0.71989999999999998</v>
      </c>
      <c r="CT37" s="55">
        <v>0.72460000000000002</v>
      </c>
      <c r="CU37" s="55">
        <v>0.72289999999999999</v>
      </c>
      <c r="CV37" s="55">
        <v>0.72560000000000002</v>
      </c>
      <c r="CW37" s="55">
        <v>0.72899999999999998</v>
      </c>
      <c r="CX37" s="55">
        <v>0.73360000000000003</v>
      </c>
      <c r="CY37" s="55">
        <v>0.73550000000000004</v>
      </c>
      <c r="CZ37" s="55">
        <v>0.73089999999999999</v>
      </c>
      <c r="DA37" s="56">
        <v>0.73770000000000002</v>
      </c>
    </row>
    <row r="38" spans="2:105" ht="20" customHeight="1" x14ac:dyDescent="0.2">
      <c r="B38" s="113"/>
      <c r="C38" s="54">
        <v>2</v>
      </c>
      <c r="D38" s="53">
        <v>0.2077</v>
      </c>
      <c r="E38" s="55">
        <v>0.2127</v>
      </c>
      <c r="F38" s="55">
        <v>0.21310000000000001</v>
      </c>
      <c r="G38" s="55">
        <v>0.2145</v>
      </c>
      <c r="H38" s="55">
        <v>0.21590000000000001</v>
      </c>
      <c r="I38" s="55">
        <v>0.2157</v>
      </c>
      <c r="J38" s="55">
        <v>0.21529999999999999</v>
      </c>
      <c r="K38" s="55">
        <v>0.217</v>
      </c>
      <c r="L38" s="55">
        <v>0.21560000000000001</v>
      </c>
      <c r="M38" s="55">
        <v>0.21629999999999999</v>
      </c>
      <c r="N38" s="55">
        <v>0.21590000000000001</v>
      </c>
      <c r="O38" s="55">
        <v>0.2155</v>
      </c>
      <c r="P38" s="55">
        <v>0.21579999999999999</v>
      </c>
      <c r="Q38" s="55">
        <v>0.2157</v>
      </c>
      <c r="R38" s="55">
        <v>0.21510000000000001</v>
      </c>
      <c r="S38" s="55">
        <v>0.21779999999999999</v>
      </c>
      <c r="T38" s="55">
        <v>0.221</v>
      </c>
      <c r="U38" s="55">
        <v>0.22339999999999999</v>
      </c>
      <c r="V38" s="55">
        <v>0.2268</v>
      </c>
      <c r="W38" s="55">
        <v>0.22969999999999999</v>
      </c>
      <c r="X38" s="55">
        <v>0.23419999999999999</v>
      </c>
      <c r="Y38" s="55">
        <v>0.24229999999999999</v>
      </c>
      <c r="Z38" s="55">
        <v>0.24970000000000001</v>
      </c>
      <c r="AA38" s="55">
        <v>0.25729999999999997</v>
      </c>
      <c r="AB38" s="55">
        <v>0.26690000000000003</v>
      </c>
      <c r="AC38" s="55">
        <v>0.27729999999999999</v>
      </c>
      <c r="AD38" s="55">
        <v>0.28760000000000002</v>
      </c>
      <c r="AE38" s="55">
        <v>0.29870000000000002</v>
      </c>
      <c r="AF38" s="55">
        <v>0.30930000000000002</v>
      </c>
      <c r="AG38" s="55">
        <v>0.32379999999999998</v>
      </c>
      <c r="AH38" s="55">
        <v>0.33629999999999999</v>
      </c>
      <c r="AI38" s="55">
        <v>0.34699999999999998</v>
      </c>
      <c r="AJ38" s="55">
        <v>0.3584</v>
      </c>
      <c r="AK38" s="55">
        <v>0.37059999999999998</v>
      </c>
      <c r="AL38" s="55">
        <v>0.38100000000000001</v>
      </c>
      <c r="AM38" s="55">
        <v>0.39340000000000003</v>
      </c>
      <c r="AN38" s="55">
        <v>0.40429999999999999</v>
      </c>
      <c r="AO38" s="55">
        <v>0.41720000000000002</v>
      </c>
      <c r="AP38" s="55">
        <v>0.42780000000000001</v>
      </c>
      <c r="AQ38" s="55">
        <v>0.43759999999999999</v>
      </c>
      <c r="AR38" s="55">
        <v>0.44750000000000001</v>
      </c>
      <c r="AS38" s="55">
        <v>0.45590000000000003</v>
      </c>
      <c r="AT38" s="55">
        <v>0.46820000000000001</v>
      </c>
      <c r="AU38" s="55">
        <v>0.4778</v>
      </c>
      <c r="AV38" s="55">
        <v>0.48649999999999999</v>
      </c>
      <c r="AW38" s="55">
        <v>0.4965</v>
      </c>
      <c r="AX38" s="55">
        <v>0.50590000000000002</v>
      </c>
      <c r="AY38" s="55">
        <v>0.51239999999999997</v>
      </c>
      <c r="AZ38" s="55">
        <v>0.52359999999999995</v>
      </c>
      <c r="BA38" s="55">
        <v>0.53029999999999999</v>
      </c>
      <c r="BB38" s="55">
        <v>0.54049999999999998</v>
      </c>
      <c r="BC38" s="55">
        <v>0.54510000000000003</v>
      </c>
      <c r="BD38" s="55">
        <v>0.55189999999999995</v>
      </c>
      <c r="BE38" s="55">
        <v>0.56000000000000005</v>
      </c>
      <c r="BF38" s="55">
        <v>0.56499999999999995</v>
      </c>
      <c r="BG38" s="55">
        <v>0.57189999999999996</v>
      </c>
      <c r="BH38" s="55">
        <v>0.58030000000000004</v>
      </c>
      <c r="BI38" s="55">
        <v>0.58689999999999998</v>
      </c>
      <c r="BJ38" s="55">
        <v>0.59209999999999996</v>
      </c>
      <c r="BK38" s="55">
        <v>0.59960000000000002</v>
      </c>
      <c r="BL38" s="55">
        <v>0.60350000000000004</v>
      </c>
      <c r="BM38" s="55">
        <v>0.6079</v>
      </c>
      <c r="BN38" s="55">
        <v>0.61419999999999997</v>
      </c>
      <c r="BO38" s="55">
        <v>0.62060000000000004</v>
      </c>
      <c r="BP38" s="55">
        <v>0.62619999999999998</v>
      </c>
      <c r="BQ38" s="55">
        <v>0.62860000000000005</v>
      </c>
      <c r="BR38" s="55">
        <v>0.63429999999999997</v>
      </c>
      <c r="BS38" s="55">
        <v>0.63560000000000005</v>
      </c>
      <c r="BT38" s="55">
        <v>0.63959999999999995</v>
      </c>
      <c r="BU38" s="55">
        <v>0.64459999999999995</v>
      </c>
      <c r="BV38" s="55">
        <v>0.64939999999999998</v>
      </c>
      <c r="BW38" s="55">
        <v>0.65180000000000005</v>
      </c>
      <c r="BX38" s="55">
        <v>0.65739999999999998</v>
      </c>
      <c r="BY38" s="55">
        <v>0.66169999999999995</v>
      </c>
      <c r="BZ38" s="55">
        <v>0.66579999999999995</v>
      </c>
      <c r="CA38" s="55">
        <v>0.67010000000000003</v>
      </c>
      <c r="CB38" s="55">
        <v>0.67610000000000003</v>
      </c>
      <c r="CC38" s="55">
        <v>0.67700000000000005</v>
      </c>
      <c r="CD38" s="55">
        <v>0.68230000000000002</v>
      </c>
      <c r="CE38" s="55">
        <v>0.68479999999999996</v>
      </c>
      <c r="CF38" s="55">
        <v>0.6845</v>
      </c>
      <c r="CG38" s="55">
        <v>0.68700000000000006</v>
      </c>
      <c r="CH38" s="55">
        <v>0.69130000000000003</v>
      </c>
      <c r="CI38" s="55">
        <v>0.69159999999999999</v>
      </c>
      <c r="CJ38" s="55">
        <v>0.69579999999999997</v>
      </c>
      <c r="CK38" s="55">
        <v>0.69669999999999999</v>
      </c>
      <c r="CL38" s="55">
        <v>0.69750000000000001</v>
      </c>
      <c r="CM38" s="55">
        <v>0.70399999999999996</v>
      </c>
      <c r="CN38" s="55">
        <v>0.70269999999999999</v>
      </c>
      <c r="CO38" s="55">
        <v>0.70579999999999998</v>
      </c>
      <c r="CP38" s="55">
        <v>0.70679999999999998</v>
      </c>
      <c r="CQ38" s="55">
        <v>0.71079999999999999</v>
      </c>
      <c r="CR38" s="55">
        <v>0.7127</v>
      </c>
      <c r="CS38" s="55">
        <v>0.71599999999999997</v>
      </c>
      <c r="CT38" s="55">
        <v>0.71460000000000001</v>
      </c>
      <c r="CU38" s="55">
        <v>0.71460000000000001</v>
      </c>
      <c r="CV38" s="55">
        <v>0.71440000000000003</v>
      </c>
      <c r="CW38" s="55">
        <v>0.71599999999999997</v>
      </c>
      <c r="CX38" s="55">
        <v>0.71860000000000002</v>
      </c>
      <c r="CY38" s="55">
        <v>0.72589999999999999</v>
      </c>
      <c r="CZ38" s="55">
        <v>0.71950000000000003</v>
      </c>
      <c r="DA38" s="56">
        <v>0.72219999999999995</v>
      </c>
    </row>
    <row r="39" spans="2:105" ht="20" customHeight="1" x14ac:dyDescent="0.2">
      <c r="B39" s="113"/>
      <c r="C39" s="54">
        <v>3</v>
      </c>
      <c r="D39" s="53">
        <v>0.21190000000000001</v>
      </c>
      <c r="E39" s="55">
        <v>0.2147</v>
      </c>
      <c r="F39" s="55">
        <v>0.21690000000000001</v>
      </c>
      <c r="G39" s="55">
        <v>0.2175</v>
      </c>
      <c r="H39" s="55">
        <v>0.21890000000000001</v>
      </c>
      <c r="I39" s="55">
        <v>0.218</v>
      </c>
      <c r="J39" s="55">
        <v>0.21909999999999999</v>
      </c>
      <c r="K39" s="55">
        <v>0.21990000000000001</v>
      </c>
      <c r="L39" s="55">
        <v>0.21890000000000001</v>
      </c>
      <c r="M39" s="55">
        <v>0.2203</v>
      </c>
      <c r="N39" s="55">
        <v>0.21920000000000001</v>
      </c>
      <c r="O39" s="55">
        <v>0.21779999999999999</v>
      </c>
      <c r="P39" s="55">
        <v>0.2198</v>
      </c>
      <c r="Q39" s="55">
        <v>0.21820000000000001</v>
      </c>
      <c r="R39" s="55">
        <v>0.21959999999999999</v>
      </c>
      <c r="S39" s="55">
        <v>0.22020000000000001</v>
      </c>
      <c r="T39" s="55">
        <v>0.22359999999999999</v>
      </c>
      <c r="U39" s="55">
        <v>0.2258</v>
      </c>
      <c r="V39" s="55">
        <v>0.2271</v>
      </c>
      <c r="W39" s="55">
        <v>0.2303</v>
      </c>
      <c r="X39" s="55">
        <v>0.2339</v>
      </c>
      <c r="Y39" s="55">
        <v>0.24</v>
      </c>
      <c r="Z39" s="55">
        <v>0.24779999999999999</v>
      </c>
      <c r="AA39" s="55">
        <v>0.25319999999999998</v>
      </c>
      <c r="AB39" s="55">
        <v>0.26229999999999998</v>
      </c>
      <c r="AC39" s="55">
        <v>0.27279999999999999</v>
      </c>
      <c r="AD39" s="55">
        <v>0.2823</v>
      </c>
      <c r="AE39" s="55">
        <v>0.29299999999999998</v>
      </c>
      <c r="AF39" s="55">
        <v>0.30309999999999998</v>
      </c>
      <c r="AG39" s="55">
        <v>0.31759999999999999</v>
      </c>
      <c r="AH39" s="55">
        <v>0.32800000000000001</v>
      </c>
      <c r="AI39" s="55">
        <v>0.3387</v>
      </c>
      <c r="AJ39" s="55">
        <v>0.35170000000000001</v>
      </c>
      <c r="AK39" s="55">
        <v>0.36170000000000002</v>
      </c>
      <c r="AL39" s="55">
        <v>0.375</v>
      </c>
      <c r="AM39" s="55">
        <v>0.38640000000000002</v>
      </c>
      <c r="AN39" s="55">
        <v>0.39629999999999999</v>
      </c>
      <c r="AO39" s="55">
        <v>0.40820000000000001</v>
      </c>
      <c r="AP39" s="55">
        <v>0.41760000000000003</v>
      </c>
      <c r="AQ39" s="55">
        <v>0.42859999999999998</v>
      </c>
      <c r="AR39" s="55">
        <v>0.43880000000000002</v>
      </c>
      <c r="AS39" s="55">
        <v>0.44700000000000001</v>
      </c>
      <c r="AT39" s="55">
        <v>0.45829999999999999</v>
      </c>
      <c r="AU39" s="55">
        <v>0.46760000000000002</v>
      </c>
      <c r="AV39" s="55">
        <v>0.47639999999999999</v>
      </c>
      <c r="AW39" s="55">
        <v>0.48549999999999999</v>
      </c>
      <c r="AX39" s="55">
        <v>0.49370000000000003</v>
      </c>
      <c r="AY39" s="55">
        <v>0.50080000000000002</v>
      </c>
      <c r="AZ39" s="55">
        <v>0.51129999999999998</v>
      </c>
      <c r="BA39" s="55">
        <v>0.51900000000000002</v>
      </c>
      <c r="BB39" s="55">
        <v>0.52710000000000001</v>
      </c>
      <c r="BC39" s="55">
        <v>0.53139999999999998</v>
      </c>
      <c r="BD39" s="55">
        <v>0.53920000000000001</v>
      </c>
      <c r="BE39" s="55">
        <v>0.54600000000000004</v>
      </c>
      <c r="BF39" s="55">
        <v>0.55469999999999997</v>
      </c>
      <c r="BG39" s="55">
        <v>0.5595</v>
      </c>
      <c r="BH39" s="55">
        <v>0.56810000000000005</v>
      </c>
      <c r="BI39" s="55">
        <v>0.57240000000000002</v>
      </c>
      <c r="BJ39" s="55">
        <v>0.57850000000000001</v>
      </c>
      <c r="BK39" s="55">
        <v>0.58330000000000004</v>
      </c>
      <c r="BL39" s="55">
        <v>0.58960000000000001</v>
      </c>
      <c r="BM39" s="55">
        <v>0.59460000000000002</v>
      </c>
      <c r="BN39" s="55">
        <v>0.60129999999999995</v>
      </c>
      <c r="BO39" s="55">
        <v>0.60509999999999997</v>
      </c>
      <c r="BP39" s="55">
        <v>0.6099</v>
      </c>
      <c r="BQ39" s="55">
        <v>0.61429999999999996</v>
      </c>
      <c r="BR39" s="55">
        <v>0.6179</v>
      </c>
      <c r="BS39" s="55">
        <v>0.62509999999999999</v>
      </c>
      <c r="BT39" s="55">
        <v>0.62849999999999995</v>
      </c>
      <c r="BU39" s="55">
        <v>0.63290000000000002</v>
      </c>
      <c r="BV39" s="55">
        <v>0.63700000000000001</v>
      </c>
      <c r="BW39" s="55">
        <v>0.63770000000000004</v>
      </c>
      <c r="BX39" s="55">
        <v>0.64359999999999995</v>
      </c>
      <c r="BY39" s="55">
        <v>0.64710000000000001</v>
      </c>
      <c r="BZ39" s="55">
        <v>0.65169999999999995</v>
      </c>
      <c r="CA39" s="55">
        <v>0.65329999999999999</v>
      </c>
      <c r="CB39" s="55">
        <v>0.65649999999999997</v>
      </c>
      <c r="CC39" s="55">
        <v>0.65710000000000002</v>
      </c>
      <c r="CD39" s="55">
        <v>0.66339999999999999</v>
      </c>
      <c r="CE39" s="55">
        <v>0.6673</v>
      </c>
      <c r="CF39" s="55">
        <v>0.66510000000000002</v>
      </c>
      <c r="CG39" s="55">
        <v>0.6694</v>
      </c>
      <c r="CH39" s="55">
        <v>0.6714</v>
      </c>
      <c r="CI39" s="55">
        <v>0.67310000000000003</v>
      </c>
      <c r="CJ39" s="55">
        <v>0.67290000000000005</v>
      </c>
      <c r="CK39" s="55">
        <v>0.67379999999999995</v>
      </c>
      <c r="CL39" s="55">
        <v>0.67490000000000006</v>
      </c>
      <c r="CM39" s="55">
        <v>0.67959999999999998</v>
      </c>
      <c r="CN39" s="55">
        <v>0.68020000000000003</v>
      </c>
      <c r="CO39" s="55">
        <v>0.68220000000000003</v>
      </c>
      <c r="CP39" s="55">
        <v>0.68</v>
      </c>
      <c r="CQ39" s="55">
        <v>0.68600000000000005</v>
      </c>
      <c r="CR39" s="55">
        <v>0.6865</v>
      </c>
      <c r="CS39" s="55">
        <v>0.68799999999999994</v>
      </c>
      <c r="CT39" s="55">
        <v>0.68930000000000002</v>
      </c>
      <c r="CU39" s="55">
        <v>0.68789999999999996</v>
      </c>
      <c r="CV39" s="55">
        <v>0.68820000000000003</v>
      </c>
      <c r="CW39" s="55">
        <v>0.6925</v>
      </c>
      <c r="CX39" s="55">
        <v>0.69550000000000001</v>
      </c>
      <c r="CY39" s="55">
        <v>0.69650000000000001</v>
      </c>
      <c r="CZ39" s="55">
        <v>0.69340000000000002</v>
      </c>
      <c r="DA39" s="56">
        <v>0.69850000000000001</v>
      </c>
    </row>
    <row r="40" spans="2:105" ht="20" customHeight="1" x14ac:dyDescent="0.2">
      <c r="B40" s="113"/>
      <c r="C40" s="54" t="s">
        <v>115</v>
      </c>
      <c r="D40" s="53">
        <f t="shared" ref="D40:AI40" si="64">SQRT(((D37-$G$55)^2)/(($G$55-$H$55)^2))</f>
        <v>5.6263445308621556E-3</v>
      </c>
      <c r="E40" s="55">
        <f t="shared" si="64"/>
        <v>1.4810524573887167E-2</v>
      </c>
      <c r="F40" s="55">
        <f t="shared" si="64"/>
        <v>1.6796293231838504E-2</v>
      </c>
      <c r="G40" s="55">
        <f t="shared" si="64"/>
        <v>1.9774946218765545E-2</v>
      </c>
      <c r="H40" s="55">
        <f t="shared" si="64"/>
        <v>2.449114678139996E-2</v>
      </c>
      <c r="I40" s="55">
        <f t="shared" si="64"/>
        <v>2.0023167301009434E-2</v>
      </c>
      <c r="J40" s="55">
        <f t="shared" si="64"/>
        <v>2.6973357603839149E-2</v>
      </c>
      <c r="K40" s="55">
        <f t="shared" si="64"/>
        <v>2.672513652159526E-2</v>
      </c>
      <c r="L40" s="55">
        <f t="shared" si="64"/>
        <v>2.3001820287936476E-2</v>
      </c>
      <c r="M40" s="55">
        <f t="shared" si="64"/>
        <v>2.5484031110375664E-2</v>
      </c>
      <c r="N40" s="55">
        <f t="shared" si="64"/>
        <v>2.4242925699156068E-2</v>
      </c>
      <c r="O40" s="55">
        <f t="shared" si="64"/>
        <v>2.8462684097302703E-2</v>
      </c>
      <c r="P40" s="55">
        <f t="shared" si="64"/>
        <v>3.0200231673010079E-2</v>
      </c>
      <c r="Q40" s="55">
        <f t="shared" si="64"/>
        <v>3.0200231673010079E-2</v>
      </c>
      <c r="R40" s="55">
        <f t="shared" si="64"/>
        <v>3.1937779248717525E-2</v>
      </c>
      <c r="S40" s="55">
        <f t="shared" si="64"/>
        <v>3.7895085222571609E-2</v>
      </c>
      <c r="T40" s="55">
        <f t="shared" si="64"/>
        <v>5.0057918252523592E-2</v>
      </c>
      <c r="U40" s="55">
        <f t="shared" si="64"/>
        <v>5.8745656131060746E-2</v>
      </c>
      <c r="V40" s="55">
        <f t="shared" si="64"/>
        <v>7.0412046996524952E-2</v>
      </c>
      <c r="W40" s="55">
        <f t="shared" si="64"/>
        <v>8.1581995697501297E-2</v>
      </c>
      <c r="X40" s="55">
        <f t="shared" si="64"/>
        <v>9.8461029290087751E-2</v>
      </c>
      <c r="Y40" s="55">
        <f t="shared" si="64"/>
        <v>0.12030448452755262</v>
      </c>
      <c r="Z40" s="55">
        <f t="shared" si="64"/>
        <v>0.14810524573887146</v>
      </c>
      <c r="AA40" s="55">
        <f t="shared" si="64"/>
        <v>0.16821115340062887</v>
      </c>
      <c r="AB40" s="55">
        <f t="shared" si="64"/>
        <v>0.19501903028297202</v>
      </c>
      <c r="AC40" s="55">
        <f t="shared" si="64"/>
        <v>0.22604666556346187</v>
      </c>
      <c r="AD40" s="55">
        <f t="shared" si="64"/>
        <v>0.25335098461029293</v>
      </c>
      <c r="AE40" s="55">
        <f t="shared" si="64"/>
        <v>0.27941419824590441</v>
      </c>
      <c r="AF40" s="55">
        <f t="shared" si="64"/>
        <v>0.3084560648684429</v>
      </c>
      <c r="AG40" s="55">
        <f t="shared" si="64"/>
        <v>0.33923547906668883</v>
      </c>
      <c r="AH40" s="55">
        <f t="shared" si="64"/>
        <v>0.36976667218269077</v>
      </c>
      <c r="AI40" s="55">
        <f t="shared" si="64"/>
        <v>0.40104252854542449</v>
      </c>
      <c r="AJ40" s="55">
        <f t="shared" ref="AJ40:BO40" si="65">SQRT(((AJ37-$G$55)^2)/(($G$55-$H$55)^2))</f>
        <v>0.42884328975674341</v>
      </c>
      <c r="AK40" s="55">
        <f t="shared" si="65"/>
        <v>0.45639582988581834</v>
      </c>
      <c r="AL40" s="55">
        <f t="shared" si="65"/>
        <v>0.48245904352142982</v>
      </c>
      <c r="AM40" s="55">
        <f t="shared" si="65"/>
        <v>0.51125268906172439</v>
      </c>
      <c r="AN40" s="55">
        <f t="shared" si="65"/>
        <v>0.53210325997021357</v>
      </c>
      <c r="AO40" s="55">
        <f t="shared" si="65"/>
        <v>0.56139334767499594</v>
      </c>
      <c r="AP40" s="55">
        <f t="shared" si="65"/>
        <v>0.58497435048816826</v>
      </c>
      <c r="AQ40" s="55">
        <f t="shared" si="65"/>
        <v>0.60954823763031618</v>
      </c>
      <c r="AR40" s="55">
        <f t="shared" si="65"/>
        <v>0.63635611451265928</v>
      </c>
      <c r="AS40" s="55">
        <f t="shared" si="65"/>
        <v>0.65546913784544114</v>
      </c>
      <c r="AT40" s="55">
        <f t="shared" si="65"/>
        <v>0.67731259308290603</v>
      </c>
      <c r="AU40" s="55">
        <f t="shared" si="65"/>
        <v>0.70511335429422495</v>
      </c>
      <c r="AV40" s="55">
        <f t="shared" si="65"/>
        <v>0.72472281979149455</v>
      </c>
      <c r="AW40" s="55">
        <f t="shared" si="65"/>
        <v>0.7445805063710077</v>
      </c>
      <c r="AX40" s="55">
        <f t="shared" si="65"/>
        <v>0.76344530862154569</v>
      </c>
      <c r="AY40" s="55">
        <f t="shared" si="65"/>
        <v>0.78652986927023016</v>
      </c>
      <c r="AZ40" s="55">
        <f t="shared" si="65"/>
        <v>0.80489822935627997</v>
      </c>
      <c r="BA40" s="55">
        <f t="shared" si="65"/>
        <v>0.81755750455072007</v>
      </c>
      <c r="BB40" s="55">
        <f t="shared" si="65"/>
        <v>0.84560648684428286</v>
      </c>
      <c r="BC40" s="55">
        <f t="shared" si="65"/>
        <v>0.85925864636769822</v>
      </c>
      <c r="BD40" s="55">
        <f t="shared" si="65"/>
        <v>0.87241436372662584</v>
      </c>
      <c r="BE40" s="55">
        <f t="shared" si="65"/>
        <v>0.89078272381267598</v>
      </c>
      <c r="BF40" s="55">
        <f t="shared" si="65"/>
        <v>0.91113685255667731</v>
      </c>
      <c r="BG40" s="55">
        <f t="shared" si="65"/>
        <v>0.93049809697170305</v>
      </c>
      <c r="BH40" s="55">
        <f t="shared" si="65"/>
        <v>0.9463842462353137</v>
      </c>
      <c r="BI40" s="55">
        <f t="shared" si="65"/>
        <v>0.95805063710077798</v>
      </c>
      <c r="BJ40" s="55">
        <f t="shared" si="65"/>
        <v>0.9784047658447792</v>
      </c>
      <c r="BK40" s="55">
        <f t="shared" si="65"/>
        <v>0.99751778917756084</v>
      </c>
      <c r="BL40" s="55">
        <f t="shared" si="65"/>
        <v>1.0081912957140495</v>
      </c>
      <c r="BM40" s="55">
        <f t="shared" si="65"/>
        <v>1.0178719179215623</v>
      </c>
      <c r="BN40" s="55">
        <f t="shared" si="65"/>
        <v>1.0297865298692703</v>
      </c>
      <c r="BO40" s="55">
        <f t="shared" si="65"/>
        <v>1.0436869104749298</v>
      </c>
      <c r="BP40" s="55">
        <f t="shared" ref="BP40:CU40" si="66">SQRT(((BP37-$G$55)^2)/(($G$55-$H$55)^2))</f>
        <v>1.0513817640244913</v>
      </c>
      <c r="BQ40" s="55">
        <f t="shared" si="66"/>
        <v>1.0568426278338574</v>
      </c>
      <c r="BR40" s="55">
        <f t="shared" si="66"/>
        <v>1.0767003144133709</v>
      </c>
      <c r="BS40" s="55">
        <f t="shared" si="66"/>
        <v>1.082409399304981</v>
      </c>
      <c r="BT40" s="55">
        <f t="shared" si="66"/>
        <v>1.1000330961442992</v>
      </c>
      <c r="BU40" s="55">
        <f t="shared" si="66"/>
        <v>1.1032599702134704</v>
      </c>
      <c r="BV40" s="55">
        <f t="shared" si="66"/>
        <v>1.1171603508191297</v>
      </c>
      <c r="BW40" s="55">
        <f t="shared" si="66"/>
        <v>1.1246069832864471</v>
      </c>
      <c r="BX40" s="55">
        <f t="shared" si="66"/>
        <v>1.1367698163163993</v>
      </c>
      <c r="BY40" s="55">
        <f t="shared" si="66"/>
        <v>1.1429753433724974</v>
      </c>
      <c r="BZ40" s="55">
        <f t="shared" si="66"/>
        <v>1.1526559655800099</v>
      </c>
      <c r="CA40" s="55">
        <f t="shared" si="66"/>
        <v>1.1605990402118156</v>
      </c>
      <c r="CB40" s="55">
        <f t="shared" si="66"/>
        <v>1.1727618732417673</v>
      </c>
      <c r="CC40" s="55">
        <f t="shared" si="66"/>
        <v>1.1772298527221581</v>
      </c>
      <c r="CD40" s="55">
        <f t="shared" si="66"/>
        <v>1.1896409068343539</v>
      </c>
      <c r="CE40" s="55">
        <f t="shared" si="66"/>
        <v>1.1936124441502567</v>
      </c>
      <c r="CF40" s="55">
        <f t="shared" si="66"/>
        <v>1.199073307959623</v>
      </c>
      <c r="CG40" s="55">
        <f t="shared" si="66"/>
        <v>1.2157041204699657</v>
      </c>
      <c r="CH40" s="55">
        <f t="shared" si="66"/>
        <v>1.2184345523746487</v>
      </c>
      <c r="CI40" s="55">
        <f t="shared" si="66"/>
        <v>1.2286116167466492</v>
      </c>
      <c r="CJ40" s="55">
        <f t="shared" si="66"/>
        <v>1.2330795962270398</v>
      </c>
      <c r="CK40" s="55">
        <f t="shared" si="66"/>
        <v>1.2412708919410891</v>
      </c>
      <c r="CL40" s="55">
        <f t="shared" si="66"/>
        <v>1.2452424292569917</v>
      </c>
      <c r="CM40" s="55">
        <f t="shared" si="66"/>
        <v>1.2608803574383587</v>
      </c>
      <c r="CN40" s="55">
        <f t="shared" si="66"/>
        <v>1.253930167135529</v>
      </c>
      <c r="CO40" s="55">
        <f t="shared" si="66"/>
        <v>1.2591428098626511</v>
      </c>
      <c r="CP40" s="55">
        <f t="shared" si="66"/>
        <v>1.2598874731093828</v>
      </c>
      <c r="CQ40" s="55">
        <f t="shared" si="66"/>
        <v>1.2732914115505547</v>
      </c>
      <c r="CR40" s="55">
        <f t="shared" si="66"/>
        <v>1.27552540129075</v>
      </c>
      <c r="CS40" s="55">
        <f t="shared" si="66"/>
        <v>1.2794969386066526</v>
      </c>
      <c r="CT40" s="55">
        <f t="shared" si="66"/>
        <v>1.2911633294721168</v>
      </c>
      <c r="CU40" s="55">
        <f t="shared" si="66"/>
        <v>1.2869435710739701</v>
      </c>
      <c r="CV40" s="55">
        <f t="shared" ref="CV40:DA40" si="67">SQRT(((CV37-$G$55)^2)/(($G$55-$H$55)^2))</f>
        <v>1.2936455402945559</v>
      </c>
      <c r="CW40" s="55">
        <f t="shared" si="67"/>
        <v>1.3020850570908491</v>
      </c>
      <c r="CX40" s="55">
        <f t="shared" si="67"/>
        <v>1.3135032268740696</v>
      </c>
      <c r="CY40" s="55">
        <f t="shared" si="67"/>
        <v>1.3182194274367038</v>
      </c>
      <c r="CZ40" s="55">
        <f t="shared" si="67"/>
        <v>1.3068012576534835</v>
      </c>
      <c r="DA40" s="56">
        <f t="shared" si="67"/>
        <v>1.3236802912460701</v>
      </c>
    </row>
    <row r="41" spans="2:105" ht="20" customHeight="1" x14ac:dyDescent="0.2">
      <c r="B41" s="113"/>
      <c r="C41" s="54" t="s">
        <v>116</v>
      </c>
      <c r="D41" s="53">
        <f t="shared" ref="D41:AI41" si="68">SQRT(((D38-$G$55)^2)/(($G$55-$H$55)^2))</f>
        <v>8.1085553533013447E-3</v>
      </c>
      <c r="E41" s="55">
        <f t="shared" si="68"/>
        <v>2.0519609465497288E-2</v>
      </c>
      <c r="F41" s="55">
        <f t="shared" si="68"/>
        <v>2.1512493794472991E-2</v>
      </c>
      <c r="G41" s="55">
        <f t="shared" si="68"/>
        <v>2.4987588945887814E-2</v>
      </c>
      <c r="H41" s="55">
        <f t="shared" si="68"/>
        <v>2.8462684097302703E-2</v>
      </c>
      <c r="I41" s="55">
        <f t="shared" si="68"/>
        <v>2.7966241932814852E-2</v>
      </c>
      <c r="J41" s="55">
        <f t="shared" si="68"/>
        <v>2.6973357603839149E-2</v>
      </c>
      <c r="K41" s="55">
        <f t="shared" si="68"/>
        <v>3.1193116001985786E-2</v>
      </c>
      <c r="L41" s="55">
        <f t="shared" si="68"/>
        <v>2.771802085057096E-2</v>
      </c>
      <c r="M41" s="55">
        <f t="shared" si="68"/>
        <v>2.945556842627834E-2</v>
      </c>
      <c r="N41" s="55">
        <f t="shared" si="68"/>
        <v>2.8462684097302703E-2</v>
      </c>
      <c r="O41" s="55">
        <f t="shared" si="68"/>
        <v>2.7469799768327002E-2</v>
      </c>
      <c r="P41" s="55">
        <f t="shared" si="68"/>
        <v>2.8214463015058745E-2</v>
      </c>
      <c r="Q41" s="55">
        <f t="shared" si="68"/>
        <v>2.7966241932814852E-2</v>
      </c>
      <c r="R41" s="55">
        <f t="shared" si="68"/>
        <v>2.6476915439351368E-2</v>
      </c>
      <c r="S41" s="55">
        <f t="shared" si="68"/>
        <v>3.3178884659937125E-2</v>
      </c>
      <c r="T41" s="55">
        <f t="shared" si="68"/>
        <v>4.1121959291742539E-2</v>
      </c>
      <c r="U41" s="55">
        <f t="shared" si="68"/>
        <v>4.7079265265596547E-2</v>
      </c>
      <c r="V41" s="55">
        <f t="shared" si="68"/>
        <v>5.5518782061889815E-2</v>
      </c>
      <c r="W41" s="55">
        <f t="shared" si="68"/>
        <v>6.2717193446963429E-2</v>
      </c>
      <c r="X41" s="55">
        <f t="shared" si="68"/>
        <v>7.3887142147939774E-2</v>
      </c>
      <c r="Y41" s="55">
        <f t="shared" si="68"/>
        <v>9.3993049809697179E-2</v>
      </c>
      <c r="Z41" s="55">
        <f t="shared" si="68"/>
        <v>0.11236140989574719</v>
      </c>
      <c r="AA41" s="55">
        <f t="shared" si="68"/>
        <v>0.13122621214628494</v>
      </c>
      <c r="AB41" s="55">
        <f t="shared" si="68"/>
        <v>0.15505543604170124</v>
      </c>
      <c r="AC41" s="55">
        <f t="shared" si="68"/>
        <v>0.18087042859506872</v>
      </c>
      <c r="AD41" s="55">
        <f t="shared" si="68"/>
        <v>0.2064372000661924</v>
      </c>
      <c r="AE41" s="55">
        <f t="shared" si="68"/>
        <v>0.23398974019526736</v>
      </c>
      <c r="AF41" s="55">
        <f t="shared" si="68"/>
        <v>0.26030117491312271</v>
      </c>
      <c r="AG41" s="55">
        <f t="shared" si="68"/>
        <v>0.29629323183849082</v>
      </c>
      <c r="AH41" s="55">
        <f t="shared" si="68"/>
        <v>0.32732086711898067</v>
      </c>
      <c r="AI41" s="55">
        <f t="shared" si="68"/>
        <v>0.35388052291907995</v>
      </c>
      <c r="AJ41" s="55">
        <f t="shared" ref="AJ41:BO41" si="69">SQRT(((AJ38-$G$55)^2)/(($G$55-$H$55)^2))</f>
        <v>0.38217772629488672</v>
      </c>
      <c r="AK41" s="55">
        <f t="shared" si="69"/>
        <v>0.41246069832864474</v>
      </c>
      <c r="AL41" s="55">
        <f t="shared" si="69"/>
        <v>0.43827569088201235</v>
      </c>
      <c r="AM41" s="55">
        <f t="shared" si="69"/>
        <v>0.46905510508025833</v>
      </c>
      <c r="AN41" s="55">
        <f t="shared" si="69"/>
        <v>0.49611120304484535</v>
      </c>
      <c r="AO41" s="55">
        <f t="shared" si="69"/>
        <v>0.52813172265431085</v>
      </c>
      <c r="AP41" s="55">
        <f t="shared" si="69"/>
        <v>0.55444315737216632</v>
      </c>
      <c r="AQ41" s="55">
        <f t="shared" si="69"/>
        <v>0.57876882343207026</v>
      </c>
      <c r="AR41" s="55">
        <f t="shared" si="69"/>
        <v>0.60334271057421829</v>
      </c>
      <c r="AS41" s="55">
        <f t="shared" si="69"/>
        <v>0.62419328148270758</v>
      </c>
      <c r="AT41" s="55">
        <f t="shared" si="69"/>
        <v>0.65472447459870953</v>
      </c>
      <c r="AU41" s="55">
        <f t="shared" si="69"/>
        <v>0.6785536984941255</v>
      </c>
      <c r="AV41" s="55">
        <f t="shared" si="69"/>
        <v>0.70014893264934652</v>
      </c>
      <c r="AW41" s="55">
        <f t="shared" si="69"/>
        <v>0.72497104087373843</v>
      </c>
      <c r="AX41" s="55">
        <f t="shared" si="69"/>
        <v>0.74830382260466666</v>
      </c>
      <c r="AY41" s="55">
        <f t="shared" si="69"/>
        <v>0.76443819295052129</v>
      </c>
      <c r="AZ41" s="55">
        <f t="shared" si="69"/>
        <v>0.79223895416184009</v>
      </c>
      <c r="BA41" s="55">
        <f t="shared" si="69"/>
        <v>0.8088697666721828</v>
      </c>
      <c r="BB41" s="55">
        <f t="shared" si="69"/>
        <v>0.83418831706106245</v>
      </c>
      <c r="BC41" s="55">
        <f t="shared" si="69"/>
        <v>0.84560648684428286</v>
      </c>
      <c r="BD41" s="55">
        <f t="shared" si="69"/>
        <v>0.8624855204368691</v>
      </c>
      <c r="BE41" s="55">
        <f t="shared" si="69"/>
        <v>0.88259142809862678</v>
      </c>
      <c r="BF41" s="55">
        <f t="shared" si="69"/>
        <v>0.89500248221082235</v>
      </c>
      <c r="BG41" s="55">
        <f t="shared" si="69"/>
        <v>0.9121297368856528</v>
      </c>
      <c r="BH41" s="55">
        <f t="shared" si="69"/>
        <v>0.93298030779414221</v>
      </c>
      <c r="BI41" s="55">
        <f t="shared" si="69"/>
        <v>0.94936289922224071</v>
      </c>
      <c r="BJ41" s="55">
        <f t="shared" si="69"/>
        <v>0.96227039549892435</v>
      </c>
      <c r="BK41" s="55">
        <f t="shared" si="69"/>
        <v>0.98088697666721847</v>
      </c>
      <c r="BL41" s="55">
        <f t="shared" si="69"/>
        <v>0.99056759887473134</v>
      </c>
      <c r="BM41" s="55">
        <f t="shared" si="69"/>
        <v>1.0014893264934637</v>
      </c>
      <c r="BN41" s="55">
        <f t="shared" si="69"/>
        <v>1.0171272546748304</v>
      </c>
      <c r="BO41" s="55">
        <f t="shared" si="69"/>
        <v>1.0330134039384413</v>
      </c>
      <c r="BP41" s="55">
        <f t="shared" ref="BP41:CU41" si="70">SQRT(((BP38-$G$55)^2)/(($G$55-$H$55)^2))</f>
        <v>1.0469137845441008</v>
      </c>
      <c r="BQ41" s="55">
        <f t="shared" si="70"/>
        <v>1.052871090517955</v>
      </c>
      <c r="BR41" s="55">
        <f t="shared" si="70"/>
        <v>1.0670196922058581</v>
      </c>
      <c r="BS41" s="55">
        <f t="shared" si="70"/>
        <v>1.0702465662750291</v>
      </c>
      <c r="BT41" s="55">
        <f t="shared" si="70"/>
        <v>1.0801754095647857</v>
      </c>
      <c r="BU41" s="55">
        <f t="shared" si="70"/>
        <v>1.0925864636769818</v>
      </c>
      <c r="BV41" s="55">
        <f t="shared" si="70"/>
        <v>1.1045010756246898</v>
      </c>
      <c r="BW41" s="55">
        <f t="shared" si="70"/>
        <v>1.110458381598544</v>
      </c>
      <c r="BX41" s="55">
        <f t="shared" si="70"/>
        <v>1.1243587622042033</v>
      </c>
      <c r="BY41" s="55">
        <f t="shared" si="70"/>
        <v>1.1350322687406917</v>
      </c>
      <c r="BZ41" s="55">
        <f t="shared" si="70"/>
        <v>1.1452093331126922</v>
      </c>
      <c r="CA41" s="55">
        <f t="shared" si="70"/>
        <v>1.1558828396491811</v>
      </c>
      <c r="CB41" s="55">
        <f t="shared" si="70"/>
        <v>1.1707761045838161</v>
      </c>
      <c r="CC41" s="55">
        <f t="shared" si="70"/>
        <v>1.1730100943240116</v>
      </c>
      <c r="CD41" s="55">
        <f t="shared" si="70"/>
        <v>1.1861658116829392</v>
      </c>
      <c r="CE41" s="55">
        <f t="shared" si="70"/>
        <v>1.1923713387390369</v>
      </c>
      <c r="CF41" s="55">
        <f t="shared" si="70"/>
        <v>1.1916266754923053</v>
      </c>
      <c r="CG41" s="55">
        <f t="shared" si="70"/>
        <v>1.1978322025484034</v>
      </c>
      <c r="CH41" s="55">
        <f t="shared" si="70"/>
        <v>1.2085057090848919</v>
      </c>
      <c r="CI41" s="55">
        <f t="shared" si="70"/>
        <v>1.2092503723316235</v>
      </c>
      <c r="CJ41" s="55">
        <f t="shared" si="70"/>
        <v>1.2196756577858681</v>
      </c>
      <c r="CK41" s="55">
        <f t="shared" si="70"/>
        <v>1.2219096475260633</v>
      </c>
      <c r="CL41" s="55">
        <f t="shared" si="70"/>
        <v>1.2238954161840148</v>
      </c>
      <c r="CM41" s="55">
        <f t="shared" si="70"/>
        <v>1.2400297865298693</v>
      </c>
      <c r="CN41" s="55">
        <f t="shared" si="70"/>
        <v>1.2368029124606985</v>
      </c>
      <c r="CO41" s="55">
        <f t="shared" si="70"/>
        <v>1.2444977660102599</v>
      </c>
      <c r="CP41" s="55">
        <f t="shared" si="70"/>
        <v>1.246979976832699</v>
      </c>
      <c r="CQ41" s="55">
        <f t="shared" si="70"/>
        <v>1.2569088201224559</v>
      </c>
      <c r="CR41" s="55">
        <f t="shared" si="70"/>
        <v>1.2616250206850903</v>
      </c>
      <c r="CS41" s="55">
        <f t="shared" si="70"/>
        <v>1.2698163163991396</v>
      </c>
      <c r="CT41" s="55">
        <f t="shared" si="70"/>
        <v>1.2663412212477247</v>
      </c>
      <c r="CU41" s="55">
        <f t="shared" si="70"/>
        <v>1.2663412212477247</v>
      </c>
      <c r="CV41" s="55">
        <f t="shared" ref="CV41:DA41" si="71">SQRT(((CV38-$G$55)^2)/(($G$55-$H$55)^2))</f>
        <v>1.265844779083237</v>
      </c>
      <c r="CW41" s="55">
        <f t="shared" si="71"/>
        <v>1.2698163163991396</v>
      </c>
      <c r="CX41" s="55">
        <f t="shared" si="71"/>
        <v>1.2762700645374816</v>
      </c>
      <c r="CY41" s="55">
        <f t="shared" si="71"/>
        <v>1.2943902035412878</v>
      </c>
      <c r="CZ41" s="55">
        <f t="shared" si="71"/>
        <v>1.2785040542776769</v>
      </c>
      <c r="DA41" s="56">
        <f t="shared" si="71"/>
        <v>1.2852060234982625</v>
      </c>
    </row>
    <row r="42" spans="2:105" ht="20" customHeight="1" x14ac:dyDescent="0.2">
      <c r="B42" s="113"/>
      <c r="C42" s="54" t="s">
        <v>117</v>
      </c>
      <c r="D42" s="53">
        <f t="shared" ref="D42:AI42" si="72">SQRT(((D39-$G$55)^2)/(($G$55-$H$55)^2))</f>
        <v>1.853384080754595E-2</v>
      </c>
      <c r="E42" s="55">
        <f t="shared" si="72"/>
        <v>2.5484031110375664E-2</v>
      </c>
      <c r="F42" s="55">
        <f t="shared" si="72"/>
        <v>3.0944894919741891E-2</v>
      </c>
      <c r="G42" s="55">
        <f t="shared" si="72"/>
        <v>3.2434221413205379E-2</v>
      </c>
      <c r="H42" s="55">
        <f t="shared" si="72"/>
        <v>3.5909316564620271E-2</v>
      </c>
      <c r="I42" s="55">
        <f t="shared" si="72"/>
        <v>3.3675326824424971E-2</v>
      </c>
      <c r="J42" s="55">
        <f t="shared" si="72"/>
        <v>3.6405758729108055E-2</v>
      </c>
      <c r="K42" s="55">
        <f t="shared" si="72"/>
        <v>3.8391527387059456E-2</v>
      </c>
      <c r="L42" s="55">
        <f t="shared" si="72"/>
        <v>3.5909316564620271E-2</v>
      </c>
      <c r="M42" s="55">
        <f t="shared" si="72"/>
        <v>3.9384411716035093E-2</v>
      </c>
      <c r="N42" s="55">
        <f t="shared" si="72"/>
        <v>3.6653979811352017E-2</v>
      </c>
      <c r="O42" s="55">
        <f t="shared" si="72"/>
        <v>3.3178884659937125E-2</v>
      </c>
      <c r="P42" s="55">
        <f t="shared" si="72"/>
        <v>3.8143306304815501E-2</v>
      </c>
      <c r="Q42" s="55">
        <f t="shared" si="72"/>
        <v>3.4171768988912825E-2</v>
      </c>
      <c r="R42" s="55">
        <f t="shared" si="72"/>
        <v>3.7646864140327647E-2</v>
      </c>
      <c r="S42" s="55">
        <f t="shared" si="72"/>
        <v>3.9136190633791201E-2</v>
      </c>
      <c r="T42" s="55">
        <f t="shared" si="72"/>
        <v>4.75757074300844E-2</v>
      </c>
      <c r="U42" s="55">
        <f t="shared" si="72"/>
        <v>5.3036571239450631E-2</v>
      </c>
      <c r="V42" s="55">
        <f t="shared" si="72"/>
        <v>5.6263445308621561E-2</v>
      </c>
      <c r="W42" s="55">
        <f t="shared" si="72"/>
        <v>6.4206519940426976E-2</v>
      </c>
      <c r="X42" s="55">
        <f t="shared" si="72"/>
        <v>7.3142478901208036E-2</v>
      </c>
      <c r="Y42" s="55">
        <f t="shared" si="72"/>
        <v>8.8283964918087043E-2</v>
      </c>
      <c r="Z42" s="55">
        <f t="shared" si="72"/>
        <v>0.10764520933311271</v>
      </c>
      <c r="AA42" s="55">
        <f t="shared" si="72"/>
        <v>0.12104914777428429</v>
      </c>
      <c r="AB42" s="55">
        <f t="shared" si="72"/>
        <v>0.14363726625848086</v>
      </c>
      <c r="AC42" s="55">
        <f t="shared" si="72"/>
        <v>0.16970047989409237</v>
      </c>
      <c r="AD42" s="55">
        <f t="shared" si="72"/>
        <v>0.19328148270726464</v>
      </c>
      <c r="AE42" s="55">
        <f t="shared" si="72"/>
        <v>0.21984113850736392</v>
      </c>
      <c r="AF42" s="55">
        <f t="shared" si="72"/>
        <v>0.24491146781399967</v>
      </c>
      <c r="AG42" s="55">
        <f t="shared" si="72"/>
        <v>0.28090352473936792</v>
      </c>
      <c r="AH42" s="55">
        <f t="shared" si="72"/>
        <v>0.30671851729273553</v>
      </c>
      <c r="AI42" s="55">
        <f t="shared" si="72"/>
        <v>0.33327817309283475</v>
      </c>
      <c r="AJ42" s="55">
        <f t="shared" ref="AJ42:BO42" si="73">SQRT(((AJ39-$G$55)^2)/(($G$55-$H$55)^2))</f>
        <v>0.36554691378454418</v>
      </c>
      <c r="AK42" s="55">
        <f t="shared" si="73"/>
        <v>0.39036902200893614</v>
      </c>
      <c r="AL42" s="55">
        <f t="shared" si="73"/>
        <v>0.42338242594737718</v>
      </c>
      <c r="AM42" s="55">
        <f t="shared" si="73"/>
        <v>0.45167962932318401</v>
      </c>
      <c r="AN42" s="55">
        <f t="shared" si="73"/>
        <v>0.47625351646533187</v>
      </c>
      <c r="AO42" s="55">
        <f t="shared" si="73"/>
        <v>0.50579182525235822</v>
      </c>
      <c r="AP42" s="55">
        <f t="shared" si="73"/>
        <v>0.52912460698328656</v>
      </c>
      <c r="AQ42" s="55">
        <f t="shared" si="73"/>
        <v>0.55642892603011762</v>
      </c>
      <c r="AR42" s="55">
        <f t="shared" si="73"/>
        <v>0.58174747641899738</v>
      </c>
      <c r="AS42" s="55">
        <f t="shared" si="73"/>
        <v>0.6021016051629986</v>
      </c>
      <c r="AT42" s="55">
        <f t="shared" si="73"/>
        <v>0.6301505874565615</v>
      </c>
      <c r="AU42" s="55">
        <f t="shared" si="73"/>
        <v>0.65323514810524586</v>
      </c>
      <c r="AV42" s="55">
        <f t="shared" si="73"/>
        <v>0.67507860334271075</v>
      </c>
      <c r="AW42" s="55">
        <f t="shared" si="73"/>
        <v>0.69766672182690737</v>
      </c>
      <c r="AX42" s="55">
        <f t="shared" si="73"/>
        <v>0.71802085057090859</v>
      </c>
      <c r="AY42" s="55">
        <f t="shared" si="73"/>
        <v>0.73564454741022678</v>
      </c>
      <c r="AZ42" s="55">
        <f t="shared" si="73"/>
        <v>0.76170776104583815</v>
      </c>
      <c r="BA42" s="55">
        <f t="shared" si="73"/>
        <v>0.78082078437862001</v>
      </c>
      <c r="BB42" s="55">
        <f t="shared" si="73"/>
        <v>0.80092669204037747</v>
      </c>
      <c r="BC42" s="55">
        <f t="shared" si="73"/>
        <v>0.81160019857686583</v>
      </c>
      <c r="BD42" s="55">
        <f t="shared" si="73"/>
        <v>0.83096144299189156</v>
      </c>
      <c r="BE42" s="55">
        <f t="shared" si="73"/>
        <v>0.84784047658447814</v>
      </c>
      <c r="BF42" s="55">
        <f t="shared" si="73"/>
        <v>0.86943571073969883</v>
      </c>
      <c r="BG42" s="55">
        <f t="shared" si="73"/>
        <v>0.8813503226874071</v>
      </c>
      <c r="BH42" s="55">
        <f t="shared" si="73"/>
        <v>0.90269733576038413</v>
      </c>
      <c r="BI42" s="55">
        <f t="shared" si="73"/>
        <v>0.9133708422968726</v>
      </c>
      <c r="BJ42" s="55">
        <f t="shared" si="73"/>
        <v>0.92851232831375152</v>
      </c>
      <c r="BK42" s="55">
        <f t="shared" si="73"/>
        <v>0.94042694026145968</v>
      </c>
      <c r="BL42" s="55">
        <f t="shared" si="73"/>
        <v>0.95606486844282657</v>
      </c>
      <c r="BM42" s="55">
        <f t="shared" si="73"/>
        <v>0.96847592255502246</v>
      </c>
      <c r="BN42" s="55">
        <f t="shared" si="73"/>
        <v>0.98510673506536484</v>
      </c>
      <c r="BO42" s="55">
        <f t="shared" si="73"/>
        <v>0.99453913619063383</v>
      </c>
      <c r="BP42" s="55">
        <f t="shared" ref="BP42:CU42" si="74">SQRT(((BP39-$G$55)^2)/(($G$55-$H$55)^2))</f>
        <v>1.006453748138342</v>
      </c>
      <c r="BQ42" s="55">
        <f t="shared" si="74"/>
        <v>1.0173754757570743</v>
      </c>
      <c r="BR42" s="55">
        <f t="shared" si="74"/>
        <v>1.0263114347178555</v>
      </c>
      <c r="BS42" s="55">
        <f t="shared" si="74"/>
        <v>1.0441833526394175</v>
      </c>
      <c r="BT42" s="55">
        <f t="shared" si="74"/>
        <v>1.0526228694357107</v>
      </c>
      <c r="BU42" s="55">
        <f t="shared" si="74"/>
        <v>1.0635445970544435</v>
      </c>
      <c r="BV42" s="55">
        <f t="shared" si="74"/>
        <v>1.073721661426444</v>
      </c>
      <c r="BW42" s="55">
        <f t="shared" si="74"/>
        <v>1.0754592090021515</v>
      </c>
      <c r="BX42" s="55">
        <f t="shared" si="74"/>
        <v>1.0901042528545424</v>
      </c>
      <c r="BY42" s="55">
        <f t="shared" si="74"/>
        <v>1.0987919907330796</v>
      </c>
      <c r="BZ42" s="55">
        <f t="shared" si="74"/>
        <v>1.1102101605162997</v>
      </c>
      <c r="CA42" s="55">
        <f t="shared" si="74"/>
        <v>1.1141816978322026</v>
      </c>
      <c r="CB42" s="55">
        <f t="shared" si="74"/>
        <v>1.122124772464008</v>
      </c>
      <c r="CC42" s="55">
        <f t="shared" si="74"/>
        <v>1.1236140989574717</v>
      </c>
      <c r="CD42" s="55">
        <f t="shared" si="74"/>
        <v>1.1392520271388384</v>
      </c>
      <c r="CE42" s="55">
        <f t="shared" si="74"/>
        <v>1.1489326493463514</v>
      </c>
      <c r="CF42" s="55">
        <f t="shared" si="74"/>
        <v>1.1434717855369851</v>
      </c>
      <c r="CG42" s="55">
        <f t="shared" si="74"/>
        <v>1.1541452920734736</v>
      </c>
      <c r="CH42" s="55">
        <f t="shared" si="74"/>
        <v>1.1591097137183519</v>
      </c>
      <c r="CI42" s="55">
        <f t="shared" si="74"/>
        <v>1.1633294721164986</v>
      </c>
      <c r="CJ42" s="55">
        <f t="shared" si="74"/>
        <v>1.1628330299520109</v>
      </c>
      <c r="CK42" s="55">
        <f t="shared" si="74"/>
        <v>1.1650670196922059</v>
      </c>
      <c r="CL42" s="55">
        <f t="shared" si="74"/>
        <v>1.1677974515968892</v>
      </c>
      <c r="CM42" s="55">
        <f t="shared" si="74"/>
        <v>1.1794638424623531</v>
      </c>
      <c r="CN42" s="55">
        <f t="shared" si="74"/>
        <v>1.1809531689558168</v>
      </c>
      <c r="CO42" s="55">
        <f t="shared" si="74"/>
        <v>1.1859175906006953</v>
      </c>
      <c r="CP42" s="55">
        <f t="shared" si="74"/>
        <v>1.1804567267913291</v>
      </c>
      <c r="CQ42" s="55">
        <f t="shared" si="74"/>
        <v>1.1953499917259642</v>
      </c>
      <c r="CR42" s="55">
        <f t="shared" si="74"/>
        <v>1.1965910971371838</v>
      </c>
      <c r="CS42" s="55">
        <f t="shared" si="74"/>
        <v>1.2003144133708423</v>
      </c>
      <c r="CT42" s="55">
        <f t="shared" si="74"/>
        <v>1.2035412874400135</v>
      </c>
      <c r="CU42" s="55">
        <f t="shared" si="74"/>
        <v>1.2000661922885985</v>
      </c>
      <c r="CV42" s="55">
        <f t="shared" ref="CV42:DA42" si="75">SQRT(((CV39-$G$55)^2)/(($G$55-$H$55)^2))</f>
        <v>1.2008108555353303</v>
      </c>
      <c r="CW42" s="55">
        <f t="shared" si="75"/>
        <v>1.2114843620718188</v>
      </c>
      <c r="CX42" s="55">
        <f t="shared" si="75"/>
        <v>1.2189309945391364</v>
      </c>
      <c r="CY42" s="55">
        <f t="shared" si="75"/>
        <v>1.2214132053615756</v>
      </c>
      <c r="CZ42" s="55">
        <f t="shared" si="75"/>
        <v>1.213718351812014</v>
      </c>
      <c r="DA42" s="56">
        <f t="shared" si="75"/>
        <v>1.2263776270064539</v>
      </c>
    </row>
    <row r="43" spans="2:105" ht="20" customHeight="1" x14ac:dyDescent="0.2">
      <c r="B43" s="113"/>
      <c r="C43" s="54" t="s">
        <v>10</v>
      </c>
      <c r="D43" s="57">
        <f>AVERAGE(D40:D42)</f>
        <v>1.0756246897236484E-2</v>
      </c>
      <c r="E43" s="58">
        <f t="shared" ref="E43:BP43" si="76">AVERAGE(E40:E42)</f>
        <v>2.0271388383253371E-2</v>
      </c>
      <c r="F43" s="58">
        <f t="shared" si="76"/>
        <v>2.3084560648684461E-2</v>
      </c>
      <c r="G43" s="58">
        <f t="shared" si="76"/>
        <v>2.5732252192619581E-2</v>
      </c>
      <c r="H43" s="58">
        <f t="shared" si="76"/>
        <v>2.9621049147774314E-2</v>
      </c>
      <c r="I43" s="58">
        <f t="shared" si="76"/>
        <v>2.7221578686083086E-2</v>
      </c>
      <c r="J43" s="58">
        <f t="shared" si="76"/>
        <v>3.0117491312262119E-2</v>
      </c>
      <c r="K43" s="58">
        <f t="shared" si="76"/>
        <v>3.2103259970213495E-2</v>
      </c>
      <c r="L43" s="58">
        <f t="shared" si="76"/>
        <v>2.8876385901042568E-2</v>
      </c>
      <c r="M43" s="58">
        <f t="shared" si="76"/>
        <v>3.1441337084229699E-2</v>
      </c>
      <c r="N43" s="58">
        <f t="shared" si="76"/>
        <v>2.9786529869270262E-2</v>
      </c>
      <c r="O43" s="58">
        <f t="shared" si="76"/>
        <v>2.9703789508522278E-2</v>
      </c>
      <c r="P43" s="58">
        <f t="shared" si="76"/>
        <v>3.2186000330961445E-2</v>
      </c>
      <c r="Q43" s="58">
        <f t="shared" si="76"/>
        <v>3.0779414198245914E-2</v>
      </c>
      <c r="R43" s="58">
        <f t="shared" si="76"/>
        <v>3.202051960946551E-2</v>
      </c>
      <c r="S43" s="58">
        <f t="shared" si="76"/>
        <v>3.6736720172099981E-2</v>
      </c>
      <c r="T43" s="58">
        <f t="shared" si="76"/>
        <v>4.6251861658116844E-2</v>
      </c>
      <c r="U43" s="58">
        <f t="shared" si="76"/>
        <v>5.2953830878702646E-2</v>
      </c>
      <c r="V43" s="58">
        <f t="shared" si="76"/>
        <v>6.0731424789012112E-2</v>
      </c>
      <c r="W43" s="58">
        <f t="shared" si="76"/>
        <v>6.9501903028297229E-2</v>
      </c>
      <c r="X43" s="58">
        <f t="shared" si="76"/>
        <v>8.1830216779745182E-2</v>
      </c>
      <c r="Y43" s="58">
        <f t="shared" si="76"/>
        <v>0.10086049975177895</v>
      </c>
      <c r="Z43" s="58">
        <f t="shared" si="76"/>
        <v>0.1227039549892438</v>
      </c>
      <c r="AA43" s="58">
        <f t="shared" si="76"/>
        <v>0.14016217110706602</v>
      </c>
      <c r="AB43" s="58">
        <f t="shared" si="76"/>
        <v>0.16457057752771806</v>
      </c>
      <c r="AC43" s="58">
        <f t="shared" si="76"/>
        <v>0.19220585801754098</v>
      </c>
      <c r="AD43" s="58">
        <f t="shared" si="76"/>
        <v>0.21768988912791665</v>
      </c>
      <c r="AE43" s="58">
        <f t="shared" si="76"/>
        <v>0.2444150256495119</v>
      </c>
      <c r="AF43" s="58">
        <f t="shared" si="76"/>
        <v>0.2712229025318551</v>
      </c>
      <c r="AG43" s="58">
        <f t="shared" si="76"/>
        <v>0.30547741188151584</v>
      </c>
      <c r="AH43" s="58">
        <f t="shared" si="76"/>
        <v>0.33460201886480229</v>
      </c>
      <c r="AI43" s="58">
        <f t="shared" si="76"/>
        <v>0.36273374151911303</v>
      </c>
      <c r="AJ43" s="58">
        <f t="shared" si="76"/>
        <v>0.39218930994539142</v>
      </c>
      <c r="AK43" s="58">
        <f t="shared" si="76"/>
        <v>0.41974185007446646</v>
      </c>
      <c r="AL43" s="58">
        <f t="shared" si="76"/>
        <v>0.44803905345027317</v>
      </c>
      <c r="AM43" s="58">
        <f t="shared" si="76"/>
        <v>0.47732914115505554</v>
      </c>
      <c r="AN43" s="58">
        <f t="shared" si="76"/>
        <v>0.50148932649346356</v>
      </c>
      <c r="AO43" s="58">
        <f t="shared" si="76"/>
        <v>0.53177229852722174</v>
      </c>
      <c r="AP43" s="58">
        <f t="shared" si="76"/>
        <v>0.55618070494787375</v>
      </c>
      <c r="AQ43" s="58">
        <f t="shared" si="76"/>
        <v>0.58158199569750135</v>
      </c>
      <c r="AR43" s="58">
        <f t="shared" si="76"/>
        <v>0.60714876716862498</v>
      </c>
      <c r="AS43" s="58">
        <f t="shared" si="76"/>
        <v>0.62725467483038244</v>
      </c>
      <c r="AT43" s="58">
        <f t="shared" si="76"/>
        <v>0.65406255171272576</v>
      </c>
      <c r="AU43" s="58">
        <f t="shared" si="76"/>
        <v>0.67896740029786551</v>
      </c>
      <c r="AV43" s="58">
        <f t="shared" si="76"/>
        <v>0.69998345192785061</v>
      </c>
      <c r="AW43" s="58">
        <f t="shared" si="76"/>
        <v>0.7224060896905512</v>
      </c>
      <c r="AX43" s="58">
        <f t="shared" si="76"/>
        <v>0.74325666059904039</v>
      </c>
      <c r="AY43" s="58">
        <f t="shared" si="76"/>
        <v>0.762204203210326</v>
      </c>
      <c r="AZ43" s="58">
        <f t="shared" si="76"/>
        <v>0.78628164818798607</v>
      </c>
      <c r="BA43" s="58">
        <f t="shared" si="76"/>
        <v>0.80241601853384104</v>
      </c>
      <c r="BB43" s="58">
        <f t="shared" si="76"/>
        <v>0.82690716531524089</v>
      </c>
      <c r="BC43" s="58">
        <f t="shared" si="76"/>
        <v>0.83882177726294893</v>
      </c>
      <c r="BD43" s="58">
        <f t="shared" si="76"/>
        <v>0.85528710905179539</v>
      </c>
      <c r="BE43" s="58">
        <f t="shared" si="76"/>
        <v>0.8737382094985936</v>
      </c>
      <c r="BF43" s="58">
        <f t="shared" si="76"/>
        <v>0.89185834850239942</v>
      </c>
      <c r="BG43" s="58">
        <f t="shared" si="76"/>
        <v>0.90799271884825428</v>
      </c>
      <c r="BH43" s="58">
        <f t="shared" si="76"/>
        <v>0.92735396326328001</v>
      </c>
      <c r="BI43" s="58">
        <f t="shared" si="76"/>
        <v>0.94026145953996376</v>
      </c>
      <c r="BJ43" s="58">
        <f t="shared" si="76"/>
        <v>0.95639582988581839</v>
      </c>
      <c r="BK43" s="58">
        <f t="shared" si="76"/>
        <v>0.97294390203541303</v>
      </c>
      <c r="BL43" s="58">
        <f t="shared" si="76"/>
        <v>0.98494125434386914</v>
      </c>
      <c r="BM43" s="58">
        <f t="shared" si="76"/>
        <v>0.99594572232334944</v>
      </c>
      <c r="BN43" s="58">
        <f t="shared" si="76"/>
        <v>1.0106735065364887</v>
      </c>
      <c r="BO43" s="58">
        <f t="shared" si="76"/>
        <v>1.0237464835346684</v>
      </c>
      <c r="BP43" s="58">
        <f t="shared" si="76"/>
        <v>1.0349164322356448</v>
      </c>
      <c r="BQ43" s="58">
        <f t="shared" ref="BQ43:DA43" si="77">AVERAGE(BQ40:BQ42)</f>
        <v>1.0423630647029622</v>
      </c>
      <c r="BR43" s="58">
        <f t="shared" si="77"/>
        <v>1.0566771471123613</v>
      </c>
      <c r="BS43" s="58">
        <f t="shared" si="77"/>
        <v>1.0656131060731424</v>
      </c>
      <c r="BT43" s="58">
        <f t="shared" si="77"/>
        <v>1.0776104583815984</v>
      </c>
      <c r="BU43" s="58">
        <f t="shared" si="77"/>
        <v>1.0864636769816318</v>
      </c>
      <c r="BV43" s="58">
        <f t="shared" si="77"/>
        <v>1.0984610292900878</v>
      </c>
      <c r="BW43" s="58">
        <f t="shared" si="77"/>
        <v>1.1035081912957143</v>
      </c>
      <c r="BX43" s="58">
        <f t="shared" si="77"/>
        <v>1.1170776104583815</v>
      </c>
      <c r="BY43" s="58">
        <f t="shared" si="77"/>
        <v>1.1255998676154231</v>
      </c>
      <c r="BZ43" s="58">
        <f t="shared" si="77"/>
        <v>1.1360251530696674</v>
      </c>
      <c r="CA43" s="58">
        <f t="shared" si="77"/>
        <v>1.1435545258977331</v>
      </c>
      <c r="CB43" s="58">
        <f t="shared" si="77"/>
        <v>1.155220916763197</v>
      </c>
      <c r="CC43" s="58">
        <f t="shared" si="77"/>
        <v>1.1579513486678803</v>
      </c>
      <c r="CD43" s="58">
        <f t="shared" si="77"/>
        <v>1.1716862485520438</v>
      </c>
      <c r="CE43" s="58">
        <f t="shared" si="77"/>
        <v>1.1783054774118815</v>
      </c>
      <c r="CF43" s="58">
        <f t="shared" si="77"/>
        <v>1.1780572563296379</v>
      </c>
      <c r="CG43" s="58">
        <f t="shared" si="77"/>
        <v>1.1892272050306143</v>
      </c>
      <c r="CH43" s="58">
        <f t="shared" si="77"/>
        <v>1.195349991725964</v>
      </c>
      <c r="CI43" s="58">
        <f t="shared" si="77"/>
        <v>1.2003971537315905</v>
      </c>
      <c r="CJ43" s="58">
        <f t="shared" si="77"/>
        <v>1.2051960946549729</v>
      </c>
      <c r="CK43" s="58">
        <f t="shared" si="77"/>
        <v>1.2094158530531194</v>
      </c>
      <c r="CL43" s="58">
        <f t="shared" si="77"/>
        <v>1.2123117656792985</v>
      </c>
      <c r="CM43" s="58">
        <f t="shared" si="77"/>
        <v>1.2267913288101937</v>
      </c>
      <c r="CN43" s="58">
        <f t="shared" si="77"/>
        <v>1.2238954161840148</v>
      </c>
      <c r="CO43" s="58">
        <f t="shared" si="77"/>
        <v>1.2298527221578688</v>
      </c>
      <c r="CP43" s="58">
        <f t="shared" si="77"/>
        <v>1.2291080589111367</v>
      </c>
      <c r="CQ43" s="58">
        <f t="shared" si="77"/>
        <v>1.2418500744663248</v>
      </c>
      <c r="CR43" s="58">
        <f t="shared" si="77"/>
        <v>1.244580506371008</v>
      </c>
      <c r="CS43" s="58">
        <f t="shared" si="77"/>
        <v>1.2498758894588782</v>
      </c>
      <c r="CT43" s="58">
        <f t="shared" si="77"/>
        <v>1.2536819460532851</v>
      </c>
      <c r="CU43" s="58">
        <f t="shared" si="77"/>
        <v>1.2511169948700978</v>
      </c>
      <c r="CV43" s="58">
        <f t="shared" si="77"/>
        <v>1.253433724971041</v>
      </c>
      <c r="CW43" s="58">
        <f t="shared" si="77"/>
        <v>1.2611285785206026</v>
      </c>
      <c r="CX43" s="58">
        <f t="shared" si="77"/>
        <v>1.269568095316896</v>
      </c>
      <c r="CY43" s="58">
        <f t="shared" si="77"/>
        <v>1.2780076121131891</v>
      </c>
      <c r="CZ43" s="58">
        <f t="shared" si="77"/>
        <v>1.2663412212477247</v>
      </c>
      <c r="DA43" s="59">
        <f t="shared" si="77"/>
        <v>1.2784213139169289</v>
      </c>
    </row>
    <row r="44" spans="2:105" ht="20" customHeight="1" thickBot="1" x14ac:dyDescent="0.25">
      <c r="B44" s="114"/>
      <c r="C44" s="63" t="s">
        <v>123</v>
      </c>
      <c r="D44" s="57">
        <f>_xlfn.STDEV.P(D40:D42)</f>
        <v>5.5921711893813794E-3</v>
      </c>
      <c r="E44" s="58">
        <f t="shared" ref="E44:BP44" si="78">_xlfn.STDEV.P(E40:E42)</f>
        <v>4.3609743349675443E-3</v>
      </c>
      <c r="F44" s="58">
        <f t="shared" si="78"/>
        <v>5.8821355575628832E-3</v>
      </c>
      <c r="G44" s="58">
        <f t="shared" si="78"/>
        <v>5.1948823936264332E-3</v>
      </c>
      <c r="H44" s="58">
        <f t="shared" si="78"/>
        <v>4.7328643541536177E-3</v>
      </c>
      <c r="I44" s="58">
        <f t="shared" si="78"/>
        <v>5.5982888711028694E-3</v>
      </c>
      <c r="J44" s="58">
        <f t="shared" si="78"/>
        <v>4.4464765323661767E-3</v>
      </c>
      <c r="K44" s="58">
        <f t="shared" si="78"/>
        <v>4.8060684201415311E-3</v>
      </c>
      <c r="L44" s="58">
        <f t="shared" si="78"/>
        <v>5.3327430231084067E-3</v>
      </c>
      <c r="M44" s="58">
        <f t="shared" si="78"/>
        <v>5.8459446409583555E-3</v>
      </c>
      <c r="N44" s="58">
        <f t="shared" si="78"/>
        <v>5.1525392940394788E-3</v>
      </c>
      <c r="O44" s="58">
        <f t="shared" si="78"/>
        <v>2.4904711142300796E-3</v>
      </c>
      <c r="P44" s="58">
        <f t="shared" si="78"/>
        <v>4.2897505864026957E-3</v>
      </c>
      <c r="Q44" s="58">
        <f t="shared" si="78"/>
        <v>2.5662853581451036E-3</v>
      </c>
      <c r="R44" s="58">
        <f t="shared" si="78"/>
        <v>4.5604877641967894E-3</v>
      </c>
      <c r="S44" s="58">
        <f t="shared" si="78"/>
        <v>2.5662853581451114E-3</v>
      </c>
      <c r="T44" s="58">
        <f t="shared" si="78"/>
        <v>3.7662772387029681E-3</v>
      </c>
      <c r="U44" s="58">
        <f t="shared" si="78"/>
        <v>4.7631434600775395E-3</v>
      </c>
      <c r="V44" s="58">
        <f t="shared" si="78"/>
        <v>6.8519810070373742E-3</v>
      </c>
      <c r="W44" s="58">
        <f t="shared" si="78"/>
        <v>8.563527408860289E-3</v>
      </c>
      <c r="X44" s="58">
        <f t="shared" si="78"/>
        <v>1.1763689172006722E-2</v>
      </c>
      <c r="Y44" s="58">
        <f t="shared" si="78"/>
        <v>1.3945126282332314E-2</v>
      </c>
      <c r="Z44" s="58">
        <f t="shared" si="78"/>
        <v>1.806432609218294E-2</v>
      </c>
      <c r="AA44" s="58">
        <f t="shared" si="78"/>
        <v>2.0264126193619721E-2</v>
      </c>
      <c r="AB44" s="58">
        <f t="shared" si="78"/>
        <v>2.2029145189820781E-2</v>
      </c>
      <c r="AC44" s="58">
        <f t="shared" si="78"/>
        <v>2.4359695263770777E-2</v>
      </c>
      <c r="AD44" s="58">
        <f t="shared" si="78"/>
        <v>2.5781822059471549E-2</v>
      </c>
      <c r="AE44" s="58">
        <f t="shared" si="78"/>
        <v>2.5413281229241608E-2</v>
      </c>
      <c r="AF44" s="58">
        <f t="shared" si="78"/>
        <v>2.7067102471896587E-2</v>
      </c>
      <c r="AG44" s="58">
        <f t="shared" si="78"/>
        <v>2.4683545075052028E-2</v>
      </c>
      <c r="AH44" s="58">
        <f t="shared" si="78"/>
        <v>2.6249175692660116E-2</v>
      </c>
      <c r="AI44" s="58">
        <f t="shared" si="78"/>
        <v>2.8364139062805008E-2</v>
      </c>
      <c r="AJ44" s="58">
        <f t="shared" si="78"/>
        <v>2.6792805728364098E-2</v>
      </c>
      <c r="AK44" s="58">
        <f t="shared" si="78"/>
        <v>2.7442621566484734E-2</v>
      </c>
      <c r="AL44" s="58">
        <f t="shared" si="78"/>
        <v>2.5086571739707055E-2</v>
      </c>
      <c r="AM44" s="58">
        <f t="shared" si="78"/>
        <v>2.5014424057307548E-2</v>
      </c>
      <c r="AN44" s="58">
        <f t="shared" si="78"/>
        <v>2.311553043968062E-2</v>
      </c>
      <c r="AO44" s="58">
        <f t="shared" si="78"/>
        <v>2.2844731973967018E-2</v>
      </c>
      <c r="AP44" s="58">
        <f t="shared" si="78"/>
        <v>2.283364135179573E-2</v>
      </c>
      <c r="AQ44" s="58">
        <f t="shared" si="78"/>
        <v>2.1776910859378721E-2</v>
      </c>
      <c r="AR44" s="58">
        <f t="shared" si="78"/>
        <v>2.2455740004298907E-2</v>
      </c>
      <c r="AS44" s="58">
        <f t="shared" si="78"/>
        <v>2.1894481543298899E-2</v>
      </c>
      <c r="AT44" s="58">
        <f t="shared" si="78"/>
        <v>1.9259496360758074E-2</v>
      </c>
      <c r="AU44" s="58">
        <f t="shared" si="78"/>
        <v>2.1181209144481034E-2</v>
      </c>
      <c r="AV44" s="58">
        <f t="shared" si="78"/>
        <v>2.0267504279927417E-2</v>
      </c>
      <c r="AW44" s="58">
        <f t="shared" si="78"/>
        <v>1.9238156980190303E-2</v>
      </c>
      <c r="AX44" s="58">
        <f t="shared" si="78"/>
        <v>1.8884751000596594E-2</v>
      </c>
      <c r="AY44" s="58">
        <f t="shared" si="78"/>
        <v>2.0833819106099386E-2</v>
      </c>
      <c r="AZ44" s="58">
        <f t="shared" si="78"/>
        <v>1.8128637732758766E-2</v>
      </c>
      <c r="BA44" s="58">
        <f t="shared" si="78"/>
        <v>1.5676623807985759E-2</v>
      </c>
      <c r="BB44" s="58">
        <f t="shared" si="78"/>
        <v>1.8953142113979103E-2</v>
      </c>
      <c r="BC44" s="58">
        <f t="shared" si="78"/>
        <v>2.0039230266906578E-2</v>
      </c>
      <c r="BD44" s="58">
        <f t="shared" si="78"/>
        <v>1.767199298724036E-2</v>
      </c>
      <c r="BE44" s="58">
        <f t="shared" si="78"/>
        <v>1.8615294051521111E-2</v>
      </c>
      <c r="BF44" s="58">
        <f t="shared" si="78"/>
        <v>1.7168973756794909E-2</v>
      </c>
      <c r="BG44" s="58">
        <f t="shared" si="78"/>
        <v>2.027662230182575E-2</v>
      </c>
      <c r="BH44" s="58">
        <f t="shared" si="78"/>
        <v>1.8273447974152732E-2</v>
      </c>
      <c r="BI44" s="58">
        <f t="shared" si="78"/>
        <v>1.9342494998446067E-2</v>
      </c>
      <c r="BJ44" s="58">
        <f t="shared" si="78"/>
        <v>2.0787764374809368E-2</v>
      </c>
      <c r="BK44" s="58">
        <f t="shared" si="78"/>
        <v>2.3974438936015391E-2</v>
      </c>
      <c r="BL44" s="58">
        <f t="shared" si="78"/>
        <v>2.164921737770208E-2</v>
      </c>
      <c r="BM44" s="58">
        <f t="shared" si="78"/>
        <v>2.054328357329124E-2</v>
      </c>
      <c r="BN44" s="58">
        <f t="shared" si="78"/>
        <v>1.8802644578261484E-2</v>
      </c>
      <c r="BO44" s="58">
        <f t="shared" si="78"/>
        <v>2.1107388747425612E-2</v>
      </c>
      <c r="BP44" s="58">
        <f t="shared" si="78"/>
        <v>2.0208645009441455E-2</v>
      </c>
      <c r="BQ44" s="58">
        <f t="shared" ref="BQ44:DA44" si="79">_xlfn.STDEV.P(BQ40:BQ42)</f>
        <v>1.7743129715646688E-2</v>
      </c>
      <c r="BR44" s="58">
        <f t="shared" si="79"/>
        <v>2.1832483115769494E-2</v>
      </c>
      <c r="BS44" s="58">
        <f t="shared" si="79"/>
        <v>1.594593733006017E-2</v>
      </c>
      <c r="BT44" s="58">
        <f t="shared" si="79"/>
        <v>1.9439935357729289E-2</v>
      </c>
      <c r="BU44" s="58">
        <f t="shared" si="79"/>
        <v>1.678181762062252E-2</v>
      </c>
      <c r="BV44" s="58">
        <f t="shared" si="79"/>
        <v>1.8240825161007387E-2</v>
      </c>
      <c r="BW44" s="58">
        <f t="shared" si="79"/>
        <v>2.0657602123014818E-2</v>
      </c>
      <c r="BX44" s="58">
        <f t="shared" si="79"/>
        <v>1.9734573407472981E-2</v>
      </c>
      <c r="BY44" s="58">
        <f t="shared" si="79"/>
        <v>1.9231394573383822E-2</v>
      </c>
      <c r="BZ44" s="58">
        <f t="shared" si="79"/>
        <v>1.8505376951463683E-2</v>
      </c>
      <c r="CA44" s="58">
        <f t="shared" si="79"/>
        <v>2.0858777662527948E-2</v>
      </c>
      <c r="CB44" s="58">
        <f t="shared" si="79"/>
        <v>2.3416545359998306E-2</v>
      </c>
      <c r="CC44" s="58">
        <f t="shared" si="79"/>
        <v>2.4341139777352361E-2</v>
      </c>
      <c r="CD44" s="58">
        <f t="shared" si="79"/>
        <v>2.297829570977027E-2</v>
      </c>
      <c r="CE44" s="58">
        <f t="shared" si="79"/>
        <v>2.0775905228346301E-2</v>
      </c>
      <c r="CF44" s="58">
        <f t="shared" si="79"/>
        <v>2.46438521912721E-2</v>
      </c>
      <c r="CG44" s="58">
        <f t="shared" si="79"/>
        <v>2.5857388693860252E-2</v>
      </c>
      <c r="CH44" s="58">
        <f t="shared" si="79"/>
        <v>2.5944348065553766E-2</v>
      </c>
      <c r="CI44" s="58">
        <f t="shared" si="79"/>
        <v>2.7376683650665857E-2</v>
      </c>
      <c r="CJ44" s="58">
        <f t="shared" si="79"/>
        <v>3.0450925872121861E-2</v>
      </c>
      <c r="CK44" s="58">
        <f t="shared" si="79"/>
        <v>3.2340157819447407E-2</v>
      </c>
      <c r="CL44" s="58">
        <f t="shared" si="79"/>
        <v>3.2660545621641647E-2</v>
      </c>
      <c r="CM44" s="58">
        <f t="shared" si="79"/>
        <v>3.4531191694913192E-2</v>
      </c>
      <c r="CN44" s="58">
        <f t="shared" si="79"/>
        <v>3.1159409075803321E-2</v>
      </c>
      <c r="CO44" s="58">
        <f t="shared" si="79"/>
        <v>3.163691057471972E-2</v>
      </c>
      <c r="CP44" s="58">
        <f t="shared" si="79"/>
        <v>3.480292088131913E-2</v>
      </c>
      <c r="CQ44" s="58">
        <f t="shared" si="79"/>
        <v>3.3553843263430569E-2</v>
      </c>
      <c r="CR44" s="58">
        <f t="shared" si="79"/>
        <v>3.4404870723044823E-2</v>
      </c>
      <c r="CS44" s="58">
        <f t="shared" si="79"/>
        <v>3.5267393303161872E-2</v>
      </c>
      <c r="CT44" s="58">
        <f t="shared" si="79"/>
        <v>3.6874548574008188E-2</v>
      </c>
      <c r="CU44" s="58">
        <f t="shared" si="79"/>
        <v>3.70652805893616E-2</v>
      </c>
      <c r="CV44" s="58">
        <f t="shared" si="79"/>
        <v>3.8902402425540862E-2</v>
      </c>
      <c r="CW44" s="58">
        <f t="shared" si="79"/>
        <v>3.7494258018772812E-2</v>
      </c>
      <c r="CX44" s="58">
        <f t="shared" si="79"/>
        <v>3.889870671182101E-2</v>
      </c>
      <c r="CY44" s="58">
        <f t="shared" si="79"/>
        <v>4.1183760023742133E-2</v>
      </c>
      <c r="CZ44" s="58">
        <f t="shared" si="79"/>
        <v>3.8962013298928642E-2</v>
      </c>
      <c r="DA44" s="59">
        <f t="shared" si="79"/>
        <v>4.0012300859520289E-2</v>
      </c>
    </row>
    <row r="45" spans="2:105" ht="20" customHeight="1" x14ac:dyDescent="0.2">
      <c r="B45" s="112" t="s">
        <v>118</v>
      </c>
      <c r="C45" s="50">
        <v>1</v>
      </c>
      <c r="D45" s="49">
        <v>0.20369999999999999</v>
      </c>
      <c r="E45" s="51">
        <v>0.20480000000000001</v>
      </c>
      <c r="F45" s="51">
        <v>0.2054</v>
      </c>
      <c r="G45" s="51">
        <v>0.2059</v>
      </c>
      <c r="H45" s="51">
        <v>0.2082</v>
      </c>
      <c r="I45" s="51">
        <v>0.20880000000000001</v>
      </c>
      <c r="J45" s="51">
        <v>0.20860000000000001</v>
      </c>
      <c r="K45" s="51">
        <v>0.2092</v>
      </c>
      <c r="L45" s="51">
        <v>0.2077</v>
      </c>
      <c r="M45" s="51">
        <v>0.20979999999999999</v>
      </c>
      <c r="N45" s="51">
        <v>0.2094</v>
      </c>
      <c r="O45" s="51">
        <v>0.224</v>
      </c>
      <c r="P45" s="51">
        <v>0.2351</v>
      </c>
      <c r="Q45" s="51">
        <v>0.24590000000000001</v>
      </c>
      <c r="R45" s="51">
        <v>0.25690000000000002</v>
      </c>
      <c r="S45" s="51">
        <v>0.26450000000000001</v>
      </c>
      <c r="T45" s="51">
        <v>0.27539999999999998</v>
      </c>
      <c r="U45" s="51">
        <v>0.28320000000000001</v>
      </c>
      <c r="V45" s="51">
        <v>0.29530000000000001</v>
      </c>
      <c r="W45" s="51">
        <v>0.30170000000000002</v>
      </c>
      <c r="X45" s="51">
        <v>0.31059999999999999</v>
      </c>
      <c r="Y45" s="51">
        <v>0.32300000000000001</v>
      </c>
      <c r="Z45" s="51">
        <v>0.33119999999999999</v>
      </c>
      <c r="AA45" s="51">
        <v>0.33910000000000001</v>
      </c>
      <c r="AB45" s="51">
        <v>0.34989999999999999</v>
      </c>
      <c r="AC45" s="51">
        <v>0.35630000000000001</v>
      </c>
      <c r="AD45" s="51">
        <v>0.36320000000000002</v>
      </c>
      <c r="AE45" s="51">
        <v>0.37219999999999998</v>
      </c>
      <c r="AF45" s="51">
        <v>0.37819999999999998</v>
      </c>
      <c r="AG45" s="51">
        <v>0.38800000000000001</v>
      </c>
      <c r="AH45" s="51">
        <v>0.39489999999999997</v>
      </c>
      <c r="AI45" s="51">
        <v>0.40100000000000002</v>
      </c>
      <c r="AJ45" s="51">
        <v>0.40489999999999998</v>
      </c>
      <c r="AK45" s="51">
        <v>0.41399999999999998</v>
      </c>
      <c r="AL45" s="51">
        <v>0.42</v>
      </c>
      <c r="AM45" s="51">
        <v>0.42480000000000001</v>
      </c>
      <c r="AN45" s="51">
        <v>0.43149999999999999</v>
      </c>
      <c r="AO45" s="51">
        <v>0.4385</v>
      </c>
      <c r="AP45" s="51">
        <v>0.44409999999999999</v>
      </c>
      <c r="AQ45" s="51">
        <v>0.44890000000000002</v>
      </c>
      <c r="AR45" s="51">
        <v>0.45650000000000002</v>
      </c>
      <c r="AS45" s="51">
        <v>0.46</v>
      </c>
      <c r="AT45" s="51">
        <v>0.46479999999999999</v>
      </c>
      <c r="AU45" s="51">
        <v>0.47120000000000001</v>
      </c>
      <c r="AV45" s="51">
        <v>0.47420000000000001</v>
      </c>
      <c r="AW45" s="51">
        <v>0.47889999999999999</v>
      </c>
      <c r="AX45" s="51">
        <v>0.48499999999999999</v>
      </c>
      <c r="AY45" s="51">
        <v>0.49199999999999999</v>
      </c>
      <c r="AZ45" s="51">
        <v>0.497</v>
      </c>
      <c r="BA45" s="51">
        <v>0.501</v>
      </c>
      <c r="BB45" s="51">
        <v>0.50609999999999999</v>
      </c>
      <c r="BC45" s="51">
        <v>0.51200000000000001</v>
      </c>
      <c r="BD45" s="51">
        <v>0.51480000000000004</v>
      </c>
      <c r="BE45" s="51">
        <v>0.51919999999999999</v>
      </c>
      <c r="BF45" s="51">
        <v>0.52390000000000003</v>
      </c>
      <c r="BG45" s="51">
        <v>0.52980000000000005</v>
      </c>
      <c r="BH45" s="51">
        <v>0.53300000000000003</v>
      </c>
      <c r="BI45" s="51">
        <v>0.53600000000000003</v>
      </c>
      <c r="BJ45" s="51">
        <v>0.54020000000000001</v>
      </c>
      <c r="BK45" s="51">
        <v>0.54410000000000003</v>
      </c>
      <c r="BL45" s="51">
        <v>0.54849999999999999</v>
      </c>
      <c r="BM45" s="51">
        <v>0.55200000000000005</v>
      </c>
      <c r="BN45" s="51">
        <v>0.55710000000000004</v>
      </c>
      <c r="BO45" s="51">
        <v>0.56220000000000003</v>
      </c>
      <c r="BP45" s="51">
        <v>0.56730000000000003</v>
      </c>
      <c r="BQ45" s="51">
        <v>0.56840000000000002</v>
      </c>
      <c r="BR45" s="51">
        <v>0.5706</v>
      </c>
      <c r="BS45" s="51">
        <v>0.57369999999999999</v>
      </c>
      <c r="BT45" s="51">
        <v>0.5786</v>
      </c>
      <c r="BU45" s="51">
        <v>0.57840000000000003</v>
      </c>
      <c r="BV45" s="51">
        <v>0.58189999999999997</v>
      </c>
      <c r="BW45" s="51">
        <v>0.58530000000000004</v>
      </c>
      <c r="BX45" s="51">
        <v>0.5867</v>
      </c>
      <c r="BY45" s="51">
        <v>0.58760000000000001</v>
      </c>
      <c r="BZ45" s="51">
        <v>0.58950000000000002</v>
      </c>
      <c r="CA45" s="51">
        <v>0.59040000000000004</v>
      </c>
      <c r="CB45" s="51">
        <v>0.59199999999999997</v>
      </c>
      <c r="CC45" s="51">
        <v>0.59330000000000005</v>
      </c>
      <c r="CD45" s="51">
        <v>0.5998</v>
      </c>
      <c r="CE45" s="51">
        <v>0.59899999999999998</v>
      </c>
      <c r="CF45" s="51">
        <v>0.59730000000000005</v>
      </c>
      <c r="CG45" s="51">
        <v>0.59960000000000002</v>
      </c>
      <c r="CH45" s="51">
        <v>0.59840000000000004</v>
      </c>
      <c r="CI45" s="51">
        <v>0.59819999999999995</v>
      </c>
      <c r="CJ45" s="51">
        <v>0.59860000000000002</v>
      </c>
      <c r="CK45" s="51">
        <v>0.59719999999999995</v>
      </c>
      <c r="CL45" s="51">
        <v>0.59570000000000001</v>
      </c>
      <c r="CM45" s="51">
        <v>0.58979999999999999</v>
      </c>
      <c r="CN45" s="51">
        <v>0.58140000000000003</v>
      </c>
      <c r="CO45" s="51">
        <v>0.57979999999999998</v>
      </c>
      <c r="CP45" s="51">
        <v>0.58020000000000005</v>
      </c>
      <c r="CQ45" s="51">
        <v>0.59189999999999998</v>
      </c>
      <c r="CR45" s="51">
        <v>0.58930000000000005</v>
      </c>
      <c r="CS45" s="51">
        <v>0.59670000000000001</v>
      </c>
      <c r="CT45" s="51">
        <v>0.60229999999999995</v>
      </c>
      <c r="CU45" s="51">
        <v>0.59889999999999999</v>
      </c>
      <c r="CV45" s="51">
        <v>0.60809999999999997</v>
      </c>
      <c r="CW45" s="51">
        <v>0.61070000000000002</v>
      </c>
      <c r="CX45" s="51">
        <v>0.62050000000000005</v>
      </c>
      <c r="CY45" s="51">
        <v>0.62109999999999999</v>
      </c>
      <c r="CZ45" s="51">
        <v>0.61629999999999996</v>
      </c>
      <c r="DA45" s="52">
        <v>0.62790000000000001</v>
      </c>
    </row>
    <row r="46" spans="2:105" ht="20" customHeight="1" x14ac:dyDescent="0.2">
      <c r="B46" s="113"/>
      <c r="C46" s="54">
        <v>2</v>
      </c>
      <c r="D46" s="53">
        <v>0.2046</v>
      </c>
      <c r="E46" s="55">
        <v>0.20669999999999999</v>
      </c>
      <c r="F46" s="55">
        <v>0.2203</v>
      </c>
      <c r="G46" s="55">
        <v>0.20730000000000001</v>
      </c>
      <c r="H46" s="55">
        <v>0.2092</v>
      </c>
      <c r="I46" s="55">
        <v>0.20910000000000001</v>
      </c>
      <c r="J46" s="55">
        <v>0.21010000000000001</v>
      </c>
      <c r="K46" s="55">
        <v>0.21049999999999999</v>
      </c>
      <c r="L46" s="55">
        <v>0.20899999999999999</v>
      </c>
      <c r="M46" s="55">
        <v>0.2097</v>
      </c>
      <c r="N46" s="55">
        <v>0.2089</v>
      </c>
      <c r="O46" s="55">
        <v>0.20899999999999999</v>
      </c>
      <c r="P46" s="55">
        <v>0.2109</v>
      </c>
      <c r="Q46" s="55">
        <v>0.21099999999999999</v>
      </c>
      <c r="R46" s="55">
        <v>0.2122</v>
      </c>
      <c r="S46" s="55">
        <v>0.21490000000000001</v>
      </c>
      <c r="T46" s="55">
        <v>0.22339999999999999</v>
      </c>
      <c r="U46" s="55">
        <v>0.23150000000000001</v>
      </c>
      <c r="V46" s="55">
        <v>0.24179999999999999</v>
      </c>
      <c r="W46" s="55">
        <v>0.24940000000000001</v>
      </c>
      <c r="X46" s="55">
        <v>0.25829999999999997</v>
      </c>
      <c r="Y46" s="55">
        <v>0.2676</v>
      </c>
      <c r="Z46" s="55">
        <v>0.27839999999999998</v>
      </c>
      <c r="AA46" s="55">
        <v>0.28649999999999998</v>
      </c>
      <c r="AB46" s="55">
        <v>0.2949</v>
      </c>
      <c r="AC46" s="55">
        <v>0.30299999999999999</v>
      </c>
      <c r="AD46" s="55">
        <v>0.31280000000000002</v>
      </c>
      <c r="AE46" s="55">
        <v>0.32350000000000001</v>
      </c>
      <c r="AF46" s="55">
        <v>0.32979999999999998</v>
      </c>
      <c r="AG46" s="55">
        <v>0.33879999999999999</v>
      </c>
      <c r="AH46" s="55">
        <v>0.34860000000000002</v>
      </c>
      <c r="AI46" s="55">
        <v>0.35620000000000002</v>
      </c>
      <c r="AJ46" s="55">
        <v>0.36259999999999998</v>
      </c>
      <c r="AK46" s="55">
        <v>0.37169999999999997</v>
      </c>
      <c r="AL46" s="55">
        <v>0.37919999999999998</v>
      </c>
      <c r="AM46" s="55">
        <v>0.38700000000000001</v>
      </c>
      <c r="AN46" s="55">
        <v>0.39489999999999997</v>
      </c>
      <c r="AO46" s="55">
        <v>0.40110000000000001</v>
      </c>
      <c r="AP46" s="55">
        <v>0.40479999999999999</v>
      </c>
      <c r="AQ46" s="55">
        <v>0.41420000000000001</v>
      </c>
      <c r="AR46" s="55">
        <v>0.42020000000000002</v>
      </c>
      <c r="AS46" s="55">
        <v>0.4259</v>
      </c>
      <c r="AT46" s="55">
        <v>0.43240000000000001</v>
      </c>
      <c r="AU46" s="55">
        <v>0.43790000000000001</v>
      </c>
      <c r="AV46" s="55">
        <v>0.44359999999999999</v>
      </c>
      <c r="AW46" s="55">
        <v>0.45100000000000001</v>
      </c>
      <c r="AX46" s="55">
        <v>0.4536</v>
      </c>
      <c r="AY46" s="55">
        <v>0.45939999999999998</v>
      </c>
      <c r="AZ46" s="55">
        <v>0.46460000000000001</v>
      </c>
      <c r="BA46" s="55">
        <v>0.47199999999999998</v>
      </c>
      <c r="BB46" s="55">
        <v>0.47520000000000001</v>
      </c>
      <c r="BC46" s="55">
        <v>0.47949999999999998</v>
      </c>
      <c r="BD46" s="55">
        <v>0.48509999999999998</v>
      </c>
      <c r="BE46" s="55">
        <v>0.49199999999999999</v>
      </c>
      <c r="BF46" s="55">
        <v>0.4975</v>
      </c>
      <c r="BG46" s="55">
        <v>0.50280000000000002</v>
      </c>
      <c r="BH46" s="55">
        <v>0.50829999999999997</v>
      </c>
      <c r="BI46" s="55">
        <v>0.5121</v>
      </c>
      <c r="BJ46" s="55">
        <v>0.51590000000000003</v>
      </c>
      <c r="BK46" s="55">
        <v>0.52280000000000004</v>
      </c>
      <c r="BL46" s="55">
        <v>0.5252</v>
      </c>
      <c r="BM46" s="55">
        <v>0.52880000000000005</v>
      </c>
      <c r="BN46" s="55">
        <v>0.53439999999999999</v>
      </c>
      <c r="BO46" s="55">
        <v>0.53820000000000001</v>
      </c>
      <c r="BP46" s="55">
        <v>0.54139999999999999</v>
      </c>
      <c r="BQ46" s="55">
        <v>0.54649999999999999</v>
      </c>
      <c r="BR46" s="55">
        <v>0.55079999999999996</v>
      </c>
      <c r="BS46" s="55">
        <v>0.55230000000000001</v>
      </c>
      <c r="BT46" s="55">
        <v>0.55659999999999998</v>
      </c>
      <c r="BU46" s="55">
        <v>0.55569999999999997</v>
      </c>
      <c r="BV46" s="55">
        <v>0.56299999999999994</v>
      </c>
      <c r="BW46" s="55">
        <v>0.56420000000000003</v>
      </c>
      <c r="BX46" s="55">
        <v>0.56110000000000004</v>
      </c>
      <c r="BY46" s="55">
        <v>0.5675</v>
      </c>
      <c r="BZ46" s="55">
        <v>0.56579999999999997</v>
      </c>
      <c r="CA46" s="55">
        <v>0.5696</v>
      </c>
      <c r="CB46" s="55">
        <v>0.56950000000000001</v>
      </c>
      <c r="CC46" s="55">
        <v>0.57020000000000004</v>
      </c>
      <c r="CD46" s="55">
        <v>0.57410000000000005</v>
      </c>
      <c r="CE46" s="55">
        <v>0.57340000000000002</v>
      </c>
      <c r="CF46" s="55">
        <v>0.57540000000000002</v>
      </c>
      <c r="CG46" s="55">
        <v>0.57550000000000001</v>
      </c>
      <c r="CH46" s="55">
        <v>0.57440000000000002</v>
      </c>
      <c r="CI46" s="55">
        <v>0.57340000000000002</v>
      </c>
      <c r="CJ46" s="55">
        <v>0.57489999999999997</v>
      </c>
      <c r="CK46" s="55">
        <v>0.57650000000000001</v>
      </c>
      <c r="CL46" s="55">
        <v>0.57520000000000004</v>
      </c>
      <c r="CM46" s="55">
        <v>0.56999999999999995</v>
      </c>
      <c r="CN46" s="55">
        <v>0.56200000000000006</v>
      </c>
      <c r="CO46" s="55">
        <v>0.55510000000000004</v>
      </c>
      <c r="CP46" s="55">
        <v>0.56089999999999995</v>
      </c>
      <c r="CQ46" s="55">
        <v>0.56499999999999995</v>
      </c>
      <c r="CR46" s="55">
        <v>0.57350000000000001</v>
      </c>
      <c r="CS46" s="55">
        <v>0.58530000000000004</v>
      </c>
      <c r="CT46" s="55">
        <v>0.58640000000000003</v>
      </c>
      <c r="CU46" s="55">
        <v>0.5887</v>
      </c>
      <c r="CV46" s="55">
        <v>0.59499999999999997</v>
      </c>
      <c r="CW46" s="55">
        <v>0.60070000000000001</v>
      </c>
      <c r="CX46" s="55">
        <v>0.61250000000000004</v>
      </c>
      <c r="CY46" s="55">
        <v>0.61739999999999995</v>
      </c>
      <c r="CZ46" s="55">
        <v>0.62060000000000004</v>
      </c>
      <c r="DA46" s="56">
        <v>0.62439999999999996</v>
      </c>
    </row>
    <row r="47" spans="2:105" ht="20" customHeight="1" x14ac:dyDescent="0.2">
      <c r="B47" s="113"/>
      <c r="C47" s="54">
        <v>3</v>
      </c>
      <c r="D47" s="53">
        <v>0.20499999999999999</v>
      </c>
      <c r="E47" s="55">
        <v>0.20799999999999999</v>
      </c>
      <c r="F47" s="55">
        <v>0.20899999999999999</v>
      </c>
      <c r="G47" s="55">
        <v>0.20849999999999999</v>
      </c>
      <c r="H47" s="55">
        <v>0.2107</v>
      </c>
      <c r="I47" s="55">
        <v>0.2099</v>
      </c>
      <c r="J47" s="55">
        <v>0.2104</v>
      </c>
      <c r="K47" s="55">
        <v>0.2102</v>
      </c>
      <c r="L47" s="55">
        <v>0.20960000000000001</v>
      </c>
      <c r="M47" s="55">
        <v>0.2109</v>
      </c>
      <c r="N47" s="55">
        <v>0.20930000000000001</v>
      </c>
      <c r="O47" s="55">
        <v>0.20880000000000001</v>
      </c>
      <c r="P47" s="55">
        <v>0.21099999999999999</v>
      </c>
      <c r="Q47" s="55">
        <v>0.21010000000000001</v>
      </c>
      <c r="R47" s="55">
        <v>0.21179999999999999</v>
      </c>
      <c r="S47" s="55">
        <v>0.2137</v>
      </c>
      <c r="T47" s="55">
        <v>0.21679999999999999</v>
      </c>
      <c r="U47" s="55">
        <v>0.21870000000000001</v>
      </c>
      <c r="V47" s="55">
        <v>0.22439999999999999</v>
      </c>
      <c r="W47" s="55">
        <v>0.2263</v>
      </c>
      <c r="X47" s="55">
        <v>0.23180000000000001</v>
      </c>
      <c r="Y47" s="55">
        <v>0.23899999999999999</v>
      </c>
      <c r="Z47" s="55">
        <v>0.2445</v>
      </c>
      <c r="AA47" s="55">
        <v>0.25069999999999998</v>
      </c>
      <c r="AB47" s="55">
        <v>0.2571</v>
      </c>
      <c r="AC47" s="55">
        <v>0.26500000000000001</v>
      </c>
      <c r="AD47" s="55">
        <v>0.27360000000000001</v>
      </c>
      <c r="AE47" s="55">
        <v>0.28079999999999999</v>
      </c>
      <c r="AF47" s="55">
        <v>0.2858</v>
      </c>
      <c r="AG47" s="55">
        <v>0.29599999999999999</v>
      </c>
      <c r="AH47" s="55">
        <v>0.30520000000000003</v>
      </c>
      <c r="AI47" s="55">
        <v>0.31080000000000002</v>
      </c>
      <c r="AJ47" s="55">
        <v>0.31850000000000001</v>
      </c>
      <c r="AK47" s="55">
        <v>0.32450000000000001</v>
      </c>
      <c r="AL47" s="55">
        <v>0.33329999999999999</v>
      </c>
      <c r="AM47" s="55">
        <v>0.34260000000000002</v>
      </c>
      <c r="AN47" s="55">
        <v>0.34639999999999999</v>
      </c>
      <c r="AO47" s="55">
        <v>0.35389999999999999</v>
      </c>
      <c r="AP47" s="55">
        <v>0.35959999999999998</v>
      </c>
      <c r="AQ47" s="55">
        <v>0.3649</v>
      </c>
      <c r="AR47" s="55">
        <v>0.37109999999999999</v>
      </c>
      <c r="AS47" s="55">
        <v>0.37659999999999999</v>
      </c>
      <c r="AT47" s="55">
        <v>0.38329999999999997</v>
      </c>
      <c r="AU47" s="55">
        <v>0.38919999999999999</v>
      </c>
      <c r="AV47" s="55">
        <v>0.3957</v>
      </c>
      <c r="AW47" s="55">
        <v>0.40260000000000001</v>
      </c>
      <c r="AX47" s="55">
        <v>0.40699999999999997</v>
      </c>
      <c r="AY47" s="55">
        <v>0.4113</v>
      </c>
      <c r="AZ47" s="55">
        <v>0.41760000000000003</v>
      </c>
      <c r="BA47" s="55">
        <v>0.42270000000000002</v>
      </c>
      <c r="BB47" s="55">
        <v>0.42909999999999998</v>
      </c>
      <c r="BC47" s="55">
        <v>0.435</v>
      </c>
      <c r="BD47" s="55">
        <v>0.43980000000000002</v>
      </c>
      <c r="BE47" s="55">
        <v>0.44540000000000002</v>
      </c>
      <c r="BF47" s="55">
        <v>0.45019999999999999</v>
      </c>
      <c r="BG47" s="55">
        <v>0.4556</v>
      </c>
      <c r="BH47" s="55">
        <v>0.46139999999999998</v>
      </c>
      <c r="BI47" s="55">
        <v>0.46550000000000002</v>
      </c>
      <c r="BJ47" s="55">
        <v>0.47189999999999999</v>
      </c>
      <c r="BK47" s="55">
        <v>0.4743</v>
      </c>
      <c r="BL47" s="55">
        <v>0.4773</v>
      </c>
      <c r="BM47" s="55">
        <v>0.47989999999999999</v>
      </c>
      <c r="BN47" s="55">
        <v>0.4854</v>
      </c>
      <c r="BO47" s="55">
        <v>0.48770000000000002</v>
      </c>
      <c r="BP47" s="55">
        <v>0.48980000000000001</v>
      </c>
      <c r="BQ47" s="55">
        <v>0.49009999999999998</v>
      </c>
      <c r="BR47" s="55">
        <v>0.49409999999999998</v>
      </c>
      <c r="BS47" s="55">
        <v>0.49490000000000001</v>
      </c>
      <c r="BT47" s="55">
        <v>0.49890000000000001</v>
      </c>
      <c r="BU47" s="55">
        <v>0.49480000000000002</v>
      </c>
      <c r="BV47" s="55">
        <v>0.49959999999999999</v>
      </c>
      <c r="BW47" s="55">
        <v>0.49809999999999999</v>
      </c>
      <c r="BX47" s="55">
        <v>0.50260000000000005</v>
      </c>
      <c r="BY47" s="55">
        <v>0.50219999999999998</v>
      </c>
      <c r="BZ47" s="55">
        <v>0.49980000000000002</v>
      </c>
      <c r="CA47" s="55">
        <v>0.49759999999999999</v>
      </c>
      <c r="CB47" s="55">
        <v>0.49669999999999997</v>
      </c>
      <c r="CC47" s="55">
        <v>0.49480000000000002</v>
      </c>
      <c r="CD47" s="55">
        <v>0.48759999999999998</v>
      </c>
      <c r="CE47" s="55">
        <v>0.47839999999999999</v>
      </c>
      <c r="CF47" s="55">
        <v>0.47299999999999998</v>
      </c>
      <c r="CG47" s="55">
        <v>0.4758</v>
      </c>
      <c r="CH47" s="55">
        <v>0.48070000000000002</v>
      </c>
      <c r="CI47" s="55">
        <v>0.48110000000000003</v>
      </c>
      <c r="CJ47" s="55">
        <v>0.4894</v>
      </c>
      <c r="CK47" s="55">
        <v>0.49990000000000001</v>
      </c>
      <c r="CL47" s="55">
        <v>0.50690000000000002</v>
      </c>
      <c r="CM47" s="55">
        <v>0.52280000000000004</v>
      </c>
      <c r="CN47" s="55">
        <v>0.52690000000000003</v>
      </c>
      <c r="CO47" s="55">
        <v>0.53290000000000004</v>
      </c>
      <c r="CP47" s="55">
        <v>0.5343</v>
      </c>
      <c r="CQ47" s="55">
        <v>0.54749999999999999</v>
      </c>
      <c r="CR47" s="55">
        <v>0.54200000000000004</v>
      </c>
      <c r="CS47" s="55">
        <v>0.54749999999999999</v>
      </c>
      <c r="CT47" s="55">
        <v>0.55059999999999998</v>
      </c>
      <c r="CU47" s="55">
        <v>0.55259999999999998</v>
      </c>
      <c r="CV47" s="55">
        <v>0.56020000000000003</v>
      </c>
      <c r="CW47" s="55">
        <v>0.55820000000000003</v>
      </c>
      <c r="CX47" s="55">
        <v>0.56240000000000001</v>
      </c>
      <c r="CY47" s="55">
        <v>0.56459999999999999</v>
      </c>
      <c r="CZ47" s="55">
        <v>0.56369999999999998</v>
      </c>
      <c r="DA47" s="56">
        <v>0.5696</v>
      </c>
    </row>
    <row r="48" spans="2:105" ht="20" customHeight="1" x14ac:dyDescent="0.2">
      <c r="B48" s="113"/>
      <c r="C48" s="54" t="s">
        <v>115</v>
      </c>
      <c r="D48" s="53">
        <f t="shared" ref="D48:AI48" si="80">SQRT(((D45-$G$55)^2)/(($G$55-$H$55)^2))</f>
        <v>1.8202879364554096E-3</v>
      </c>
      <c r="E48" s="55">
        <f t="shared" si="80"/>
        <v>9.1014396822773917E-4</v>
      </c>
      <c r="F48" s="55">
        <f t="shared" si="80"/>
        <v>2.3994704616912246E-3</v>
      </c>
      <c r="G48" s="55">
        <f t="shared" si="80"/>
        <v>3.6405758729108192E-3</v>
      </c>
      <c r="H48" s="55">
        <f t="shared" si="80"/>
        <v>9.3496607645209388E-3</v>
      </c>
      <c r="I48" s="55">
        <f t="shared" si="80"/>
        <v>1.0838987257984493E-2</v>
      </c>
      <c r="J48" s="55">
        <f t="shared" si="80"/>
        <v>1.0342545093496643E-2</v>
      </c>
      <c r="K48" s="55">
        <f t="shared" si="80"/>
        <v>1.1831871586960127E-2</v>
      </c>
      <c r="L48" s="55">
        <f t="shared" si="80"/>
        <v>8.1085553533013447E-3</v>
      </c>
      <c r="M48" s="55">
        <f t="shared" si="80"/>
        <v>1.3321198080423613E-2</v>
      </c>
      <c r="N48" s="55">
        <f t="shared" si="80"/>
        <v>1.2328313751447979E-2</v>
      </c>
      <c r="O48" s="55">
        <f t="shared" si="80"/>
        <v>4.8568591759060101E-2</v>
      </c>
      <c r="P48" s="55">
        <f t="shared" si="80"/>
        <v>7.6121131888135074E-2</v>
      </c>
      <c r="Q48" s="55">
        <f t="shared" si="80"/>
        <v>0.10292900877047828</v>
      </c>
      <c r="R48" s="55">
        <f t="shared" si="80"/>
        <v>0.13023332781730937</v>
      </c>
      <c r="S48" s="55">
        <f t="shared" si="80"/>
        <v>0.14909813006784717</v>
      </c>
      <c r="T48" s="55">
        <f t="shared" si="80"/>
        <v>0.17615422803243419</v>
      </c>
      <c r="U48" s="55">
        <f t="shared" si="80"/>
        <v>0.19551547244745995</v>
      </c>
      <c r="V48" s="55">
        <f t="shared" si="80"/>
        <v>0.2255502233989741</v>
      </c>
      <c r="W48" s="55">
        <f t="shared" si="80"/>
        <v>0.24143637266258491</v>
      </c>
      <c r="X48" s="55">
        <f t="shared" si="80"/>
        <v>0.26352804898229359</v>
      </c>
      <c r="Y48" s="55">
        <f t="shared" si="80"/>
        <v>0.29430746318053957</v>
      </c>
      <c r="Z48" s="55">
        <f t="shared" si="80"/>
        <v>0.31466159192454085</v>
      </c>
      <c r="AA48" s="55">
        <f t="shared" si="80"/>
        <v>0.33427105742181046</v>
      </c>
      <c r="AB48" s="55">
        <f t="shared" si="80"/>
        <v>0.36107893430415361</v>
      </c>
      <c r="AC48" s="55">
        <f t="shared" si="80"/>
        <v>0.37696508356776443</v>
      </c>
      <c r="AD48" s="55">
        <f t="shared" si="80"/>
        <v>0.39409233824259488</v>
      </c>
      <c r="AE48" s="55">
        <f t="shared" si="80"/>
        <v>0.41643223564454745</v>
      </c>
      <c r="AF48" s="55">
        <f t="shared" si="80"/>
        <v>0.43132550057918256</v>
      </c>
      <c r="AG48" s="55">
        <f t="shared" si="80"/>
        <v>0.45565116663908667</v>
      </c>
      <c r="AH48" s="55">
        <f t="shared" si="80"/>
        <v>0.47277842131391701</v>
      </c>
      <c r="AI48" s="55">
        <f t="shared" si="80"/>
        <v>0.4879199073307961</v>
      </c>
      <c r="AJ48" s="55">
        <f t="shared" ref="AJ48:BO48" si="81">SQRT(((AJ45-$G$55)^2)/(($G$55-$H$55)^2))</f>
        <v>0.49760052953830886</v>
      </c>
      <c r="AK48" s="55">
        <f t="shared" si="81"/>
        <v>0.52018864802250542</v>
      </c>
      <c r="AL48" s="55">
        <f t="shared" si="81"/>
        <v>0.53508191295714058</v>
      </c>
      <c r="AM48" s="55">
        <f t="shared" si="81"/>
        <v>0.54699652490484874</v>
      </c>
      <c r="AN48" s="55">
        <f t="shared" si="81"/>
        <v>0.56362733741519122</v>
      </c>
      <c r="AO48" s="55">
        <f t="shared" si="81"/>
        <v>0.58100281317226554</v>
      </c>
      <c r="AP48" s="55">
        <f t="shared" si="81"/>
        <v>0.594903193777925</v>
      </c>
      <c r="AQ48" s="55">
        <f t="shared" si="81"/>
        <v>0.60681780572563315</v>
      </c>
      <c r="AR48" s="55">
        <f t="shared" si="81"/>
        <v>0.62568260797617081</v>
      </c>
      <c r="AS48" s="55">
        <f t="shared" si="81"/>
        <v>0.6343703458547082</v>
      </c>
      <c r="AT48" s="55">
        <f t="shared" si="81"/>
        <v>0.64628495780241602</v>
      </c>
      <c r="AU48" s="55">
        <f t="shared" si="81"/>
        <v>0.66217110706602711</v>
      </c>
      <c r="AV48" s="55">
        <f t="shared" si="81"/>
        <v>0.66961773953334458</v>
      </c>
      <c r="AW48" s="55">
        <f t="shared" si="81"/>
        <v>0.68128413039880864</v>
      </c>
      <c r="AX48" s="55">
        <f t="shared" si="81"/>
        <v>0.69642561641568757</v>
      </c>
      <c r="AY48" s="55">
        <f t="shared" si="81"/>
        <v>0.71380109217276189</v>
      </c>
      <c r="AZ48" s="55">
        <f t="shared" si="81"/>
        <v>0.72621214628495789</v>
      </c>
      <c r="BA48" s="55">
        <f t="shared" si="81"/>
        <v>0.73614098957471463</v>
      </c>
      <c r="BB48" s="55">
        <f t="shared" si="81"/>
        <v>0.7488002647691544</v>
      </c>
      <c r="BC48" s="55">
        <f t="shared" si="81"/>
        <v>0.76344530862154569</v>
      </c>
      <c r="BD48" s="55">
        <f t="shared" si="81"/>
        <v>0.77039549892437553</v>
      </c>
      <c r="BE48" s="55">
        <f t="shared" si="81"/>
        <v>0.78131722654310776</v>
      </c>
      <c r="BF48" s="55">
        <f t="shared" si="81"/>
        <v>0.79298361740857204</v>
      </c>
      <c r="BG48" s="55">
        <f t="shared" si="81"/>
        <v>0.80762866126096333</v>
      </c>
      <c r="BH48" s="55">
        <f t="shared" si="81"/>
        <v>0.81557173589276866</v>
      </c>
      <c r="BI48" s="55">
        <f t="shared" si="81"/>
        <v>0.82301836836008624</v>
      </c>
      <c r="BJ48" s="55">
        <f t="shared" si="81"/>
        <v>0.83344365381433072</v>
      </c>
      <c r="BK48" s="55">
        <f t="shared" si="81"/>
        <v>0.84312427602184359</v>
      </c>
      <c r="BL48" s="55">
        <f t="shared" si="81"/>
        <v>0.85404600364057592</v>
      </c>
      <c r="BM48" s="55">
        <f t="shared" si="81"/>
        <v>0.8627337415191132</v>
      </c>
      <c r="BN48" s="55">
        <f t="shared" si="81"/>
        <v>0.87539301671355307</v>
      </c>
      <c r="BO48" s="55">
        <f t="shared" si="81"/>
        <v>0.88805229190799295</v>
      </c>
      <c r="BP48" s="55">
        <f t="shared" ref="BP48:CU48" si="82">SQRT(((BP45-$G$55)^2)/(($G$55-$H$55)^2))</f>
        <v>0.90071156710243272</v>
      </c>
      <c r="BQ48" s="55">
        <f t="shared" si="82"/>
        <v>0.90344199900711575</v>
      </c>
      <c r="BR48" s="55">
        <f t="shared" si="82"/>
        <v>0.90890286281648192</v>
      </c>
      <c r="BS48" s="55">
        <f t="shared" si="82"/>
        <v>0.91659771636604337</v>
      </c>
      <c r="BT48" s="55">
        <f t="shared" si="82"/>
        <v>0.9287605493959955</v>
      </c>
      <c r="BU48" s="55">
        <f t="shared" si="82"/>
        <v>0.92826410723150776</v>
      </c>
      <c r="BV48" s="55">
        <f t="shared" si="82"/>
        <v>0.9369518451100447</v>
      </c>
      <c r="BW48" s="55">
        <f t="shared" si="82"/>
        <v>0.9453913619063381</v>
      </c>
      <c r="BX48" s="55">
        <f t="shared" si="82"/>
        <v>0.94886645705775285</v>
      </c>
      <c r="BY48" s="55">
        <f t="shared" si="82"/>
        <v>0.95110044679794814</v>
      </c>
      <c r="BZ48" s="55">
        <f t="shared" si="82"/>
        <v>0.95581664736058258</v>
      </c>
      <c r="CA48" s="55">
        <f t="shared" si="82"/>
        <v>0.95805063710077798</v>
      </c>
      <c r="CB48" s="55">
        <f t="shared" si="82"/>
        <v>0.96202217441668048</v>
      </c>
      <c r="CC48" s="55">
        <f t="shared" si="82"/>
        <v>0.96524904848585158</v>
      </c>
      <c r="CD48" s="55">
        <f t="shared" si="82"/>
        <v>0.98138341883170621</v>
      </c>
      <c r="CE48" s="55">
        <f t="shared" si="82"/>
        <v>0.9793976501737548</v>
      </c>
      <c r="CF48" s="55">
        <f t="shared" si="82"/>
        <v>0.97517789177560832</v>
      </c>
      <c r="CG48" s="55">
        <f t="shared" si="82"/>
        <v>0.98088697666721847</v>
      </c>
      <c r="CH48" s="55">
        <f t="shared" si="82"/>
        <v>0.97790832368029157</v>
      </c>
      <c r="CI48" s="55">
        <f t="shared" si="82"/>
        <v>0.97741188151580338</v>
      </c>
      <c r="CJ48" s="55">
        <f t="shared" si="82"/>
        <v>0.9784047658447792</v>
      </c>
      <c r="CK48" s="55">
        <f t="shared" si="82"/>
        <v>0.97492967069336423</v>
      </c>
      <c r="CL48" s="55">
        <f t="shared" si="82"/>
        <v>0.9712063544597056</v>
      </c>
      <c r="CM48" s="55">
        <f t="shared" si="82"/>
        <v>0.95656131060731431</v>
      </c>
      <c r="CN48" s="55">
        <f t="shared" si="82"/>
        <v>0.93571073969882523</v>
      </c>
      <c r="CO48" s="55">
        <f t="shared" si="82"/>
        <v>0.9317392023829224</v>
      </c>
      <c r="CP48" s="55">
        <f t="shared" si="82"/>
        <v>0.93273208671189833</v>
      </c>
      <c r="CQ48" s="55">
        <f t="shared" si="82"/>
        <v>0.9617739533344366</v>
      </c>
      <c r="CR48" s="55">
        <f t="shared" si="82"/>
        <v>0.95532020519609495</v>
      </c>
      <c r="CS48" s="55">
        <f t="shared" si="82"/>
        <v>0.97368856528214487</v>
      </c>
      <c r="CT48" s="55">
        <f t="shared" si="82"/>
        <v>0.9875889458878041</v>
      </c>
      <c r="CU48" s="55">
        <f t="shared" si="82"/>
        <v>0.97914942909151093</v>
      </c>
      <c r="CV48" s="55">
        <f t="shared" ref="CV48:DA48" si="83">SQRT(((CV45-$G$55)^2)/(($G$55-$H$55)^2))</f>
        <v>1.0019857686579514</v>
      </c>
      <c r="CW48" s="55">
        <f t="shared" si="83"/>
        <v>1.0084395167962934</v>
      </c>
      <c r="CX48" s="55">
        <f t="shared" si="83"/>
        <v>1.0327651828561975</v>
      </c>
      <c r="CY48" s="55">
        <f t="shared" si="83"/>
        <v>1.0342545093496609</v>
      </c>
      <c r="CZ48" s="55">
        <f t="shared" si="83"/>
        <v>1.0223398974019526</v>
      </c>
      <c r="DA48" s="56">
        <f t="shared" si="83"/>
        <v>1.0511335429422473</v>
      </c>
    </row>
    <row r="49" spans="2:105" ht="20" customHeight="1" x14ac:dyDescent="0.2">
      <c r="B49" s="113"/>
      <c r="C49" s="54" t="s">
        <v>116</v>
      </c>
      <c r="D49" s="53">
        <f t="shared" ref="D49:AI49" si="84">SQRT(((D46-$G$55)^2)/(($G$55-$H$55)^2))</f>
        <v>4.1370180373988773E-4</v>
      </c>
      <c r="E49" s="55">
        <f t="shared" si="84"/>
        <v>5.6263445308621556E-3</v>
      </c>
      <c r="F49" s="55">
        <f t="shared" si="84"/>
        <v>3.9384411716035093E-2</v>
      </c>
      <c r="G49" s="55">
        <f t="shared" si="84"/>
        <v>7.1156710243257103E-3</v>
      </c>
      <c r="H49" s="55">
        <f t="shared" si="84"/>
        <v>1.1831871586960127E-2</v>
      </c>
      <c r="I49" s="55">
        <f t="shared" si="84"/>
        <v>1.1583650504716235E-2</v>
      </c>
      <c r="J49" s="55">
        <f t="shared" si="84"/>
        <v>1.4065861327155423E-2</v>
      </c>
      <c r="K49" s="55">
        <f t="shared" si="84"/>
        <v>1.5058745656131058E-2</v>
      </c>
      <c r="L49" s="55">
        <f t="shared" si="84"/>
        <v>1.1335429422472275E-2</v>
      </c>
      <c r="M49" s="55">
        <f t="shared" si="84"/>
        <v>1.3072976998179721E-2</v>
      </c>
      <c r="N49" s="55">
        <f t="shared" si="84"/>
        <v>1.1087208340228385E-2</v>
      </c>
      <c r="O49" s="55">
        <f t="shared" si="84"/>
        <v>1.1335429422472275E-2</v>
      </c>
      <c r="P49" s="55">
        <f t="shared" si="84"/>
        <v>1.6051629985106761E-2</v>
      </c>
      <c r="Q49" s="55">
        <f t="shared" si="84"/>
        <v>1.6299851067350653E-2</v>
      </c>
      <c r="R49" s="55">
        <f t="shared" si="84"/>
        <v>1.9278504054277692E-2</v>
      </c>
      <c r="S49" s="55">
        <f t="shared" si="84"/>
        <v>2.5980473274863514E-2</v>
      </c>
      <c r="T49" s="55">
        <f t="shared" si="84"/>
        <v>4.7079265265596547E-2</v>
      </c>
      <c r="U49" s="55">
        <f t="shared" si="84"/>
        <v>6.7185172927354014E-2</v>
      </c>
      <c r="V49" s="55">
        <f t="shared" si="84"/>
        <v>9.2751944398477573E-2</v>
      </c>
      <c r="W49" s="55">
        <f t="shared" si="84"/>
        <v>0.11161674664901544</v>
      </c>
      <c r="X49" s="55">
        <f t="shared" si="84"/>
        <v>0.13370842296872412</v>
      </c>
      <c r="Y49" s="55">
        <f t="shared" si="84"/>
        <v>0.15679298361740862</v>
      </c>
      <c r="Z49" s="55">
        <f t="shared" si="84"/>
        <v>0.18360086049975177</v>
      </c>
      <c r="AA49" s="55">
        <f t="shared" si="84"/>
        <v>0.20370676816150918</v>
      </c>
      <c r="AB49" s="55">
        <f t="shared" si="84"/>
        <v>0.22455733906999839</v>
      </c>
      <c r="AC49" s="55">
        <f t="shared" si="84"/>
        <v>0.24466324673175577</v>
      </c>
      <c r="AD49" s="55">
        <f t="shared" si="84"/>
        <v>0.26898891279165987</v>
      </c>
      <c r="AE49" s="55">
        <f t="shared" si="84"/>
        <v>0.29554856859175915</v>
      </c>
      <c r="AF49" s="55">
        <f t="shared" si="84"/>
        <v>0.31118649677312599</v>
      </c>
      <c r="AG49" s="55">
        <f t="shared" si="84"/>
        <v>0.33352639417507868</v>
      </c>
      <c r="AH49" s="55">
        <f t="shared" si="84"/>
        <v>0.35785206023498273</v>
      </c>
      <c r="AI49" s="55">
        <f t="shared" si="84"/>
        <v>0.37671686248552055</v>
      </c>
      <c r="AJ49" s="55">
        <f t="shared" ref="AJ49:BO49" si="85">SQRT(((AJ46-$G$55)^2)/(($G$55-$H$55)^2))</f>
        <v>0.39260301174913126</v>
      </c>
      <c r="AK49" s="55">
        <f t="shared" si="85"/>
        <v>0.41519113023332782</v>
      </c>
      <c r="AL49" s="55">
        <f t="shared" si="85"/>
        <v>0.43380771140162178</v>
      </c>
      <c r="AM49" s="55">
        <f t="shared" si="85"/>
        <v>0.45316895581664746</v>
      </c>
      <c r="AN49" s="55">
        <f t="shared" si="85"/>
        <v>0.47277842131391701</v>
      </c>
      <c r="AO49" s="55">
        <f t="shared" si="85"/>
        <v>0.48816812841304003</v>
      </c>
      <c r="AP49" s="55">
        <f t="shared" si="85"/>
        <v>0.49735230845606493</v>
      </c>
      <c r="AQ49" s="55">
        <f t="shared" si="85"/>
        <v>0.52068509018699338</v>
      </c>
      <c r="AR49" s="55">
        <f t="shared" si="85"/>
        <v>0.53557835512162855</v>
      </c>
      <c r="AS49" s="55">
        <f t="shared" si="85"/>
        <v>0.54972695680953176</v>
      </c>
      <c r="AT49" s="55">
        <f t="shared" si="85"/>
        <v>0.56586132715538651</v>
      </c>
      <c r="AU49" s="55">
        <f t="shared" si="85"/>
        <v>0.57951348667880209</v>
      </c>
      <c r="AV49" s="55">
        <f t="shared" si="85"/>
        <v>0.59366208836670542</v>
      </c>
      <c r="AW49" s="55">
        <f t="shared" si="85"/>
        <v>0.61203044845275545</v>
      </c>
      <c r="AX49" s="55">
        <f t="shared" si="85"/>
        <v>0.61848419659109721</v>
      </c>
      <c r="AY49" s="55">
        <f t="shared" si="85"/>
        <v>0.63288101936124452</v>
      </c>
      <c r="AZ49" s="55">
        <f t="shared" si="85"/>
        <v>0.64578851563792827</v>
      </c>
      <c r="BA49" s="55">
        <f t="shared" si="85"/>
        <v>0.66415687572397808</v>
      </c>
      <c r="BB49" s="55">
        <f t="shared" si="85"/>
        <v>0.67209995035578374</v>
      </c>
      <c r="BC49" s="55">
        <f t="shared" si="85"/>
        <v>0.6827734568922722</v>
      </c>
      <c r="BD49" s="55">
        <f t="shared" si="85"/>
        <v>0.69667383749793155</v>
      </c>
      <c r="BE49" s="55">
        <f t="shared" si="85"/>
        <v>0.71380109217276189</v>
      </c>
      <c r="BF49" s="55">
        <f t="shared" si="85"/>
        <v>0.72745325169617758</v>
      </c>
      <c r="BG49" s="55">
        <f t="shared" si="85"/>
        <v>0.7406089690551052</v>
      </c>
      <c r="BH49" s="55">
        <f t="shared" si="85"/>
        <v>0.75426112857852057</v>
      </c>
      <c r="BI49" s="55">
        <f t="shared" si="85"/>
        <v>0.76369352970378956</v>
      </c>
      <c r="BJ49" s="55">
        <f t="shared" si="85"/>
        <v>0.77312593082905856</v>
      </c>
      <c r="BK49" s="55">
        <f t="shared" si="85"/>
        <v>0.79025318550388901</v>
      </c>
      <c r="BL49" s="55">
        <f t="shared" si="85"/>
        <v>0.79621049147774292</v>
      </c>
      <c r="BM49" s="55">
        <f t="shared" si="85"/>
        <v>0.80514645043852406</v>
      </c>
      <c r="BN49" s="55">
        <f t="shared" si="85"/>
        <v>0.81904683104418341</v>
      </c>
      <c r="BO49" s="55">
        <f t="shared" si="85"/>
        <v>0.8284792321694523</v>
      </c>
      <c r="BP49" s="55">
        <f t="shared" ref="BP49:CU49" si="86">SQRT(((BP46-$G$55)^2)/(($G$55-$H$55)^2))</f>
        <v>0.83642230680125773</v>
      </c>
      <c r="BQ49" s="55">
        <f t="shared" si="86"/>
        <v>0.8490815819956975</v>
      </c>
      <c r="BR49" s="55">
        <f t="shared" si="86"/>
        <v>0.85975508853218596</v>
      </c>
      <c r="BS49" s="55">
        <f t="shared" si="86"/>
        <v>0.86347840476584492</v>
      </c>
      <c r="BT49" s="55">
        <f t="shared" si="86"/>
        <v>0.87415191130233338</v>
      </c>
      <c r="BU49" s="55">
        <f t="shared" si="86"/>
        <v>0.87191792156213799</v>
      </c>
      <c r="BV49" s="55">
        <f t="shared" si="86"/>
        <v>0.89003806056594403</v>
      </c>
      <c r="BW49" s="55">
        <f t="shared" si="86"/>
        <v>0.89301671355287127</v>
      </c>
      <c r="BX49" s="55">
        <f t="shared" si="86"/>
        <v>0.88532186000330992</v>
      </c>
      <c r="BY49" s="55">
        <f t="shared" si="86"/>
        <v>0.90120800926692046</v>
      </c>
      <c r="BZ49" s="55">
        <f t="shared" si="86"/>
        <v>0.89698825086877387</v>
      </c>
      <c r="CA49" s="55">
        <f t="shared" si="86"/>
        <v>0.90642065199404276</v>
      </c>
      <c r="CB49" s="55">
        <f t="shared" si="86"/>
        <v>0.90617243091179889</v>
      </c>
      <c r="CC49" s="55">
        <f t="shared" si="86"/>
        <v>0.90790997848750643</v>
      </c>
      <c r="CD49" s="55">
        <f t="shared" si="86"/>
        <v>0.91759060069501919</v>
      </c>
      <c r="CE49" s="55">
        <f t="shared" si="86"/>
        <v>0.91585305311931176</v>
      </c>
      <c r="CF49" s="55">
        <f t="shared" si="86"/>
        <v>0.92081747476419018</v>
      </c>
      <c r="CG49" s="55">
        <f t="shared" si="86"/>
        <v>0.92106569584643405</v>
      </c>
      <c r="CH49" s="55">
        <f t="shared" si="86"/>
        <v>0.91833526394175091</v>
      </c>
      <c r="CI49" s="55">
        <f t="shared" si="86"/>
        <v>0.91585305311931176</v>
      </c>
      <c r="CJ49" s="55">
        <f t="shared" si="86"/>
        <v>0.91957636935297038</v>
      </c>
      <c r="CK49" s="55">
        <f t="shared" si="86"/>
        <v>0.92354790666887321</v>
      </c>
      <c r="CL49" s="55">
        <f t="shared" si="86"/>
        <v>0.92032103259970233</v>
      </c>
      <c r="CM49" s="55">
        <f t="shared" si="86"/>
        <v>0.90741353632301835</v>
      </c>
      <c r="CN49" s="55">
        <f t="shared" si="86"/>
        <v>0.8875558497435051</v>
      </c>
      <c r="CO49" s="55">
        <f t="shared" si="86"/>
        <v>0.87042859506867465</v>
      </c>
      <c r="CP49" s="55">
        <f t="shared" si="86"/>
        <v>0.88482541783882185</v>
      </c>
      <c r="CQ49" s="55">
        <f t="shared" si="86"/>
        <v>0.89500248221082235</v>
      </c>
      <c r="CR49" s="55">
        <f t="shared" si="86"/>
        <v>0.91610127420155563</v>
      </c>
      <c r="CS49" s="55">
        <f t="shared" si="86"/>
        <v>0.9453913619063381</v>
      </c>
      <c r="CT49" s="55">
        <f t="shared" si="86"/>
        <v>0.94812179381102124</v>
      </c>
      <c r="CU49" s="55">
        <f t="shared" si="86"/>
        <v>0.95383087870263128</v>
      </c>
      <c r="CV49" s="55">
        <f t="shared" ref="CV49:DA49" si="87">SQRT(((CV46-$G$55)^2)/(($G$55-$H$55)^2))</f>
        <v>0.96946880688399806</v>
      </c>
      <c r="CW49" s="55">
        <f t="shared" si="87"/>
        <v>0.9836174085719015</v>
      </c>
      <c r="CX49" s="55">
        <f t="shared" si="87"/>
        <v>1.012907496276684</v>
      </c>
      <c r="CY49" s="55">
        <f t="shared" si="87"/>
        <v>1.0250703293066357</v>
      </c>
      <c r="CZ49" s="55">
        <f t="shared" si="87"/>
        <v>1.0330134039384413</v>
      </c>
      <c r="DA49" s="56">
        <f t="shared" si="87"/>
        <v>1.0424458050637102</v>
      </c>
    </row>
    <row r="50" spans="2:105" ht="20" customHeight="1" x14ac:dyDescent="0.2">
      <c r="B50" s="113"/>
      <c r="C50" s="54" t="s">
        <v>117</v>
      </c>
      <c r="D50" s="53">
        <f t="shared" ref="D50:AI50" si="88">SQRT(((D47-$G$55)^2)/(($G$55-$H$55)^2))</f>
        <v>1.4065861327155218E-3</v>
      </c>
      <c r="E50" s="55">
        <f t="shared" si="88"/>
        <v>8.853218600033087E-3</v>
      </c>
      <c r="F50" s="55">
        <f t="shared" si="88"/>
        <v>1.1335429422472275E-2</v>
      </c>
      <c r="G50" s="55">
        <f t="shared" si="88"/>
        <v>1.0094324011252681E-2</v>
      </c>
      <c r="H50" s="55">
        <f t="shared" si="88"/>
        <v>1.5555187820618911E-2</v>
      </c>
      <c r="I50" s="55">
        <f t="shared" si="88"/>
        <v>1.3569419162667573E-2</v>
      </c>
      <c r="J50" s="55">
        <f t="shared" si="88"/>
        <v>1.4810524573887167E-2</v>
      </c>
      <c r="K50" s="55">
        <f t="shared" si="88"/>
        <v>1.4314082409399315E-2</v>
      </c>
      <c r="L50" s="55">
        <f t="shared" si="88"/>
        <v>1.2824755915935831E-2</v>
      </c>
      <c r="M50" s="55">
        <f t="shared" si="88"/>
        <v>1.6051629985106761E-2</v>
      </c>
      <c r="N50" s="55">
        <f t="shared" si="88"/>
        <v>1.2080092669204087E-2</v>
      </c>
      <c r="O50" s="55">
        <f t="shared" si="88"/>
        <v>1.0838987257984493E-2</v>
      </c>
      <c r="P50" s="55">
        <f t="shared" si="88"/>
        <v>1.6299851067350653E-2</v>
      </c>
      <c r="Q50" s="55">
        <f t="shared" si="88"/>
        <v>1.4065861327155423E-2</v>
      </c>
      <c r="R50" s="55">
        <f t="shared" si="88"/>
        <v>1.8285619725301988E-2</v>
      </c>
      <c r="S50" s="55">
        <f t="shared" si="88"/>
        <v>2.3001820287936476E-2</v>
      </c>
      <c r="T50" s="55">
        <f t="shared" si="88"/>
        <v>3.0696673837497933E-2</v>
      </c>
      <c r="U50" s="55">
        <f t="shared" si="88"/>
        <v>3.5412874400132417E-2</v>
      </c>
      <c r="V50" s="55">
        <f t="shared" si="88"/>
        <v>4.9561476088035739E-2</v>
      </c>
      <c r="W50" s="55">
        <f t="shared" si="88"/>
        <v>5.4277676650670223E-2</v>
      </c>
      <c r="X50" s="55">
        <f t="shared" si="88"/>
        <v>6.7929836174085753E-2</v>
      </c>
      <c r="Y50" s="55">
        <f t="shared" si="88"/>
        <v>8.5801754095647859E-2</v>
      </c>
      <c r="Z50" s="55">
        <f t="shared" si="88"/>
        <v>9.9453913619063389E-2</v>
      </c>
      <c r="AA50" s="55">
        <f t="shared" si="88"/>
        <v>0.11484362071818631</v>
      </c>
      <c r="AB50" s="55">
        <f t="shared" si="88"/>
        <v>0.13072976998179714</v>
      </c>
      <c r="AC50" s="55">
        <f t="shared" si="88"/>
        <v>0.15033923547906675</v>
      </c>
      <c r="AD50" s="55">
        <f t="shared" si="88"/>
        <v>0.17168624855204376</v>
      </c>
      <c r="AE50" s="55">
        <f t="shared" si="88"/>
        <v>0.18955816647360588</v>
      </c>
      <c r="AF50" s="55">
        <f t="shared" si="88"/>
        <v>0.2019692205858018</v>
      </c>
      <c r="AG50" s="55">
        <f t="shared" si="88"/>
        <v>0.22728777097468147</v>
      </c>
      <c r="AH50" s="55">
        <f t="shared" si="88"/>
        <v>0.2501241105411221</v>
      </c>
      <c r="AI50" s="55">
        <f t="shared" si="88"/>
        <v>0.2640244911467815</v>
      </c>
      <c r="AJ50" s="55">
        <f t="shared" ref="AJ50:BO50" si="89">SQRT(((AJ47-$G$55)^2)/(($G$55-$H$55)^2))</f>
        <v>0.2831375144795632</v>
      </c>
      <c r="AK50" s="55">
        <f t="shared" si="89"/>
        <v>0.29803077941419831</v>
      </c>
      <c r="AL50" s="55">
        <f t="shared" si="89"/>
        <v>0.31987423465166315</v>
      </c>
      <c r="AM50" s="55">
        <f t="shared" si="89"/>
        <v>0.34295879530034762</v>
      </c>
      <c r="AN50" s="55">
        <f t="shared" si="89"/>
        <v>0.35239119642561645</v>
      </c>
      <c r="AO50" s="55">
        <f t="shared" si="89"/>
        <v>0.3710077775939104</v>
      </c>
      <c r="AP50" s="55">
        <f t="shared" si="89"/>
        <v>0.38515637928181368</v>
      </c>
      <c r="AQ50" s="55">
        <f t="shared" si="89"/>
        <v>0.39831209664074146</v>
      </c>
      <c r="AR50" s="55">
        <f t="shared" si="89"/>
        <v>0.41370180373986437</v>
      </c>
      <c r="AS50" s="55">
        <f t="shared" si="89"/>
        <v>0.4273539632632799</v>
      </c>
      <c r="AT50" s="55">
        <f t="shared" si="89"/>
        <v>0.44398477577362239</v>
      </c>
      <c r="AU50" s="55">
        <f t="shared" si="89"/>
        <v>0.45862981962601362</v>
      </c>
      <c r="AV50" s="55">
        <f t="shared" si="89"/>
        <v>0.47476418997186837</v>
      </c>
      <c r="AW50" s="55">
        <f t="shared" si="89"/>
        <v>0.49189144464669882</v>
      </c>
      <c r="AX50" s="55">
        <f t="shared" si="89"/>
        <v>0.50281317226543121</v>
      </c>
      <c r="AY50" s="55">
        <f t="shared" si="89"/>
        <v>0.51348667880191967</v>
      </c>
      <c r="AZ50" s="55">
        <f t="shared" si="89"/>
        <v>0.52912460698328656</v>
      </c>
      <c r="BA50" s="55">
        <f t="shared" si="89"/>
        <v>0.54178388217772644</v>
      </c>
      <c r="BB50" s="55">
        <f t="shared" si="89"/>
        <v>0.55767003144133709</v>
      </c>
      <c r="BC50" s="55">
        <f t="shared" si="89"/>
        <v>0.57231507529372838</v>
      </c>
      <c r="BD50" s="55">
        <f t="shared" si="89"/>
        <v>0.58422968724143653</v>
      </c>
      <c r="BE50" s="55">
        <f t="shared" si="89"/>
        <v>0.59813006784709599</v>
      </c>
      <c r="BF50" s="55">
        <f t="shared" si="89"/>
        <v>0.61004467979480403</v>
      </c>
      <c r="BG50" s="55">
        <f t="shared" si="89"/>
        <v>0.62344861823597564</v>
      </c>
      <c r="BH50" s="55">
        <f t="shared" si="89"/>
        <v>0.63784544100612295</v>
      </c>
      <c r="BI50" s="55">
        <f t="shared" si="89"/>
        <v>0.64802250537812356</v>
      </c>
      <c r="BJ50" s="55">
        <f t="shared" si="89"/>
        <v>0.66390865464173421</v>
      </c>
      <c r="BK50" s="55">
        <f t="shared" si="89"/>
        <v>0.66986596061558845</v>
      </c>
      <c r="BL50" s="55">
        <f t="shared" si="89"/>
        <v>0.67731259308290603</v>
      </c>
      <c r="BM50" s="55">
        <f t="shared" si="89"/>
        <v>0.68376634122124769</v>
      </c>
      <c r="BN50" s="55">
        <f t="shared" si="89"/>
        <v>0.69741850074466349</v>
      </c>
      <c r="BO50" s="55">
        <f t="shared" si="89"/>
        <v>0.70312758563627353</v>
      </c>
      <c r="BP50" s="55">
        <f t="shared" ref="BP50:CU50" si="90">SQRT(((BP47-$G$55)^2)/(($G$55-$H$55)^2))</f>
        <v>0.70834022836339583</v>
      </c>
      <c r="BQ50" s="55">
        <f t="shared" si="90"/>
        <v>0.70908489161012744</v>
      </c>
      <c r="BR50" s="55">
        <f t="shared" si="90"/>
        <v>0.71901373489988418</v>
      </c>
      <c r="BS50" s="55">
        <f t="shared" si="90"/>
        <v>0.7209995035578356</v>
      </c>
      <c r="BT50" s="55">
        <f t="shared" si="90"/>
        <v>0.73092834684759245</v>
      </c>
      <c r="BU50" s="55">
        <f t="shared" si="90"/>
        <v>0.72075128247559173</v>
      </c>
      <c r="BV50" s="55">
        <f t="shared" si="90"/>
        <v>0.73266589442329988</v>
      </c>
      <c r="BW50" s="55">
        <f t="shared" si="90"/>
        <v>0.72894257818964092</v>
      </c>
      <c r="BX50" s="55">
        <f t="shared" si="90"/>
        <v>0.74011252689061735</v>
      </c>
      <c r="BY50" s="55">
        <f t="shared" si="90"/>
        <v>0.73911964256164164</v>
      </c>
      <c r="BZ50" s="55">
        <f t="shared" si="90"/>
        <v>0.73316233658778762</v>
      </c>
      <c r="CA50" s="55">
        <f t="shared" si="90"/>
        <v>0.72770147277842145</v>
      </c>
      <c r="CB50" s="55">
        <f t="shared" si="90"/>
        <v>0.72546748303822617</v>
      </c>
      <c r="CC50" s="55">
        <f t="shared" si="90"/>
        <v>0.72075128247559173</v>
      </c>
      <c r="CD50" s="55">
        <f t="shared" si="90"/>
        <v>0.70287936455402966</v>
      </c>
      <c r="CE50" s="55">
        <f t="shared" si="90"/>
        <v>0.68004302498758906</v>
      </c>
      <c r="CF50" s="55">
        <f t="shared" si="90"/>
        <v>0.66663908654641735</v>
      </c>
      <c r="CG50" s="55">
        <f t="shared" si="90"/>
        <v>0.67358927684924719</v>
      </c>
      <c r="CH50" s="55">
        <f t="shared" si="90"/>
        <v>0.68575210987919921</v>
      </c>
      <c r="CI50" s="55">
        <f t="shared" si="90"/>
        <v>0.68674499420817503</v>
      </c>
      <c r="CJ50" s="55">
        <f t="shared" si="90"/>
        <v>0.70734734403442023</v>
      </c>
      <c r="CK50" s="55">
        <f t="shared" si="90"/>
        <v>0.73341055767003149</v>
      </c>
      <c r="CL50" s="55">
        <f t="shared" si="90"/>
        <v>0.75078603342710581</v>
      </c>
      <c r="CM50" s="55">
        <f t="shared" si="90"/>
        <v>0.79025318550388901</v>
      </c>
      <c r="CN50" s="55">
        <f t="shared" si="90"/>
        <v>0.80043024987588962</v>
      </c>
      <c r="CO50" s="55">
        <f t="shared" si="90"/>
        <v>0.81532351481052479</v>
      </c>
      <c r="CP50" s="55">
        <f t="shared" si="90"/>
        <v>0.81879860996193943</v>
      </c>
      <c r="CQ50" s="55">
        <f t="shared" si="90"/>
        <v>0.85156379281813677</v>
      </c>
      <c r="CR50" s="55">
        <f t="shared" si="90"/>
        <v>0.8379116332947214</v>
      </c>
      <c r="CS50" s="55">
        <f t="shared" si="90"/>
        <v>0.85156379281813677</v>
      </c>
      <c r="CT50" s="55">
        <f t="shared" si="90"/>
        <v>0.85925864636769822</v>
      </c>
      <c r="CU50" s="55">
        <f t="shared" si="90"/>
        <v>0.86422306801257665</v>
      </c>
      <c r="CV50" s="55">
        <f t="shared" ref="CV50:DA50" si="91">SQRT(((CV47-$G$55)^2)/(($G$55-$H$55)^2))</f>
        <v>0.88308787026311453</v>
      </c>
      <c r="CW50" s="55">
        <f t="shared" si="91"/>
        <v>0.87812344861823621</v>
      </c>
      <c r="CX50" s="55">
        <f t="shared" si="91"/>
        <v>0.88854873407248069</v>
      </c>
      <c r="CY50" s="55">
        <f t="shared" si="91"/>
        <v>0.89400959788184686</v>
      </c>
      <c r="CZ50" s="55">
        <f t="shared" si="91"/>
        <v>0.89177560814165158</v>
      </c>
      <c r="DA50" s="56">
        <f t="shared" si="91"/>
        <v>0.90642065199404276</v>
      </c>
    </row>
    <row r="51" spans="2:105" ht="20" customHeight="1" x14ac:dyDescent="0.2">
      <c r="B51" s="113"/>
      <c r="C51" s="54" t="s">
        <v>10</v>
      </c>
      <c r="D51" s="57">
        <f>AVERAGE(D48:D50)</f>
        <v>1.2135252909702731E-3</v>
      </c>
      <c r="E51" s="58">
        <f t="shared" ref="E51:BP51" si="92">AVERAGE(E48:E50)</f>
        <v>5.1299023663743271E-3</v>
      </c>
      <c r="F51" s="58">
        <f t="shared" si="92"/>
        <v>1.7706437200066198E-2</v>
      </c>
      <c r="G51" s="58">
        <f t="shared" si="92"/>
        <v>6.9501903028297363E-3</v>
      </c>
      <c r="H51" s="58">
        <f t="shared" si="92"/>
        <v>1.2245573390699991E-2</v>
      </c>
      <c r="I51" s="58">
        <f t="shared" si="92"/>
        <v>1.1997352308456102E-2</v>
      </c>
      <c r="J51" s="58">
        <f t="shared" si="92"/>
        <v>1.3072976998179745E-2</v>
      </c>
      <c r="K51" s="58">
        <f t="shared" si="92"/>
        <v>1.3734899884163501E-2</v>
      </c>
      <c r="L51" s="58">
        <f t="shared" si="92"/>
        <v>1.0756246897236484E-2</v>
      </c>
      <c r="M51" s="58">
        <f t="shared" si="92"/>
        <v>1.4148601687903365E-2</v>
      </c>
      <c r="N51" s="58">
        <f t="shared" si="92"/>
        <v>1.183187158696015E-2</v>
      </c>
      <c r="O51" s="58">
        <f t="shared" si="92"/>
        <v>2.3581002813172287E-2</v>
      </c>
      <c r="P51" s="58">
        <f t="shared" si="92"/>
        <v>3.6157537646864163E-2</v>
      </c>
      <c r="Q51" s="58">
        <f t="shared" si="92"/>
        <v>4.4431573721661455E-2</v>
      </c>
      <c r="R51" s="58">
        <f t="shared" si="92"/>
        <v>5.5932483865629684E-2</v>
      </c>
      <c r="S51" s="58">
        <f t="shared" si="92"/>
        <v>6.6026807876882393E-2</v>
      </c>
      <c r="T51" s="58">
        <f t="shared" si="92"/>
        <v>8.4643389045176223E-2</v>
      </c>
      <c r="U51" s="58">
        <f t="shared" si="92"/>
        <v>9.9371173258315459E-2</v>
      </c>
      <c r="V51" s="58">
        <f t="shared" si="92"/>
        <v>0.1226212146284958</v>
      </c>
      <c r="W51" s="58">
        <f t="shared" si="92"/>
        <v>0.13577693198742352</v>
      </c>
      <c r="X51" s="58">
        <f t="shared" si="92"/>
        <v>0.15505543604170116</v>
      </c>
      <c r="Y51" s="58">
        <f t="shared" si="92"/>
        <v>0.17896740029786537</v>
      </c>
      <c r="Z51" s="58">
        <f t="shared" si="92"/>
        <v>0.19923878868111866</v>
      </c>
      <c r="AA51" s="58">
        <f t="shared" si="92"/>
        <v>0.21760714876716866</v>
      </c>
      <c r="AB51" s="58">
        <f t="shared" si="92"/>
        <v>0.2387886811186497</v>
      </c>
      <c r="AC51" s="58">
        <f t="shared" si="92"/>
        <v>0.25732252192619565</v>
      </c>
      <c r="AD51" s="58">
        <f t="shared" si="92"/>
        <v>0.27825583319543284</v>
      </c>
      <c r="AE51" s="58">
        <f t="shared" si="92"/>
        <v>0.30051299023663752</v>
      </c>
      <c r="AF51" s="58">
        <f t="shared" si="92"/>
        <v>0.31482707264603677</v>
      </c>
      <c r="AG51" s="58">
        <f t="shared" si="92"/>
        <v>0.33882177726294893</v>
      </c>
      <c r="AH51" s="58">
        <f t="shared" si="92"/>
        <v>0.36025153069667398</v>
      </c>
      <c r="AI51" s="58">
        <f t="shared" si="92"/>
        <v>0.3762204203210327</v>
      </c>
      <c r="AJ51" s="58">
        <f t="shared" si="92"/>
        <v>0.39111368525566775</v>
      </c>
      <c r="AK51" s="58">
        <f t="shared" si="92"/>
        <v>0.4111368525566772</v>
      </c>
      <c r="AL51" s="58">
        <f t="shared" si="92"/>
        <v>0.42958795300347519</v>
      </c>
      <c r="AM51" s="58">
        <f t="shared" si="92"/>
        <v>0.44770809200728129</v>
      </c>
      <c r="AN51" s="58">
        <f t="shared" si="92"/>
        <v>0.46293231838490828</v>
      </c>
      <c r="AO51" s="58">
        <f t="shared" si="92"/>
        <v>0.48005957305973862</v>
      </c>
      <c r="AP51" s="58">
        <f t="shared" si="92"/>
        <v>0.49247062717193452</v>
      </c>
      <c r="AQ51" s="58">
        <f t="shared" si="92"/>
        <v>0.50860499751778931</v>
      </c>
      <c r="AR51" s="58">
        <f t="shared" si="92"/>
        <v>0.52498758894588782</v>
      </c>
      <c r="AS51" s="58">
        <f t="shared" si="92"/>
        <v>0.53715042197583995</v>
      </c>
      <c r="AT51" s="58">
        <f t="shared" si="92"/>
        <v>0.5520436869104749</v>
      </c>
      <c r="AU51" s="58">
        <f t="shared" si="92"/>
        <v>0.56677147112361426</v>
      </c>
      <c r="AV51" s="58">
        <f t="shared" si="92"/>
        <v>0.57934800595730618</v>
      </c>
      <c r="AW51" s="58">
        <f t="shared" si="92"/>
        <v>0.59506867449942102</v>
      </c>
      <c r="AX51" s="58">
        <f t="shared" si="92"/>
        <v>0.60590766175740529</v>
      </c>
      <c r="AY51" s="58">
        <f t="shared" si="92"/>
        <v>0.62005626344530873</v>
      </c>
      <c r="AZ51" s="58">
        <f t="shared" si="92"/>
        <v>0.63370842296872432</v>
      </c>
      <c r="BA51" s="58">
        <f t="shared" si="92"/>
        <v>0.64736058249213979</v>
      </c>
      <c r="BB51" s="58">
        <f t="shared" si="92"/>
        <v>0.65952341552209182</v>
      </c>
      <c r="BC51" s="58">
        <f t="shared" si="92"/>
        <v>0.67284461360251546</v>
      </c>
      <c r="BD51" s="58">
        <f t="shared" si="92"/>
        <v>0.68376634122124791</v>
      </c>
      <c r="BE51" s="58">
        <f t="shared" si="92"/>
        <v>0.69774946218765521</v>
      </c>
      <c r="BF51" s="58">
        <f t="shared" si="92"/>
        <v>0.71016051629985133</v>
      </c>
      <c r="BG51" s="58">
        <f t="shared" si="92"/>
        <v>0.72389541618401465</v>
      </c>
      <c r="BH51" s="58">
        <f t="shared" si="92"/>
        <v>0.73589276849247065</v>
      </c>
      <c r="BI51" s="58">
        <f t="shared" si="92"/>
        <v>0.74491146781399975</v>
      </c>
      <c r="BJ51" s="58">
        <f t="shared" si="92"/>
        <v>0.75682607976170779</v>
      </c>
      <c r="BK51" s="58">
        <f t="shared" si="92"/>
        <v>0.76774780738044035</v>
      </c>
      <c r="BL51" s="58">
        <f t="shared" si="92"/>
        <v>0.7758563627337417</v>
      </c>
      <c r="BM51" s="58">
        <f t="shared" si="92"/>
        <v>0.78388217772629487</v>
      </c>
      <c r="BN51" s="58">
        <f t="shared" si="92"/>
        <v>0.79728611616746659</v>
      </c>
      <c r="BO51" s="58">
        <f t="shared" si="92"/>
        <v>0.80655303657123956</v>
      </c>
      <c r="BP51" s="58">
        <f t="shared" si="92"/>
        <v>0.81515803408902876</v>
      </c>
      <c r="BQ51" s="58">
        <f t="shared" ref="BQ51:DA51" si="93">AVERAGE(BQ48:BQ50)</f>
        <v>0.82053615753764697</v>
      </c>
      <c r="BR51" s="58">
        <f t="shared" si="93"/>
        <v>0.82922389541618402</v>
      </c>
      <c r="BS51" s="58">
        <f t="shared" si="93"/>
        <v>0.8336918748965747</v>
      </c>
      <c r="BT51" s="58">
        <f t="shared" si="93"/>
        <v>0.84461360251530715</v>
      </c>
      <c r="BU51" s="58">
        <f t="shared" si="93"/>
        <v>0.84031110375641249</v>
      </c>
      <c r="BV51" s="58">
        <f t="shared" si="93"/>
        <v>0.85321860003309613</v>
      </c>
      <c r="BW51" s="58">
        <f t="shared" si="93"/>
        <v>0.85578355121628347</v>
      </c>
      <c r="BX51" s="58">
        <f t="shared" si="93"/>
        <v>0.85810028131722671</v>
      </c>
      <c r="BY51" s="58">
        <f t="shared" si="93"/>
        <v>0.86380936620883675</v>
      </c>
      <c r="BZ51" s="58">
        <f t="shared" si="93"/>
        <v>0.86198907827238136</v>
      </c>
      <c r="CA51" s="58">
        <f t="shared" si="93"/>
        <v>0.86405758729108084</v>
      </c>
      <c r="CB51" s="58">
        <f t="shared" si="93"/>
        <v>0.86455402945556836</v>
      </c>
      <c r="CC51" s="58">
        <f t="shared" si="93"/>
        <v>0.86463676981631654</v>
      </c>
      <c r="CD51" s="58">
        <f t="shared" si="93"/>
        <v>0.86728446136025161</v>
      </c>
      <c r="CE51" s="58">
        <f t="shared" si="93"/>
        <v>0.85843124276021854</v>
      </c>
      <c r="CF51" s="58">
        <f t="shared" si="93"/>
        <v>0.85421148436207195</v>
      </c>
      <c r="CG51" s="58">
        <f t="shared" si="93"/>
        <v>0.85851398312096661</v>
      </c>
      <c r="CH51" s="58">
        <f t="shared" si="93"/>
        <v>0.86066523250041393</v>
      </c>
      <c r="CI51" s="58">
        <f t="shared" si="93"/>
        <v>0.86000330961443006</v>
      </c>
      <c r="CJ51" s="58">
        <f t="shared" si="93"/>
        <v>0.86844282641072323</v>
      </c>
      <c r="CK51" s="58">
        <f t="shared" si="93"/>
        <v>0.87729604501075631</v>
      </c>
      <c r="CL51" s="58">
        <f t="shared" si="93"/>
        <v>0.88077114016217128</v>
      </c>
      <c r="CM51" s="58">
        <f t="shared" si="93"/>
        <v>0.88474267747807389</v>
      </c>
      <c r="CN51" s="58">
        <f t="shared" si="93"/>
        <v>0.87456561310607339</v>
      </c>
      <c r="CO51" s="58">
        <f t="shared" si="93"/>
        <v>0.87249710408737391</v>
      </c>
      <c r="CP51" s="58">
        <f t="shared" si="93"/>
        <v>0.87878537150421987</v>
      </c>
      <c r="CQ51" s="58">
        <f t="shared" si="93"/>
        <v>0.90278007612113187</v>
      </c>
      <c r="CR51" s="58">
        <f t="shared" si="93"/>
        <v>0.90311103756412392</v>
      </c>
      <c r="CS51" s="58">
        <f t="shared" si="93"/>
        <v>0.9235479066688731</v>
      </c>
      <c r="CT51" s="58">
        <f t="shared" si="93"/>
        <v>0.93165646202217456</v>
      </c>
      <c r="CU51" s="58">
        <f t="shared" si="93"/>
        <v>0.93240112526890628</v>
      </c>
      <c r="CV51" s="58">
        <f t="shared" si="93"/>
        <v>0.95151414860168793</v>
      </c>
      <c r="CW51" s="58">
        <f t="shared" si="93"/>
        <v>0.95672679132881033</v>
      </c>
      <c r="CX51" s="58">
        <f t="shared" si="93"/>
        <v>0.97807380440178726</v>
      </c>
      <c r="CY51" s="58">
        <f t="shared" si="93"/>
        <v>0.98444481217938107</v>
      </c>
      <c r="CZ51" s="58">
        <f t="shared" si="93"/>
        <v>0.98237630316068181</v>
      </c>
      <c r="DA51" s="59">
        <f t="shared" si="93"/>
        <v>1</v>
      </c>
    </row>
    <row r="52" spans="2:105" ht="20" customHeight="1" thickBot="1" x14ac:dyDescent="0.25">
      <c r="B52" s="114"/>
      <c r="C52" s="63" t="s">
        <v>123</v>
      </c>
      <c r="D52" s="60">
        <f>_xlfn.STDEV.P(D48:D50)</f>
        <v>5.9024034858603147E-4</v>
      </c>
      <c r="E52" s="61">
        <f t="shared" ref="E52:BP52" si="94">_xlfn.STDEV.P(E48:E50)</f>
        <v>3.2616917664118647E-3</v>
      </c>
      <c r="F52" s="61">
        <f t="shared" si="94"/>
        <v>1.5756771559627698E-2</v>
      </c>
      <c r="G52" s="61">
        <f t="shared" si="94"/>
        <v>2.6373287192634769E-3</v>
      </c>
      <c r="H52" s="61">
        <f t="shared" si="94"/>
        <v>2.550229192027546E-3</v>
      </c>
      <c r="I52" s="61">
        <f t="shared" si="94"/>
        <v>1.1524398706920409E-3</v>
      </c>
      <c r="J52" s="61">
        <f t="shared" si="94"/>
        <v>1.9544947560843455E-3</v>
      </c>
      <c r="K52" s="61">
        <f t="shared" si="94"/>
        <v>1.3795575045948227E-3</v>
      </c>
      <c r="L52" s="61">
        <f t="shared" si="94"/>
        <v>1.9684556103541921E-3</v>
      </c>
      <c r="M52" s="61">
        <f t="shared" si="94"/>
        <v>1.3494544456644261E-3</v>
      </c>
      <c r="N52" s="61">
        <f t="shared" si="94"/>
        <v>5.3621882330034064E-4</v>
      </c>
      <c r="O52" s="61">
        <f t="shared" si="94"/>
        <v>1.767005592713582E-2</v>
      </c>
      <c r="P52" s="61">
        <f t="shared" si="94"/>
        <v>2.8258710184497379E-2</v>
      </c>
      <c r="Q52" s="61">
        <f t="shared" si="94"/>
        <v>4.1373986255518344E-2</v>
      </c>
      <c r="R52" s="61">
        <f t="shared" si="94"/>
        <v>5.2540194224812771E-2</v>
      </c>
      <c r="S52" s="61">
        <f t="shared" si="94"/>
        <v>5.8752880901396028E-2</v>
      </c>
      <c r="T52" s="61">
        <f t="shared" si="94"/>
        <v>6.5052658488278514E-2</v>
      </c>
      <c r="U52" s="61">
        <f t="shared" si="94"/>
        <v>6.9210617867272922E-2</v>
      </c>
      <c r="V52" s="61">
        <f t="shared" si="94"/>
        <v>7.4887203059328764E-2</v>
      </c>
      <c r="W52" s="61">
        <f t="shared" si="94"/>
        <v>7.829380686410109E-2</v>
      </c>
      <c r="X52" s="61">
        <f t="shared" si="94"/>
        <v>8.1266788783588673E-2</v>
      </c>
      <c r="Y52" s="61">
        <f t="shared" si="94"/>
        <v>8.6554168960203751E-2</v>
      </c>
      <c r="Z52" s="61">
        <f t="shared" si="94"/>
        <v>8.8551283818145601E-2</v>
      </c>
      <c r="AA52" s="61">
        <f t="shared" si="94"/>
        <v>9.0118497658425195E-2</v>
      </c>
      <c r="AB52" s="61">
        <f t="shared" si="94"/>
        <v>9.4576539368496956E-2</v>
      </c>
      <c r="AC52" s="61">
        <f t="shared" si="94"/>
        <v>9.2951642236942397E-2</v>
      </c>
      <c r="AD52" s="61">
        <f t="shared" si="94"/>
        <v>9.103304910191598E-2</v>
      </c>
      <c r="AE52" s="61">
        <f t="shared" si="94"/>
        <v>9.2687449446140838E-2</v>
      </c>
      <c r="AF52" s="61">
        <f t="shared" si="94"/>
        <v>9.3669689646172283E-2</v>
      </c>
      <c r="AG52" s="61">
        <f t="shared" si="94"/>
        <v>9.3304129709889883E-2</v>
      </c>
      <c r="AH52" s="61">
        <f t="shared" si="94"/>
        <v>9.0914075259002816E-2</v>
      </c>
      <c r="AI52" s="61">
        <f t="shared" si="94"/>
        <v>9.1405594971607274E-2</v>
      </c>
      <c r="AJ52" s="61">
        <f t="shared" si="94"/>
        <v>8.7560492525929762E-2</v>
      </c>
      <c r="AK52" s="61">
        <f t="shared" si="94"/>
        <v>9.0740867388977575E-2</v>
      </c>
      <c r="AL52" s="61">
        <f t="shared" si="94"/>
        <v>8.7908820077443328E-2</v>
      </c>
      <c r="AM52" s="61">
        <f t="shared" si="94"/>
        <v>8.3387507260573202E-2</v>
      </c>
      <c r="AN52" s="61">
        <f t="shared" si="94"/>
        <v>8.6517382154140329E-2</v>
      </c>
      <c r="AO52" s="61">
        <f t="shared" si="94"/>
        <v>8.5921631906937537E-2</v>
      </c>
      <c r="AP52" s="61">
        <f t="shared" si="94"/>
        <v>8.5698326148322596E-2</v>
      </c>
      <c r="AQ52" s="61">
        <f t="shared" si="94"/>
        <v>8.5549611958678884E-2</v>
      </c>
      <c r="AR52" s="61">
        <f t="shared" si="94"/>
        <v>8.6864218131172483E-2</v>
      </c>
      <c r="AS52" s="61">
        <f t="shared" si="94"/>
        <v>8.4980674613418419E-2</v>
      </c>
      <c r="AT52" s="61">
        <f t="shared" si="94"/>
        <v>8.316464111898425E-2</v>
      </c>
      <c r="AU52" s="61">
        <f t="shared" si="94"/>
        <v>8.3582426954837488E-2</v>
      </c>
      <c r="AV52" s="61">
        <f t="shared" si="94"/>
        <v>8.0189966789675535E-2</v>
      </c>
      <c r="AW52" s="61">
        <f t="shared" si="94"/>
        <v>7.8243950504527079E-2</v>
      </c>
      <c r="AX52" s="61">
        <f t="shared" si="94"/>
        <v>7.9540646019404485E-2</v>
      </c>
      <c r="AY52" s="61">
        <f t="shared" si="94"/>
        <v>8.2279287892938896E-2</v>
      </c>
      <c r="AZ52" s="61">
        <f t="shared" si="94"/>
        <v>8.0912796747153626E-2</v>
      </c>
      <c r="BA52" s="61">
        <f t="shared" si="94"/>
        <v>8.0229910875676047E-2</v>
      </c>
      <c r="BB52" s="61">
        <f t="shared" si="94"/>
        <v>7.8533722880911219E-2</v>
      </c>
      <c r="BC52" s="61">
        <f t="shared" si="94"/>
        <v>7.8343806263549254E-2</v>
      </c>
      <c r="BD52" s="61">
        <f t="shared" si="94"/>
        <v>7.6547936854371765E-2</v>
      </c>
      <c r="BE52" s="61">
        <f t="shared" si="94"/>
        <v>7.5642249643364176E-2</v>
      </c>
      <c r="BF52" s="61">
        <f t="shared" si="94"/>
        <v>7.5678895107019944E-2</v>
      </c>
      <c r="BG52" s="61">
        <f t="shared" si="94"/>
        <v>7.6114296507960075E-2</v>
      </c>
      <c r="BH52" s="61">
        <f t="shared" si="94"/>
        <v>7.3709820524910749E-2</v>
      </c>
      <c r="BI52" s="61">
        <f t="shared" si="94"/>
        <v>7.2665729665936221E-2</v>
      </c>
      <c r="BJ52" s="61">
        <f t="shared" si="94"/>
        <v>7.0165484604737274E-2</v>
      </c>
      <c r="BK52" s="61">
        <f t="shared" si="94"/>
        <v>7.2500482746498077E-2</v>
      </c>
      <c r="BL52" s="61">
        <f t="shared" si="94"/>
        <v>7.3572605950548431E-2</v>
      </c>
      <c r="BM52" s="61">
        <f t="shared" si="94"/>
        <v>7.4594278434873484E-2</v>
      </c>
      <c r="BN52" s="61">
        <f t="shared" si="94"/>
        <v>7.4269233726801734E-2</v>
      </c>
      <c r="BO52" s="61">
        <f t="shared" si="94"/>
        <v>7.7070769588643812E-2</v>
      </c>
      <c r="BP52" s="61">
        <f t="shared" si="94"/>
        <v>7.9961699008743573E-2</v>
      </c>
      <c r="BQ52" s="61">
        <f t="shared" ref="BQ52:DA52" si="95">_xlfn.STDEV.P(BQ48:BQ50)</f>
        <v>8.1873081624543792E-2</v>
      </c>
      <c r="BR52" s="61">
        <f t="shared" si="95"/>
        <v>8.0471881383277627E-2</v>
      </c>
      <c r="BS52" s="61">
        <f t="shared" si="95"/>
        <v>8.2583667613239098E-2</v>
      </c>
      <c r="BT52" s="61">
        <f t="shared" si="95"/>
        <v>8.3421735200471497E-2</v>
      </c>
      <c r="BU52" s="61">
        <f t="shared" si="95"/>
        <v>8.7615205333314503E-2</v>
      </c>
      <c r="BV52" s="61">
        <f t="shared" si="95"/>
        <v>8.7368727881488792E-2</v>
      </c>
      <c r="BW52" s="61">
        <f t="shared" si="95"/>
        <v>9.2203580105099159E-2</v>
      </c>
      <c r="BX52" s="61">
        <f t="shared" si="95"/>
        <v>8.7370138299377259E-2</v>
      </c>
      <c r="BY52" s="61">
        <f t="shared" si="95"/>
        <v>9.0491101655014922E-2</v>
      </c>
      <c r="BZ52" s="61">
        <f t="shared" si="95"/>
        <v>9.4207013497761172E-2</v>
      </c>
      <c r="CA52" s="61">
        <f t="shared" si="95"/>
        <v>9.8695343741138641E-2</v>
      </c>
      <c r="CB52" s="61">
        <f t="shared" si="95"/>
        <v>0.10095741349076578</v>
      </c>
      <c r="CC52" s="61">
        <f t="shared" si="95"/>
        <v>0.1044005662102372</v>
      </c>
      <c r="CD52" s="61">
        <f t="shared" si="95"/>
        <v>0.11913342045329582</v>
      </c>
      <c r="CE52" s="61">
        <f t="shared" si="95"/>
        <v>0.12877951735110232</v>
      </c>
      <c r="CF52" s="61">
        <f t="shared" si="95"/>
        <v>0.13447754967812647</v>
      </c>
      <c r="CG52" s="61">
        <f t="shared" si="95"/>
        <v>0.13302257114745852</v>
      </c>
      <c r="CH52" s="61">
        <f t="shared" si="95"/>
        <v>0.12605075091798279</v>
      </c>
      <c r="CI52" s="61">
        <f t="shared" si="95"/>
        <v>0.1250631979745897</v>
      </c>
      <c r="CJ52" s="61">
        <f t="shared" si="95"/>
        <v>0.11641595220011706</v>
      </c>
      <c r="CK52" s="61">
        <f t="shared" si="95"/>
        <v>0.10388229402878828</v>
      </c>
      <c r="CL52" s="61">
        <f t="shared" si="95"/>
        <v>9.4231717855131208E-2</v>
      </c>
      <c r="CM52" s="61">
        <f t="shared" si="95"/>
        <v>6.9761852036910488E-2</v>
      </c>
      <c r="CN52" s="61">
        <f t="shared" si="95"/>
        <v>5.5986679472922858E-2</v>
      </c>
      <c r="CO52" s="61">
        <f t="shared" si="95"/>
        <v>4.7549007177920155E-2</v>
      </c>
      <c r="CP52" s="61">
        <f t="shared" si="95"/>
        <v>4.6708820729254565E-2</v>
      </c>
      <c r="CQ52" s="61">
        <f t="shared" si="95"/>
        <v>4.532797587607023E-2</v>
      </c>
      <c r="CR52" s="61">
        <f t="shared" si="95"/>
        <v>4.8804049523937076E-2</v>
      </c>
      <c r="CS52" s="61">
        <f t="shared" si="95"/>
        <v>5.2194938546949718E-2</v>
      </c>
      <c r="CT52" s="61">
        <f t="shared" si="95"/>
        <v>5.3668717188057991E-2</v>
      </c>
      <c r="CU52" s="61">
        <f t="shared" si="95"/>
        <v>4.930478588591633E-2</v>
      </c>
      <c r="CV52" s="61">
        <f t="shared" si="95"/>
        <v>5.0172734137199339E-2</v>
      </c>
      <c r="CW52" s="61">
        <f t="shared" si="95"/>
        <v>5.6497188001603728E-2</v>
      </c>
      <c r="CX52" s="61">
        <f t="shared" si="95"/>
        <v>6.3820767738895293E-2</v>
      </c>
      <c r="CY52" s="61">
        <f t="shared" si="95"/>
        <v>6.405717903845172E-2</v>
      </c>
      <c r="CZ52" s="61">
        <f t="shared" si="95"/>
        <v>6.4212384002333062E-2</v>
      </c>
      <c r="DA52" s="62">
        <f t="shared" si="95"/>
        <v>6.6265576670830592E-2</v>
      </c>
    </row>
    <row r="54" spans="2:105" ht="20" customHeight="1" x14ac:dyDescent="0.2">
      <c r="C54" s="2" t="s">
        <v>125</v>
      </c>
      <c r="D54" s="2" t="s">
        <v>127</v>
      </c>
      <c r="E54" s="2" t="s">
        <v>126</v>
      </c>
      <c r="G54" s="64" t="s">
        <v>119</v>
      </c>
      <c r="H54" s="64" t="s">
        <v>120</v>
      </c>
    </row>
    <row r="55" spans="2:105" ht="20" customHeight="1" x14ac:dyDescent="0.2">
      <c r="B55" s="65" t="s">
        <v>121</v>
      </c>
      <c r="C55" s="3">
        <f>MIN(D45:DA45)</f>
        <v>0.20369999999999999</v>
      </c>
      <c r="D55" s="3">
        <f>MIN(D46:DA46)</f>
        <v>0.2046</v>
      </c>
      <c r="E55" s="3">
        <f>MIN(D47:DA47)</f>
        <v>0.20499999999999999</v>
      </c>
      <c r="G55" s="3">
        <f>AVERAGE(C55:E55)</f>
        <v>0.20443333333333333</v>
      </c>
      <c r="H55" s="3">
        <f>AVERAGE(C56:E56)</f>
        <v>0.60729999999999995</v>
      </c>
    </row>
    <row r="56" spans="2:105" ht="20" customHeight="1" x14ac:dyDescent="0.2">
      <c r="B56" s="65" t="s">
        <v>122</v>
      </c>
      <c r="C56" s="3">
        <f>MAX(D45:DA45)</f>
        <v>0.62790000000000001</v>
      </c>
      <c r="D56" s="3">
        <f>MAX(D46:DA46)</f>
        <v>0.62439999999999996</v>
      </c>
      <c r="E56" s="3">
        <f>MAX(D47:DA47)</f>
        <v>0.5696</v>
      </c>
    </row>
    <row r="59" spans="2:105" ht="20" customHeight="1" thickBot="1" x14ac:dyDescent="0.25"/>
    <row r="60" spans="2:105" ht="99" customHeight="1" thickBot="1" x14ac:dyDescent="0.25">
      <c r="B60" s="94" t="s">
        <v>157</v>
      </c>
      <c r="C60" s="95" t="s">
        <v>124</v>
      </c>
      <c r="D60" s="96" t="s">
        <v>13</v>
      </c>
      <c r="E60" s="97" t="s">
        <v>14</v>
      </c>
      <c r="F60" s="97" t="s">
        <v>15</v>
      </c>
      <c r="G60" s="97" t="s">
        <v>16</v>
      </c>
      <c r="H60" s="97" t="s">
        <v>17</v>
      </c>
      <c r="I60" s="97" t="s">
        <v>18</v>
      </c>
      <c r="J60" s="97" t="s">
        <v>19</v>
      </c>
      <c r="K60" s="97" t="s">
        <v>20</v>
      </c>
      <c r="L60" s="97" t="s">
        <v>21</v>
      </c>
      <c r="M60" s="97" t="s">
        <v>22</v>
      </c>
      <c r="N60" s="97" t="s">
        <v>23</v>
      </c>
      <c r="O60" s="97" t="s">
        <v>24</v>
      </c>
      <c r="P60" s="97" t="s">
        <v>25</v>
      </c>
      <c r="Q60" s="97" t="s">
        <v>26</v>
      </c>
      <c r="R60" s="97" t="s">
        <v>27</v>
      </c>
      <c r="S60" s="97" t="s">
        <v>28</v>
      </c>
      <c r="T60" s="97" t="s">
        <v>29</v>
      </c>
      <c r="U60" s="97" t="s">
        <v>30</v>
      </c>
      <c r="V60" s="97" t="s">
        <v>31</v>
      </c>
      <c r="W60" s="97" t="s">
        <v>32</v>
      </c>
      <c r="X60" s="97" t="s">
        <v>33</v>
      </c>
      <c r="Y60" s="97" t="s">
        <v>34</v>
      </c>
      <c r="Z60" s="97" t="s">
        <v>35</v>
      </c>
      <c r="AA60" s="97" t="s">
        <v>36</v>
      </c>
      <c r="AB60" s="97" t="s">
        <v>37</v>
      </c>
      <c r="AC60" s="97" t="s">
        <v>38</v>
      </c>
      <c r="AD60" s="97" t="s">
        <v>39</v>
      </c>
      <c r="AE60" s="97" t="s">
        <v>40</v>
      </c>
      <c r="AF60" s="97" t="s">
        <v>41</v>
      </c>
      <c r="AG60" s="97" t="s">
        <v>42</v>
      </c>
      <c r="AH60" s="97" t="s">
        <v>43</v>
      </c>
      <c r="AI60" s="97" t="s">
        <v>44</v>
      </c>
      <c r="AJ60" s="97" t="s">
        <v>45</v>
      </c>
      <c r="AK60" s="97" t="s">
        <v>46</v>
      </c>
      <c r="AL60" s="97" t="s">
        <v>47</v>
      </c>
      <c r="AM60" s="97" t="s">
        <v>48</v>
      </c>
      <c r="AN60" s="97" t="s">
        <v>49</v>
      </c>
      <c r="AO60" s="97" t="s">
        <v>50</v>
      </c>
      <c r="AP60" s="97" t="s">
        <v>51</v>
      </c>
      <c r="AQ60" s="97" t="s">
        <v>52</v>
      </c>
      <c r="AR60" s="97" t="s">
        <v>53</v>
      </c>
      <c r="AS60" s="97" t="s">
        <v>54</v>
      </c>
      <c r="AT60" s="97" t="s">
        <v>55</v>
      </c>
      <c r="AU60" s="97" t="s">
        <v>56</v>
      </c>
      <c r="AV60" s="97" t="s">
        <v>57</v>
      </c>
      <c r="AW60" s="97" t="s">
        <v>58</v>
      </c>
      <c r="AX60" s="97" t="s">
        <v>59</v>
      </c>
      <c r="AY60" s="97" t="s">
        <v>60</v>
      </c>
      <c r="AZ60" s="97" t="s">
        <v>61</v>
      </c>
      <c r="BA60" s="97" t="s">
        <v>62</v>
      </c>
      <c r="BB60" s="97" t="s">
        <v>63</v>
      </c>
      <c r="BC60" s="97" t="s">
        <v>64</v>
      </c>
      <c r="BD60" s="97" t="s">
        <v>65</v>
      </c>
      <c r="BE60" s="97" t="s">
        <v>66</v>
      </c>
      <c r="BF60" s="97" t="s">
        <v>67</v>
      </c>
      <c r="BG60" s="97" t="s">
        <v>68</v>
      </c>
      <c r="BH60" s="97" t="s">
        <v>69</v>
      </c>
      <c r="BI60" s="97" t="s">
        <v>70</v>
      </c>
      <c r="BJ60" s="97" t="s">
        <v>71</v>
      </c>
      <c r="BK60" s="97" t="s">
        <v>72</v>
      </c>
      <c r="BL60" s="97" t="s">
        <v>73</v>
      </c>
      <c r="BM60" s="97" t="s">
        <v>74</v>
      </c>
      <c r="BN60" s="97" t="s">
        <v>75</v>
      </c>
      <c r="BO60" s="97" t="s">
        <v>76</v>
      </c>
      <c r="BP60" s="97" t="s">
        <v>77</v>
      </c>
      <c r="BQ60" s="97" t="s">
        <v>78</v>
      </c>
      <c r="BR60" s="97" t="s">
        <v>79</v>
      </c>
      <c r="BS60" s="97" t="s">
        <v>80</v>
      </c>
      <c r="BT60" s="97" t="s">
        <v>81</v>
      </c>
      <c r="BU60" s="97" t="s">
        <v>82</v>
      </c>
      <c r="BV60" s="97" t="s">
        <v>83</v>
      </c>
      <c r="BW60" s="97" t="s">
        <v>84</v>
      </c>
      <c r="BX60" s="97" t="s">
        <v>85</v>
      </c>
      <c r="BY60" s="97" t="s">
        <v>86</v>
      </c>
      <c r="BZ60" s="97" t="s">
        <v>87</v>
      </c>
      <c r="CA60" s="97" t="s">
        <v>88</v>
      </c>
      <c r="CB60" s="97" t="s">
        <v>89</v>
      </c>
      <c r="CC60" s="97" t="s">
        <v>90</v>
      </c>
      <c r="CD60" s="97" t="s">
        <v>91</v>
      </c>
      <c r="CE60" s="97" t="s">
        <v>92</v>
      </c>
      <c r="CF60" s="97" t="s">
        <v>93</v>
      </c>
      <c r="CG60" s="97" t="s">
        <v>94</v>
      </c>
      <c r="CH60" s="97" t="s">
        <v>95</v>
      </c>
      <c r="CI60" s="97" t="s">
        <v>96</v>
      </c>
      <c r="CJ60" s="97" t="s">
        <v>97</v>
      </c>
      <c r="CK60" s="97" t="s">
        <v>98</v>
      </c>
      <c r="CL60" s="97" t="s">
        <v>99</v>
      </c>
      <c r="CM60" s="97" t="s">
        <v>100</v>
      </c>
      <c r="CN60" s="97" t="s">
        <v>101</v>
      </c>
      <c r="CO60" s="97" t="s">
        <v>102</v>
      </c>
      <c r="CP60" s="97" t="s">
        <v>103</v>
      </c>
      <c r="CQ60" s="97" t="s">
        <v>104</v>
      </c>
      <c r="CR60" s="97" t="s">
        <v>105</v>
      </c>
      <c r="CS60" s="97" t="s">
        <v>106</v>
      </c>
      <c r="CT60" s="97" t="s">
        <v>107</v>
      </c>
      <c r="CU60" s="97" t="s">
        <v>108</v>
      </c>
      <c r="CV60" s="97" t="s">
        <v>109</v>
      </c>
      <c r="CW60" s="97" t="s">
        <v>110</v>
      </c>
      <c r="CX60" s="97" t="s">
        <v>111</v>
      </c>
      <c r="CY60" s="97" t="s">
        <v>112</v>
      </c>
      <c r="CZ60" s="97" t="s">
        <v>113</v>
      </c>
      <c r="DA60" s="98" t="s">
        <v>114</v>
      </c>
    </row>
    <row r="61" spans="2:105" s="58" customFormat="1" ht="20" customHeight="1" x14ac:dyDescent="0.2">
      <c r="B61" s="115">
        <v>0.25</v>
      </c>
      <c r="C61" s="99">
        <v>1</v>
      </c>
      <c r="D61" s="103">
        <v>0.20669999999999999</v>
      </c>
      <c r="E61" s="104">
        <v>0.21060000000000001</v>
      </c>
      <c r="F61" s="104">
        <v>0.21260000000000001</v>
      </c>
      <c r="G61" s="104">
        <v>0.21390000000000001</v>
      </c>
      <c r="H61" s="104">
        <v>0.2157</v>
      </c>
      <c r="I61" s="104">
        <v>0.21690000000000001</v>
      </c>
      <c r="J61" s="104">
        <v>0.21709999999999999</v>
      </c>
      <c r="K61" s="104">
        <v>0.21909999999999999</v>
      </c>
      <c r="L61" s="104">
        <v>0.21840000000000001</v>
      </c>
      <c r="M61" s="104">
        <v>0.2203</v>
      </c>
      <c r="N61" s="104">
        <v>0.22090000000000001</v>
      </c>
      <c r="O61" s="104">
        <v>0.21929999999999999</v>
      </c>
      <c r="P61" s="104">
        <v>0.2213</v>
      </c>
      <c r="Q61" s="104">
        <v>0.22</v>
      </c>
      <c r="R61" s="104">
        <v>0.2208</v>
      </c>
      <c r="S61" s="104">
        <v>0.2223</v>
      </c>
      <c r="T61" s="104">
        <v>0.22620000000000001</v>
      </c>
      <c r="U61" s="104">
        <v>0.2288</v>
      </c>
      <c r="V61" s="104">
        <v>0.23330000000000001</v>
      </c>
      <c r="W61" s="104">
        <v>0.23569999999999999</v>
      </c>
      <c r="X61" s="104">
        <v>0.24099999999999999</v>
      </c>
      <c r="Y61" s="104">
        <v>0.24879999999999999</v>
      </c>
      <c r="Z61" s="104">
        <v>0.25559999999999999</v>
      </c>
      <c r="AA61" s="104">
        <v>0.2626</v>
      </c>
      <c r="AB61" s="104">
        <v>0.27200000000000002</v>
      </c>
      <c r="AC61" s="104">
        <v>0.2792</v>
      </c>
      <c r="AD61" s="104">
        <v>0.28799999999999998</v>
      </c>
      <c r="AE61" s="104">
        <v>0.29809999999999998</v>
      </c>
      <c r="AF61" s="104">
        <v>0.30590000000000001</v>
      </c>
      <c r="AG61" s="104">
        <v>0.31619999999999998</v>
      </c>
      <c r="AH61" s="104">
        <v>0.32750000000000001</v>
      </c>
      <c r="AI61" s="104">
        <v>0.33600000000000002</v>
      </c>
      <c r="AJ61" s="104">
        <v>0.34939999999999999</v>
      </c>
      <c r="AK61" s="104">
        <v>0.35399999999999998</v>
      </c>
      <c r="AL61" s="104">
        <v>0.36359999999999998</v>
      </c>
      <c r="AM61" s="104">
        <v>0.37459999999999999</v>
      </c>
      <c r="AN61" s="104">
        <v>0.38300000000000001</v>
      </c>
      <c r="AO61" s="104">
        <v>0.3911</v>
      </c>
      <c r="AP61" s="104">
        <v>0.3982</v>
      </c>
      <c r="AQ61" s="104">
        <v>0.40679999999999999</v>
      </c>
      <c r="AR61" s="104">
        <v>0.41560000000000002</v>
      </c>
      <c r="AS61" s="104">
        <v>0.42199999999999999</v>
      </c>
      <c r="AT61" s="104">
        <v>0.43149999999999999</v>
      </c>
      <c r="AU61" s="104">
        <v>0.43719999999999998</v>
      </c>
      <c r="AV61" s="104">
        <v>0.44440000000000002</v>
      </c>
      <c r="AW61" s="104">
        <v>0.45029999999999998</v>
      </c>
      <c r="AX61" s="104">
        <v>0.4587</v>
      </c>
      <c r="AY61" s="104">
        <v>0.46439999999999998</v>
      </c>
      <c r="AZ61" s="104">
        <v>0.46800000000000003</v>
      </c>
      <c r="BA61" s="104">
        <v>0.4758</v>
      </c>
      <c r="BB61" s="104">
        <v>0.48349999999999999</v>
      </c>
      <c r="BC61" s="104">
        <v>0.48730000000000001</v>
      </c>
      <c r="BD61" s="104">
        <v>0.49170000000000003</v>
      </c>
      <c r="BE61" s="104">
        <v>0.49780000000000002</v>
      </c>
      <c r="BF61" s="104">
        <v>0.50190000000000001</v>
      </c>
      <c r="BG61" s="104">
        <v>0.50770000000000004</v>
      </c>
      <c r="BH61" s="104">
        <v>0.51480000000000004</v>
      </c>
      <c r="BI61" s="104">
        <v>0.51700000000000002</v>
      </c>
      <c r="BJ61" s="104">
        <v>0.52110000000000001</v>
      </c>
      <c r="BK61" s="104">
        <v>0.52800000000000002</v>
      </c>
      <c r="BL61" s="104">
        <v>0.53159999999999996</v>
      </c>
      <c r="BM61" s="104">
        <v>0.53590000000000004</v>
      </c>
      <c r="BN61" s="104">
        <v>0.53690000000000004</v>
      </c>
      <c r="BO61" s="104">
        <v>0.54430000000000001</v>
      </c>
      <c r="BP61" s="104">
        <v>0.55020000000000002</v>
      </c>
      <c r="BQ61" s="104">
        <v>0.55079999999999996</v>
      </c>
      <c r="BR61" s="104">
        <v>0.55600000000000005</v>
      </c>
      <c r="BS61" s="104">
        <v>0.55759999999999998</v>
      </c>
      <c r="BT61" s="104">
        <v>0.55979999999999996</v>
      </c>
      <c r="BU61" s="104">
        <v>0.56140000000000001</v>
      </c>
      <c r="BV61" s="104">
        <v>0.56459999999999999</v>
      </c>
      <c r="BW61" s="104">
        <v>0.57010000000000005</v>
      </c>
      <c r="BX61" s="104">
        <v>0.57220000000000004</v>
      </c>
      <c r="BY61" s="104">
        <v>0.57110000000000005</v>
      </c>
      <c r="BZ61" s="104">
        <v>0.57650000000000001</v>
      </c>
      <c r="CA61" s="104">
        <v>0.57899999999999996</v>
      </c>
      <c r="CB61" s="104">
        <v>0.58199999999999996</v>
      </c>
      <c r="CC61" s="104">
        <v>0.58360000000000001</v>
      </c>
      <c r="CD61" s="104">
        <v>0.58779999999999999</v>
      </c>
      <c r="CE61" s="104">
        <v>0.58799999999999997</v>
      </c>
      <c r="CF61" s="104">
        <v>0.59189999999999998</v>
      </c>
      <c r="CG61" s="104">
        <v>0.59119999999999995</v>
      </c>
      <c r="CH61" s="104">
        <v>0.59319999999999995</v>
      </c>
      <c r="CI61" s="104">
        <v>0.59660000000000002</v>
      </c>
      <c r="CJ61" s="104">
        <v>0.59379999999999999</v>
      </c>
      <c r="CK61" s="104">
        <v>0.59970000000000001</v>
      </c>
      <c r="CL61" s="104">
        <v>0.60029999999999994</v>
      </c>
      <c r="CM61" s="104">
        <v>0.60089999999999999</v>
      </c>
      <c r="CN61" s="104">
        <v>0.6018</v>
      </c>
      <c r="CO61" s="104">
        <v>0.60119999999999996</v>
      </c>
      <c r="CP61" s="104">
        <v>0.60199999999999998</v>
      </c>
      <c r="CQ61" s="104">
        <v>0.6038</v>
      </c>
      <c r="CR61" s="104">
        <v>0.60589999999999999</v>
      </c>
      <c r="CS61" s="104">
        <v>0.60570000000000002</v>
      </c>
      <c r="CT61" s="104">
        <v>0.60829999999999995</v>
      </c>
      <c r="CU61" s="104">
        <v>0.60570000000000002</v>
      </c>
      <c r="CV61" s="104">
        <v>0.60560000000000003</v>
      </c>
      <c r="CW61" s="104">
        <v>0.60729999999999995</v>
      </c>
      <c r="CX61" s="104">
        <v>0.60740000000000005</v>
      </c>
      <c r="CY61" s="104">
        <v>0.6099</v>
      </c>
      <c r="CZ61" s="104">
        <v>0.61</v>
      </c>
      <c r="DA61" s="105">
        <v>0.61180000000000001</v>
      </c>
    </row>
    <row r="62" spans="2:105" s="58" customFormat="1" ht="20" customHeight="1" x14ac:dyDescent="0.2">
      <c r="B62" s="116"/>
      <c r="C62" s="100">
        <v>2</v>
      </c>
      <c r="D62" s="106">
        <v>0.20380000000000001</v>
      </c>
      <c r="E62" s="92">
        <v>0.2109</v>
      </c>
      <c r="F62" s="92">
        <v>0.2165</v>
      </c>
      <c r="G62" s="92">
        <v>0.21510000000000001</v>
      </c>
      <c r="H62" s="92">
        <v>0.2175</v>
      </c>
      <c r="I62" s="92">
        <v>0.21929999999999999</v>
      </c>
      <c r="J62" s="92">
        <v>0.22059999999999999</v>
      </c>
      <c r="K62" s="92">
        <v>0.22320000000000001</v>
      </c>
      <c r="L62" s="92">
        <v>0.223</v>
      </c>
      <c r="M62" s="92">
        <v>0.22420000000000001</v>
      </c>
      <c r="N62" s="92">
        <v>0.22470000000000001</v>
      </c>
      <c r="O62" s="92">
        <v>0.22309999999999999</v>
      </c>
      <c r="P62" s="92">
        <v>0.22450000000000001</v>
      </c>
      <c r="Q62" s="92">
        <v>0.22520000000000001</v>
      </c>
      <c r="R62" s="92">
        <v>0.22539999999999999</v>
      </c>
      <c r="S62" s="92">
        <v>0.22839999999999999</v>
      </c>
      <c r="T62" s="92">
        <v>0.23169999999999999</v>
      </c>
      <c r="U62" s="92">
        <v>0.2351</v>
      </c>
      <c r="V62" s="92">
        <v>0.23910000000000001</v>
      </c>
      <c r="W62" s="92">
        <v>0.2437</v>
      </c>
      <c r="X62" s="92">
        <v>0.2487</v>
      </c>
      <c r="Y62" s="92">
        <v>0.25690000000000002</v>
      </c>
      <c r="Z62" s="92">
        <v>0.26750000000000002</v>
      </c>
      <c r="AA62" s="92">
        <v>0.27439999999999998</v>
      </c>
      <c r="AB62" s="92">
        <v>0.28460000000000002</v>
      </c>
      <c r="AC62" s="92">
        <v>0.2949</v>
      </c>
      <c r="AD62" s="92">
        <v>0.30549999999999999</v>
      </c>
      <c r="AE62" s="92">
        <v>0.31519999999999998</v>
      </c>
      <c r="AF62" s="92">
        <v>0.32579999999999998</v>
      </c>
      <c r="AG62" s="92">
        <v>0.33839999999999998</v>
      </c>
      <c r="AH62" s="92">
        <v>0.34989999999999999</v>
      </c>
      <c r="AI62" s="92">
        <v>0.35849999999999999</v>
      </c>
      <c r="AJ62" s="92">
        <v>0.3674</v>
      </c>
      <c r="AK62" s="92">
        <v>0.37880000000000003</v>
      </c>
      <c r="AL62" s="92">
        <v>0.38869999999999999</v>
      </c>
      <c r="AM62" s="92">
        <v>0.39929999999999999</v>
      </c>
      <c r="AN62" s="92">
        <v>0.40910000000000002</v>
      </c>
      <c r="AO62" s="92">
        <v>0.41899999999999998</v>
      </c>
      <c r="AP62" s="92">
        <v>0.4269</v>
      </c>
      <c r="AQ62" s="92">
        <v>0.43609999999999999</v>
      </c>
      <c r="AR62" s="92">
        <v>0.44469999999999998</v>
      </c>
      <c r="AS62" s="92">
        <v>0.45100000000000001</v>
      </c>
      <c r="AT62" s="92">
        <v>0.4617</v>
      </c>
      <c r="AU62" s="92">
        <v>0.4677</v>
      </c>
      <c r="AV62" s="92">
        <v>0.47510000000000002</v>
      </c>
      <c r="AW62" s="92">
        <v>0.4824</v>
      </c>
      <c r="AX62" s="92">
        <v>0.48849999999999999</v>
      </c>
      <c r="AY62" s="92">
        <v>0.49659999999999999</v>
      </c>
      <c r="AZ62" s="92">
        <v>0.50390000000000001</v>
      </c>
      <c r="BA62" s="92">
        <v>0.51100000000000001</v>
      </c>
      <c r="BB62" s="92">
        <v>0.51759999999999995</v>
      </c>
      <c r="BC62" s="92">
        <v>0.52149999999999996</v>
      </c>
      <c r="BD62" s="92">
        <v>0.53069999999999995</v>
      </c>
      <c r="BE62" s="92">
        <v>0.53620000000000001</v>
      </c>
      <c r="BF62" s="92">
        <v>0.54349999999999998</v>
      </c>
      <c r="BG62" s="92">
        <v>0.54900000000000004</v>
      </c>
      <c r="BH62" s="92">
        <v>0.55420000000000003</v>
      </c>
      <c r="BI62" s="92">
        <v>0.55800000000000005</v>
      </c>
      <c r="BJ62" s="92">
        <v>0.5635</v>
      </c>
      <c r="BK62" s="92">
        <v>0.56759999999999999</v>
      </c>
      <c r="BL62" s="92">
        <v>0.57240000000000002</v>
      </c>
      <c r="BM62" s="92">
        <v>0.57489999999999997</v>
      </c>
      <c r="BN62" s="92">
        <v>0.58050000000000002</v>
      </c>
      <c r="BO62" s="92">
        <v>0.58630000000000004</v>
      </c>
      <c r="BP62" s="92">
        <v>0.58979999999999999</v>
      </c>
      <c r="BQ62" s="92">
        <v>0.59379999999999999</v>
      </c>
      <c r="BR62" s="92">
        <v>0.59950000000000003</v>
      </c>
      <c r="BS62" s="92">
        <v>0.60229999999999995</v>
      </c>
      <c r="BT62" s="92">
        <v>0.60540000000000005</v>
      </c>
      <c r="BU62" s="92">
        <v>0.60609999999999997</v>
      </c>
      <c r="BV62" s="92">
        <v>0.60819999999999996</v>
      </c>
      <c r="BW62" s="92">
        <v>0.61219999999999997</v>
      </c>
      <c r="BX62" s="92">
        <v>0.61650000000000005</v>
      </c>
      <c r="BY62" s="92">
        <v>0.61650000000000005</v>
      </c>
      <c r="BZ62" s="92">
        <v>0.62139999999999995</v>
      </c>
      <c r="CA62" s="92">
        <v>0.62239999999999995</v>
      </c>
      <c r="CB62" s="92">
        <v>0.62609999999999999</v>
      </c>
      <c r="CC62" s="92">
        <v>0.62839999999999996</v>
      </c>
      <c r="CD62" s="92">
        <v>0.63180000000000003</v>
      </c>
      <c r="CE62" s="92">
        <v>0.63300000000000001</v>
      </c>
      <c r="CF62" s="92">
        <v>0.63680000000000003</v>
      </c>
      <c r="CG62" s="92">
        <v>0.63759999999999994</v>
      </c>
      <c r="CH62" s="92">
        <v>0.63900000000000001</v>
      </c>
      <c r="CI62" s="92">
        <v>0.64280000000000004</v>
      </c>
      <c r="CJ62" s="92">
        <v>0.64180000000000004</v>
      </c>
      <c r="CK62" s="92">
        <v>0.64290000000000003</v>
      </c>
      <c r="CL62" s="92">
        <v>0.64590000000000003</v>
      </c>
      <c r="CM62" s="92">
        <v>0.64529999999999998</v>
      </c>
      <c r="CN62" s="92">
        <v>0.6482</v>
      </c>
      <c r="CO62" s="92">
        <v>0.65149999999999997</v>
      </c>
      <c r="CP62" s="92">
        <v>0.65010000000000001</v>
      </c>
      <c r="CQ62" s="92">
        <v>0.65149999999999997</v>
      </c>
      <c r="CR62" s="92">
        <v>0.65310000000000001</v>
      </c>
      <c r="CS62" s="92">
        <v>0.6552</v>
      </c>
      <c r="CT62" s="92">
        <v>0.65390000000000004</v>
      </c>
      <c r="CU62" s="92">
        <v>0.65480000000000005</v>
      </c>
      <c r="CV62" s="92">
        <v>0.65759999999999996</v>
      </c>
      <c r="CW62" s="92">
        <v>0.65839999999999999</v>
      </c>
      <c r="CX62" s="92">
        <v>0.66139999999999999</v>
      </c>
      <c r="CY62" s="92">
        <v>0.66010000000000002</v>
      </c>
      <c r="CZ62" s="92">
        <v>0.65910000000000002</v>
      </c>
      <c r="DA62" s="101">
        <v>0.66039999999999999</v>
      </c>
    </row>
    <row r="63" spans="2:105" s="58" customFormat="1" ht="20" customHeight="1" x14ac:dyDescent="0.2">
      <c r="B63" s="116"/>
      <c r="C63" s="100">
        <v>3</v>
      </c>
      <c r="D63" s="106">
        <v>0.20530000000000001</v>
      </c>
      <c r="E63" s="92">
        <v>0.2107</v>
      </c>
      <c r="F63" s="92">
        <v>0.21290000000000001</v>
      </c>
      <c r="G63" s="92">
        <v>0.21310000000000001</v>
      </c>
      <c r="H63" s="92">
        <v>0.21640000000000001</v>
      </c>
      <c r="I63" s="92">
        <v>0.21759999999999999</v>
      </c>
      <c r="J63" s="92">
        <v>0.2198</v>
      </c>
      <c r="K63" s="92">
        <v>0.22120000000000001</v>
      </c>
      <c r="L63" s="92">
        <v>0.2205</v>
      </c>
      <c r="M63" s="92">
        <v>0.222</v>
      </c>
      <c r="N63" s="92">
        <v>0.22239999999999999</v>
      </c>
      <c r="O63" s="92">
        <v>0.22209999999999999</v>
      </c>
      <c r="P63" s="92">
        <v>0.2253</v>
      </c>
      <c r="Q63" s="92">
        <v>0.2238</v>
      </c>
      <c r="R63" s="92">
        <v>0.22620000000000001</v>
      </c>
      <c r="S63" s="92">
        <v>0.2291</v>
      </c>
      <c r="T63" s="92">
        <v>0.23430000000000001</v>
      </c>
      <c r="U63" s="92">
        <v>0.23880000000000001</v>
      </c>
      <c r="V63" s="92">
        <v>0.24660000000000001</v>
      </c>
      <c r="W63" s="92">
        <v>0.25240000000000001</v>
      </c>
      <c r="X63" s="92">
        <v>0.26079999999999998</v>
      </c>
      <c r="Y63" s="92">
        <v>0.27139999999999997</v>
      </c>
      <c r="Z63" s="92">
        <v>0.28179999999999999</v>
      </c>
      <c r="AA63" s="92">
        <v>0.29110000000000003</v>
      </c>
      <c r="AB63" s="92">
        <v>0.30199999999999999</v>
      </c>
      <c r="AC63" s="92">
        <v>0.31230000000000002</v>
      </c>
      <c r="AD63" s="92">
        <v>0.32429999999999998</v>
      </c>
      <c r="AE63" s="92">
        <v>0.33450000000000002</v>
      </c>
      <c r="AF63" s="92">
        <v>0.34549999999999997</v>
      </c>
      <c r="AG63" s="92">
        <v>0.36120000000000002</v>
      </c>
      <c r="AH63" s="92">
        <v>0.37090000000000001</v>
      </c>
      <c r="AI63" s="92">
        <v>0.38150000000000001</v>
      </c>
      <c r="AJ63" s="92">
        <v>0.3916</v>
      </c>
      <c r="AK63" s="92">
        <v>0.40029999999999999</v>
      </c>
      <c r="AL63" s="92">
        <v>0.41149999999999998</v>
      </c>
      <c r="AM63" s="92">
        <v>0.42180000000000001</v>
      </c>
      <c r="AN63" s="92">
        <v>0.43190000000000001</v>
      </c>
      <c r="AO63" s="92">
        <v>0.44040000000000001</v>
      </c>
      <c r="AP63" s="92">
        <v>0.44829999999999998</v>
      </c>
      <c r="AQ63" s="92">
        <v>0.45739999999999997</v>
      </c>
      <c r="AR63" s="92">
        <v>0.46460000000000001</v>
      </c>
      <c r="AS63" s="92">
        <v>0.47199999999999998</v>
      </c>
      <c r="AT63" s="92">
        <v>0.48259999999999997</v>
      </c>
      <c r="AU63" s="92">
        <v>0.49030000000000001</v>
      </c>
      <c r="AV63" s="92">
        <v>0.499</v>
      </c>
      <c r="AW63" s="92">
        <v>0.50360000000000005</v>
      </c>
      <c r="AX63" s="92">
        <v>0.51080000000000003</v>
      </c>
      <c r="AY63" s="92">
        <v>0.51780000000000004</v>
      </c>
      <c r="AZ63" s="92">
        <v>0.52480000000000004</v>
      </c>
      <c r="BA63" s="92">
        <v>0.53090000000000004</v>
      </c>
      <c r="BB63" s="92">
        <v>0.53520000000000001</v>
      </c>
      <c r="BC63" s="92">
        <v>0.54400000000000004</v>
      </c>
      <c r="BD63" s="92">
        <v>0.5474</v>
      </c>
      <c r="BE63" s="92">
        <v>0.55349999999999999</v>
      </c>
      <c r="BF63" s="92">
        <v>0.56040000000000001</v>
      </c>
      <c r="BG63" s="92">
        <v>0.56520000000000004</v>
      </c>
      <c r="BH63" s="92">
        <v>0.56920000000000004</v>
      </c>
      <c r="BI63" s="92">
        <v>0.57189999999999996</v>
      </c>
      <c r="BJ63" s="92">
        <v>0.57640000000000002</v>
      </c>
      <c r="BK63" s="92">
        <v>0.58169999999999999</v>
      </c>
      <c r="BL63" s="92">
        <v>0.58589999999999998</v>
      </c>
      <c r="BM63" s="92">
        <v>0.59019999999999995</v>
      </c>
      <c r="BN63" s="92">
        <v>0.59260000000000002</v>
      </c>
      <c r="BO63" s="92">
        <v>0.59619999999999995</v>
      </c>
      <c r="BP63" s="92">
        <v>0.60270000000000001</v>
      </c>
      <c r="BQ63" s="92">
        <v>0.60499999999999998</v>
      </c>
      <c r="BR63" s="92">
        <v>0.61140000000000005</v>
      </c>
      <c r="BS63" s="92">
        <v>0.61529999999999996</v>
      </c>
      <c r="BT63" s="92">
        <v>0.61680000000000001</v>
      </c>
      <c r="BU63" s="92">
        <v>0.61780000000000002</v>
      </c>
      <c r="BV63" s="92">
        <v>0.62080000000000002</v>
      </c>
      <c r="BW63" s="92">
        <v>0.62390000000000001</v>
      </c>
      <c r="BX63" s="92">
        <v>0.629</v>
      </c>
      <c r="BY63" s="92">
        <v>0.63200000000000001</v>
      </c>
      <c r="BZ63" s="92">
        <v>0.63400000000000001</v>
      </c>
      <c r="CA63" s="92">
        <v>0.63549999999999995</v>
      </c>
      <c r="CB63" s="92">
        <v>0.6401</v>
      </c>
      <c r="CC63" s="92">
        <v>0.63829999999999998</v>
      </c>
      <c r="CD63" s="92">
        <v>0.63970000000000005</v>
      </c>
      <c r="CE63" s="92">
        <v>0.6381</v>
      </c>
      <c r="CF63" s="92">
        <v>0.64119999999999999</v>
      </c>
      <c r="CG63" s="92">
        <v>0.64439999999999997</v>
      </c>
      <c r="CH63" s="92">
        <v>0.64449999999999996</v>
      </c>
      <c r="CI63" s="92">
        <v>0.64639999999999997</v>
      </c>
      <c r="CJ63" s="92">
        <v>0.64910000000000001</v>
      </c>
      <c r="CK63" s="92">
        <v>0.6482</v>
      </c>
      <c r="CL63" s="92">
        <v>0.65310000000000001</v>
      </c>
      <c r="CM63" s="92">
        <v>0.65500000000000003</v>
      </c>
      <c r="CN63" s="92">
        <v>0.65529999999999999</v>
      </c>
      <c r="CO63" s="92">
        <v>0.6552</v>
      </c>
      <c r="CP63" s="92">
        <v>0.65859999999999996</v>
      </c>
      <c r="CQ63" s="92">
        <v>0.65739999999999998</v>
      </c>
      <c r="CR63" s="92">
        <v>0.65669999999999995</v>
      </c>
      <c r="CS63" s="92">
        <v>0.65810000000000002</v>
      </c>
      <c r="CT63" s="92">
        <v>0.65969999999999995</v>
      </c>
      <c r="CU63" s="92">
        <v>0.66110000000000002</v>
      </c>
      <c r="CV63" s="92">
        <v>0.66020000000000001</v>
      </c>
      <c r="CW63" s="92">
        <v>0.66200000000000003</v>
      </c>
      <c r="CX63" s="92">
        <v>0.66210000000000002</v>
      </c>
      <c r="CY63" s="92">
        <v>0.66310000000000002</v>
      </c>
      <c r="CZ63" s="92">
        <v>0.65890000000000004</v>
      </c>
      <c r="DA63" s="101">
        <v>0.6633</v>
      </c>
    </row>
    <row r="64" spans="2:105" s="58" customFormat="1" ht="20" customHeight="1" x14ac:dyDescent="0.2">
      <c r="B64" s="116"/>
      <c r="C64" s="100" t="s">
        <v>151</v>
      </c>
      <c r="D64" s="106">
        <f>SQRT(((D61-0.205967)^2)/((0.205967-0.5496)^2))</f>
        <v>2.1330896625178131E-3</v>
      </c>
      <c r="E64" s="92">
        <f t="shared" ref="E64:BP66" si="96">SQRT(((E61-0.205967)^2)/((0.205967-0.5496)^2))</f>
        <v>1.3482407102926666E-2</v>
      </c>
      <c r="F64" s="92">
        <f t="shared" si="96"/>
        <v>1.9302569892879907E-2</v>
      </c>
      <c r="G64" s="92">
        <f t="shared" si="96"/>
        <v>2.3085675706349496E-2</v>
      </c>
      <c r="H64" s="92">
        <f t="shared" si="96"/>
        <v>2.8323822217307396E-2</v>
      </c>
      <c r="I64" s="92">
        <f t="shared" si="96"/>
        <v>3.1815919891279354E-2</v>
      </c>
      <c r="J64" s="92">
        <f t="shared" si="96"/>
        <v>3.2397936170274616E-2</v>
      </c>
      <c r="K64" s="92">
        <f t="shared" si="96"/>
        <v>3.8218098960227861E-2</v>
      </c>
      <c r="L64" s="92">
        <f t="shared" si="96"/>
        <v>3.6181041983744291E-2</v>
      </c>
      <c r="M64" s="92">
        <f t="shared" si="96"/>
        <v>4.1710196634199823E-2</v>
      </c>
      <c r="N64" s="92">
        <f t="shared" si="96"/>
        <v>4.3456245471185845E-2</v>
      </c>
      <c r="O64" s="92">
        <f t="shared" si="96"/>
        <v>3.8800115239223193E-2</v>
      </c>
      <c r="P64" s="92">
        <f t="shared" si="96"/>
        <v>4.4620278029176438E-2</v>
      </c>
      <c r="Q64" s="92">
        <f t="shared" si="96"/>
        <v>4.0837172215706853E-2</v>
      </c>
      <c r="R64" s="92">
        <f t="shared" si="96"/>
        <v>4.316523733168813E-2</v>
      </c>
      <c r="S64" s="92">
        <f t="shared" si="96"/>
        <v>4.7530359424153061E-2</v>
      </c>
      <c r="T64" s="92">
        <f t="shared" si="96"/>
        <v>5.8879676864561914E-2</v>
      </c>
      <c r="U64" s="92">
        <f t="shared" si="96"/>
        <v>6.6445888491501098E-2</v>
      </c>
      <c r="V64" s="92">
        <f t="shared" si="96"/>
        <v>7.9541254768895883E-2</v>
      </c>
      <c r="W64" s="92">
        <f t="shared" si="96"/>
        <v>8.6525450116839722E-2</v>
      </c>
      <c r="X64" s="92">
        <f t="shared" si="96"/>
        <v>0.10194888151021579</v>
      </c>
      <c r="Y64" s="92">
        <f t="shared" si="96"/>
        <v>0.12464751639103341</v>
      </c>
      <c r="Z64" s="92">
        <f t="shared" si="96"/>
        <v>0.14443606987687441</v>
      </c>
      <c r="AA64" s="92">
        <f t="shared" si="96"/>
        <v>0.16480663964171077</v>
      </c>
      <c r="AB64" s="92">
        <f t="shared" si="96"/>
        <v>0.19216140475449103</v>
      </c>
      <c r="AC64" s="92">
        <f t="shared" si="96"/>
        <v>0.21311399079832263</v>
      </c>
      <c r="AD64" s="92">
        <f t="shared" si="96"/>
        <v>0.2387227070741168</v>
      </c>
      <c r="AE64" s="92">
        <f t="shared" si="96"/>
        <v>0.26811452916338063</v>
      </c>
      <c r="AF64" s="92">
        <f t="shared" si="96"/>
        <v>0.29081316404419832</v>
      </c>
      <c r="AG64" s="92">
        <f t="shared" si="96"/>
        <v>0.32078700241245744</v>
      </c>
      <c r="AH64" s="92">
        <f t="shared" si="96"/>
        <v>0.35367092217569329</v>
      </c>
      <c r="AI64" s="92">
        <f t="shared" si="96"/>
        <v>0.37840661403299458</v>
      </c>
      <c r="AJ64" s="92">
        <f t="shared" si="96"/>
        <v>0.41740170472568117</v>
      </c>
      <c r="AK64" s="92">
        <f t="shared" si="96"/>
        <v>0.43078807914257355</v>
      </c>
      <c r="AL64" s="92">
        <f t="shared" si="96"/>
        <v>0.45872486053434908</v>
      </c>
      <c r="AM64" s="92">
        <f t="shared" si="96"/>
        <v>0.49073575587909191</v>
      </c>
      <c r="AN64" s="92">
        <f t="shared" si="96"/>
        <v>0.51518043959689552</v>
      </c>
      <c r="AO64" s="92">
        <f t="shared" si="96"/>
        <v>0.53875209889620623</v>
      </c>
      <c r="AP64" s="92">
        <f t="shared" si="96"/>
        <v>0.55941367680054011</v>
      </c>
      <c r="AQ64" s="92">
        <f t="shared" si="96"/>
        <v>0.58444037679733907</v>
      </c>
      <c r="AR64" s="92">
        <f t="shared" si="96"/>
        <v>0.61004909307313337</v>
      </c>
      <c r="AS64" s="92">
        <f t="shared" si="96"/>
        <v>0.62867361400098354</v>
      </c>
      <c r="AT64" s="92">
        <f t="shared" si="96"/>
        <v>0.65631938725326155</v>
      </c>
      <c r="AU64" s="92">
        <f t="shared" si="96"/>
        <v>0.67290685120462812</v>
      </c>
      <c r="AV64" s="92">
        <f t="shared" si="96"/>
        <v>0.69385943724845989</v>
      </c>
      <c r="AW64" s="92">
        <f t="shared" si="96"/>
        <v>0.7110289174788218</v>
      </c>
      <c r="AX64" s="92">
        <f t="shared" si="96"/>
        <v>0.73547360119662553</v>
      </c>
      <c r="AY64" s="92">
        <f t="shared" si="96"/>
        <v>0.7520610651479922</v>
      </c>
      <c r="AZ64" s="92">
        <f t="shared" si="96"/>
        <v>0.7625373581699082</v>
      </c>
      <c r="BA64" s="92">
        <f t="shared" si="96"/>
        <v>0.78523599305072567</v>
      </c>
      <c r="BB64" s="92">
        <f t="shared" si="96"/>
        <v>0.80764361979204569</v>
      </c>
      <c r="BC64" s="92">
        <f t="shared" si="96"/>
        <v>0.8187019290929568</v>
      </c>
      <c r="BD64" s="92">
        <f t="shared" si="96"/>
        <v>0.83150628723085407</v>
      </c>
      <c r="BE64" s="92">
        <f t="shared" si="96"/>
        <v>0.84925778374021132</v>
      </c>
      <c r="BF64" s="92">
        <f t="shared" si="96"/>
        <v>0.86118911745961546</v>
      </c>
      <c r="BG64" s="92">
        <f t="shared" si="96"/>
        <v>0.87806758955047992</v>
      </c>
      <c r="BH64" s="92">
        <f t="shared" si="96"/>
        <v>0.8987291674548139</v>
      </c>
      <c r="BI64" s="92">
        <f t="shared" si="96"/>
        <v>0.90513134652376237</v>
      </c>
      <c r="BJ64" s="92">
        <f t="shared" si="96"/>
        <v>0.91706268024316651</v>
      </c>
      <c r="BK64" s="92">
        <f t="shared" si="96"/>
        <v>0.93714224186850525</v>
      </c>
      <c r="BL64" s="92">
        <f t="shared" si="96"/>
        <v>0.94761853489042081</v>
      </c>
      <c r="BM64" s="92">
        <f t="shared" si="96"/>
        <v>0.96013188488882051</v>
      </c>
      <c r="BN64" s="92">
        <f t="shared" si="96"/>
        <v>0.96304196628379723</v>
      </c>
      <c r="BO64" s="92">
        <f t="shared" si="96"/>
        <v>0.98457656860662401</v>
      </c>
      <c r="BP64" s="92">
        <f t="shared" si="96"/>
        <v>1.0017460488369863</v>
      </c>
      <c r="BQ64" s="92">
        <f t="shared" ref="BQ64:DA66" si="97">SQRT(((BQ61-0.205967)^2)/((0.205967-0.5496)^2))</f>
        <v>1.0034920976739719</v>
      </c>
      <c r="BR64" s="92">
        <f t="shared" si="97"/>
        <v>1.0186245209278506</v>
      </c>
      <c r="BS64" s="92">
        <f t="shared" si="97"/>
        <v>1.0232806511598129</v>
      </c>
      <c r="BT64" s="92">
        <f t="shared" si="97"/>
        <v>1.0296828302287615</v>
      </c>
      <c r="BU64" s="92">
        <f t="shared" si="97"/>
        <v>1.0343389604607243</v>
      </c>
      <c r="BV64" s="92">
        <f t="shared" si="97"/>
        <v>1.0436512209246493</v>
      </c>
      <c r="BW64" s="92">
        <f t="shared" si="97"/>
        <v>1.059656668597021</v>
      </c>
      <c r="BX64" s="92">
        <f t="shared" si="97"/>
        <v>1.0657678395264718</v>
      </c>
      <c r="BY64" s="92">
        <f t="shared" si="97"/>
        <v>1.0625667499919975</v>
      </c>
      <c r="BZ64" s="92">
        <f t="shared" si="97"/>
        <v>1.0782811895248712</v>
      </c>
      <c r="CA64" s="92">
        <f t="shared" si="97"/>
        <v>1.0855563930123124</v>
      </c>
      <c r="CB64" s="92">
        <f t="shared" si="97"/>
        <v>1.0942866371972424</v>
      </c>
      <c r="CC64" s="92">
        <f t="shared" si="97"/>
        <v>1.0989427674292052</v>
      </c>
      <c r="CD64" s="92">
        <f t="shared" si="97"/>
        <v>1.111165109288107</v>
      </c>
      <c r="CE64" s="92">
        <f t="shared" si="97"/>
        <v>1.1117471255671021</v>
      </c>
      <c r="CF64" s="92">
        <f t="shared" si="97"/>
        <v>1.123096443007511</v>
      </c>
      <c r="CG64" s="92">
        <f t="shared" si="97"/>
        <v>1.1210593860310272</v>
      </c>
      <c r="CH64" s="92">
        <f t="shared" si="97"/>
        <v>1.1268795488209804</v>
      </c>
      <c r="CI64" s="92">
        <f t="shared" si="97"/>
        <v>1.1367738255639013</v>
      </c>
      <c r="CJ64" s="92">
        <f t="shared" si="97"/>
        <v>1.1286255976579667</v>
      </c>
      <c r="CK64" s="92">
        <f t="shared" si="97"/>
        <v>1.1457950778883286</v>
      </c>
      <c r="CL64" s="92">
        <f t="shared" si="97"/>
        <v>1.1475411267253144</v>
      </c>
      <c r="CM64" s="92">
        <f t="shared" si="97"/>
        <v>1.1492871755623006</v>
      </c>
      <c r="CN64" s="92">
        <f t="shared" si="97"/>
        <v>1.1519062488177796</v>
      </c>
      <c r="CO64" s="92">
        <f t="shared" si="97"/>
        <v>1.1501601999807936</v>
      </c>
      <c r="CP64" s="92">
        <f t="shared" si="97"/>
        <v>1.1524882650967747</v>
      </c>
      <c r="CQ64" s="92">
        <f t="shared" si="97"/>
        <v>1.1577264116077328</v>
      </c>
      <c r="CR64" s="92">
        <f t="shared" si="97"/>
        <v>1.1638375825371836</v>
      </c>
      <c r="CS64" s="92">
        <f t="shared" si="97"/>
        <v>1.1632555662581883</v>
      </c>
      <c r="CT64" s="92">
        <f t="shared" si="97"/>
        <v>1.1708217778851273</v>
      </c>
      <c r="CU64" s="92">
        <f t="shared" si="97"/>
        <v>1.1632555662581883</v>
      </c>
      <c r="CV64" s="92">
        <f t="shared" si="97"/>
        <v>1.1629645581186907</v>
      </c>
      <c r="CW64" s="92">
        <f t="shared" si="97"/>
        <v>1.1679116964901508</v>
      </c>
      <c r="CX64" s="92">
        <f t="shared" si="97"/>
        <v>1.1682027046296486</v>
      </c>
      <c r="CY64" s="92">
        <f t="shared" si="97"/>
        <v>1.1754779081170903</v>
      </c>
      <c r="CZ64" s="92">
        <f t="shared" si="97"/>
        <v>1.1757689162565876</v>
      </c>
      <c r="DA64" s="101">
        <f t="shared" si="97"/>
        <v>1.1810070627675457</v>
      </c>
    </row>
    <row r="65" spans="2:105" s="58" customFormat="1" ht="20" customHeight="1" x14ac:dyDescent="0.2">
      <c r="B65" s="116"/>
      <c r="C65" s="100" t="s">
        <v>152</v>
      </c>
      <c r="D65" s="106">
        <f t="shared" ref="D65:S66" si="98">SQRT(((D62-0.205967)^2)/((0.205967-0.5496)^2))</f>
        <v>6.3061463829143368E-3</v>
      </c>
      <c r="E65" s="92">
        <f t="shared" si="98"/>
        <v>1.4355431521419635E-2</v>
      </c>
      <c r="F65" s="92">
        <f t="shared" si="98"/>
        <v>3.0651887333288677E-2</v>
      </c>
      <c r="G65" s="92">
        <f t="shared" si="98"/>
        <v>2.6577773380321457E-2</v>
      </c>
      <c r="H65" s="92">
        <f t="shared" si="98"/>
        <v>3.35619687282653E-2</v>
      </c>
      <c r="I65" s="92">
        <f t="shared" si="98"/>
        <v>3.8800115239223193E-2</v>
      </c>
      <c r="J65" s="92">
        <f t="shared" si="98"/>
        <v>4.2583221052692792E-2</v>
      </c>
      <c r="K65" s="92">
        <f t="shared" si="98"/>
        <v>5.0149432679632046E-2</v>
      </c>
      <c r="L65" s="92">
        <f t="shared" si="98"/>
        <v>4.9567416400636714E-2</v>
      </c>
      <c r="M65" s="92">
        <f t="shared" si="98"/>
        <v>5.3059514074608675E-2</v>
      </c>
      <c r="N65" s="92">
        <f t="shared" si="98"/>
        <v>5.4514554772096976E-2</v>
      </c>
      <c r="O65" s="92">
        <f t="shared" si="98"/>
        <v>4.9858424540134338E-2</v>
      </c>
      <c r="P65" s="92">
        <f t="shared" si="98"/>
        <v>5.3932538493101645E-2</v>
      </c>
      <c r="Q65" s="92">
        <f t="shared" si="98"/>
        <v>5.5969595469585291E-2</v>
      </c>
      <c r="R65" s="92">
        <f t="shared" si="98"/>
        <v>5.6551611748580546E-2</v>
      </c>
      <c r="S65" s="92">
        <f t="shared" si="98"/>
        <v>6.5281855933510421E-2</v>
      </c>
      <c r="T65" s="92">
        <f t="shared" si="96"/>
        <v>7.4885124536933245E-2</v>
      </c>
      <c r="U65" s="92">
        <f t="shared" si="96"/>
        <v>8.4779401279853783E-2</v>
      </c>
      <c r="V65" s="92">
        <f t="shared" si="96"/>
        <v>9.6419726859760274E-2</v>
      </c>
      <c r="W65" s="92">
        <f t="shared" si="96"/>
        <v>0.10980610127665269</v>
      </c>
      <c r="X65" s="92">
        <f t="shared" si="96"/>
        <v>0.1243565082515358</v>
      </c>
      <c r="Y65" s="92">
        <f t="shared" si="96"/>
        <v>0.1482191756903441</v>
      </c>
      <c r="Z65" s="92">
        <f t="shared" si="96"/>
        <v>0.17906603847709623</v>
      </c>
      <c r="AA65" s="92">
        <f t="shared" si="96"/>
        <v>0.19914560010243479</v>
      </c>
      <c r="AB65" s="92">
        <f t="shared" si="96"/>
        <v>0.22882843033119643</v>
      </c>
      <c r="AC65" s="92">
        <f t="shared" si="96"/>
        <v>0.2588022686994555</v>
      </c>
      <c r="AD65" s="92">
        <f t="shared" si="96"/>
        <v>0.28964913148620763</v>
      </c>
      <c r="AE65" s="92">
        <f t="shared" si="96"/>
        <v>0.31787692101748077</v>
      </c>
      <c r="AF65" s="92">
        <f t="shared" si="96"/>
        <v>0.34872378380423297</v>
      </c>
      <c r="AG65" s="92">
        <f t="shared" si="96"/>
        <v>0.38539080938093834</v>
      </c>
      <c r="AH65" s="92">
        <f t="shared" si="96"/>
        <v>0.41885674542316947</v>
      </c>
      <c r="AI65" s="92">
        <f t="shared" si="96"/>
        <v>0.44388344541996838</v>
      </c>
      <c r="AJ65" s="92">
        <f t="shared" si="96"/>
        <v>0.46978316983526031</v>
      </c>
      <c r="AK65" s="92">
        <f t="shared" si="96"/>
        <v>0.50295809773799383</v>
      </c>
      <c r="AL65" s="92">
        <f t="shared" si="96"/>
        <v>0.5317679035482622</v>
      </c>
      <c r="AM65" s="92">
        <f t="shared" si="96"/>
        <v>0.56261476633501439</v>
      </c>
      <c r="AN65" s="92">
        <f t="shared" si="96"/>
        <v>0.59113356400578532</v>
      </c>
      <c r="AO65" s="92">
        <f t="shared" si="96"/>
        <v>0.6199433698160538</v>
      </c>
      <c r="AP65" s="92">
        <f t="shared" si="96"/>
        <v>0.64293301283636906</v>
      </c>
      <c r="AQ65" s="92">
        <f t="shared" si="96"/>
        <v>0.66970576167015394</v>
      </c>
      <c r="AR65" s="92">
        <f t="shared" si="96"/>
        <v>0.69473246166695279</v>
      </c>
      <c r="AS65" s="92">
        <f t="shared" si="96"/>
        <v>0.71306597445530562</v>
      </c>
      <c r="AT65" s="92">
        <f t="shared" si="96"/>
        <v>0.74420384538155537</v>
      </c>
      <c r="AU65" s="92">
        <f t="shared" si="96"/>
        <v>0.76166433375141507</v>
      </c>
      <c r="AV65" s="92">
        <f t="shared" si="96"/>
        <v>0.78319893607424218</v>
      </c>
      <c r="AW65" s="92">
        <f t="shared" si="96"/>
        <v>0.8044425302575714</v>
      </c>
      <c r="AX65" s="92">
        <f t="shared" si="96"/>
        <v>0.82219402676692876</v>
      </c>
      <c r="AY65" s="92">
        <f t="shared" si="96"/>
        <v>0.84576568606623936</v>
      </c>
      <c r="AZ65" s="92">
        <f t="shared" si="96"/>
        <v>0.86700928024956869</v>
      </c>
      <c r="BA65" s="92">
        <f t="shared" si="96"/>
        <v>0.88767085815390268</v>
      </c>
      <c r="BB65" s="92">
        <f t="shared" si="96"/>
        <v>0.90687739536074818</v>
      </c>
      <c r="BC65" s="92">
        <f t="shared" si="96"/>
        <v>0.91822671280115709</v>
      </c>
      <c r="BD65" s="92">
        <f t="shared" si="96"/>
        <v>0.94499946163494186</v>
      </c>
      <c r="BE65" s="92">
        <f t="shared" si="96"/>
        <v>0.96100490930731342</v>
      </c>
      <c r="BF65" s="92">
        <f t="shared" si="96"/>
        <v>0.98224850349064263</v>
      </c>
      <c r="BG65" s="92">
        <f t="shared" si="96"/>
        <v>0.99825395116301419</v>
      </c>
      <c r="BH65" s="92">
        <f t="shared" si="96"/>
        <v>1.0133863744168925</v>
      </c>
      <c r="BI65" s="92">
        <f t="shared" si="96"/>
        <v>1.0244446837178038</v>
      </c>
      <c r="BJ65" s="92">
        <f t="shared" si="96"/>
        <v>1.0404501313901751</v>
      </c>
      <c r="BK65" s="92">
        <f t="shared" si="96"/>
        <v>1.0523814651095791</v>
      </c>
      <c r="BL65" s="92">
        <f t="shared" si="96"/>
        <v>1.0663498558054672</v>
      </c>
      <c r="BM65" s="92">
        <f t="shared" si="96"/>
        <v>1.0736250592929084</v>
      </c>
      <c r="BN65" s="92">
        <f t="shared" si="96"/>
        <v>1.0899215151047776</v>
      </c>
      <c r="BO65" s="92">
        <f t="shared" si="96"/>
        <v>1.106799987195642</v>
      </c>
      <c r="BP65" s="92">
        <f t="shared" si="96"/>
        <v>1.11698527207806</v>
      </c>
      <c r="BQ65" s="92">
        <f t="shared" si="97"/>
        <v>1.1286255976579667</v>
      </c>
      <c r="BR65" s="92">
        <f t="shared" si="97"/>
        <v>1.1452130616093334</v>
      </c>
      <c r="BS65" s="92">
        <f t="shared" si="97"/>
        <v>1.1533612895152676</v>
      </c>
      <c r="BT65" s="92">
        <f t="shared" si="97"/>
        <v>1.1623825418396956</v>
      </c>
      <c r="BU65" s="92">
        <f t="shared" si="97"/>
        <v>1.164419598816179</v>
      </c>
      <c r="BV65" s="92">
        <f t="shared" si="97"/>
        <v>1.1705307697456298</v>
      </c>
      <c r="BW65" s="92">
        <f t="shared" si="97"/>
        <v>1.1821710953255362</v>
      </c>
      <c r="BX65" s="92">
        <f t="shared" si="97"/>
        <v>1.194684445323936</v>
      </c>
      <c r="BY65" s="92">
        <f t="shared" si="97"/>
        <v>1.194684445323936</v>
      </c>
      <c r="BZ65" s="92">
        <f t="shared" si="97"/>
        <v>1.208943844159321</v>
      </c>
      <c r="CA65" s="92">
        <f t="shared" si="97"/>
        <v>1.2118539255542977</v>
      </c>
      <c r="CB65" s="92">
        <f t="shared" si="97"/>
        <v>1.2226212267157113</v>
      </c>
      <c r="CC65" s="92">
        <f t="shared" si="97"/>
        <v>1.2293144139241574</v>
      </c>
      <c r="CD65" s="92">
        <f t="shared" si="97"/>
        <v>1.2392086906670781</v>
      </c>
      <c r="CE65" s="92">
        <f t="shared" si="97"/>
        <v>1.2427007883410501</v>
      </c>
      <c r="CF65" s="92">
        <f t="shared" si="97"/>
        <v>1.2537590976419613</v>
      </c>
      <c r="CG65" s="92">
        <f t="shared" si="97"/>
        <v>1.2560871627579422</v>
      </c>
      <c r="CH65" s="92">
        <f t="shared" si="97"/>
        <v>1.2601612767109098</v>
      </c>
      <c r="CI65" s="92">
        <f t="shared" si="97"/>
        <v>1.2712195860118209</v>
      </c>
      <c r="CJ65" s="92">
        <f t="shared" si="97"/>
        <v>1.2683095046168444</v>
      </c>
      <c r="CK65" s="92">
        <f t="shared" si="97"/>
        <v>1.2715105941513187</v>
      </c>
      <c r="CL65" s="92">
        <f t="shared" si="97"/>
        <v>1.2802408383362485</v>
      </c>
      <c r="CM65" s="92">
        <f t="shared" si="97"/>
        <v>1.2784947894992624</v>
      </c>
      <c r="CN65" s="92">
        <f t="shared" si="97"/>
        <v>1.2869340255446946</v>
      </c>
      <c r="CO65" s="92">
        <f t="shared" si="97"/>
        <v>1.2965372941481175</v>
      </c>
      <c r="CP65" s="92">
        <f t="shared" si="97"/>
        <v>1.2924631801951503</v>
      </c>
      <c r="CQ65" s="92">
        <f t="shared" si="97"/>
        <v>1.2965372941481175</v>
      </c>
      <c r="CR65" s="92">
        <f t="shared" si="97"/>
        <v>1.30119342438008</v>
      </c>
      <c r="CS65" s="92">
        <f t="shared" si="97"/>
        <v>1.307304595309531</v>
      </c>
      <c r="CT65" s="92">
        <f t="shared" si="97"/>
        <v>1.3035214894960614</v>
      </c>
      <c r="CU65" s="92">
        <f t="shared" si="97"/>
        <v>1.3061405627515403</v>
      </c>
      <c r="CV65" s="92">
        <f t="shared" si="97"/>
        <v>1.3142887906574747</v>
      </c>
      <c r="CW65" s="92">
        <f t="shared" si="97"/>
        <v>1.3166168557734561</v>
      </c>
      <c r="CX65" s="92">
        <f t="shared" si="97"/>
        <v>1.3253470999583858</v>
      </c>
      <c r="CY65" s="92">
        <f t="shared" si="97"/>
        <v>1.3215639941449164</v>
      </c>
      <c r="CZ65" s="92">
        <f t="shared" si="97"/>
        <v>1.3186539127499399</v>
      </c>
      <c r="DA65" s="101">
        <f t="shared" si="97"/>
        <v>1.3224370185634093</v>
      </c>
    </row>
    <row r="66" spans="2:105" s="58" customFormat="1" ht="20" customHeight="1" x14ac:dyDescent="0.2">
      <c r="B66" s="116"/>
      <c r="C66" s="100" t="s">
        <v>153</v>
      </c>
      <c r="D66" s="106">
        <f t="shared" si="98"/>
        <v>1.9410242904494069E-3</v>
      </c>
      <c r="E66" s="92">
        <f t="shared" si="98"/>
        <v>1.3773415242424295E-2</v>
      </c>
      <c r="F66" s="92">
        <f t="shared" si="98"/>
        <v>2.0175594311372877E-2</v>
      </c>
      <c r="G66" s="92">
        <f t="shared" si="98"/>
        <v>2.0757610590368215E-2</v>
      </c>
      <c r="H66" s="92">
        <f t="shared" si="98"/>
        <v>3.0360879193791046E-2</v>
      </c>
      <c r="I66" s="92">
        <f t="shared" si="98"/>
        <v>3.3852976867762924E-2</v>
      </c>
      <c r="J66" s="92">
        <f t="shared" si="98"/>
        <v>4.0255155936711508E-2</v>
      </c>
      <c r="K66" s="92">
        <f t="shared" si="98"/>
        <v>4.4329269889678807E-2</v>
      </c>
      <c r="L66" s="92">
        <f t="shared" si="98"/>
        <v>4.2292212913195161E-2</v>
      </c>
      <c r="M66" s="92">
        <f t="shared" si="98"/>
        <v>4.6657335005660092E-2</v>
      </c>
      <c r="N66" s="92">
        <f t="shared" si="98"/>
        <v>4.7821367563650692E-2</v>
      </c>
      <c r="O66" s="92">
        <f t="shared" si="98"/>
        <v>4.6948343145157716E-2</v>
      </c>
      <c r="P66" s="92">
        <f t="shared" si="98"/>
        <v>5.6260603609082922E-2</v>
      </c>
      <c r="Q66" s="92">
        <f t="shared" si="98"/>
        <v>5.1895481516617992E-2</v>
      </c>
      <c r="R66" s="92">
        <f t="shared" si="98"/>
        <v>5.8879676864561914E-2</v>
      </c>
      <c r="S66" s="92">
        <f t="shared" si="98"/>
        <v>6.7318912909994061E-2</v>
      </c>
      <c r="T66" s="92">
        <f t="shared" si="96"/>
        <v>8.2451336163872499E-2</v>
      </c>
      <c r="U66" s="92">
        <f t="shared" si="96"/>
        <v>9.5546702441267298E-2</v>
      </c>
      <c r="V66" s="92">
        <f t="shared" si="96"/>
        <v>0.11824533732208492</v>
      </c>
      <c r="W66" s="92">
        <f t="shared" si="96"/>
        <v>0.1351238094129493</v>
      </c>
      <c r="X66" s="92">
        <f t="shared" si="96"/>
        <v>0.15956849313075278</v>
      </c>
      <c r="Y66" s="92">
        <f t="shared" si="96"/>
        <v>0.19041535591750494</v>
      </c>
      <c r="Z66" s="92">
        <f t="shared" si="96"/>
        <v>0.22068020242526182</v>
      </c>
      <c r="AA66" s="92">
        <f t="shared" si="96"/>
        <v>0.24774395939854446</v>
      </c>
      <c r="AB66" s="92">
        <f t="shared" si="96"/>
        <v>0.27946384660378948</v>
      </c>
      <c r="AC66" s="92">
        <f t="shared" si="96"/>
        <v>0.30943768497204871</v>
      </c>
      <c r="AD66" s="92">
        <f t="shared" si="96"/>
        <v>0.34435866171176804</v>
      </c>
      <c r="AE66" s="92">
        <f t="shared" si="96"/>
        <v>0.3740414919405296</v>
      </c>
      <c r="AF66" s="92">
        <f t="shared" si="96"/>
        <v>0.40605238728527232</v>
      </c>
      <c r="AG66" s="92">
        <f t="shared" si="96"/>
        <v>0.45174066518640538</v>
      </c>
      <c r="AH66" s="92">
        <f t="shared" si="96"/>
        <v>0.47996845471767852</v>
      </c>
      <c r="AI66" s="92">
        <f t="shared" si="96"/>
        <v>0.51081531750443065</v>
      </c>
      <c r="AJ66" s="92">
        <f t="shared" si="96"/>
        <v>0.54020713959369449</v>
      </c>
      <c r="AK66" s="92">
        <f t="shared" si="96"/>
        <v>0.56552484772999101</v>
      </c>
      <c r="AL66" s="92">
        <f t="shared" si="96"/>
        <v>0.59811775935372913</v>
      </c>
      <c r="AM66" s="92">
        <f t="shared" si="96"/>
        <v>0.6280915977219883</v>
      </c>
      <c r="AN66" s="92">
        <f t="shared" si="96"/>
        <v>0.65748341981125213</v>
      </c>
      <c r="AO66" s="92">
        <f t="shared" si="96"/>
        <v>0.68221911166855342</v>
      </c>
      <c r="AP66" s="92">
        <f t="shared" si="96"/>
        <v>0.70520875468886857</v>
      </c>
      <c r="AQ66" s="92">
        <f t="shared" si="96"/>
        <v>0.73169049538315589</v>
      </c>
      <c r="AR66" s="92">
        <f t="shared" si="96"/>
        <v>0.75264308142698766</v>
      </c>
      <c r="AS66" s="92">
        <f t="shared" si="96"/>
        <v>0.77417768374981444</v>
      </c>
      <c r="AT66" s="92">
        <f t="shared" si="96"/>
        <v>0.80502454653656663</v>
      </c>
      <c r="AU66" s="92">
        <f t="shared" si="96"/>
        <v>0.82743217327788676</v>
      </c>
      <c r="AV66" s="92">
        <f t="shared" si="96"/>
        <v>0.85274988141418318</v>
      </c>
      <c r="AW66" s="92">
        <f t="shared" si="96"/>
        <v>0.86613625583107579</v>
      </c>
      <c r="AX66" s="92">
        <f t="shared" si="96"/>
        <v>0.88708884187490744</v>
      </c>
      <c r="AY66" s="92">
        <f t="shared" si="96"/>
        <v>0.90745941163974375</v>
      </c>
      <c r="AZ66" s="92">
        <f t="shared" si="96"/>
        <v>0.92782998140458006</v>
      </c>
      <c r="BA66" s="92">
        <f t="shared" si="96"/>
        <v>0.94558147791393743</v>
      </c>
      <c r="BB66" s="92">
        <f t="shared" si="96"/>
        <v>0.9580948279123368</v>
      </c>
      <c r="BC66" s="92">
        <f t="shared" si="96"/>
        <v>0.98370354418813111</v>
      </c>
      <c r="BD66" s="92">
        <f t="shared" si="96"/>
        <v>0.99359782093105153</v>
      </c>
      <c r="BE66" s="92">
        <f t="shared" si="96"/>
        <v>1.0113493174404089</v>
      </c>
      <c r="BF66" s="92">
        <f t="shared" si="96"/>
        <v>1.0314288790657478</v>
      </c>
      <c r="BG66" s="92">
        <f t="shared" si="96"/>
        <v>1.0453972697616354</v>
      </c>
      <c r="BH66" s="92">
        <f t="shared" si="96"/>
        <v>1.0570375953415418</v>
      </c>
      <c r="BI66" s="92">
        <f t="shared" si="96"/>
        <v>1.0648948151079785</v>
      </c>
      <c r="BJ66" s="92">
        <f t="shared" si="96"/>
        <v>1.0779901813853734</v>
      </c>
      <c r="BK66" s="92">
        <f t="shared" si="96"/>
        <v>1.0934136127787495</v>
      </c>
      <c r="BL66" s="92">
        <f t="shared" si="96"/>
        <v>1.1056359546376513</v>
      </c>
      <c r="BM66" s="92">
        <f t="shared" si="96"/>
        <v>1.1181493046360507</v>
      </c>
      <c r="BN66" s="92">
        <f t="shared" si="96"/>
        <v>1.1251334999839946</v>
      </c>
      <c r="BO66" s="92">
        <f t="shared" si="96"/>
        <v>1.1356097930059104</v>
      </c>
      <c r="BP66" s="92">
        <f t="shared" si="96"/>
        <v>1.1545253220732585</v>
      </c>
      <c r="BQ66" s="92">
        <f t="shared" si="97"/>
        <v>1.1612185092817047</v>
      </c>
      <c r="BR66" s="92">
        <f t="shared" si="97"/>
        <v>1.1798430302095553</v>
      </c>
      <c r="BS66" s="92">
        <f t="shared" si="97"/>
        <v>1.1911923476499637</v>
      </c>
      <c r="BT66" s="92">
        <f t="shared" si="97"/>
        <v>1.1955574697424287</v>
      </c>
      <c r="BU66" s="92">
        <f t="shared" si="97"/>
        <v>1.1984675511374054</v>
      </c>
      <c r="BV66" s="92">
        <f t="shared" si="97"/>
        <v>1.2071977953223354</v>
      </c>
      <c r="BW66" s="92">
        <f t="shared" si="97"/>
        <v>1.2162190476467629</v>
      </c>
      <c r="BX66" s="92">
        <f t="shared" si="97"/>
        <v>1.2310604627611437</v>
      </c>
      <c r="BY66" s="92">
        <f t="shared" si="97"/>
        <v>1.2397907069460734</v>
      </c>
      <c r="BZ66" s="92">
        <f t="shared" si="97"/>
        <v>1.2456108697360266</v>
      </c>
      <c r="CA66" s="92">
        <f t="shared" si="97"/>
        <v>1.2499759918284914</v>
      </c>
      <c r="CB66" s="92">
        <f t="shared" si="97"/>
        <v>1.2633623662453841</v>
      </c>
      <c r="CC66" s="92">
        <f t="shared" si="97"/>
        <v>1.258124219734426</v>
      </c>
      <c r="CD66" s="92">
        <f t="shared" si="97"/>
        <v>1.2621983336873934</v>
      </c>
      <c r="CE66" s="92">
        <f t="shared" si="97"/>
        <v>1.2575422034554309</v>
      </c>
      <c r="CF66" s="92">
        <f t="shared" si="97"/>
        <v>1.2665634557798582</v>
      </c>
      <c r="CG66" s="92">
        <f t="shared" si="97"/>
        <v>1.2758757162437835</v>
      </c>
      <c r="CH66" s="92">
        <f t="shared" si="97"/>
        <v>1.276166724383281</v>
      </c>
      <c r="CI66" s="92">
        <f t="shared" si="97"/>
        <v>1.2816958790337365</v>
      </c>
      <c r="CJ66" s="92">
        <f t="shared" si="97"/>
        <v>1.2895530988001735</v>
      </c>
      <c r="CK66" s="92">
        <f t="shared" si="97"/>
        <v>1.2869340255446946</v>
      </c>
      <c r="CL66" s="92">
        <f t="shared" si="97"/>
        <v>1.30119342438008</v>
      </c>
      <c r="CM66" s="92">
        <f t="shared" si="97"/>
        <v>1.3067225790305357</v>
      </c>
      <c r="CN66" s="92">
        <f t="shared" si="97"/>
        <v>1.3075956034490286</v>
      </c>
      <c r="CO66" s="92">
        <f t="shared" si="97"/>
        <v>1.307304595309531</v>
      </c>
      <c r="CP66" s="92">
        <f t="shared" si="97"/>
        <v>1.3171988720524512</v>
      </c>
      <c r="CQ66" s="92">
        <f t="shared" si="97"/>
        <v>1.3137067743784794</v>
      </c>
      <c r="CR66" s="92">
        <f t="shared" si="97"/>
        <v>1.3116697174019958</v>
      </c>
      <c r="CS66" s="92">
        <f t="shared" si="97"/>
        <v>1.3157438313549632</v>
      </c>
      <c r="CT66" s="92">
        <f t="shared" si="97"/>
        <v>1.3203999615869255</v>
      </c>
      <c r="CU66" s="92">
        <f t="shared" si="97"/>
        <v>1.3244740755398929</v>
      </c>
      <c r="CV66" s="92">
        <f t="shared" si="97"/>
        <v>1.321855002284414</v>
      </c>
      <c r="CW66" s="92">
        <f t="shared" si="97"/>
        <v>1.3270931487953721</v>
      </c>
      <c r="CX66" s="92">
        <f t="shared" si="97"/>
        <v>1.3273841569348697</v>
      </c>
      <c r="CY66" s="92">
        <f t="shared" si="97"/>
        <v>1.3302942383298464</v>
      </c>
      <c r="CZ66" s="92">
        <f t="shared" si="97"/>
        <v>1.3180718964709446</v>
      </c>
      <c r="DA66" s="101">
        <f t="shared" si="97"/>
        <v>1.3308762546088415</v>
      </c>
    </row>
    <row r="67" spans="2:105" s="58" customFormat="1" ht="20" customHeight="1" x14ac:dyDescent="0.2">
      <c r="B67" s="116"/>
      <c r="C67" s="118" t="s">
        <v>10</v>
      </c>
      <c r="D67" s="107">
        <f>AVERAGE(D64:D66)</f>
        <v>3.460086778627186E-3</v>
      </c>
      <c r="E67" s="93">
        <f t="shared" ref="E67:BP67" si="99">AVERAGE(E64:E66)</f>
        <v>1.3870417955590198E-2</v>
      </c>
      <c r="F67" s="93">
        <f t="shared" si="99"/>
        <v>2.3376683845847152E-2</v>
      </c>
      <c r="G67" s="93">
        <f t="shared" si="99"/>
        <v>2.3473686559013055E-2</v>
      </c>
      <c r="H67" s="93">
        <f t="shared" si="99"/>
        <v>3.0748890046454581E-2</v>
      </c>
      <c r="I67" s="93">
        <f t="shared" si="99"/>
        <v>3.4823003999421821E-2</v>
      </c>
      <c r="J67" s="93">
        <f t="shared" si="99"/>
        <v>3.8412104386559641E-2</v>
      </c>
      <c r="K67" s="93">
        <f t="shared" si="99"/>
        <v>4.4232267176512907E-2</v>
      </c>
      <c r="L67" s="93">
        <f t="shared" si="99"/>
        <v>4.268022376585872E-2</v>
      </c>
      <c r="M67" s="93">
        <f t="shared" si="99"/>
        <v>4.7142348571489523E-2</v>
      </c>
      <c r="N67" s="93">
        <f t="shared" si="99"/>
        <v>4.8597389268977838E-2</v>
      </c>
      <c r="O67" s="93">
        <f t="shared" si="99"/>
        <v>4.5202294308171749E-2</v>
      </c>
      <c r="P67" s="93">
        <f t="shared" si="99"/>
        <v>5.160447337712034E-2</v>
      </c>
      <c r="Q67" s="93">
        <f t="shared" si="99"/>
        <v>4.9567416400636714E-2</v>
      </c>
      <c r="R67" s="93">
        <f t="shared" si="99"/>
        <v>5.2865508648276861E-2</v>
      </c>
      <c r="S67" s="93">
        <f t="shared" si="99"/>
        <v>6.0043709422552514E-2</v>
      </c>
      <c r="T67" s="93">
        <f t="shared" si="99"/>
        <v>7.2072045855122557E-2</v>
      </c>
      <c r="U67" s="93">
        <f t="shared" si="99"/>
        <v>8.2257330737540726E-2</v>
      </c>
      <c r="V67" s="93">
        <f t="shared" si="99"/>
        <v>9.8068772983580355E-2</v>
      </c>
      <c r="W67" s="93">
        <f t="shared" si="99"/>
        <v>0.11048512026881389</v>
      </c>
      <c r="X67" s="93">
        <f t="shared" si="99"/>
        <v>0.12862462763083479</v>
      </c>
      <c r="Y67" s="93">
        <f t="shared" si="99"/>
        <v>0.15442734933296079</v>
      </c>
      <c r="Z67" s="93">
        <f t="shared" si="99"/>
        <v>0.1813941035930775</v>
      </c>
      <c r="AA67" s="93">
        <f t="shared" si="99"/>
        <v>0.20389873304756334</v>
      </c>
      <c r="AB67" s="93">
        <f t="shared" si="99"/>
        <v>0.23348456056315894</v>
      </c>
      <c r="AC67" s="93">
        <f t="shared" si="99"/>
        <v>0.2604513148232756</v>
      </c>
      <c r="AD67" s="93">
        <f t="shared" si="99"/>
        <v>0.29091016675736414</v>
      </c>
      <c r="AE67" s="93">
        <f t="shared" si="99"/>
        <v>0.32001098070713035</v>
      </c>
      <c r="AF67" s="93">
        <f t="shared" si="99"/>
        <v>0.34852977837790117</v>
      </c>
      <c r="AG67" s="93">
        <f t="shared" si="99"/>
        <v>0.38597282565993374</v>
      </c>
      <c r="AH67" s="93">
        <f t="shared" si="99"/>
        <v>0.41749870743884715</v>
      </c>
      <c r="AI67" s="93">
        <f t="shared" si="99"/>
        <v>0.44436845898579785</v>
      </c>
      <c r="AJ67" s="93">
        <f t="shared" si="99"/>
        <v>0.47579733805154528</v>
      </c>
      <c r="AK67" s="93">
        <f t="shared" si="99"/>
        <v>0.49975700820351943</v>
      </c>
      <c r="AL67" s="93">
        <f t="shared" si="99"/>
        <v>0.52953684114544686</v>
      </c>
      <c r="AM67" s="93">
        <f t="shared" si="99"/>
        <v>0.56048070664536487</v>
      </c>
      <c r="AN67" s="93">
        <f t="shared" si="99"/>
        <v>0.58793247447131103</v>
      </c>
      <c r="AO67" s="93">
        <f t="shared" si="99"/>
        <v>0.61363819346027115</v>
      </c>
      <c r="AP67" s="93">
        <f t="shared" si="99"/>
        <v>0.63585181477525932</v>
      </c>
      <c r="AQ67" s="93">
        <f t="shared" si="99"/>
        <v>0.66194554461688293</v>
      </c>
      <c r="AR67" s="93">
        <f t="shared" si="99"/>
        <v>0.68580821205569131</v>
      </c>
      <c r="AS67" s="93">
        <f t="shared" si="99"/>
        <v>0.70530575740203449</v>
      </c>
      <c r="AT67" s="93">
        <f t="shared" si="99"/>
        <v>0.73518259305712785</v>
      </c>
      <c r="AU67" s="93">
        <f t="shared" si="99"/>
        <v>0.75400111941130998</v>
      </c>
      <c r="AV67" s="93">
        <f t="shared" si="99"/>
        <v>0.77660275157896175</v>
      </c>
      <c r="AW67" s="93">
        <f t="shared" si="99"/>
        <v>0.7938692345224897</v>
      </c>
      <c r="AX67" s="93">
        <f t="shared" si="99"/>
        <v>0.81491882327948728</v>
      </c>
      <c r="AY67" s="93">
        <f t="shared" si="99"/>
        <v>0.83509538761799185</v>
      </c>
      <c r="AZ67" s="93">
        <f t="shared" si="99"/>
        <v>0.8524588732746855</v>
      </c>
      <c r="BA67" s="93">
        <f t="shared" si="99"/>
        <v>0.87282944303952192</v>
      </c>
      <c r="BB67" s="93">
        <f t="shared" si="99"/>
        <v>0.89087194768837685</v>
      </c>
      <c r="BC67" s="93">
        <f t="shared" si="99"/>
        <v>0.9068773953607483</v>
      </c>
      <c r="BD67" s="93">
        <f t="shared" si="99"/>
        <v>0.92336785659894904</v>
      </c>
      <c r="BE67" s="93">
        <f t="shared" si="99"/>
        <v>0.94053733682931118</v>
      </c>
      <c r="BF67" s="93">
        <f t="shared" si="99"/>
        <v>0.95828883333866866</v>
      </c>
      <c r="BG67" s="93">
        <f t="shared" si="99"/>
        <v>0.9739062701583765</v>
      </c>
      <c r="BH67" s="93">
        <f t="shared" si="99"/>
        <v>0.98971771240441608</v>
      </c>
      <c r="BI67" s="93">
        <f t="shared" si="99"/>
        <v>0.99815694844984826</v>
      </c>
      <c r="BJ67" s="93">
        <f t="shared" si="99"/>
        <v>1.0118343310062383</v>
      </c>
      <c r="BK67" s="93">
        <f t="shared" si="99"/>
        <v>1.0276457732522779</v>
      </c>
      <c r="BL67" s="93">
        <f t="shared" si="99"/>
        <v>1.0398681151111797</v>
      </c>
      <c r="BM67" s="93">
        <f t="shared" si="99"/>
        <v>1.050635416272593</v>
      </c>
      <c r="BN67" s="93">
        <f t="shared" si="99"/>
        <v>1.0593656604575232</v>
      </c>
      <c r="BO67" s="93">
        <f t="shared" si="99"/>
        <v>1.075662116269392</v>
      </c>
      <c r="BP67" s="93">
        <f t="shared" si="99"/>
        <v>1.0910855476627681</v>
      </c>
      <c r="BQ67" s="93">
        <f t="shared" ref="BQ67:DA67" si="100">AVERAGE(BQ64:BQ66)</f>
        <v>1.0977787348712145</v>
      </c>
      <c r="BR67" s="93">
        <f t="shared" si="100"/>
        <v>1.1145602042489131</v>
      </c>
      <c r="BS67" s="93">
        <f t="shared" si="100"/>
        <v>1.1226114294416814</v>
      </c>
      <c r="BT67" s="93">
        <f t="shared" si="100"/>
        <v>1.129207613936962</v>
      </c>
      <c r="BU67" s="93">
        <f t="shared" si="100"/>
        <v>1.1324087034714363</v>
      </c>
      <c r="BV67" s="93">
        <f t="shared" si="100"/>
        <v>1.1404599286642048</v>
      </c>
      <c r="BW67" s="93">
        <f t="shared" si="100"/>
        <v>1.1526822705231066</v>
      </c>
      <c r="BX67" s="93">
        <f t="shared" si="100"/>
        <v>1.1638375825371838</v>
      </c>
      <c r="BY67" s="93">
        <f t="shared" si="100"/>
        <v>1.1656806340873356</v>
      </c>
      <c r="BZ67" s="93">
        <f t="shared" si="100"/>
        <v>1.1776119678067396</v>
      </c>
      <c r="CA67" s="93">
        <f t="shared" si="100"/>
        <v>1.1824621034650338</v>
      </c>
      <c r="CB67" s="93">
        <f t="shared" si="100"/>
        <v>1.1934234100527792</v>
      </c>
      <c r="CC67" s="93">
        <f t="shared" si="100"/>
        <v>1.1954604670292628</v>
      </c>
      <c r="CD67" s="93">
        <f t="shared" si="100"/>
        <v>1.2041907112141927</v>
      </c>
      <c r="CE67" s="93">
        <f t="shared" si="100"/>
        <v>1.2039967057878611</v>
      </c>
      <c r="CF67" s="93">
        <f t="shared" si="100"/>
        <v>1.2144729988097769</v>
      </c>
      <c r="CG67" s="93">
        <f t="shared" si="100"/>
        <v>1.2176740883442509</v>
      </c>
      <c r="CH67" s="93">
        <f t="shared" si="100"/>
        <v>1.2210691833050571</v>
      </c>
      <c r="CI67" s="93">
        <f t="shared" si="100"/>
        <v>1.229896430203153</v>
      </c>
      <c r="CJ67" s="93">
        <f t="shared" si="100"/>
        <v>1.2288294003583282</v>
      </c>
      <c r="CK67" s="93">
        <f t="shared" si="100"/>
        <v>1.2347465658614472</v>
      </c>
      <c r="CL67" s="93">
        <f t="shared" si="100"/>
        <v>1.2429917964805475</v>
      </c>
      <c r="CM67" s="93">
        <f t="shared" si="100"/>
        <v>1.2448348480306997</v>
      </c>
      <c r="CN67" s="93">
        <f t="shared" si="100"/>
        <v>1.2488119592705009</v>
      </c>
      <c r="CO67" s="93">
        <f t="shared" si="100"/>
        <v>1.2513340298128142</v>
      </c>
      <c r="CP67" s="93">
        <f t="shared" si="100"/>
        <v>1.2540501057814586</v>
      </c>
      <c r="CQ67" s="93">
        <f t="shared" si="100"/>
        <v>1.2559901600447765</v>
      </c>
      <c r="CR67" s="93">
        <f t="shared" si="100"/>
        <v>1.2589002414397532</v>
      </c>
      <c r="CS67" s="93">
        <f t="shared" si="100"/>
        <v>1.2621013309742273</v>
      </c>
      <c r="CT67" s="93">
        <f t="shared" si="100"/>
        <v>1.2649144096560381</v>
      </c>
      <c r="CU67" s="93">
        <f t="shared" si="100"/>
        <v>1.2646234015165405</v>
      </c>
      <c r="CV67" s="93">
        <f t="shared" si="100"/>
        <v>1.2663694503535263</v>
      </c>
      <c r="CW67" s="93">
        <f t="shared" si="100"/>
        <v>1.2705405670196597</v>
      </c>
      <c r="CX67" s="93">
        <f t="shared" si="100"/>
        <v>1.273644653840968</v>
      </c>
      <c r="CY67" s="93">
        <f t="shared" si="100"/>
        <v>1.2757787135306178</v>
      </c>
      <c r="CZ67" s="93">
        <f t="shared" si="100"/>
        <v>1.2708315751591572</v>
      </c>
      <c r="DA67" s="102">
        <f t="shared" si="100"/>
        <v>1.2781067786465989</v>
      </c>
    </row>
    <row r="68" spans="2:105" s="58" customFormat="1" ht="20" customHeight="1" thickBot="1" x14ac:dyDescent="0.25">
      <c r="B68" s="116"/>
      <c r="C68" s="118" t="s">
        <v>123</v>
      </c>
      <c r="D68" s="107">
        <f>_xlfn.STDEV.P(D64:D66)</f>
        <v>2.0139949900886541E-3</v>
      </c>
      <c r="E68" s="93">
        <f t="shared" ref="E68:BP68" si="101">_xlfn.STDEV.P(E64:E66)</f>
        <v>3.6295091825425178E-4</v>
      </c>
      <c r="F68" s="93">
        <f t="shared" si="101"/>
        <v>5.1566773699468129E-3</v>
      </c>
      <c r="G68" s="93">
        <f t="shared" si="101"/>
        <v>2.3918595334631175E-3</v>
      </c>
      <c r="H68" s="93">
        <f t="shared" si="101"/>
        <v>2.1559930479021537E-3</v>
      </c>
      <c r="I68" s="93">
        <f t="shared" si="101"/>
        <v>2.9326280184248715E-3</v>
      </c>
      <c r="J68" s="93">
        <f t="shared" si="101"/>
        <v>4.3575709056301818E-3</v>
      </c>
      <c r="K68" s="93">
        <f t="shared" si="101"/>
        <v>4.8714295113254646E-3</v>
      </c>
      <c r="L68" s="93">
        <f t="shared" si="101"/>
        <v>5.4718473007231306E-3</v>
      </c>
      <c r="M68" s="93">
        <f t="shared" si="101"/>
        <v>4.6460147947871107E-3</v>
      </c>
      <c r="N68" s="93">
        <f t="shared" si="101"/>
        <v>4.5477619707579645E-3</v>
      </c>
      <c r="O68" s="93">
        <f t="shared" si="101"/>
        <v>4.6803180842409651E-3</v>
      </c>
      <c r="P68" s="93">
        <f t="shared" si="101"/>
        <v>5.0291954485612049E-3</v>
      </c>
      <c r="Q68" s="93">
        <f t="shared" si="101"/>
        <v>6.3933545588012409E-3</v>
      </c>
      <c r="R68" s="93">
        <f t="shared" si="101"/>
        <v>6.9246621822602501E-3</v>
      </c>
      <c r="S68" s="93">
        <f t="shared" si="101"/>
        <v>8.887269787667967E-3</v>
      </c>
      <c r="T68" s="93">
        <f t="shared" si="101"/>
        <v>9.8265232672678868E-3</v>
      </c>
      <c r="U68" s="93">
        <f t="shared" si="101"/>
        <v>1.2013463919009848E-2</v>
      </c>
      <c r="V68" s="93">
        <f t="shared" si="101"/>
        <v>1.5843842471864451E-2</v>
      </c>
      <c r="W68" s="93">
        <f t="shared" si="101"/>
        <v>1.9846006007292444E-2</v>
      </c>
      <c r="X68" s="93">
        <f t="shared" si="101"/>
        <v>2.3715923526923741E-2</v>
      </c>
      <c r="Y68" s="93">
        <f t="shared" si="101"/>
        <v>2.7206105245913652E-2</v>
      </c>
      <c r="Z68" s="93">
        <f t="shared" si="101"/>
        <v>3.1170037454818663E-2</v>
      </c>
      <c r="AA68" s="93">
        <f t="shared" si="101"/>
        <v>3.4025421444437397E-2</v>
      </c>
      <c r="AB68" s="93">
        <f t="shared" si="101"/>
        <v>3.5792818178747354E-2</v>
      </c>
      <c r="AC68" s="93">
        <f t="shared" si="101"/>
        <v>3.9341267812626861E-2</v>
      </c>
      <c r="AD68" s="93">
        <f t="shared" si="101"/>
        <v>4.313491536654359E-2</v>
      </c>
      <c r="AE68" s="93">
        <f t="shared" si="101"/>
        <v>4.3270821722935476E-2</v>
      </c>
      <c r="AF68" s="93">
        <f t="shared" si="101"/>
        <v>4.704641588814628E-2</v>
      </c>
      <c r="AG68" s="93">
        <f t="shared" si="101"/>
        <v>5.3463192981651461E-2</v>
      </c>
      <c r="AH68" s="93">
        <f t="shared" si="101"/>
        <v>5.1569693179383043E-2</v>
      </c>
      <c r="AI68" s="93">
        <f t="shared" si="101"/>
        <v>5.405671476863317E-2</v>
      </c>
      <c r="AJ68" s="93">
        <f t="shared" si="101"/>
        <v>5.0315149294427992E-2</v>
      </c>
      <c r="AK68" s="93">
        <f t="shared" si="101"/>
        <v>5.5052607767484017E-2</v>
      </c>
      <c r="AL68" s="93">
        <f t="shared" si="101"/>
        <v>5.6928775909911279E-2</v>
      </c>
      <c r="AM68" s="93">
        <f t="shared" si="101"/>
        <v>5.6095587943924982E-2</v>
      </c>
      <c r="AN68" s="93">
        <f t="shared" si="101"/>
        <v>5.813902748371174E-2</v>
      </c>
      <c r="AO68" s="93">
        <f t="shared" si="101"/>
        <v>5.8739608301459578E-2</v>
      </c>
      <c r="AP68" s="93">
        <f t="shared" si="101"/>
        <v>5.9730833515036094E-2</v>
      </c>
      <c r="AQ68" s="93">
        <f t="shared" si="101"/>
        <v>6.0364531983716434E-2</v>
      </c>
      <c r="AR68" s="93">
        <f t="shared" si="101"/>
        <v>5.8554778068676046E-2</v>
      </c>
      <c r="AS68" s="93">
        <f t="shared" si="101"/>
        <v>5.9654696964578695E-2</v>
      </c>
      <c r="AT68" s="93">
        <f t="shared" si="101"/>
        <v>6.1042844759474885E-2</v>
      </c>
      <c r="AU68" s="93">
        <f t="shared" si="101"/>
        <v>6.3316993142851594E-2</v>
      </c>
      <c r="AV68" s="93">
        <f t="shared" si="101"/>
        <v>6.5034224575562474E-2</v>
      </c>
      <c r="AW68" s="93">
        <f t="shared" si="101"/>
        <v>6.3762149376707142E-2</v>
      </c>
      <c r="AX68" s="93">
        <f t="shared" si="101"/>
        <v>6.2110072939478976E-2</v>
      </c>
      <c r="AY68" s="93">
        <f t="shared" si="101"/>
        <v>6.3888199091974324E-2</v>
      </c>
      <c r="AZ68" s="93">
        <f t="shared" si="101"/>
        <v>6.8260279232268198E-2</v>
      </c>
      <c r="BA68" s="93">
        <f t="shared" si="101"/>
        <v>6.6296653163150684E-2</v>
      </c>
      <c r="BB68" s="93">
        <f t="shared" si="101"/>
        <v>6.2455436233144403E-2</v>
      </c>
      <c r="BC68" s="93">
        <f t="shared" si="101"/>
        <v>6.7837985921244195E-2</v>
      </c>
      <c r="BD68" s="93">
        <f t="shared" si="101"/>
        <v>6.7918387675432193E-2</v>
      </c>
      <c r="BE68" s="93">
        <f t="shared" si="101"/>
        <v>6.7737766259191423E-2</v>
      </c>
      <c r="BF68" s="93">
        <f t="shared" si="101"/>
        <v>7.1535275462630957E-2</v>
      </c>
      <c r="BG68" s="93">
        <f t="shared" si="101"/>
        <v>7.0448149479455616E-2</v>
      </c>
      <c r="BH68" s="93">
        <f t="shared" si="101"/>
        <v>6.6760985393603797E-2</v>
      </c>
      <c r="BI68" s="93">
        <f t="shared" si="101"/>
        <v>6.782022924690212E-2</v>
      </c>
      <c r="BJ68" s="93">
        <f t="shared" si="101"/>
        <v>6.8743790893814466E-2</v>
      </c>
      <c r="BK68" s="93">
        <f t="shared" si="101"/>
        <v>6.6151725501739797E-2</v>
      </c>
      <c r="BL68" s="93">
        <f t="shared" si="101"/>
        <v>6.7173100660620169E-2</v>
      </c>
      <c r="BM68" s="93">
        <f t="shared" si="101"/>
        <v>6.6527032102468076E-2</v>
      </c>
      <c r="BN68" s="93">
        <f t="shared" si="101"/>
        <v>6.9611596324360883E-2</v>
      </c>
      <c r="BO68" s="93">
        <f t="shared" si="101"/>
        <v>6.5472304437200229E-2</v>
      </c>
      <c r="BP68" s="93">
        <f t="shared" si="101"/>
        <v>6.5004991481382557E-2</v>
      </c>
      <c r="BQ68" s="93">
        <f t="shared" ref="BQ68:DA68" si="102">_xlfn.STDEV.P(BQ64:BQ66)</f>
        <v>6.7985547177330422E-2</v>
      </c>
      <c r="BR68" s="93">
        <f t="shared" si="102"/>
        <v>6.9294300785478172E-2</v>
      </c>
      <c r="BS68" s="93">
        <f t="shared" si="102"/>
        <v>7.1915459049539457E-2</v>
      </c>
      <c r="BT68" s="93">
        <f t="shared" si="102"/>
        <v>7.1666035141997098E-2</v>
      </c>
      <c r="BU68" s="93">
        <f t="shared" si="102"/>
        <v>7.0725156462451852E-2</v>
      </c>
      <c r="BV68" s="93">
        <f t="shared" si="102"/>
        <v>7.0071687633987606E-2</v>
      </c>
      <c r="BW68" s="93">
        <f t="shared" si="102"/>
        <v>6.7231628095711288E-2</v>
      </c>
      <c r="BX68" s="93">
        <f t="shared" si="102"/>
        <v>7.0918072599248094E-2</v>
      </c>
      <c r="BY68" s="93">
        <f t="shared" si="102"/>
        <v>7.5201943810433047E-2</v>
      </c>
      <c r="BZ68" s="93">
        <f t="shared" si="102"/>
        <v>7.1814902477234141E-2</v>
      </c>
      <c r="CA68" s="93">
        <f t="shared" si="102"/>
        <v>7.0267870908467187E-2</v>
      </c>
      <c r="CB68" s="93">
        <f t="shared" si="102"/>
        <v>7.2046442945745304E-2</v>
      </c>
      <c r="CC68" s="93">
        <f t="shared" si="102"/>
        <v>6.9254366792627031E-2</v>
      </c>
      <c r="CD68" s="93">
        <f t="shared" si="102"/>
        <v>6.6445229985973284E-2</v>
      </c>
      <c r="CE68" s="93">
        <f t="shared" si="102"/>
        <v>6.5511096713096489E-2</v>
      </c>
      <c r="CF68" s="93">
        <f t="shared" si="102"/>
        <v>6.4824090735591658E-2</v>
      </c>
      <c r="CG68" s="93">
        <f t="shared" si="102"/>
        <v>6.8792912617362631E-2</v>
      </c>
      <c r="CH68" s="93">
        <f t="shared" si="102"/>
        <v>6.6921889901492518E-2</v>
      </c>
      <c r="CI68" s="93">
        <f t="shared" si="102"/>
        <v>6.5986376371536148E-2</v>
      </c>
      <c r="CJ68" s="93">
        <f t="shared" si="102"/>
        <v>7.1383584154744495E-2</v>
      </c>
      <c r="CK68" s="93">
        <f t="shared" si="102"/>
        <v>6.3212582969218278E-2</v>
      </c>
      <c r="CL68" s="93">
        <f t="shared" si="102"/>
        <v>6.8033694999967906E-2</v>
      </c>
      <c r="CM68" s="93">
        <f t="shared" si="102"/>
        <v>6.8538166063645614E-2</v>
      </c>
      <c r="CN68" s="93">
        <f t="shared" si="102"/>
        <v>6.9039905074935778E-2</v>
      </c>
      <c r="CO68" s="93">
        <f t="shared" si="102"/>
        <v>7.1675619172929E-2</v>
      </c>
      <c r="CP68" s="93">
        <f t="shared" si="102"/>
        <v>7.252157943380573E-2</v>
      </c>
      <c r="CQ68" s="93">
        <f t="shared" si="102"/>
        <v>6.9835621070812468E-2</v>
      </c>
      <c r="CR68" s="93">
        <f t="shared" si="102"/>
        <v>6.7355376014539337E-2</v>
      </c>
      <c r="CS68" s="93">
        <f t="shared" si="102"/>
        <v>6.9979373522877295E-2</v>
      </c>
      <c r="CT68" s="93">
        <f t="shared" si="102"/>
        <v>6.6889402350510274E-2</v>
      </c>
      <c r="CU68" s="93">
        <f t="shared" si="102"/>
        <v>7.2067597626642638E-2</v>
      </c>
      <c r="CV68" s="93">
        <f t="shared" si="102"/>
        <v>7.318351678335501E-2</v>
      </c>
      <c r="CW68" s="93">
        <f t="shared" si="102"/>
        <v>7.2695492654828248E-2</v>
      </c>
      <c r="CX68" s="93">
        <f t="shared" si="102"/>
        <v>7.4563355121190791E-2</v>
      </c>
      <c r="CY68" s="93">
        <f t="shared" si="102"/>
        <v>7.1012876606212957E-2</v>
      </c>
      <c r="CZ68" s="93">
        <f t="shared" si="102"/>
        <v>6.721987069290844E-2</v>
      </c>
      <c r="DA68" s="102">
        <f t="shared" si="102"/>
        <v>6.8746254657264833E-2</v>
      </c>
    </row>
    <row r="69" spans="2:105" s="58" customFormat="1" ht="20" customHeight="1" x14ac:dyDescent="0.2">
      <c r="B69" s="115">
        <v>0.5</v>
      </c>
      <c r="C69" s="99">
        <v>1</v>
      </c>
      <c r="D69" s="103">
        <v>0.20760000000000001</v>
      </c>
      <c r="E69" s="104">
        <v>0.21379999999999999</v>
      </c>
      <c r="F69" s="104">
        <v>0.21709999999999999</v>
      </c>
      <c r="G69" s="104">
        <v>0.2177</v>
      </c>
      <c r="H69" s="104">
        <v>0.221</v>
      </c>
      <c r="I69" s="104">
        <v>0.2218</v>
      </c>
      <c r="J69" s="104">
        <v>0.22320000000000001</v>
      </c>
      <c r="K69" s="104">
        <v>0.22509999999999999</v>
      </c>
      <c r="L69" s="104">
        <v>0.22550000000000001</v>
      </c>
      <c r="M69" s="104">
        <v>0.22800000000000001</v>
      </c>
      <c r="N69" s="104">
        <v>0.22750000000000001</v>
      </c>
      <c r="O69" s="104">
        <v>0.22889999999999999</v>
      </c>
      <c r="P69" s="104">
        <v>0.23050000000000001</v>
      </c>
      <c r="Q69" s="104">
        <v>0.22939999999999999</v>
      </c>
      <c r="R69" s="104">
        <v>0.23089999999999999</v>
      </c>
      <c r="S69" s="104">
        <v>0.2339</v>
      </c>
      <c r="T69" s="104">
        <v>0.25230000000000002</v>
      </c>
      <c r="U69" s="104">
        <v>0.26279999999999998</v>
      </c>
      <c r="V69" s="104">
        <v>0.27339999999999998</v>
      </c>
      <c r="W69" s="104">
        <v>0.28399999999999997</v>
      </c>
      <c r="X69" s="104">
        <v>0.29289999999999999</v>
      </c>
      <c r="Y69" s="104">
        <v>0.30580000000000002</v>
      </c>
      <c r="Z69" s="104">
        <v>0.3135</v>
      </c>
      <c r="AA69" s="104">
        <v>0.32429999999999998</v>
      </c>
      <c r="AB69" s="104">
        <v>0.33510000000000001</v>
      </c>
      <c r="AC69" s="104">
        <v>0.34710000000000002</v>
      </c>
      <c r="AD69" s="104">
        <v>0.35799999999999998</v>
      </c>
      <c r="AE69" s="104">
        <v>0.37</v>
      </c>
      <c r="AF69" s="104">
        <v>0.37780000000000002</v>
      </c>
      <c r="AG69" s="104">
        <v>0.38929999999999998</v>
      </c>
      <c r="AH69" s="104">
        <v>0.40150000000000002</v>
      </c>
      <c r="AI69" s="104">
        <v>0.41220000000000001</v>
      </c>
      <c r="AJ69" s="104">
        <v>0.42399999999999999</v>
      </c>
      <c r="AK69" s="104">
        <v>0.43380000000000002</v>
      </c>
      <c r="AL69" s="104">
        <v>0.44350000000000001</v>
      </c>
      <c r="AM69" s="104">
        <v>0.45689999999999997</v>
      </c>
      <c r="AN69" s="104">
        <v>0.4652</v>
      </c>
      <c r="AO69" s="104">
        <v>0.47510000000000002</v>
      </c>
      <c r="AP69" s="104">
        <v>0.4849</v>
      </c>
      <c r="AQ69" s="104">
        <v>0.49459999999999998</v>
      </c>
      <c r="AR69" s="104">
        <v>0.50790000000000002</v>
      </c>
      <c r="AS69" s="104">
        <v>0.51670000000000005</v>
      </c>
      <c r="AT69" s="104">
        <v>0.52859999999999996</v>
      </c>
      <c r="AU69" s="104">
        <v>0.54169999999999996</v>
      </c>
      <c r="AV69" s="104">
        <v>0.54920000000000002</v>
      </c>
      <c r="AW69" s="104">
        <v>0.56210000000000004</v>
      </c>
      <c r="AX69" s="104">
        <v>0.57220000000000004</v>
      </c>
      <c r="AY69" s="104">
        <v>0.58250000000000002</v>
      </c>
      <c r="AZ69" s="104">
        <v>0.59140000000000004</v>
      </c>
      <c r="BA69" s="104">
        <v>0.60340000000000005</v>
      </c>
      <c r="BB69" s="104">
        <v>0.61329999999999996</v>
      </c>
      <c r="BC69" s="104">
        <v>0.61919999999999997</v>
      </c>
      <c r="BD69" s="104">
        <v>0.62739999999999996</v>
      </c>
      <c r="BE69" s="104">
        <v>0.63859999999999995</v>
      </c>
      <c r="BF69" s="104">
        <v>0.64700000000000002</v>
      </c>
      <c r="BG69" s="104">
        <v>0.65469999999999995</v>
      </c>
      <c r="BH69" s="104">
        <v>0.66669999999999996</v>
      </c>
      <c r="BI69" s="104">
        <v>0.67190000000000005</v>
      </c>
      <c r="BJ69" s="104">
        <v>0.68010000000000004</v>
      </c>
      <c r="BK69" s="104">
        <v>0.69199999999999995</v>
      </c>
      <c r="BL69" s="104">
        <v>0.7016</v>
      </c>
      <c r="BM69" s="104">
        <v>0.71040000000000003</v>
      </c>
      <c r="BN69" s="104">
        <v>0.70840000000000003</v>
      </c>
      <c r="BO69" s="104">
        <v>0.71630000000000005</v>
      </c>
      <c r="BP69" s="104">
        <v>0.72529999999999994</v>
      </c>
      <c r="BQ69" s="104">
        <v>0.7278</v>
      </c>
      <c r="BR69" s="104">
        <v>0.73280000000000001</v>
      </c>
      <c r="BS69" s="104">
        <v>0.74250000000000005</v>
      </c>
      <c r="BT69" s="104">
        <v>0.75160000000000005</v>
      </c>
      <c r="BU69" s="104">
        <v>0.752</v>
      </c>
      <c r="BV69" s="104">
        <v>0.75839999999999996</v>
      </c>
      <c r="BW69" s="104">
        <v>0.75700000000000001</v>
      </c>
      <c r="BX69" s="104">
        <v>0.76459999999999995</v>
      </c>
      <c r="BY69" s="104">
        <v>0.76729999999999998</v>
      </c>
      <c r="BZ69" s="104">
        <v>0.77400000000000002</v>
      </c>
      <c r="CA69" s="104">
        <v>0.78069999999999995</v>
      </c>
      <c r="CB69" s="104">
        <v>0.78549999999999998</v>
      </c>
      <c r="CC69" s="104">
        <v>0.78800000000000003</v>
      </c>
      <c r="CD69" s="104">
        <v>0.79079999999999995</v>
      </c>
      <c r="CE69" s="104">
        <v>0.79090000000000005</v>
      </c>
      <c r="CF69" s="104">
        <v>0.79659999999999997</v>
      </c>
      <c r="CG69" s="104">
        <v>0.79849999999999999</v>
      </c>
      <c r="CH69" s="104">
        <v>0.80049999999999999</v>
      </c>
      <c r="CI69" s="104">
        <v>0.79779999999999995</v>
      </c>
      <c r="CJ69" s="104">
        <v>0.80530000000000002</v>
      </c>
      <c r="CK69" s="104">
        <v>0.8034</v>
      </c>
      <c r="CL69" s="104">
        <v>0.80969999999999998</v>
      </c>
      <c r="CM69" s="104">
        <v>0.80730000000000002</v>
      </c>
      <c r="CN69" s="104">
        <v>0.81220000000000003</v>
      </c>
      <c r="CO69" s="104">
        <v>0.81640000000000001</v>
      </c>
      <c r="CP69" s="104">
        <v>0.81220000000000003</v>
      </c>
      <c r="CQ69" s="104">
        <v>0.82130000000000003</v>
      </c>
      <c r="CR69" s="104">
        <v>0.82050000000000001</v>
      </c>
      <c r="CS69" s="104">
        <v>0.8266</v>
      </c>
      <c r="CT69" s="104">
        <v>0.82889999999999997</v>
      </c>
      <c r="CU69" s="104">
        <v>0.83289999999999997</v>
      </c>
      <c r="CV69" s="104">
        <v>0.82989999999999997</v>
      </c>
      <c r="CW69" s="104">
        <v>0.83330000000000004</v>
      </c>
      <c r="CX69" s="104">
        <v>0.83679999999999999</v>
      </c>
      <c r="CY69" s="104">
        <v>0.83819999999999995</v>
      </c>
      <c r="CZ69" s="104">
        <v>0.83809999999999996</v>
      </c>
      <c r="DA69" s="105">
        <v>0.83960000000000001</v>
      </c>
    </row>
    <row r="70" spans="2:105" s="58" customFormat="1" ht="20" customHeight="1" x14ac:dyDescent="0.2">
      <c r="B70" s="116"/>
      <c r="C70" s="100">
        <v>2</v>
      </c>
      <c r="D70" s="106">
        <v>0.2112</v>
      </c>
      <c r="E70" s="92">
        <v>0.216</v>
      </c>
      <c r="F70" s="92">
        <v>0.21990000000000001</v>
      </c>
      <c r="G70" s="92">
        <v>0.22120000000000001</v>
      </c>
      <c r="H70" s="92">
        <v>0.22309999999999999</v>
      </c>
      <c r="I70" s="92">
        <v>0.2228</v>
      </c>
      <c r="J70" s="92">
        <v>0.22639999999999999</v>
      </c>
      <c r="K70" s="92">
        <v>0.22750000000000001</v>
      </c>
      <c r="L70" s="92">
        <v>0.2268</v>
      </c>
      <c r="M70" s="92">
        <v>0.22900000000000001</v>
      </c>
      <c r="N70" s="92">
        <v>0.22950000000000001</v>
      </c>
      <c r="O70" s="92">
        <v>0.2291</v>
      </c>
      <c r="P70" s="92">
        <v>0.2306</v>
      </c>
      <c r="Q70" s="92">
        <v>0.2303</v>
      </c>
      <c r="R70" s="92">
        <v>0.23050000000000001</v>
      </c>
      <c r="S70" s="92">
        <v>0.2462</v>
      </c>
      <c r="T70" s="92">
        <v>0.25869999999999999</v>
      </c>
      <c r="U70" s="92">
        <v>0.26889999999999997</v>
      </c>
      <c r="V70" s="92">
        <v>0.27929999999999999</v>
      </c>
      <c r="W70" s="92">
        <v>0.2888</v>
      </c>
      <c r="X70" s="92">
        <v>0.29959999999999998</v>
      </c>
      <c r="Y70" s="92">
        <v>0.31190000000000001</v>
      </c>
      <c r="Z70" s="92">
        <v>0.32279999999999998</v>
      </c>
      <c r="AA70" s="92">
        <v>0.33289999999999997</v>
      </c>
      <c r="AB70" s="92">
        <v>0.34329999999999999</v>
      </c>
      <c r="AC70" s="92">
        <v>0.35580000000000001</v>
      </c>
      <c r="AD70" s="92">
        <v>0.36809999999999998</v>
      </c>
      <c r="AE70" s="92">
        <v>0.38129999999999997</v>
      </c>
      <c r="AF70" s="92">
        <v>0.3901</v>
      </c>
      <c r="AG70" s="92">
        <v>0.40489999999999998</v>
      </c>
      <c r="AH70" s="92">
        <v>0.41959999999999997</v>
      </c>
      <c r="AI70" s="92">
        <v>0.4279</v>
      </c>
      <c r="AJ70" s="92">
        <v>0.43980000000000002</v>
      </c>
      <c r="AK70" s="92">
        <v>0.45169999999999999</v>
      </c>
      <c r="AL70" s="92">
        <v>0.46379999999999999</v>
      </c>
      <c r="AM70" s="92">
        <v>0.47739999999999999</v>
      </c>
      <c r="AN70" s="92">
        <v>0.48630000000000001</v>
      </c>
      <c r="AO70" s="92">
        <v>0.49730000000000002</v>
      </c>
      <c r="AP70" s="92">
        <v>0.51</v>
      </c>
      <c r="AQ70" s="92">
        <v>0.52290000000000003</v>
      </c>
      <c r="AR70" s="92">
        <v>0.53590000000000004</v>
      </c>
      <c r="AS70" s="92">
        <v>0.54669999999999996</v>
      </c>
      <c r="AT70" s="92">
        <v>0.55549999999999999</v>
      </c>
      <c r="AU70" s="92">
        <v>0.57440000000000002</v>
      </c>
      <c r="AV70" s="92">
        <v>0.58109999999999995</v>
      </c>
      <c r="AW70" s="92">
        <v>0.59440000000000004</v>
      </c>
      <c r="AX70" s="92">
        <v>0.60750000000000004</v>
      </c>
      <c r="AY70" s="92">
        <v>0.61539999999999995</v>
      </c>
      <c r="AZ70" s="92">
        <v>0.62170000000000003</v>
      </c>
      <c r="BA70" s="92">
        <v>0.63900000000000001</v>
      </c>
      <c r="BB70" s="92">
        <v>0.64539999999999997</v>
      </c>
      <c r="BC70" s="92">
        <v>0.65410000000000001</v>
      </c>
      <c r="BD70" s="92">
        <v>0.66490000000000005</v>
      </c>
      <c r="BE70" s="92">
        <v>0.67610000000000003</v>
      </c>
      <c r="BF70" s="92">
        <v>0.68540000000000001</v>
      </c>
      <c r="BG70" s="92">
        <v>0.69399999999999995</v>
      </c>
      <c r="BH70" s="92">
        <v>0.70789999999999997</v>
      </c>
      <c r="BI70" s="92">
        <v>0.71150000000000002</v>
      </c>
      <c r="BJ70" s="92">
        <v>0.71750000000000003</v>
      </c>
      <c r="BK70" s="92">
        <v>0.7288</v>
      </c>
      <c r="BL70" s="92">
        <v>0.73819999999999997</v>
      </c>
      <c r="BM70" s="92">
        <v>0.74739999999999995</v>
      </c>
      <c r="BN70" s="92">
        <v>0.74709999999999999</v>
      </c>
      <c r="BO70" s="92">
        <v>0.7571</v>
      </c>
      <c r="BP70" s="92">
        <v>0.76290000000000002</v>
      </c>
      <c r="BQ70" s="92">
        <v>0.77100000000000002</v>
      </c>
      <c r="BR70" s="92">
        <v>0.77410000000000001</v>
      </c>
      <c r="BS70" s="92">
        <v>0.78490000000000004</v>
      </c>
      <c r="BT70" s="92">
        <v>0.79159999999999997</v>
      </c>
      <c r="BU70" s="92">
        <v>0.79190000000000005</v>
      </c>
      <c r="BV70" s="92">
        <v>0.80220000000000002</v>
      </c>
      <c r="BW70" s="92">
        <v>0.79990000000000006</v>
      </c>
      <c r="BX70" s="92">
        <v>0.80489999999999995</v>
      </c>
      <c r="BY70" s="92">
        <v>0.80930000000000002</v>
      </c>
      <c r="BZ70" s="92">
        <v>0.81469999999999998</v>
      </c>
      <c r="CA70" s="92">
        <v>0.82130000000000003</v>
      </c>
      <c r="CB70" s="92">
        <v>0.82550000000000001</v>
      </c>
      <c r="CC70" s="92">
        <v>0.82879999999999998</v>
      </c>
      <c r="CD70" s="92">
        <v>0.83279999999999998</v>
      </c>
      <c r="CE70" s="92">
        <v>0.83309999999999995</v>
      </c>
      <c r="CF70" s="92">
        <v>0.83889999999999998</v>
      </c>
      <c r="CG70" s="92">
        <v>0.83530000000000004</v>
      </c>
      <c r="CH70" s="92">
        <v>0.84209999999999996</v>
      </c>
      <c r="CI70" s="92">
        <v>0.8427</v>
      </c>
      <c r="CJ70" s="92">
        <v>0.84719999999999995</v>
      </c>
      <c r="CK70" s="92">
        <v>0.84760000000000002</v>
      </c>
      <c r="CL70" s="92">
        <v>0.84819999999999995</v>
      </c>
      <c r="CM70" s="92">
        <v>0.85099999999999998</v>
      </c>
      <c r="CN70" s="92">
        <v>0.85470000000000002</v>
      </c>
      <c r="CO70" s="92">
        <v>0.86029999999999995</v>
      </c>
      <c r="CP70" s="92">
        <v>0.85680000000000001</v>
      </c>
      <c r="CQ70" s="92">
        <v>0.86619999999999997</v>
      </c>
      <c r="CR70" s="92">
        <v>0.86570000000000003</v>
      </c>
      <c r="CS70" s="92">
        <v>0.87119999999999997</v>
      </c>
      <c r="CT70" s="92">
        <v>0.87280000000000002</v>
      </c>
      <c r="CU70" s="92">
        <v>0.87370000000000003</v>
      </c>
      <c r="CV70" s="92">
        <v>0.87580000000000002</v>
      </c>
      <c r="CW70" s="92">
        <v>0.88049999999999995</v>
      </c>
      <c r="CX70" s="92">
        <v>0.88419999999999999</v>
      </c>
      <c r="CY70" s="92">
        <v>0.88529999999999998</v>
      </c>
      <c r="CZ70" s="92">
        <v>0.88719999999999999</v>
      </c>
      <c r="DA70" s="101">
        <v>0.88990000000000002</v>
      </c>
    </row>
    <row r="71" spans="2:105" s="58" customFormat="1" ht="20" customHeight="1" x14ac:dyDescent="0.2">
      <c r="B71" s="116"/>
      <c r="C71" s="100">
        <v>3</v>
      </c>
      <c r="D71" s="106">
        <v>0.21129999999999999</v>
      </c>
      <c r="E71" s="92">
        <v>0.21560000000000001</v>
      </c>
      <c r="F71" s="92">
        <v>0.219</v>
      </c>
      <c r="G71" s="92">
        <v>0.22</v>
      </c>
      <c r="H71" s="92">
        <v>0.222</v>
      </c>
      <c r="I71" s="92">
        <v>0.22370000000000001</v>
      </c>
      <c r="J71" s="92">
        <v>0.22600000000000001</v>
      </c>
      <c r="K71" s="92">
        <v>0.2268</v>
      </c>
      <c r="L71" s="92">
        <v>0.22570000000000001</v>
      </c>
      <c r="M71" s="92">
        <v>0.22720000000000001</v>
      </c>
      <c r="N71" s="92">
        <v>0.2266</v>
      </c>
      <c r="O71" s="92">
        <v>0.22600000000000001</v>
      </c>
      <c r="P71" s="92">
        <v>0.22839999999999999</v>
      </c>
      <c r="Q71" s="92">
        <v>0.2402</v>
      </c>
      <c r="R71" s="92">
        <v>0.2525</v>
      </c>
      <c r="S71" s="92">
        <v>0.26279999999999998</v>
      </c>
      <c r="T71" s="92">
        <v>0.2747</v>
      </c>
      <c r="U71" s="92">
        <v>0.28420000000000001</v>
      </c>
      <c r="V71" s="92">
        <v>0.29189999999999999</v>
      </c>
      <c r="W71" s="92">
        <v>0.30159999999999998</v>
      </c>
      <c r="X71" s="92">
        <v>0.3135</v>
      </c>
      <c r="Y71" s="92">
        <v>0.32400000000000001</v>
      </c>
      <c r="Z71" s="92">
        <v>0.3372</v>
      </c>
      <c r="AA71" s="92">
        <v>0.34470000000000001</v>
      </c>
      <c r="AB71" s="92">
        <v>0.35580000000000001</v>
      </c>
      <c r="AC71" s="92">
        <v>0.3669</v>
      </c>
      <c r="AD71" s="92">
        <v>0.37880000000000003</v>
      </c>
      <c r="AE71" s="92">
        <v>0.39450000000000002</v>
      </c>
      <c r="AF71" s="92">
        <v>0.40539999999999998</v>
      </c>
      <c r="AG71" s="92">
        <v>0.42049999999999998</v>
      </c>
      <c r="AH71" s="92">
        <v>0.43490000000000001</v>
      </c>
      <c r="AI71" s="92">
        <v>0.44350000000000001</v>
      </c>
      <c r="AJ71" s="92">
        <v>0.45540000000000003</v>
      </c>
      <c r="AK71" s="92">
        <v>0.46479999999999999</v>
      </c>
      <c r="AL71" s="92">
        <v>0.47539999999999999</v>
      </c>
      <c r="AM71" s="92">
        <v>0.49130000000000001</v>
      </c>
      <c r="AN71" s="92">
        <v>0.49730000000000002</v>
      </c>
      <c r="AO71" s="92">
        <v>0.51019999999999999</v>
      </c>
      <c r="AP71" s="92">
        <v>0.52180000000000004</v>
      </c>
      <c r="AQ71" s="92">
        <v>0.53510000000000002</v>
      </c>
      <c r="AR71" s="92">
        <v>0.55179999999999996</v>
      </c>
      <c r="AS71" s="92">
        <v>0.56000000000000005</v>
      </c>
      <c r="AT71" s="92">
        <v>0.56879999999999997</v>
      </c>
      <c r="AU71" s="92">
        <v>0.5857</v>
      </c>
      <c r="AV71" s="92">
        <v>0.59430000000000005</v>
      </c>
      <c r="AW71" s="92">
        <v>0.60250000000000004</v>
      </c>
      <c r="AX71" s="92">
        <v>0.62029999999999996</v>
      </c>
      <c r="AY71" s="92">
        <v>0.62770000000000004</v>
      </c>
      <c r="AZ71" s="92">
        <v>0.63260000000000005</v>
      </c>
      <c r="BA71" s="92">
        <v>0.64910000000000001</v>
      </c>
      <c r="BB71" s="92">
        <v>0.65669999999999995</v>
      </c>
      <c r="BC71" s="92">
        <v>0.66610000000000003</v>
      </c>
      <c r="BD71" s="92">
        <v>0.67330000000000001</v>
      </c>
      <c r="BE71" s="92">
        <v>0.68100000000000005</v>
      </c>
      <c r="BF71" s="92">
        <v>0.69130000000000003</v>
      </c>
      <c r="BG71" s="92">
        <v>0.69799999999999995</v>
      </c>
      <c r="BH71" s="92">
        <v>0.70520000000000005</v>
      </c>
      <c r="BI71" s="92">
        <v>0.70930000000000004</v>
      </c>
      <c r="BJ71" s="92">
        <v>0.71560000000000001</v>
      </c>
      <c r="BK71" s="92">
        <v>0.72699999999999998</v>
      </c>
      <c r="BL71" s="92">
        <v>0.73370000000000002</v>
      </c>
      <c r="BM71" s="92">
        <v>0.73819999999999997</v>
      </c>
      <c r="BN71" s="92">
        <v>0.73860000000000003</v>
      </c>
      <c r="BO71" s="92">
        <v>0.74660000000000004</v>
      </c>
      <c r="BP71" s="92">
        <v>0.75249999999999995</v>
      </c>
      <c r="BQ71" s="92">
        <v>0.75760000000000005</v>
      </c>
      <c r="BR71" s="92">
        <v>0.75880000000000003</v>
      </c>
      <c r="BS71" s="92">
        <v>0.76959999999999995</v>
      </c>
      <c r="BT71" s="92">
        <v>0.77100000000000002</v>
      </c>
      <c r="BU71" s="92">
        <v>0.77310000000000001</v>
      </c>
      <c r="BV71" s="92">
        <v>0.78149999999999997</v>
      </c>
      <c r="BW71" s="92">
        <v>0.77459999999999996</v>
      </c>
      <c r="BX71" s="92">
        <v>0.78210000000000002</v>
      </c>
      <c r="BY71" s="92">
        <v>0.78500000000000003</v>
      </c>
      <c r="BZ71" s="92">
        <v>0.78810000000000002</v>
      </c>
      <c r="CA71" s="92">
        <v>0.79469999999999996</v>
      </c>
      <c r="CB71" s="92">
        <v>0.80569999999999997</v>
      </c>
      <c r="CC71" s="92">
        <v>0.80659999999999998</v>
      </c>
      <c r="CD71" s="92">
        <v>0.81430000000000002</v>
      </c>
      <c r="CE71" s="92">
        <v>0.8175</v>
      </c>
      <c r="CF71" s="92">
        <v>0.82120000000000004</v>
      </c>
      <c r="CG71" s="92">
        <v>0.82709999999999995</v>
      </c>
      <c r="CH71" s="92">
        <v>0.83130000000000004</v>
      </c>
      <c r="CI71" s="92">
        <v>0.83050000000000002</v>
      </c>
      <c r="CJ71" s="92">
        <v>0.83430000000000004</v>
      </c>
      <c r="CK71" s="92">
        <v>0.83440000000000003</v>
      </c>
      <c r="CL71" s="92">
        <v>0.83340000000000003</v>
      </c>
      <c r="CM71" s="92">
        <v>0.83699999999999997</v>
      </c>
      <c r="CN71" s="92">
        <v>0.83960000000000001</v>
      </c>
      <c r="CO71" s="92">
        <v>0.84470000000000001</v>
      </c>
      <c r="CP71" s="92">
        <v>0.83960000000000001</v>
      </c>
      <c r="CQ71" s="92">
        <v>0.84760000000000002</v>
      </c>
      <c r="CR71" s="92">
        <v>0.85140000000000005</v>
      </c>
      <c r="CS71" s="92">
        <v>0.85460000000000003</v>
      </c>
      <c r="CT71" s="92">
        <v>0.85680000000000001</v>
      </c>
      <c r="CU71" s="92">
        <v>0.85429999999999995</v>
      </c>
      <c r="CV71" s="92">
        <v>0.85770000000000002</v>
      </c>
      <c r="CW71" s="92">
        <v>0.85650000000000004</v>
      </c>
      <c r="CX71" s="92">
        <v>0.85919999999999996</v>
      </c>
      <c r="CY71" s="92">
        <v>0.86339999999999995</v>
      </c>
      <c r="CZ71" s="92">
        <v>0.86370000000000002</v>
      </c>
      <c r="DA71" s="101">
        <v>0.86229999999999996</v>
      </c>
    </row>
    <row r="72" spans="2:105" s="58" customFormat="1" ht="20" customHeight="1" x14ac:dyDescent="0.2">
      <c r="B72" s="116"/>
      <c r="C72" s="100" t="s">
        <v>151</v>
      </c>
      <c r="D72" s="107">
        <f>SQRT(((D69-0.205967)^2)/((0.205967-0.5496)^2))</f>
        <v>4.7521629179968035E-3</v>
      </c>
      <c r="E72" s="93">
        <f t="shared" ref="E72:BP74" si="103">SQRT(((E69-0.205967)^2)/((0.205967-0.5496)^2))</f>
        <v>2.2794667566851785E-2</v>
      </c>
      <c r="F72" s="93">
        <f t="shared" si="103"/>
        <v>3.2397936170274616E-2</v>
      </c>
      <c r="G72" s="93">
        <f t="shared" si="103"/>
        <v>3.4143985007260638E-2</v>
      </c>
      <c r="H72" s="93">
        <f t="shared" si="103"/>
        <v>4.3747253610683469E-2</v>
      </c>
      <c r="I72" s="93">
        <f t="shared" si="103"/>
        <v>4.6075318726664753E-2</v>
      </c>
      <c r="J72" s="93">
        <f t="shared" si="103"/>
        <v>5.0149432679632046E-2</v>
      </c>
      <c r="K72" s="93">
        <f t="shared" si="103"/>
        <v>5.5678587330087577E-2</v>
      </c>
      <c r="L72" s="93">
        <f t="shared" si="103"/>
        <v>5.6842619888078261E-2</v>
      </c>
      <c r="M72" s="93">
        <f t="shared" si="103"/>
        <v>6.4117823375519814E-2</v>
      </c>
      <c r="N72" s="93">
        <f t="shared" si="103"/>
        <v>6.2662782678031506E-2</v>
      </c>
      <c r="O72" s="93">
        <f t="shared" si="103"/>
        <v>6.6736896630998715E-2</v>
      </c>
      <c r="P72" s="93">
        <f t="shared" si="103"/>
        <v>7.1393026862961367E-2</v>
      </c>
      <c r="Q72" s="93">
        <f t="shared" si="103"/>
        <v>6.8191937328487037E-2</v>
      </c>
      <c r="R72" s="93">
        <f t="shared" si="103"/>
        <v>7.2557059420951961E-2</v>
      </c>
      <c r="S72" s="93">
        <f t="shared" si="103"/>
        <v>8.1287303605881822E-2</v>
      </c>
      <c r="T72" s="93">
        <f t="shared" si="103"/>
        <v>0.13483280127345168</v>
      </c>
      <c r="U72" s="93">
        <f t="shared" si="103"/>
        <v>0.16538865592070603</v>
      </c>
      <c r="V72" s="93">
        <f t="shared" si="103"/>
        <v>0.19623551870745815</v>
      </c>
      <c r="W72" s="93">
        <f t="shared" si="103"/>
        <v>0.22708238149421031</v>
      </c>
      <c r="X72" s="93">
        <f t="shared" si="103"/>
        <v>0.25298210590950226</v>
      </c>
      <c r="Y72" s="93">
        <f t="shared" si="103"/>
        <v>0.29052215590470071</v>
      </c>
      <c r="Z72" s="93">
        <f t="shared" si="103"/>
        <v>0.31292978264602062</v>
      </c>
      <c r="AA72" s="93">
        <f t="shared" si="103"/>
        <v>0.34435866171176804</v>
      </c>
      <c r="AB72" s="93">
        <f t="shared" si="103"/>
        <v>0.37578754077751558</v>
      </c>
      <c r="AC72" s="93">
        <f t="shared" si="103"/>
        <v>0.41070851751723503</v>
      </c>
      <c r="AD72" s="93">
        <f t="shared" si="103"/>
        <v>0.44242840472248007</v>
      </c>
      <c r="AE72" s="93">
        <f t="shared" si="103"/>
        <v>0.47734938146219952</v>
      </c>
      <c r="AF72" s="93">
        <f t="shared" si="103"/>
        <v>0.50004801634301721</v>
      </c>
      <c r="AG72" s="93">
        <f t="shared" si="103"/>
        <v>0.53351395238524812</v>
      </c>
      <c r="AH72" s="93">
        <f t="shared" si="103"/>
        <v>0.56901694540396308</v>
      </c>
      <c r="AI72" s="93">
        <f t="shared" si="103"/>
        <v>0.60015481633021284</v>
      </c>
      <c r="AJ72" s="93">
        <f t="shared" si="103"/>
        <v>0.63449377679093688</v>
      </c>
      <c r="AK72" s="93">
        <f t="shared" si="103"/>
        <v>0.6630125744617078</v>
      </c>
      <c r="AL72" s="93">
        <f t="shared" si="103"/>
        <v>0.69124036399298094</v>
      </c>
      <c r="AM72" s="93">
        <f t="shared" si="103"/>
        <v>0.73023545468566753</v>
      </c>
      <c r="AN72" s="93">
        <f t="shared" si="103"/>
        <v>0.75438913026397358</v>
      </c>
      <c r="AO72" s="93">
        <f t="shared" si="103"/>
        <v>0.78319893607424218</v>
      </c>
      <c r="AP72" s="93">
        <f t="shared" si="103"/>
        <v>0.81171773374501299</v>
      </c>
      <c r="AQ72" s="93">
        <f t="shared" si="103"/>
        <v>0.83994552327628602</v>
      </c>
      <c r="AR72" s="93">
        <f t="shared" si="103"/>
        <v>0.87864960582947527</v>
      </c>
      <c r="AS72" s="93">
        <f t="shared" si="103"/>
        <v>0.90425832210526946</v>
      </c>
      <c r="AT72" s="93">
        <f t="shared" si="103"/>
        <v>0.93888829070549096</v>
      </c>
      <c r="AU72" s="93">
        <f t="shared" si="103"/>
        <v>0.97701035697968464</v>
      </c>
      <c r="AV72" s="93">
        <f t="shared" si="103"/>
        <v>0.99883596744200953</v>
      </c>
      <c r="AW72" s="93">
        <f t="shared" si="103"/>
        <v>1.0363760174372081</v>
      </c>
      <c r="AX72" s="93">
        <f t="shared" si="103"/>
        <v>1.0657678395264718</v>
      </c>
      <c r="AY72" s="93">
        <f t="shared" si="103"/>
        <v>1.0957416778947309</v>
      </c>
      <c r="AZ72" s="93">
        <f t="shared" si="103"/>
        <v>1.121641402310023</v>
      </c>
      <c r="BA72" s="93">
        <f t="shared" si="103"/>
        <v>1.1565623790497424</v>
      </c>
      <c r="BB72" s="93">
        <f t="shared" si="103"/>
        <v>1.1853721848600105</v>
      </c>
      <c r="BC72" s="93">
        <f t="shared" si="103"/>
        <v>1.2025416650903726</v>
      </c>
      <c r="BD72" s="93">
        <f t="shared" si="103"/>
        <v>1.2264043325291809</v>
      </c>
      <c r="BE72" s="93">
        <f t="shared" si="103"/>
        <v>1.2589972441529189</v>
      </c>
      <c r="BF72" s="93">
        <f t="shared" si="103"/>
        <v>1.2834419278707228</v>
      </c>
      <c r="BG72" s="93">
        <f t="shared" si="103"/>
        <v>1.3058495546120426</v>
      </c>
      <c r="BH72" s="93">
        <f t="shared" si="103"/>
        <v>1.3407705313517619</v>
      </c>
      <c r="BI72" s="93">
        <f t="shared" si="103"/>
        <v>1.3559029546056405</v>
      </c>
      <c r="BJ72" s="93">
        <f t="shared" si="103"/>
        <v>1.3797656220444487</v>
      </c>
      <c r="BK72" s="93">
        <f t="shared" si="103"/>
        <v>1.4143955906446704</v>
      </c>
      <c r="BL72" s="93">
        <f t="shared" si="103"/>
        <v>1.442332372036446</v>
      </c>
      <c r="BM72" s="93">
        <f t="shared" si="103"/>
        <v>1.4679410883122403</v>
      </c>
      <c r="BN72" s="93">
        <f t="shared" si="103"/>
        <v>1.4621209255222869</v>
      </c>
      <c r="BO72" s="93">
        <f t="shared" si="103"/>
        <v>1.4851105685426025</v>
      </c>
      <c r="BP72" s="93">
        <f t="shared" si="103"/>
        <v>1.5113013010973917</v>
      </c>
      <c r="BQ72" s="93">
        <f t="shared" ref="BQ72:DA74" si="104">SQRT(((BQ69-0.205967)^2)/((0.205967-0.5496)^2))</f>
        <v>1.5185765045848336</v>
      </c>
      <c r="BR72" s="93">
        <f t="shared" si="104"/>
        <v>1.5331269115597166</v>
      </c>
      <c r="BS72" s="93">
        <f t="shared" si="104"/>
        <v>1.5613547010909898</v>
      </c>
      <c r="BT72" s="93">
        <f t="shared" si="104"/>
        <v>1.5878364417852771</v>
      </c>
      <c r="BU72" s="93">
        <f t="shared" si="104"/>
        <v>1.5890004743432675</v>
      </c>
      <c r="BV72" s="93">
        <f t="shared" si="104"/>
        <v>1.6076249952711177</v>
      </c>
      <c r="BW72" s="93">
        <f t="shared" si="104"/>
        <v>1.6035508813181507</v>
      </c>
      <c r="BX72" s="93">
        <f t="shared" si="104"/>
        <v>1.6256674999199727</v>
      </c>
      <c r="BY72" s="93">
        <f t="shared" si="104"/>
        <v>1.6335247196864098</v>
      </c>
      <c r="BZ72" s="93">
        <f t="shared" si="104"/>
        <v>1.6530222650327531</v>
      </c>
      <c r="CA72" s="93">
        <f t="shared" si="104"/>
        <v>1.6725198103790964</v>
      </c>
      <c r="CB72" s="93">
        <f t="shared" si="104"/>
        <v>1.6864882010749842</v>
      </c>
      <c r="CC72" s="93">
        <f t="shared" si="104"/>
        <v>1.6937634045624259</v>
      </c>
      <c r="CD72" s="93">
        <f t="shared" si="104"/>
        <v>1.7019116324683603</v>
      </c>
      <c r="CE72" s="93">
        <f t="shared" si="104"/>
        <v>1.7022026406078581</v>
      </c>
      <c r="CF72" s="93">
        <f t="shared" si="104"/>
        <v>1.7187901045592247</v>
      </c>
      <c r="CG72" s="93">
        <f t="shared" si="104"/>
        <v>1.7243192592096803</v>
      </c>
      <c r="CH72" s="93">
        <f t="shared" si="104"/>
        <v>1.7301394219996336</v>
      </c>
      <c r="CI72" s="93">
        <f t="shared" si="104"/>
        <v>1.7222822022331965</v>
      </c>
      <c r="CJ72" s="93">
        <f t="shared" si="104"/>
        <v>1.7441078126955212</v>
      </c>
      <c r="CK72" s="93">
        <f t="shared" si="104"/>
        <v>1.7385786580450657</v>
      </c>
      <c r="CL72" s="93">
        <f t="shared" si="104"/>
        <v>1.7569121708334183</v>
      </c>
      <c r="CM72" s="93">
        <f t="shared" si="104"/>
        <v>1.7499279754854746</v>
      </c>
      <c r="CN72" s="93">
        <f t="shared" si="104"/>
        <v>1.76418737432086</v>
      </c>
      <c r="CO72" s="93">
        <f t="shared" si="104"/>
        <v>1.7764097161797616</v>
      </c>
      <c r="CP72" s="93">
        <f t="shared" si="104"/>
        <v>1.76418737432086</v>
      </c>
      <c r="CQ72" s="93">
        <f t="shared" si="104"/>
        <v>1.7906691150151473</v>
      </c>
      <c r="CR72" s="93">
        <f t="shared" si="104"/>
        <v>1.7883410498991659</v>
      </c>
      <c r="CS72" s="93">
        <f t="shared" si="104"/>
        <v>1.8060925464085231</v>
      </c>
      <c r="CT72" s="93">
        <f t="shared" si="104"/>
        <v>1.8127857336169693</v>
      </c>
      <c r="CU72" s="93">
        <f t="shared" si="104"/>
        <v>1.8244260591968757</v>
      </c>
      <c r="CV72" s="93">
        <f t="shared" si="104"/>
        <v>1.815695815011946</v>
      </c>
      <c r="CW72" s="93">
        <f t="shared" si="104"/>
        <v>1.8255900917548666</v>
      </c>
      <c r="CX72" s="93">
        <f t="shared" si="104"/>
        <v>1.8357753766372846</v>
      </c>
      <c r="CY72" s="93">
        <f t="shared" si="104"/>
        <v>1.8398494905902518</v>
      </c>
      <c r="CZ72" s="93">
        <f t="shared" si="104"/>
        <v>1.8395584824507543</v>
      </c>
      <c r="DA72" s="102">
        <f t="shared" si="104"/>
        <v>1.8439236045432192</v>
      </c>
    </row>
    <row r="73" spans="2:105" s="58" customFormat="1" ht="20" customHeight="1" x14ac:dyDescent="0.2">
      <c r="B73" s="116"/>
      <c r="C73" s="100" t="s">
        <v>152</v>
      </c>
      <c r="D73" s="107">
        <f t="shared" ref="D73:S74" si="105">SQRT(((D70-0.205967)^2)/((0.205967-0.5496)^2))</f>
        <v>1.5228455939912606E-2</v>
      </c>
      <c r="E73" s="93">
        <f t="shared" si="105"/>
        <v>2.9196846635800369E-2</v>
      </c>
      <c r="F73" s="93">
        <f t="shared" si="105"/>
        <v>4.0546164076209222E-2</v>
      </c>
      <c r="G73" s="93">
        <f t="shared" si="105"/>
        <v>4.4329269889678807E-2</v>
      </c>
      <c r="H73" s="93">
        <f t="shared" si="105"/>
        <v>4.9858424540134338E-2</v>
      </c>
      <c r="I73" s="93">
        <f t="shared" si="105"/>
        <v>4.8985400121641369E-2</v>
      </c>
      <c r="J73" s="93">
        <f t="shared" si="105"/>
        <v>5.9461693143557169E-2</v>
      </c>
      <c r="K73" s="93">
        <f t="shared" si="105"/>
        <v>6.2662782678031506E-2</v>
      </c>
      <c r="L73" s="93">
        <f t="shared" si="105"/>
        <v>6.0625725701547853E-2</v>
      </c>
      <c r="M73" s="93">
        <f t="shared" si="105"/>
        <v>6.702790477049643E-2</v>
      </c>
      <c r="N73" s="93">
        <f t="shared" si="105"/>
        <v>6.8482945467984738E-2</v>
      </c>
      <c r="O73" s="93">
        <f t="shared" si="105"/>
        <v>6.7318912909994061E-2</v>
      </c>
      <c r="P73" s="93">
        <f t="shared" si="105"/>
        <v>7.1684035002458985E-2</v>
      </c>
      <c r="Q73" s="93">
        <f t="shared" si="105"/>
        <v>7.0811010583966022E-2</v>
      </c>
      <c r="R73" s="93">
        <f t="shared" si="105"/>
        <v>7.1393026862961367E-2</v>
      </c>
      <c r="S73" s="93">
        <f t="shared" si="105"/>
        <v>0.11708130476409424</v>
      </c>
      <c r="T73" s="93">
        <f t="shared" si="103"/>
        <v>0.15345732220130193</v>
      </c>
      <c r="U73" s="93">
        <f t="shared" si="103"/>
        <v>0.18314015243006337</v>
      </c>
      <c r="V73" s="93">
        <f t="shared" si="103"/>
        <v>0.21340499893782025</v>
      </c>
      <c r="W73" s="93">
        <f t="shared" si="103"/>
        <v>0.24105077219009816</v>
      </c>
      <c r="X73" s="93">
        <f t="shared" si="103"/>
        <v>0.27247965125584556</v>
      </c>
      <c r="Y73" s="93">
        <f t="shared" si="103"/>
        <v>0.30827365241405802</v>
      </c>
      <c r="Z73" s="93">
        <f t="shared" si="103"/>
        <v>0.33999353961930306</v>
      </c>
      <c r="AA73" s="93">
        <f t="shared" si="103"/>
        <v>0.36938536170856695</v>
      </c>
      <c r="AB73" s="93">
        <f t="shared" si="103"/>
        <v>0.3996502082163238</v>
      </c>
      <c r="AC73" s="93">
        <f t="shared" si="103"/>
        <v>0.43602622565353155</v>
      </c>
      <c r="AD73" s="93">
        <f t="shared" si="103"/>
        <v>0.4718202268117439</v>
      </c>
      <c r="AE73" s="93">
        <f t="shared" si="103"/>
        <v>0.5102333012254352</v>
      </c>
      <c r="AF73" s="93">
        <f t="shared" si="103"/>
        <v>0.53584201750122951</v>
      </c>
      <c r="AG73" s="93">
        <f t="shared" si="103"/>
        <v>0.5789112221468834</v>
      </c>
      <c r="AH73" s="93">
        <f t="shared" si="103"/>
        <v>0.62168941865303973</v>
      </c>
      <c r="AI73" s="93">
        <f t="shared" si="103"/>
        <v>0.64584309423134567</v>
      </c>
      <c r="AJ73" s="93">
        <f t="shared" si="103"/>
        <v>0.6804730628315675</v>
      </c>
      <c r="AK73" s="93">
        <f t="shared" si="103"/>
        <v>0.7151030314317891</v>
      </c>
      <c r="AL73" s="93">
        <f t="shared" si="103"/>
        <v>0.75031501631100628</v>
      </c>
      <c r="AM73" s="93">
        <f t="shared" si="103"/>
        <v>0.78989212328268821</v>
      </c>
      <c r="AN73" s="93">
        <f t="shared" si="103"/>
        <v>0.81579184769798019</v>
      </c>
      <c r="AO73" s="93">
        <f t="shared" si="103"/>
        <v>0.84780274304272307</v>
      </c>
      <c r="AP73" s="93">
        <f t="shared" si="103"/>
        <v>0.88476077675892606</v>
      </c>
      <c r="AQ73" s="93">
        <f t="shared" si="103"/>
        <v>0.9223008267541245</v>
      </c>
      <c r="AR73" s="93">
        <f t="shared" si="103"/>
        <v>0.96013188488882051</v>
      </c>
      <c r="AS73" s="93">
        <f t="shared" si="103"/>
        <v>0.99156076395456771</v>
      </c>
      <c r="AT73" s="93">
        <f t="shared" si="103"/>
        <v>1.0171694802303621</v>
      </c>
      <c r="AU73" s="93">
        <f t="shared" si="103"/>
        <v>1.0721700185954204</v>
      </c>
      <c r="AV73" s="93">
        <f t="shared" si="103"/>
        <v>1.0916675639417635</v>
      </c>
      <c r="AW73" s="93">
        <f t="shared" si="103"/>
        <v>1.1303716464949527</v>
      </c>
      <c r="AX73" s="93">
        <f t="shared" si="103"/>
        <v>1.1684937127691464</v>
      </c>
      <c r="AY73" s="93">
        <f t="shared" si="103"/>
        <v>1.1914833557894613</v>
      </c>
      <c r="AZ73" s="93">
        <f t="shared" si="103"/>
        <v>1.2098168685778143</v>
      </c>
      <c r="BA73" s="93">
        <f t="shared" si="103"/>
        <v>1.2601612767109098</v>
      </c>
      <c r="BB73" s="93">
        <f t="shared" si="103"/>
        <v>1.27878579763876</v>
      </c>
      <c r="BC73" s="93">
        <f t="shared" si="103"/>
        <v>1.3041035057750567</v>
      </c>
      <c r="BD73" s="93">
        <f t="shared" si="103"/>
        <v>1.3355323848408043</v>
      </c>
      <c r="BE73" s="93">
        <f t="shared" si="103"/>
        <v>1.3681252964645423</v>
      </c>
      <c r="BF73" s="93">
        <f t="shared" si="103"/>
        <v>1.3951890534378248</v>
      </c>
      <c r="BG73" s="93">
        <f t="shared" si="103"/>
        <v>1.4202157534346236</v>
      </c>
      <c r="BH73" s="93">
        <f t="shared" si="103"/>
        <v>1.4606658848247986</v>
      </c>
      <c r="BI73" s="93">
        <f t="shared" si="103"/>
        <v>1.4711421778467146</v>
      </c>
      <c r="BJ73" s="93">
        <f t="shared" si="103"/>
        <v>1.4886026662165743</v>
      </c>
      <c r="BK73" s="93">
        <f t="shared" si="103"/>
        <v>1.5214865859798099</v>
      </c>
      <c r="BL73" s="93">
        <f t="shared" si="103"/>
        <v>1.5488413510925902</v>
      </c>
      <c r="BM73" s="93">
        <f t="shared" si="103"/>
        <v>1.575614099926375</v>
      </c>
      <c r="BN73" s="93">
        <f t="shared" si="103"/>
        <v>1.5747410755078821</v>
      </c>
      <c r="BO73" s="93">
        <f t="shared" si="103"/>
        <v>1.6038418894576483</v>
      </c>
      <c r="BP73" s="93">
        <f t="shared" si="103"/>
        <v>1.6207203615485126</v>
      </c>
      <c r="BQ73" s="93">
        <f t="shared" si="104"/>
        <v>1.6442920208478233</v>
      </c>
      <c r="BR73" s="93">
        <f t="shared" si="104"/>
        <v>1.6533132731722509</v>
      </c>
      <c r="BS73" s="93">
        <f t="shared" si="104"/>
        <v>1.6847421522379984</v>
      </c>
      <c r="BT73" s="93">
        <f t="shared" si="104"/>
        <v>1.7042396975843415</v>
      </c>
      <c r="BU73" s="93">
        <f t="shared" si="104"/>
        <v>1.7051127220028348</v>
      </c>
      <c r="BV73" s="93">
        <f t="shared" si="104"/>
        <v>1.7350865603710939</v>
      </c>
      <c r="BW73" s="93">
        <f t="shared" si="104"/>
        <v>1.7283933731626475</v>
      </c>
      <c r="BX73" s="93">
        <f t="shared" si="104"/>
        <v>1.7429437801375305</v>
      </c>
      <c r="BY73" s="93">
        <f t="shared" si="104"/>
        <v>1.7557481382754276</v>
      </c>
      <c r="BZ73" s="93">
        <f t="shared" si="104"/>
        <v>1.7714625778083015</v>
      </c>
      <c r="CA73" s="93">
        <f t="shared" si="104"/>
        <v>1.7906691150151473</v>
      </c>
      <c r="CB73" s="93">
        <f t="shared" si="104"/>
        <v>1.8028914568740488</v>
      </c>
      <c r="CC73" s="93">
        <f t="shared" si="104"/>
        <v>1.8124947254774717</v>
      </c>
      <c r="CD73" s="93">
        <f t="shared" si="104"/>
        <v>1.8241350510573782</v>
      </c>
      <c r="CE73" s="93">
        <f t="shared" si="104"/>
        <v>1.8250080754758711</v>
      </c>
      <c r="CF73" s="93">
        <f t="shared" si="104"/>
        <v>1.8418865475667356</v>
      </c>
      <c r="CG73" s="93">
        <f t="shared" si="104"/>
        <v>1.8314102545448199</v>
      </c>
      <c r="CH73" s="93">
        <f t="shared" si="104"/>
        <v>1.8511988080306607</v>
      </c>
      <c r="CI73" s="93">
        <f t="shared" si="104"/>
        <v>1.8529448568676468</v>
      </c>
      <c r="CJ73" s="93">
        <f t="shared" si="104"/>
        <v>1.8660402231450415</v>
      </c>
      <c r="CK73" s="93">
        <f t="shared" si="104"/>
        <v>1.8672042557030322</v>
      </c>
      <c r="CL73" s="93">
        <f t="shared" si="104"/>
        <v>1.868950304540018</v>
      </c>
      <c r="CM73" s="93">
        <f t="shared" si="104"/>
        <v>1.8770985324459526</v>
      </c>
      <c r="CN73" s="93">
        <f t="shared" si="104"/>
        <v>1.8878658336073662</v>
      </c>
      <c r="CO73" s="93">
        <f t="shared" si="104"/>
        <v>1.9041622894192352</v>
      </c>
      <c r="CP73" s="93">
        <f t="shared" si="104"/>
        <v>1.8939770045368172</v>
      </c>
      <c r="CQ73" s="93">
        <f t="shared" si="104"/>
        <v>1.9213317696495971</v>
      </c>
      <c r="CR73" s="93">
        <f t="shared" si="104"/>
        <v>1.919876728952109</v>
      </c>
      <c r="CS73" s="93">
        <f t="shared" si="104"/>
        <v>1.9358821766244803</v>
      </c>
      <c r="CT73" s="93">
        <f t="shared" si="104"/>
        <v>1.940538306856443</v>
      </c>
      <c r="CU73" s="93">
        <f t="shared" si="104"/>
        <v>1.943157380111922</v>
      </c>
      <c r="CV73" s="93">
        <f t="shared" si="104"/>
        <v>1.949268551041373</v>
      </c>
      <c r="CW73" s="93">
        <f t="shared" si="104"/>
        <v>1.9629459335977628</v>
      </c>
      <c r="CX73" s="93">
        <f t="shared" si="104"/>
        <v>1.9737132347591764</v>
      </c>
      <c r="CY73" s="93">
        <f t="shared" si="104"/>
        <v>1.9769143242936507</v>
      </c>
      <c r="CZ73" s="93">
        <f t="shared" si="104"/>
        <v>1.9824434789441063</v>
      </c>
      <c r="DA73" s="102">
        <f t="shared" si="104"/>
        <v>1.9903006987105432</v>
      </c>
    </row>
    <row r="74" spans="2:105" s="58" customFormat="1" ht="20" customHeight="1" x14ac:dyDescent="0.2">
      <c r="B74" s="116"/>
      <c r="C74" s="100" t="s">
        <v>153</v>
      </c>
      <c r="D74" s="107">
        <f t="shared" si="105"/>
        <v>1.5519464079410236E-2</v>
      </c>
      <c r="E74" s="93">
        <f t="shared" si="105"/>
        <v>2.8032814077809769E-2</v>
      </c>
      <c r="F74" s="93">
        <f t="shared" si="105"/>
        <v>3.792709082073023E-2</v>
      </c>
      <c r="G74" s="93">
        <f t="shared" si="105"/>
        <v>4.0837172215706853E-2</v>
      </c>
      <c r="H74" s="93">
        <f t="shared" si="105"/>
        <v>4.6657335005660092E-2</v>
      </c>
      <c r="I74" s="93">
        <f t="shared" si="105"/>
        <v>5.1604473377120361E-2</v>
      </c>
      <c r="J74" s="93">
        <f t="shared" si="105"/>
        <v>5.8297660585566576E-2</v>
      </c>
      <c r="K74" s="93">
        <f t="shared" si="105"/>
        <v>6.0625725701547853E-2</v>
      </c>
      <c r="L74" s="93">
        <f t="shared" si="105"/>
        <v>5.7424636167073599E-2</v>
      </c>
      <c r="M74" s="93">
        <f t="shared" si="105"/>
        <v>6.1789758259538537E-2</v>
      </c>
      <c r="N74" s="93">
        <f t="shared" si="105"/>
        <v>6.0043709422552508E-2</v>
      </c>
      <c r="O74" s="93">
        <f t="shared" si="105"/>
        <v>5.8297660585566576E-2</v>
      </c>
      <c r="P74" s="93">
        <f t="shared" si="105"/>
        <v>6.5281855933510421E-2</v>
      </c>
      <c r="Q74" s="93">
        <f t="shared" si="105"/>
        <v>9.9620816394234521E-2</v>
      </c>
      <c r="R74" s="93">
        <f t="shared" si="105"/>
        <v>0.13541481755244694</v>
      </c>
      <c r="S74" s="93">
        <f t="shared" si="105"/>
        <v>0.16538865592070603</v>
      </c>
      <c r="T74" s="93">
        <f t="shared" si="103"/>
        <v>0.20001862452092783</v>
      </c>
      <c r="U74" s="93">
        <f t="shared" si="103"/>
        <v>0.22766439777320574</v>
      </c>
      <c r="V74" s="93">
        <f t="shared" si="103"/>
        <v>0.25007202451452565</v>
      </c>
      <c r="W74" s="93">
        <f t="shared" si="103"/>
        <v>0.27829981404579879</v>
      </c>
      <c r="X74" s="93">
        <f t="shared" si="103"/>
        <v>0.31292978264602062</v>
      </c>
      <c r="Y74" s="93">
        <f t="shared" si="103"/>
        <v>0.34348563729327514</v>
      </c>
      <c r="Z74" s="93">
        <f t="shared" si="103"/>
        <v>0.38189871170696649</v>
      </c>
      <c r="AA74" s="93">
        <f t="shared" si="103"/>
        <v>0.40372432216929111</v>
      </c>
      <c r="AB74" s="93">
        <f t="shared" si="103"/>
        <v>0.43602622565353155</v>
      </c>
      <c r="AC74" s="93">
        <f t="shared" si="103"/>
        <v>0.468328129137772</v>
      </c>
      <c r="AD74" s="93">
        <f t="shared" si="103"/>
        <v>0.50295809773799383</v>
      </c>
      <c r="AE74" s="93">
        <f t="shared" si="103"/>
        <v>0.54864637563912666</v>
      </c>
      <c r="AF74" s="93">
        <f t="shared" si="103"/>
        <v>0.58036626284437176</v>
      </c>
      <c r="AG74" s="93">
        <f t="shared" si="103"/>
        <v>0.62430849190851867</v>
      </c>
      <c r="AH74" s="93">
        <f t="shared" si="103"/>
        <v>0.66621366399618198</v>
      </c>
      <c r="AI74" s="93">
        <f t="shared" si="103"/>
        <v>0.69124036399298094</v>
      </c>
      <c r="AJ74" s="93">
        <f t="shared" si="103"/>
        <v>0.72587033259320277</v>
      </c>
      <c r="AK74" s="93">
        <f t="shared" si="103"/>
        <v>0.75322509770598278</v>
      </c>
      <c r="AL74" s="93">
        <f t="shared" si="103"/>
        <v>0.78407196049273509</v>
      </c>
      <c r="AM74" s="93">
        <f t="shared" si="103"/>
        <v>0.83034225467286327</v>
      </c>
      <c r="AN74" s="93">
        <f t="shared" si="103"/>
        <v>0.84780274304272307</v>
      </c>
      <c r="AO74" s="93">
        <f t="shared" si="103"/>
        <v>0.88534279303792129</v>
      </c>
      <c r="AP74" s="93">
        <f t="shared" si="103"/>
        <v>0.91909973721965021</v>
      </c>
      <c r="AQ74" s="93">
        <f t="shared" si="103"/>
        <v>0.95780381977283913</v>
      </c>
      <c r="AR74" s="93">
        <f t="shared" si="103"/>
        <v>1.0064021790689486</v>
      </c>
      <c r="AS74" s="93">
        <f t="shared" si="103"/>
        <v>1.0302648465077571</v>
      </c>
      <c r="AT74" s="93">
        <f t="shared" si="103"/>
        <v>1.0558735627835512</v>
      </c>
      <c r="AU74" s="93">
        <f t="shared" si="103"/>
        <v>1.105053938358656</v>
      </c>
      <c r="AV74" s="93">
        <f t="shared" si="103"/>
        <v>1.1300806383554551</v>
      </c>
      <c r="AW74" s="93">
        <f t="shared" si="103"/>
        <v>1.1539433057942632</v>
      </c>
      <c r="AX74" s="93">
        <f t="shared" si="103"/>
        <v>1.2057427546248469</v>
      </c>
      <c r="AY74" s="93">
        <f t="shared" si="103"/>
        <v>1.227277356947674</v>
      </c>
      <c r="AZ74" s="93">
        <f t="shared" si="103"/>
        <v>1.2415367557830594</v>
      </c>
      <c r="BA74" s="93">
        <f t="shared" si="103"/>
        <v>1.2895530988001735</v>
      </c>
      <c r="BB74" s="93">
        <f t="shared" si="103"/>
        <v>1.3116697174019958</v>
      </c>
      <c r="BC74" s="93">
        <f t="shared" si="103"/>
        <v>1.3390244825147761</v>
      </c>
      <c r="BD74" s="93">
        <f t="shared" si="103"/>
        <v>1.3599770685586077</v>
      </c>
      <c r="BE74" s="93">
        <f t="shared" si="103"/>
        <v>1.3823846952999277</v>
      </c>
      <c r="BF74" s="93">
        <f t="shared" si="103"/>
        <v>1.412358533668187</v>
      </c>
      <c r="BG74" s="93">
        <f t="shared" si="103"/>
        <v>1.43185607901453</v>
      </c>
      <c r="BH74" s="93">
        <f t="shared" si="103"/>
        <v>1.4528086650583618</v>
      </c>
      <c r="BI74" s="93">
        <f t="shared" si="103"/>
        <v>1.4647399987777661</v>
      </c>
      <c r="BJ74" s="93">
        <f t="shared" si="103"/>
        <v>1.4830735115661187</v>
      </c>
      <c r="BK74" s="93">
        <f t="shared" si="103"/>
        <v>1.5162484394688522</v>
      </c>
      <c r="BL74" s="93">
        <f t="shared" si="103"/>
        <v>1.5357459848151955</v>
      </c>
      <c r="BM74" s="93">
        <f t="shared" si="103"/>
        <v>1.5488413510925902</v>
      </c>
      <c r="BN74" s="93">
        <f t="shared" si="103"/>
        <v>1.5500053836505809</v>
      </c>
      <c r="BO74" s="93">
        <f t="shared" si="103"/>
        <v>1.5732860348103941</v>
      </c>
      <c r="BP74" s="93">
        <f t="shared" si="103"/>
        <v>1.5904555150407558</v>
      </c>
      <c r="BQ74" s="93">
        <f t="shared" si="104"/>
        <v>1.6052969301551365</v>
      </c>
      <c r="BR74" s="93">
        <f t="shared" si="104"/>
        <v>1.6087890278291086</v>
      </c>
      <c r="BS74" s="93">
        <f t="shared" si="104"/>
        <v>1.6402179068948557</v>
      </c>
      <c r="BT74" s="93">
        <f t="shared" si="104"/>
        <v>1.6442920208478233</v>
      </c>
      <c r="BU74" s="93">
        <f t="shared" si="104"/>
        <v>1.6504031917772741</v>
      </c>
      <c r="BV74" s="93">
        <f t="shared" si="104"/>
        <v>1.6748478754950775</v>
      </c>
      <c r="BW74" s="93">
        <f t="shared" si="104"/>
        <v>1.6547683138697389</v>
      </c>
      <c r="BX74" s="93">
        <f t="shared" si="104"/>
        <v>1.6765939243320638</v>
      </c>
      <c r="BY74" s="93">
        <f t="shared" si="104"/>
        <v>1.685033160377496</v>
      </c>
      <c r="BZ74" s="93">
        <f t="shared" si="104"/>
        <v>1.6940544127019235</v>
      </c>
      <c r="CA74" s="93">
        <f t="shared" si="104"/>
        <v>1.713260949908769</v>
      </c>
      <c r="CB74" s="93">
        <f t="shared" si="104"/>
        <v>1.7452718452535119</v>
      </c>
      <c r="CC74" s="93">
        <f t="shared" si="104"/>
        <v>1.7478909185089908</v>
      </c>
      <c r="CD74" s="93">
        <f t="shared" si="104"/>
        <v>1.7702985452503108</v>
      </c>
      <c r="CE74" s="93">
        <f t="shared" si="104"/>
        <v>1.7796108057142361</v>
      </c>
      <c r="CF74" s="93">
        <f t="shared" si="104"/>
        <v>1.7903781068756497</v>
      </c>
      <c r="CG74" s="93">
        <f t="shared" si="104"/>
        <v>1.8075475871060114</v>
      </c>
      <c r="CH74" s="93">
        <f t="shared" si="104"/>
        <v>1.8197699289649134</v>
      </c>
      <c r="CI74" s="93">
        <f t="shared" si="104"/>
        <v>1.8174418638489322</v>
      </c>
      <c r="CJ74" s="93">
        <f t="shared" si="104"/>
        <v>1.8285001731498434</v>
      </c>
      <c r="CK74" s="93">
        <f t="shared" si="104"/>
        <v>1.8287911812893409</v>
      </c>
      <c r="CL74" s="93">
        <f t="shared" si="104"/>
        <v>1.8258810998943644</v>
      </c>
      <c r="CM74" s="93">
        <f t="shared" si="104"/>
        <v>1.83635739291628</v>
      </c>
      <c r="CN74" s="93">
        <f t="shared" si="104"/>
        <v>1.8439236045432192</v>
      </c>
      <c r="CO74" s="93">
        <f t="shared" si="104"/>
        <v>1.8587650196576</v>
      </c>
      <c r="CP74" s="93">
        <f t="shared" si="104"/>
        <v>1.8439236045432192</v>
      </c>
      <c r="CQ74" s="93">
        <f t="shared" si="104"/>
        <v>1.8672042557030322</v>
      </c>
      <c r="CR74" s="93">
        <f t="shared" si="104"/>
        <v>1.8782625650039435</v>
      </c>
      <c r="CS74" s="93">
        <f t="shared" si="104"/>
        <v>1.8875748254678686</v>
      </c>
      <c r="CT74" s="93">
        <f t="shared" si="104"/>
        <v>1.8939770045368172</v>
      </c>
      <c r="CU74" s="93">
        <f t="shared" si="104"/>
        <v>1.8867018010493755</v>
      </c>
      <c r="CV74" s="93">
        <f t="shared" si="104"/>
        <v>1.8965960777922961</v>
      </c>
      <c r="CW74" s="93">
        <f t="shared" si="104"/>
        <v>1.8931039801183243</v>
      </c>
      <c r="CX74" s="93">
        <f t="shared" si="104"/>
        <v>1.9009611998847609</v>
      </c>
      <c r="CY74" s="93">
        <f t="shared" si="104"/>
        <v>1.9131835417436625</v>
      </c>
      <c r="CZ74" s="93">
        <f t="shared" si="104"/>
        <v>1.9140565661621558</v>
      </c>
      <c r="DA74" s="102">
        <f t="shared" si="104"/>
        <v>1.9099824522091884</v>
      </c>
    </row>
    <row r="75" spans="2:105" s="58" customFormat="1" ht="20" customHeight="1" x14ac:dyDescent="0.2">
      <c r="B75" s="116"/>
      <c r="C75" s="118" t="s">
        <v>10</v>
      </c>
      <c r="D75" s="107">
        <f>AVERAGE(D72:D74)</f>
        <v>1.1833360979106547E-2</v>
      </c>
      <c r="E75" s="93">
        <f t="shared" ref="E75:BP75" si="106">AVERAGE(E72:E74)</f>
        <v>2.6674776093487309E-2</v>
      </c>
      <c r="F75" s="93">
        <f t="shared" si="106"/>
        <v>3.6957063689071361E-2</v>
      </c>
      <c r="G75" s="93">
        <f t="shared" si="106"/>
        <v>3.9770142370882104E-2</v>
      </c>
      <c r="H75" s="93">
        <f t="shared" si="106"/>
        <v>4.6754337718825957E-2</v>
      </c>
      <c r="I75" s="93">
        <f t="shared" si="106"/>
        <v>4.8888397408475497E-2</v>
      </c>
      <c r="J75" s="93">
        <f t="shared" si="106"/>
        <v>5.5969595469585263E-2</v>
      </c>
      <c r="K75" s="93">
        <f t="shared" si="106"/>
        <v>5.9655698569888983E-2</v>
      </c>
      <c r="L75" s="93">
        <f t="shared" si="106"/>
        <v>5.8297660585566569E-2</v>
      </c>
      <c r="M75" s="93">
        <f t="shared" si="106"/>
        <v>6.4311828801851587E-2</v>
      </c>
      <c r="N75" s="93">
        <f t="shared" si="106"/>
        <v>6.3729812522856255E-2</v>
      </c>
      <c r="O75" s="93">
        <f t="shared" si="106"/>
        <v>6.4117823375519786E-2</v>
      </c>
      <c r="P75" s="93">
        <f t="shared" si="106"/>
        <v>6.94529725996436E-2</v>
      </c>
      <c r="Q75" s="93">
        <f t="shared" si="106"/>
        <v>7.9541254768895855E-2</v>
      </c>
      <c r="R75" s="93">
        <f t="shared" si="106"/>
        <v>9.3121634612120086E-2</v>
      </c>
      <c r="S75" s="93">
        <f t="shared" si="106"/>
        <v>0.12125242143022737</v>
      </c>
      <c r="T75" s="93">
        <f t="shared" si="106"/>
        <v>0.16276958266522715</v>
      </c>
      <c r="U75" s="93">
        <f t="shared" si="106"/>
        <v>0.19206440204132505</v>
      </c>
      <c r="V75" s="93">
        <f t="shared" si="106"/>
        <v>0.21990418071993467</v>
      </c>
      <c r="W75" s="93">
        <f t="shared" si="106"/>
        <v>0.24881098924336909</v>
      </c>
      <c r="X75" s="93">
        <f t="shared" si="106"/>
        <v>0.27946384660378948</v>
      </c>
      <c r="Y75" s="93">
        <f t="shared" si="106"/>
        <v>0.31409381520401131</v>
      </c>
      <c r="Z75" s="93">
        <f t="shared" si="106"/>
        <v>0.34494067799076339</v>
      </c>
      <c r="AA75" s="93">
        <f t="shared" si="106"/>
        <v>0.37248944852987531</v>
      </c>
      <c r="AB75" s="93">
        <f t="shared" si="106"/>
        <v>0.40382132488245698</v>
      </c>
      <c r="AC75" s="93">
        <f t="shared" si="106"/>
        <v>0.43835429076951282</v>
      </c>
      <c r="AD75" s="93">
        <f t="shared" si="106"/>
        <v>0.4724022430907393</v>
      </c>
      <c r="AE75" s="93">
        <f t="shared" si="106"/>
        <v>0.51207635277558705</v>
      </c>
      <c r="AF75" s="93">
        <f t="shared" si="106"/>
        <v>0.53875209889620612</v>
      </c>
      <c r="AG75" s="93">
        <f t="shared" si="106"/>
        <v>0.5789112221468834</v>
      </c>
      <c r="AH75" s="93">
        <f t="shared" si="106"/>
        <v>0.61897334268439497</v>
      </c>
      <c r="AI75" s="93">
        <f t="shared" si="106"/>
        <v>0.64574609151817985</v>
      </c>
      <c r="AJ75" s="93">
        <f t="shared" si="106"/>
        <v>0.68027905740523575</v>
      </c>
      <c r="AK75" s="93">
        <f t="shared" si="106"/>
        <v>0.71044690119982656</v>
      </c>
      <c r="AL75" s="93">
        <f t="shared" si="106"/>
        <v>0.7418757802655741</v>
      </c>
      <c r="AM75" s="93">
        <f t="shared" si="106"/>
        <v>0.78348994421373963</v>
      </c>
      <c r="AN75" s="93">
        <f t="shared" si="106"/>
        <v>0.80599457366822558</v>
      </c>
      <c r="AO75" s="93">
        <f t="shared" si="106"/>
        <v>0.83878149071829544</v>
      </c>
      <c r="AP75" s="93">
        <f t="shared" si="106"/>
        <v>0.87185941590786309</v>
      </c>
      <c r="AQ75" s="93">
        <f t="shared" si="106"/>
        <v>0.90668338993441655</v>
      </c>
      <c r="AR75" s="93">
        <f t="shared" si="106"/>
        <v>0.94839455659574812</v>
      </c>
      <c r="AS75" s="93">
        <f t="shared" si="106"/>
        <v>0.97536131085586464</v>
      </c>
      <c r="AT75" s="93">
        <f t="shared" si="106"/>
        <v>1.0039771112398015</v>
      </c>
      <c r="AU75" s="93">
        <f t="shared" si="106"/>
        <v>1.0514114379779202</v>
      </c>
      <c r="AV75" s="93">
        <f t="shared" si="106"/>
        <v>1.0735280565797427</v>
      </c>
      <c r="AW75" s="93">
        <f t="shared" si="106"/>
        <v>1.1068969899088079</v>
      </c>
      <c r="AX75" s="93">
        <f t="shared" si="106"/>
        <v>1.1466681023068217</v>
      </c>
      <c r="AY75" s="93">
        <f t="shared" si="106"/>
        <v>1.1715007968772888</v>
      </c>
      <c r="AZ75" s="93">
        <f t="shared" si="106"/>
        <v>1.1909983422236321</v>
      </c>
      <c r="BA75" s="93">
        <f t="shared" si="106"/>
        <v>1.2354255848536086</v>
      </c>
      <c r="BB75" s="93">
        <f t="shared" si="106"/>
        <v>1.2586092333002554</v>
      </c>
      <c r="BC75" s="93">
        <f t="shared" si="106"/>
        <v>1.2818898844600684</v>
      </c>
      <c r="BD75" s="93">
        <f t="shared" si="106"/>
        <v>1.3073045953095308</v>
      </c>
      <c r="BE75" s="93">
        <f t="shared" si="106"/>
        <v>1.3365024119724629</v>
      </c>
      <c r="BF75" s="93">
        <f t="shared" si="106"/>
        <v>1.3636631716589116</v>
      </c>
      <c r="BG75" s="93">
        <f t="shared" si="106"/>
        <v>1.3859737956870655</v>
      </c>
      <c r="BH75" s="93">
        <f t="shared" si="106"/>
        <v>1.4180816937449741</v>
      </c>
      <c r="BI75" s="93">
        <f t="shared" si="106"/>
        <v>1.4305950437433737</v>
      </c>
      <c r="BJ75" s="93">
        <f t="shared" si="106"/>
        <v>1.4504805999423807</v>
      </c>
      <c r="BK75" s="93">
        <f t="shared" si="106"/>
        <v>1.4840435386977775</v>
      </c>
      <c r="BL75" s="93">
        <f t="shared" si="106"/>
        <v>1.5089732359814108</v>
      </c>
      <c r="BM75" s="93">
        <f t="shared" si="106"/>
        <v>1.5307988464437352</v>
      </c>
      <c r="BN75" s="93">
        <f t="shared" si="106"/>
        <v>1.5289557948935835</v>
      </c>
      <c r="BO75" s="93">
        <f t="shared" si="106"/>
        <v>1.5540794976035484</v>
      </c>
      <c r="BP75" s="93">
        <f t="shared" si="106"/>
        <v>1.5741590592288865</v>
      </c>
      <c r="BQ75" s="93">
        <f t="shared" ref="BQ75:DA75" si="107">AVERAGE(BQ72:BQ74)</f>
        <v>1.589388485195931</v>
      </c>
      <c r="BR75" s="93">
        <f t="shared" si="107"/>
        <v>1.5984097375203588</v>
      </c>
      <c r="BS75" s="93">
        <f t="shared" si="107"/>
        <v>1.6287715867412815</v>
      </c>
      <c r="BT75" s="93">
        <f t="shared" si="107"/>
        <v>1.645456053405814</v>
      </c>
      <c r="BU75" s="93">
        <f t="shared" si="107"/>
        <v>1.6481721293744587</v>
      </c>
      <c r="BV75" s="93">
        <f t="shared" si="107"/>
        <v>1.6725198103790966</v>
      </c>
      <c r="BW75" s="93">
        <f t="shared" si="107"/>
        <v>1.6622375227835124</v>
      </c>
      <c r="BX75" s="93">
        <f t="shared" si="107"/>
        <v>1.6817350681298555</v>
      </c>
      <c r="BY75" s="93">
        <f t="shared" si="107"/>
        <v>1.6914353394464445</v>
      </c>
      <c r="BZ75" s="93">
        <f t="shared" si="107"/>
        <v>1.7061797518476594</v>
      </c>
      <c r="CA75" s="93">
        <f t="shared" si="107"/>
        <v>1.7254832917676708</v>
      </c>
      <c r="CB75" s="93">
        <f t="shared" si="107"/>
        <v>1.7448838344008484</v>
      </c>
      <c r="CC75" s="93">
        <f t="shared" si="107"/>
        <v>1.7513830161829629</v>
      </c>
      <c r="CD75" s="93">
        <f t="shared" si="107"/>
        <v>1.7654484095920164</v>
      </c>
      <c r="CE75" s="93">
        <f t="shared" si="107"/>
        <v>1.7689405072659887</v>
      </c>
      <c r="CF75" s="93">
        <f t="shared" si="107"/>
        <v>1.7836849196672031</v>
      </c>
      <c r="CG75" s="93">
        <f t="shared" si="107"/>
        <v>1.7877590336201703</v>
      </c>
      <c r="CH75" s="93">
        <f t="shared" si="107"/>
        <v>1.8003693863317356</v>
      </c>
      <c r="CI75" s="93">
        <f t="shared" si="107"/>
        <v>1.7975563076499252</v>
      </c>
      <c r="CJ75" s="93">
        <f t="shared" si="107"/>
        <v>1.8128827363301354</v>
      </c>
      <c r="CK75" s="93">
        <f t="shared" si="107"/>
        <v>1.8115246983458129</v>
      </c>
      <c r="CL75" s="93">
        <f t="shared" si="107"/>
        <v>1.8172478584226004</v>
      </c>
      <c r="CM75" s="93">
        <f t="shared" si="107"/>
        <v>1.821127966949236</v>
      </c>
      <c r="CN75" s="93">
        <f t="shared" si="107"/>
        <v>1.8319922708238152</v>
      </c>
      <c r="CO75" s="93">
        <f t="shared" si="107"/>
        <v>1.8464456750855323</v>
      </c>
      <c r="CP75" s="93">
        <f t="shared" si="107"/>
        <v>1.8340293278002988</v>
      </c>
      <c r="CQ75" s="93">
        <f t="shared" si="107"/>
        <v>1.8597350467892586</v>
      </c>
      <c r="CR75" s="93">
        <f t="shared" si="107"/>
        <v>1.8621601146184059</v>
      </c>
      <c r="CS75" s="93">
        <f t="shared" si="107"/>
        <v>1.8765165161669575</v>
      </c>
      <c r="CT75" s="93">
        <f t="shared" si="107"/>
        <v>1.8824336816700764</v>
      </c>
      <c r="CU75" s="93">
        <f t="shared" si="107"/>
        <v>1.8847617467860578</v>
      </c>
      <c r="CV75" s="93">
        <f t="shared" si="107"/>
        <v>1.8871868146152051</v>
      </c>
      <c r="CW75" s="93">
        <f t="shared" si="107"/>
        <v>1.893880001823651</v>
      </c>
      <c r="CX75" s="93">
        <f t="shared" si="107"/>
        <v>1.9034832704270741</v>
      </c>
      <c r="CY75" s="93">
        <f t="shared" si="107"/>
        <v>1.9099824522091884</v>
      </c>
      <c r="CZ75" s="93">
        <f t="shared" si="107"/>
        <v>1.9120195091856722</v>
      </c>
      <c r="DA75" s="102">
        <f t="shared" si="107"/>
        <v>1.9147355851543171</v>
      </c>
    </row>
    <row r="76" spans="2:105" s="58" customFormat="1" ht="20" customHeight="1" x14ac:dyDescent="0.2">
      <c r="B76" s="116"/>
      <c r="C76" s="118" t="s">
        <v>123</v>
      </c>
      <c r="D76" s="107">
        <f>_xlfn.STDEV.P(D72:D74)</f>
        <v>5.0085723794185671E-3</v>
      </c>
      <c r="E76" s="93">
        <f t="shared" ref="E76:BP76" si="108">_xlfn.STDEV.P(E72:E74)</f>
        <v>2.7845017008276125E-3</v>
      </c>
      <c r="F76" s="93">
        <f t="shared" si="108"/>
        <v>3.3964804311599401E-3</v>
      </c>
      <c r="G76" s="93">
        <f t="shared" si="108"/>
        <v>4.2260242585921565E-3</v>
      </c>
      <c r="H76" s="93">
        <f t="shared" si="108"/>
        <v>2.4958177920957436E-3</v>
      </c>
      <c r="I76" s="93">
        <f t="shared" si="108"/>
        <v>2.258309829929583E-3</v>
      </c>
      <c r="J76" s="93">
        <f t="shared" si="108"/>
        <v>4.1428222365260904E-3</v>
      </c>
      <c r="K76" s="93">
        <f t="shared" si="108"/>
        <v>2.9326280184249036E-3</v>
      </c>
      <c r="L76" s="93">
        <f t="shared" si="108"/>
        <v>1.6632500564538494E-3</v>
      </c>
      <c r="M76" s="93">
        <f t="shared" si="108"/>
        <v>2.1428599731277698E-3</v>
      </c>
      <c r="N76" s="93">
        <f t="shared" si="108"/>
        <v>3.5269524876244737E-3</v>
      </c>
      <c r="O76" s="93">
        <f t="shared" si="108"/>
        <v>4.1223299975799155E-3</v>
      </c>
      <c r="P76" s="93">
        <f t="shared" si="108"/>
        <v>2.951816628923493E-3</v>
      </c>
      <c r="Q76" s="93">
        <f t="shared" si="108"/>
        <v>1.4238597367220312E-2</v>
      </c>
      <c r="R76" s="93">
        <f t="shared" si="108"/>
        <v>2.9909571883339515E-2</v>
      </c>
      <c r="S76" s="93">
        <f t="shared" si="108"/>
        <v>3.4460683161901234E-2</v>
      </c>
      <c r="T76" s="93">
        <f t="shared" si="108"/>
        <v>2.7414552514115509E-2</v>
      </c>
      <c r="U76" s="93">
        <f t="shared" si="108"/>
        <v>2.6195402639431056E-2</v>
      </c>
      <c r="V76" s="93">
        <f t="shared" si="108"/>
        <v>2.2453980526940625E-2</v>
      </c>
      <c r="W76" s="93">
        <f t="shared" si="108"/>
        <v>2.1617463246636756E-2</v>
      </c>
      <c r="X76" s="93">
        <f t="shared" si="108"/>
        <v>2.4966847685416849E-2</v>
      </c>
      <c r="Y76" s="93">
        <f t="shared" si="108"/>
        <v>2.2010426489516812E-2</v>
      </c>
      <c r="Z76" s="93">
        <f t="shared" si="108"/>
        <v>2.8372920511210768E-2</v>
      </c>
      <c r="AA76" s="93">
        <f t="shared" si="108"/>
        <v>2.4335117651042834E-2</v>
      </c>
      <c r="AB76" s="93">
        <f t="shared" si="108"/>
        <v>2.4768574842326033E-2</v>
      </c>
      <c r="AC76" s="93">
        <f t="shared" si="108"/>
        <v>2.3580639321465487E-2</v>
      </c>
      <c r="AD76" s="93">
        <f t="shared" si="108"/>
        <v>2.4714570484498214E-2</v>
      </c>
      <c r="AE76" s="93">
        <f t="shared" si="108"/>
        <v>2.9136036952298824E-2</v>
      </c>
      <c r="AF76" s="93">
        <f t="shared" si="108"/>
        <v>3.2854290542303398E-2</v>
      </c>
      <c r="AG76" s="93">
        <f t="shared" si="108"/>
        <v>3.7066715543828843E-2</v>
      </c>
      <c r="AH76" s="93">
        <f t="shared" si="108"/>
        <v>3.9726845061195372E-2</v>
      </c>
      <c r="AI76" s="93">
        <f t="shared" si="108"/>
        <v>3.7185582379925794E-2</v>
      </c>
      <c r="AJ76" s="93">
        <f t="shared" si="108"/>
        <v>3.7304574930788655E-2</v>
      </c>
      <c r="AK76" s="93">
        <f t="shared" si="108"/>
        <v>3.6975978680556562E-2</v>
      </c>
      <c r="AL76" s="93">
        <f t="shared" si="108"/>
        <v>3.8365278190452219E-2</v>
      </c>
      <c r="AM76" s="93">
        <f t="shared" si="108"/>
        <v>4.1118396317157642E-2</v>
      </c>
      <c r="AN76" s="93">
        <f t="shared" si="108"/>
        <v>3.8760079952661904E-2</v>
      </c>
      <c r="AO76" s="93">
        <f t="shared" si="108"/>
        <v>4.2185140543244029E-2</v>
      </c>
      <c r="AP76" s="93">
        <f t="shared" si="108"/>
        <v>4.4777654407928032E-2</v>
      </c>
      <c r="AQ76" s="93">
        <f t="shared" si="108"/>
        <v>4.9366471502296186E-2</v>
      </c>
      <c r="AR76" s="93">
        <f t="shared" si="108"/>
        <v>5.2811006737366571E-2</v>
      </c>
      <c r="AS76" s="93">
        <f t="shared" si="108"/>
        <v>5.2701851697522513E-2</v>
      </c>
      <c r="AT76" s="93">
        <f t="shared" si="108"/>
        <v>4.8661534572882609E-2</v>
      </c>
      <c r="AU76" s="93">
        <f t="shared" si="108"/>
        <v>5.4295356983989275E-2</v>
      </c>
      <c r="AV76" s="93">
        <f t="shared" si="108"/>
        <v>5.509429617360441E-2</v>
      </c>
      <c r="AW76" s="93">
        <f t="shared" si="108"/>
        <v>5.0785899941393223E-2</v>
      </c>
      <c r="AX76" s="93">
        <f t="shared" si="108"/>
        <v>5.9191847232757666E-2</v>
      </c>
      <c r="AY76" s="93">
        <f t="shared" si="108"/>
        <v>5.5527084751428903E-2</v>
      </c>
      <c r="AZ76" s="93">
        <f t="shared" si="108"/>
        <v>5.0723608222821154E-2</v>
      </c>
      <c r="BA76" s="93">
        <f t="shared" si="108"/>
        <v>5.7041059618950229E-2</v>
      </c>
      <c r="BB76" s="93">
        <f t="shared" si="108"/>
        <v>5.3498205533318702E-2</v>
      </c>
      <c r="BC76" s="93">
        <f t="shared" si="108"/>
        <v>5.7890549556728392E-2</v>
      </c>
      <c r="BD76" s="93">
        <f t="shared" si="108"/>
        <v>5.8069068237534334E-2</v>
      </c>
      <c r="BE76" s="93">
        <f t="shared" si="108"/>
        <v>5.5112738351119357E-2</v>
      </c>
      <c r="BF76" s="93">
        <f t="shared" si="108"/>
        <v>5.7156415382341876E-2</v>
      </c>
      <c r="BG76" s="93">
        <f t="shared" si="108"/>
        <v>5.6855341588912235E-2</v>
      </c>
      <c r="BH76" s="93">
        <f t="shared" si="108"/>
        <v>5.476127493376283E-2</v>
      </c>
      <c r="BI76" s="93">
        <f t="shared" si="108"/>
        <v>5.287991495849842E-2</v>
      </c>
      <c r="BJ76" s="93">
        <f t="shared" si="108"/>
        <v>5.0053963959683249E-2</v>
      </c>
      <c r="BK76" s="93">
        <f t="shared" si="108"/>
        <v>4.9294942578482277E-2</v>
      </c>
      <c r="BL76" s="93">
        <f t="shared" si="108"/>
        <v>4.7424506428520967E-2</v>
      </c>
      <c r="BM76" s="93">
        <f t="shared" si="108"/>
        <v>4.5771303513718158E-2</v>
      </c>
      <c r="BN76" s="93">
        <f t="shared" si="108"/>
        <v>4.8326241565865166E-2</v>
      </c>
      <c r="BO76" s="93">
        <f t="shared" si="108"/>
        <v>5.0338520340897065E-2</v>
      </c>
      <c r="BP76" s="93">
        <f t="shared" si="108"/>
        <v>4.6132516020139673E-2</v>
      </c>
      <c r="BQ76" s="93">
        <f t="shared" ref="BQ76:DA76" si="109">_xlfn.STDEV.P(BQ72:BQ74)</f>
        <v>5.254145489092435E-2</v>
      </c>
      <c r="BR76" s="93">
        <f t="shared" si="109"/>
        <v>4.9611743434390579E-2</v>
      </c>
      <c r="BS76" s="93">
        <f t="shared" si="109"/>
        <v>5.101881652183142E-2</v>
      </c>
      <c r="BT76" s="93">
        <f t="shared" si="109"/>
        <v>4.752855786438754E-2</v>
      </c>
      <c r="BU76" s="93">
        <f t="shared" si="109"/>
        <v>4.7428871261592793E-2</v>
      </c>
      <c r="BV76" s="93">
        <f t="shared" si="109"/>
        <v>5.2061998679920424E-2</v>
      </c>
      <c r="BW76" s="93">
        <f t="shared" si="109"/>
        <v>5.1239657517942148E-2</v>
      </c>
      <c r="BX76" s="93">
        <f t="shared" si="109"/>
        <v>4.8015657134445652E-2</v>
      </c>
      <c r="BY76" s="93">
        <f t="shared" si="109"/>
        <v>5.0102441294609792E-2</v>
      </c>
      <c r="BZ76" s="93">
        <f t="shared" si="109"/>
        <v>4.9107330136085744E-2</v>
      </c>
      <c r="CA76" s="93">
        <f t="shared" si="109"/>
        <v>4.9002406586360556E-2</v>
      </c>
      <c r="CB76" s="93">
        <f t="shared" si="109"/>
        <v>4.75222222016322E-2</v>
      </c>
      <c r="CC76" s="93">
        <f t="shared" si="109"/>
        <v>4.8534714045250248E-2</v>
      </c>
      <c r="CD76" s="93">
        <f t="shared" si="109"/>
        <v>5.0015223514609117E-2</v>
      </c>
      <c r="CE76" s="93">
        <f t="shared" si="109"/>
        <v>5.0699672319857933E-2</v>
      </c>
      <c r="CF76" s="93">
        <f t="shared" si="109"/>
        <v>5.0476282460384846E-2</v>
      </c>
      <c r="CG76" s="93">
        <f t="shared" si="109"/>
        <v>4.5904324104701424E-2</v>
      </c>
      <c r="CH76" s="93">
        <f t="shared" si="109"/>
        <v>5.1290866811409472E-2</v>
      </c>
      <c r="CI76" s="93">
        <f t="shared" si="109"/>
        <v>5.5164957705886128E-2</v>
      </c>
      <c r="CJ76" s="93">
        <f t="shared" si="109"/>
        <v>5.0988929707801944E-2</v>
      </c>
      <c r="CK76" s="93">
        <f t="shared" si="109"/>
        <v>5.3911870481039847E-2</v>
      </c>
      <c r="CL76" s="93">
        <f t="shared" si="109"/>
        <v>4.6144956350229055E-2</v>
      </c>
      <c r="CM76" s="93">
        <f t="shared" si="109"/>
        <v>5.3022254452722038E-2</v>
      </c>
      <c r="CN76" s="93">
        <f t="shared" si="109"/>
        <v>5.1191521863903924E-2</v>
      </c>
      <c r="CO76" s="93">
        <f t="shared" si="109"/>
        <v>5.2877245770058555E-2</v>
      </c>
      <c r="CP76" s="93">
        <f t="shared" si="109"/>
        <v>5.3446294303084257E-2</v>
      </c>
      <c r="CQ76" s="93">
        <f t="shared" si="109"/>
        <v>5.3603632590702728E-2</v>
      </c>
      <c r="CR76" s="93">
        <f t="shared" si="109"/>
        <v>5.4893080300366562E-2</v>
      </c>
      <c r="CS76" s="93">
        <f t="shared" si="109"/>
        <v>5.3560256915892952E-2</v>
      </c>
      <c r="CT76" s="93">
        <f t="shared" si="109"/>
        <v>5.2789621577422077E-2</v>
      </c>
      <c r="CU76" s="93">
        <f t="shared" si="109"/>
        <v>4.8491267251374835E-2</v>
      </c>
      <c r="CV76" s="93">
        <f t="shared" si="109"/>
        <v>5.493523233620095E-2</v>
      </c>
      <c r="CW76" s="93">
        <f t="shared" si="109"/>
        <v>5.6077972379880915E-2</v>
      </c>
      <c r="CX76" s="93">
        <f t="shared" si="109"/>
        <v>5.6341126516243803E-2</v>
      </c>
      <c r="CY76" s="93">
        <f t="shared" si="109"/>
        <v>5.600224632513047E-2</v>
      </c>
      <c r="CZ76" s="93">
        <f t="shared" si="109"/>
        <v>5.8350337083118833E-2</v>
      </c>
      <c r="DA76" s="102">
        <f t="shared" si="109"/>
        <v>5.9852639200027223E-2</v>
      </c>
    </row>
    <row r="77" spans="2:105" s="58" customFormat="1" ht="20" customHeight="1" x14ac:dyDescent="0.2">
      <c r="B77" s="116">
        <v>1</v>
      </c>
      <c r="C77" s="100">
        <v>1</v>
      </c>
      <c r="D77" s="106">
        <v>0.2084</v>
      </c>
      <c r="E77" s="92">
        <v>0.2117</v>
      </c>
      <c r="F77" s="92">
        <v>0.21490000000000001</v>
      </c>
      <c r="G77" s="92">
        <v>0.21440000000000001</v>
      </c>
      <c r="H77" s="92">
        <v>0.2177</v>
      </c>
      <c r="I77" s="92">
        <v>0.2165</v>
      </c>
      <c r="J77" s="92">
        <v>0.21659999999999999</v>
      </c>
      <c r="K77" s="92">
        <v>0.21859999999999999</v>
      </c>
      <c r="L77" s="92">
        <v>0.2167</v>
      </c>
      <c r="M77" s="92">
        <v>0.2185</v>
      </c>
      <c r="N77" s="92">
        <v>0.21879999999999999</v>
      </c>
      <c r="O77" s="92">
        <v>0.218</v>
      </c>
      <c r="P77" s="92">
        <v>0.22120000000000001</v>
      </c>
      <c r="Q77" s="92">
        <v>0.21929999999999999</v>
      </c>
      <c r="R77" s="92">
        <v>0.219</v>
      </c>
      <c r="S77" s="92">
        <v>0.22090000000000001</v>
      </c>
      <c r="T77" s="92">
        <v>0.22209999999999999</v>
      </c>
      <c r="U77" s="92">
        <v>0.22270000000000001</v>
      </c>
      <c r="V77" s="92">
        <v>0.2268</v>
      </c>
      <c r="W77" s="92">
        <v>0.2303</v>
      </c>
      <c r="X77" s="92">
        <v>0.2324</v>
      </c>
      <c r="Y77" s="92">
        <v>0.23980000000000001</v>
      </c>
      <c r="Z77" s="92">
        <v>0.2465</v>
      </c>
      <c r="AA77" s="92">
        <v>0.25319999999999998</v>
      </c>
      <c r="AB77" s="92">
        <v>0.26279999999999998</v>
      </c>
      <c r="AC77" s="92">
        <v>0.2717</v>
      </c>
      <c r="AD77" s="92">
        <v>0.28149999999999997</v>
      </c>
      <c r="AE77" s="92">
        <v>0.2923</v>
      </c>
      <c r="AF77" s="92">
        <v>0.30349999999999999</v>
      </c>
      <c r="AG77" s="92">
        <v>0.31519999999999998</v>
      </c>
      <c r="AH77" s="92">
        <v>0.32829999999999998</v>
      </c>
      <c r="AI77" s="92">
        <v>0.3387</v>
      </c>
      <c r="AJ77" s="92">
        <v>0.34899999999999998</v>
      </c>
      <c r="AK77" s="92">
        <v>0.36099999999999999</v>
      </c>
      <c r="AL77" s="92">
        <v>0.37209999999999999</v>
      </c>
      <c r="AM77" s="92">
        <v>0.38250000000000001</v>
      </c>
      <c r="AN77" s="92">
        <v>0.3931</v>
      </c>
      <c r="AO77" s="92">
        <v>0.40379999999999999</v>
      </c>
      <c r="AP77" s="92">
        <v>0.41489999999999999</v>
      </c>
      <c r="AQ77" s="92">
        <v>0.42480000000000001</v>
      </c>
      <c r="AR77" s="92">
        <v>0.43430000000000002</v>
      </c>
      <c r="AS77" s="92">
        <v>0.44550000000000001</v>
      </c>
      <c r="AT77" s="92">
        <v>0.4556</v>
      </c>
      <c r="AU77" s="92">
        <v>0.46339999999999998</v>
      </c>
      <c r="AV77" s="92">
        <v>0.47499999999999998</v>
      </c>
      <c r="AW77" s="92">
        <v>0.48430000000000001</v>
      </c>
      <c r="AX77" s="92">
        <v>0.4929</v>
      </c>
      <c r="AY77" s="92">
        <v>0.50019999999999998</v>
      </c>
      <c r="AZ77" s="92">
        <v>0.5091</v>
      </c>
      <c r="BA77" s="92">
        <v>0.51649999999999996</v>
      </c>
      <c r="BB77" s="92">
        <v>0.52129999999999999</v>
      </c>
      <c r="BC77" s="92">
        <v>0.52939999999999998</v>
      </c>
      <c r="BD77" s="92">
        <v>0.53569999999999995</v>
      </c>
      <c r="BE77" s="92">
        <v>0.54279999999999995</v>
      </c>
      <c r="BF77" s="92">
        <v>0.55110000000000003</v>
      </c>
      <c r="BG77" s="92">
        <v>0.55769999999999997</v>
      </c>
      <c r="BH77" s="92">
        <v>0.56359999999999999</v>
      </c>
      <c r="BI77" s="92">
        <v>0.57110000000000005</v>
      </c>
      <c r="BJ77" s="92">
        <v>0.57699999999999996</v>
      </c>
      <c r="BK77" s="92">
        <v>0.58320000000000005</v>
      </c>
      <c r="BL77" s="92">
        <v>0.59109999999999996</v>
      </c>
      <c r="BM77" s="92">
        <v>0.59430000000000005</v>
      </c>
      <c r="BN77" s="92">
        <v>0.59940000000000004</v>
      </c>
      <c r="BO77" s="92">
        <v>0.60340000000000005</v>
      </c>
      <c r="BP77" s="92">
        <v>0.60840000000000005</v>
      </c>
      <c r="BQ77" s="92">
        <v>0.61339999999999995</v>
      </c>
      <c r="BR77" s="92">
        <v>0.61739999999999995</v>
      </c>
      <c r="BS77" s="92">
        <v>0.62170000000000003</v>
      </c>
      <c r="BT77" s="92">
        <v>0.62390000000000001</v>
      </c>
      <c r="BU77" s="92">
        <v>0.62549999999999994</v>
      </c>
      <c r="BV77" s="92">
        <v>0.63180000000000003</v>
      </c>
      <c r="BW77" s="92">
        <v>0.63549999999999995</v>
      </c>
      <c r="BX77" s="92">
        <v>0.63990000000000002</v>
      </c>
      <c r="BY77" s="92">
        <v>0.64410000000000001</v>
      </c>
      <c r="BZ77" s="92">
        <v>0.64749999999999996</v>
      </c>
      <c r="CA77" s="92">
        <v>0.64710000000000001</v>
      </c>
      <c r="CB77" s="92">
        <v>0.65010000000000001</v>
      </c>
      <c r="CC77" s="92">
        <v>0.65349999999999997</v>
      </c>
      <c r="CD77" s="92">
        <v>0.65700000000000003</v>
      </c>
      <c r="CE77" s="92">
        <v>0.65990000000000004</v>
      </c>
      <c r="CF77" s="92">
        <v>0.65890000000000004</v>
      </c>
      <c r="CG77" s="92">
        <v>0.66039999999999999</v>
      </c>
      <c r="CH77" s="92">
        <v>0.66639999999999999</v>
      </c>
      <c r="CI77" s="92">
        <v>0.66679999999999995</v>
      </c>
      <c r="CJ77" s="92">
        <v>0.66700000000000004</v>
      </c>
      <c r="CK77" s="92">
        <v>0.67120000000000002</v>
      </c>
      <c r="CL77" s="92">
        <v>0.67220000000000002</v>
      </c>
      <c r="CM77" s="92">
        <v>0.67520000000000002</v>
      </c>
      <c r="CN77" s="92">
        <v>0.67589999999999995</v>
      </c>
      <c r="CO77" s="92">
        <v>0.6764</v>
      </c>
      <c r="CP77" s="92">
        <v>0.67949999999999999</v>
      </c>
      <c r="CQ77" s="92">
        <v>0.68359999999999999</v>
      </c>
      <c r="CR77" s="92">
        <v>0.6825</v>
      </c>
      <c r="CS77" s="92">
        <v>0.68520000000000003</v>
      </c>
      <c r="CT77" s="92">
        <v>0.68410000000000004</v>
      </c>
      <c r="CU77" s="92">
        <v>0.68259999999999998</v>
      </c>
      <c r="CV77" s="92">
        <v>0.68679999999999997</v>
      </c>
      <c r="CW77" s="92">
        <v>0.68969999999999998</v>
      </c>
      <c r="CX77" s="92">
        <v>0.68859999999999999</v>
      </c>
      <c r="CY77" s="92">
        <v>0.69110000000000005</v>
      </c>
      <c r="CZ77" s="92">
        <v>0.69040000000000001</v>
      </c>
      <c r="DA77" s="101">
        <v>0.69340000000000002</v>
      </c>
    </row>
    <row r="78" spans="2:105" s="58" customFormat="1" ht="20" customHeight="1" x14ac:dyDescent="0.2">
      <c r="B78" s="116"/>
      <c r="C78" s="100">
        <v>2</v>
      </c>
      <c r="D78" s="106">
        <v>0.21290000000000001</v>
      </c>
      <c r="E78" s="92">
        <v>0.2172</v>
      </c>
      <c r="F78" s="92">
        <v>0.22209999999999999</v>
      </c>
      <c r="G78" s="92">
        <v>0.22270000000000001</v>
      </c>
      <c r="H78" s="92">
        <v>0.22450000000000001</v>
      </c>
      <c r="I78" s="92">
        <v>0.22539999999999999</v>
      </c>
      <c r="J78" s="92">
        <v>0.22739999999999999</v>
      </c>
      <c r="K78" s="92">
        <v>0.22819999999999999</v>
      </c>
      <c r="L78" s="92">
        <v>0.22689999999999999</v>
      </c>
      <c r="M78" s="92">
        <v>0.22989999999999999</v>
      </c>
      <c r="N78" s="92">
        <v>0.22819999999999999</v>
      </c>
      <c r="O78" s="92">
        <v>0.22850000000000001</v>
      </c>
      <c r="P78" s="92">
        <v>0.23</v>
      </c>
      <c r="Q78" s="92">
        <v>0.2301</v>
      </c>
      <c r="R78" s="92">
        <v>0.22950000000000001</v>
      </c>
      <c r="S78" s="92">
        <v>0.23230000000000001</v>
      </c>
      <c r="T78" s="92">
        <v>0.23449999999999999</v>
      </c>
      <c r="U78" s="92">
        <v>0.23580000000000001</v>
      </c>
      <c r="V78" s="92">
        <v>0.23910000000000001</v>
      </c>
      <c r="W78" s="92">
        <v>0.24349999999999999</v>
      </c>
      <c r="X78" s="92">
        <v>0.24809999999999999</v>
      </c>
      <c r="Y78" s="92">
        <v>0.25669999999999998</v>
      </c>
      <c r="Z78" s="92">
        <v>0.26479999999999998</v>
      </c>
      <c r="AA78" s="92">
        <v>0.27260000000000001</v>
      </c>
      <c r="AB78" s="92">
        <v>0.28289999999999998</v>
      </c>
      <c r="AC78" s="92">
        <v>0.29520000000000002</v>
      </c>
      <c r="AD78" s="92">
        <v>0.30599999999999999</v>
      </c>
      <c r="AE78" s="92">
        <v>0.31850000000000001</v>
      </c>
      <c r="AF78" s="92">
        <v>0.33019999999999999</v>
      </c>
      <c r="AG78" s="92">
        <v>0.34229999999999999</v>
      </c>
      <c r="AH78" s="92">
        <v>0.35780000000000001</v>
      </c>
      <c r="AI78" s="92">
        <v>0.36899999999999999</v>
      </c>
      <c r="AJ78" s="92">
        <v>0.3821</v>
      </c>
      <c r="AK78" s="92">
        <v>0.39610000000000001</v>
      </c>
      <c r="AL78" s="92">
        <v>0.40639999999999998</v>
      </c>
      <c r="AM78" s="92">
        <v>0.41820000000000002</v>
      </c>
      <c r="AN78" s="92">
        <v>0.43020000000000003</v>
      </c>
      <c r="AO78" s="92">
        <v>0.44119999999999998</v>
      </c>
      <c r="AP78" s="92">
        <v>0.45219999999999999</v>
      </c>
      <c r="AQ78" s="92">
        <v>0.46339999999999998</v>
      </c>
      <c r="AR78" s="92">
        <v>0.4758</v>
      </c>
      <c r="AS78" s="92">
        <v>0.4844</v>
      </c>
      <c r="AT78" s="92">
        <v>0.49440000000000001</v>
      </c>
      <c r="AU78" s="92">
        <v>0.50570000000000004</v>
      </c>
      <c r="AV78" s="92">
        <v>0.51490000000000002</v>
      </c>
      <c r="AW78" s="92">
        <v>0.52449999999999997</v>
      </c>
      <c r="AX78" s="92">
        <v>0.5343</v>
      </c>
      <c r="AY78" s="92">
        <v>0.54369999999999996</v>
      </c>
      <c r="AZ78" s="92">
        <v>0.55049999999999999</v>
      </c>
      <c r="BA78" s="92">
        <v>0.56089999999999995</v>
      </c>
      <c r="BB78" s="92">
        <v>0.56520000000000004</v>
      </c>
      <c r="BC78" s="92">
        <v>0.57330000000000003</v>
      </c>
      <c r="BD78" s="92">
        <v>0.57950000000000002</v>
      </c>
      <c r="BE78" s="92">
        <v>0.58840000000000003</v>
      </c>
      <c r="BF78" s="92">
        <v>0.59430000000000005</v>
      </c>
      <c r="BG78" s="92">
        <v>0.60099999999999998</v>
      </c>
      <c r="BH78" s="92">
        <v>0.60809999999999997</v>
      </c>
      <c r="BI78" s="92">
        <v>0.61519999999999997</v>
      </c>
      <c r="BJ78" s="92">
        <v>0.61829999999999996</v>
      </c>
      <c r="BK78" s="92">
        <v>0.62590000000000001</v>
      </c>
      <c r="BL78" s="92">
        <v>0.63049999999999995</v>
      </c>
      <c r="BM78" s="92">
        <v>0.6351</v>
      </c>
      <c r="BN78" s="92">
        <v>0.63700000000000001</v>
      </c>
      <c r="BO78" s="92">
        <v>0.64170000000000005</v>
      </c>
      <c r="BP78" s="92">
        <v>0.64749999999999996</v>
      </c>
      <c r="BQ78" s="92">
        <v>0.65159999999999996</v>
      </c>
      <c r="BR78" s="92">
        <v>0.65580000000000005</v>
      </c>
      <c r="BS78" s="92">
        <v>0.65859999999999996</v>
      </c>
      <c r="BT78" s="92">
        <v>0.66259999999999997</v>
      </c>
      <c r="BU78" s="92">
        <v>0.66720000000000002</v>
      </c>
      <c r="BV78" s="92">
        <v>0.67020000000000002</v>
      </c>
      <c r="BW78" s="92">
        <v>0.67359999999999998</v>
      </c>
      <c r="BX78" s="92">
        <v>0.67720000000000002</v>
      </c>
      <c r="BY78" s="92">
        <v>0.67949999999999999</v>
      </c>
      <c r="BZ78" s="92">
        <v>0.68540000000000001</v>
      </c>
      <c r="CA78" s="92">
        <v>0.68840000000000001</v>
      </c>
      <c r="CB78" s="92">
        <v>0.69079999999999997</v>
      </c>
      <c r="CC78" s="92">
        <v>0.69089999999999996</v>
      </c>
      <c r="CD78" s="92">
        <v>0.69530000000000003</v>
      </c>
      <c r="CE78" s="92">
        <v>0.69820000000000004</v>
      </c>
      <c r="CF78" s="92">
        <v>0.69899999999999995</v>
      </c>
      <c r="CG78" s="92">
        <v>0.70279999999999998</v>
      </c>
      <c r="CH78" s="92">
        <v>0.70369999999999999</v>
      </c>
      <c r="CI78" s="92">
        <v>0.70809999999999995</v>
      </c>
      <c r="CJ78" s="92">
        <v>0.70899999999999996</v>
      </c>
      <c r="CK78" s="92">
        <v>0.70799999999999996</v>
      </c>
      <c r="CL78" s="92">
        <v>0.71160000000000001</v>
      </c>
      <c r="CM78" s="92">
        <v>0.71340000000000003</v>
      </c>
      <c r="CN78" s="92">
        <v>0.71379999999999999</v>
      </c>
      <c r="CO78" s="92">
        <v>0.7167</v>
      </c>
      <c r="CP78" s="92">
        <v>0.71450000000000002</v>
      </c>
      <c r="CQ78" s="92">
        <v>0.71930000000000005</v>
      </c>
      <c r="CR78" s="92">
        <v>0.71989999999999998</v>
      </c>
      <c r="CS78" s="92">
        <v>0.72440000000000004</v>
      </c>
      <c r="CT78" s="92">
        <v>0.72550000000000003</v>
      </c>
      <c r="CU78" s="92">
        <v>0.72219999999999995</v>
      </c>
      <c r="CV78" s="92">
        <v>0.72170000000000001</v>
      </c>
      <c r="CW78" s="92">
        <v>0.72470000000000001</v>
      </c>
      <c r="CX78" s="92">
        <v>0.72860000000000003</v>
      </c>
      <c r="CY78" s="92">
        <v>0.72789999999999999</v>
      </c>
      <c r="CZ78" s="92">
        <v>0.72489999999999999</v>
      </c>
      <c r="DA78" s="101">
        <v>0.72989999999999999</v>
      </c>
    </row>
    <row r="79" spans="2:105" s="58" customFormat="1" ht="20" customHeight="1" x14ac:dyDescent="0.2">
      <c r="B79" s="116"/>
      <c r="C79" s="100">
        <v>3</v>
      </c>
      <c r="D79" s="106">
        <v>0.2132</v>
      </c>
      <c r="E79" s="92">
        <v>0.2152</v>
      </c>
      <c r="F79" s="92">
        <v>0.21609999999999999</v>
      </c>
      <c r="G79" s="92">
        <v>0.21690000000000001</v>
      </c>
      <c r="H79" s="92">
        <v>0.21820000000000001</v>
      </c>
      <c r="I79" s="92">
        <v>0.21679999999999999</v>
      </c>
      <c r="J79" s="92">
        <v>0.219</v>
      </c>
      <c r="K79" s="92">
        <v>0.22</v>
      </c>
      <c r="L79" s="92">
        <v>0.21709999999999999</v>
      </c>
      <c r="M79" s="92">
        <v>0.2198</v>
      </c>
      <c r="N79" s="92">
        <v>0.21840000000000001</v>
      </c>
      <c r="O79" s="92">
        <v>0.2162</v>
      </c>
      <c r="P79" s="92">
        <v>0.21879999999999999</v>
      </c>
      <c r="Q79" s="92">
        <v>0.21779999999999999</v>
      </c>
      <c r="R79" s="92">
        <v>0.21859999999999999</v>
      </c>
      <c r="S79" s="92">
        <v>0.22120000000000001</v>
      </c>
      <c r="T79" s="92">
        <v>0.22600000000000001</v>
      </c>
      <c r="U79" s="92">
        <v>0.2278</v>
      </c>
      <c r="V79" s="92">
        <v>0.2334</v>
      </c>
      <c r="W79" s="92">
        <v>0.23780000000000001</v>
      </c>
      <c r="X79" s="92">
        <v>0.2432</v>
      </c>
      <c r="Y79" s="92">
        <v>0.25259999999999999</v>
      </c>
      <c r="Z79" s="92">
        <v>0.2606</v>
      </c>
      <c r="AA79" s="92">
        <v>0.26869999999999999</v>
      </c>
      <c r="AB79" s="92">
        <v>0.28060000000000002</v>
      </c>
      <c r="AC79" s="92">
        <v>0.29210000000000003</v>
      </c>
      <c r="AD79" s="92">
        <v>0.30259999999999998</v>
      </c>
      <c r="AE79" s="92">
        <v>0.314</v>
      </c>
      <c r="AF79" s="92">
        <v>0.32279999999999998</v>
      </c>
      <c r="AG79" s="92">
        <v>0.33679999999999999</v>
      </c>
      <c r="AH79" s="92">
        <v>0.3488</v>
      </c>
      <c r="AI79" s="92">
        <v>0.35970000000000002</v>
      </c>
      <c r="AJ79" s="92">
        <v>0.3705</v>
      </c>
      <c r="AK79" s="92">
        <v>0.38179999999999997</v>
      </c>
      <c r="AL79" s="92">
        <v>0.39169999999999999</v>
      </c>
      <c r="AM79" s="92">
        <v>0.40400000000000003</v>
      </c>
      <c r="AN79" s="92">
        <v>0.41439999999999999</v>
      </c>
      <c r="AO79" s="92">
        <v>0.42380000000000001</v>
      </c>
      <c r="AP79" s="92">
        <v>0.43409999999999999</v>
      </c>
      <c r="AQ79" s="92">
        <v>0.44240000000000002</v>
      </c>
      <c r="AR79" s="92">
        <v>0.45369999999999999</v>
      </c>
      <c r="AS79" s="92">
        <v>0.4612</v>
      </c>
      <c r="AT79" s="92">
        <v>0.47039999999999998</v>
      </c>
      <c r="AU79" s="92">
        <v>0.47889999999999999</v>
      </c>
      <c r="AV79" s="92">
        <v>0.48580000000000001</v>
      </c>
      <c r="AW79" s="92">
        <v>0.49490000000000001</v>
      </c>
      <c r="AX79" s="92">
        <v>0.50249999999999995</v>
      </c>
      <c r="AY79" s="92">
        <v>0.51090000000000002</v>
      </c>
      <c r="AZ79" s="92">
        <v>0.5181</v>
      </c>
      <c r="BA79" s="92">
        <v>0.52490000000000003</v>
      </c>
      <c r="BB79" s="92">
        <v>0.53090000000000004</v>
      </c>
      <c r="BC79" s="92">
        <v>0.53510000000000002</v>
      </c>
      <c r="BD79" s="92">
        <v>0.5423</v>
      </c>
      <c r="BE79" s="92">
        <v>0.54730000000000001</v>
      </c>
      <c r="BF79" s="92">
        <v>0.55179999999999996</v>
      </c>
      <c r="BG79" s="92">
        <v>0.56100000000000005</v>
      </c>
      <c r="BH79" s="92">
        <v>0.56620000000000004</v>
      </c>
      <c r="BI79" s="92">
        <v>0.56879999999999997</v>
      </c>
      <c r="BJ79" s="92">
        <v>0.57379999999999998</v>
      </c>
      <c r="BK79" s="92">
        <v>0.57799999999999996</v>
      </c>
      <c r="BL79" s="92">
        <v>0.58420000000000005</v>
      </c>
      <c r="BM79" s="92">
        <v>0.58550000000000002</v>
      </c>
      <c r="BN79" s="92">
        <v>0.5897</v>
      </c>
      <c r="BO79" s="92">
        <v>0.59279999999999999</v>
      </c>
      <c r="BP79" s="92">
        <v>0.59719999999999995</v>
      </c>
      <c r="BQ79" s="92">
        <v>0.59899999999999998</v>
      </c>
      <c r="BR79" s="92">
        <v>0.60360000000000003</v>
      </c>
      <c r="BS79" s="92">
        <v>0.60450000000000004</v>
      </c>
      <c r="BT79" s="92">
        <v>0.60809999999999997</v>
      </c>
      <c r="BU79" s="92">
        <v>0.61</v>
      </c>
      <c r="BV79" s="92">
        <v>0.61329999999999996</v>
      </c>
      <c r="BW79" s="92">
        <v>0.61739999999999995</v>
      </c>
      <c r="BX79" s="92">
        <v>0.62019999999999997</v>
      </c>
      <c r="BY79" s="92">
        <v>0.62280000000000002</v>
      </c>
      <c r="BZ79" s="92">
        <v>0.62539999999999996</v>
      </c>
      <c r="CA79" s="92">
        <v>0.62760000000000005</v>
      </c>
      <c r="CB79" s="92">
        <v>0.63109999999999999</v>
      </c>
      <c r="CC79" s="92">
        <v>0.63300000000000001</v>
      </c>
      <c r="CD79" s="92">
        <v>0.63529999999999998</v>
      </c>
      <c r="CE79" s="92">
        <v>0.63749999999999996</v>
      </c>
      <c r="CF79" s="92">
        <v>0.63629999999999998</v>
      </c>
      <c r="CG79" s="92">
        <v>0.63970000000000005</v>
      </c>
      <c r="CH79" s="92">
        <v>0.63859999999999995</v>
      </c>
      <c r="CI79" s="92">
        <v>0.63980000000000004</v>
      </c>
      <c r="CJ79" s="92">
        <v>0.64139999999999997</v>
      </c>
      <c r="CK79" s="92">
        <v>0.64490000000000003</v>
      </c>
      <c r="CL79" s="92">
        <v>0.64570000000000005</v>
      </c>
      <c r="CM79" s="92">
        <v>0.64690000000000003</v>
      </c>
      <c r="CN79" s="92">
        <v>0.64680000000000004</v>
      </c>
      <c r="CO79" s="92">
        <v>0.64770000000000005</v>
      </c>
      <c r="CP79" s="92">
        <v>0.64749999999999996</v>
      </c>
      <c r="CQ79" s="92">
        <v>0.65010000000000001</v>
      </c>
      <c r="CR79" s="92">
        <v>0.64939999999999998</v>
      </c>
      <c r="CS79" s="92">
        <v>0.65229999999999999</v>
      </c>
      <c r="CT79" s="92">
        <v>0.65439999999999998</v>
      </c>
      <c r="CU79" s="92">
        <v>0.65410000000000001</v>
      </c>
      <c r="CV79" s="92">
        <v>0.65490000000000004</v>
      </c>
      <c r="CW79" s="92">
        <v>0.65429999999999999</v>
      </c>
      <c r="CX79" s="92">
        <v>0.65690000000000004</v>
      </c>
      <c r="CY79" s="92">
        <v>0.65580000000000005</v>
      </c>
      <c r="CZ79" s="92">
        <v>0.65500000000000003</v>
      </c>
      <c r="DA79" s="101">
        <v>0.65369999999999995</v>
      </c>
    </row>
    <row r="80" spans="2:105" s="58" customFormat="1" ht="20" customHeight="1" x14ac:dyDescent="0.2">
      <c r="B80" s="116"/>
      <c r="C80" s="100" t="s">
        <v>151</v>
      </c>
      <c r="D80" s="107">
        <f>SQRT(((D77-0.205967)^2)/((0.205967-0.5496)^2))</f>
        <v>7.0802280339780843E-3</v>
      </c>
      <c r="E80" s="93">
        <f t="shared" ref="E80:BP82" si="110">SQRT(((E77-0.205967)^2)/((0.205967-0.5496)^2))</f>
        <v>1.6683496637400916E-2</v>
      </c>
      <c r="F80" s="93">
        <f t="shared" si="110"/>
        <v>2.5995757101326119E-2</v>
      </c>
      <c r="G80" s="93">
        <f t="shared" si="110"/>
        <v>2.4540716403837808E-2</v>
      </c>
      <c r="H80" s="93">
        <f t="shared" si="110"/>
        <v>3.4143985007260638E-2</v>
      </c>
      <c r="I80" s="93">
        <f t="shared" si="110"/>
        <v>3.0651887333288677E-2</v>
      </c>
      <c r="J80" s="93">
        <f t="shared" si="110"/>
        <v>3.0942895472786308E-2</v>
      </c>
      <c r="K80" s="93">
        <f t="shared" si="110"/>
        <v>3.6763058262739547E-2</v>
      </c>
      <c r="L80" s="93">
        <f t="shared" si="110"/>
        <v>3.1233903612284016E-2</v>
      </c>
      <c r="M80" s="93">
        <f t="shared" si="110"/>
        <v>3.6472050123241923E-2</v>
      </c>
      <c r="N80" s="93">
        <f t="shared" si="110"/>
        <v>3.7345074541734885E-2</v>
      </c>
      <c r="O80" s="93">
        <f t="shared" si="110"/>
        <v>3.5017009425753608E-2</v>
      </c>
      <c r="P80" s="93">
        <f t="shared" si="110"/>
        <v>4.4329269889678807E-2</v>
      </c>
      <c r="Q80" s="93">
        <f t="shared" si="110"/>
        <v>3.8800115239223193E-2</v>
      </c>
      <c r="R80" s="93">
        <f t="shared" si="110"/>
        <v>3.792709082073023E-2</v>
      </c>
      <c r="S80" s="93">
        <f t="shared" si="110"/>
        <v>4.3456245471185845E-2</v>
      </c>
      <c r="T80" s="93">
        <f t="shared" si="110"/>
        <v>4.6948343145157716E-2</v>
      </c>
      <c r="U80" s="93">
        <f t="shared" si="110"/>
        <v>4.8694391982143738E-2</v>
      </c>
      <c r="V80" s="93">
        <f t="shared" si="110"/>
        <v>6.0625725701547853E-2</v>
      </c>
      <c r="W80" s="93">
        <f t="shared" si="110"/>
        <v>7.0811010583966022E-2</v>
      </c>
      <c r="X80" s="93">
        <f t="shared" si="110"/>
        <v>7.6922181513416898E-2</v>
      </c>
      <c r="Y80" s="93">
        <f t="shared" si="110"/>
        <v>9.8456783836243927E-2</v>
      </c>
      <c r="Z80" s="93">
        <f t="shared" si="110"/>
        <v>0.11795432918258721</v>
      </c>
      <c r="AA80" s="93">
        <f t="shared" si="110"/>
        <v>0.13745187452893051</v>
      </c>
      <c r="AB80" s="93">
        <f t="shared" si="110"/>
        <v>0.16538865592070603</v>
      </c>
      <c r="AC80" s="93">
        <f t="shared" si="110"/>
        <v>0.19128838033599796</v>
      </c>
      <c r="AD80" s="93">
        <f t="shared" si="110"/>
        <v>0.21980717800676877</v>
      </c>
      <c r="AE80" s="93">
        <f t="shared" si="110"/>
        <v>0.25123605707251634</v>
      </c>
      <c r="AF80" s="93">
        <f t="shared" si="110"/>
        <v>0.2838289686962544</v>
      </c>
      <c r="AG80" s="93">
        <f t="shared" si="110"/>
        <v>0.31787692101748077</v>
      </c>
      <c r="AH80" s="93">
        <f t="shared" si="110"/>
        <v>0.35599898729167451</v>
      </c>
      <c r="AI80" s="93">
        <f t="shared" si="110"/>
        <v>0.38626383379943141</v>
      </c>
      <c r="AJ80" s="93">
        <f t="shared" si="110"/>
        <v>0.41623767216769048</v>
      </c>
      <c r="AK80" s="93">
        <f t="shared" si="110"/>
        <v>0.45115864890740992</v>
      </c>
      <c r="AL80" s="93">
        <f t="shared" si="110"/>
        <v>0.48346055239165037</v>
      </c>
      <c r="AM80" s="93">
        <f t="shared" si="110"/>
        <v>0.51372539889940727</v>
      </c>
      <c r="AN80" s="93">
        <f t="shared" si="110"/>
        <v>0.54457226168615946</v>
      </c>
      <c r="AO80" s="93">
        <f t="shared" si="110"/>
        <v>0.57571013261240922</v>
      </c>
      <c r="AP80" s="93">
        <f t="shared" si="110"/>
        <v>0.60801203609664967</v>
      </c>
      <c r="AQ80" s="93">
        <f t="shared" si="110"/>
        <v>0.63682184190691815</v>
      </c>
      <c r="AR80" s="93">
        <f t="shared" si="110"/>
        <v>0.66446761515919606</v>
      </c>
      <c r="AS80" s="93">
        <f t="shared" si="110"/>
        <v>0.69706052678293418</v>
      </c>
      <c r="AT80" s="93">
        <f t="shared" si="110"/>
        <v>0.72645234887219801</v>
      </c>
      <c r="AU80" s="93">
        <f t="shared" si="110"/>
        <v>0.74915098375301559</v>
      </c>
      <c r="AV80" s="93">
        <f t="shared" si="110"/>
        <v>0.78290792793474429</v>
      </c>
      <c r="AW80" s="93">
        <f t="shared" si="110"/>
        <v>0.80997168490802696</v>
      </c>
      <c r="AX80" s="93">
        <f t="shared" si="110"/>
        <v>0.83499838490482581</v>
      </c>
      <c r="AY80" s="93">
        <f t="shared" si="110"/>
        <v>0.85624197908815514</v>
      </c>
      <c r="AZ80" s="93">
        <f t="shared" si="110"/>
        <v>0.88214170350344701</v>
      </c>
      <c r="BA80" s="93">
        <f t="shared" si="110"/>
        <v>0.90367630582627401</v>
      </c>
      <c r="BB80" s="93">
        <f t="shared" si="110"/>
        <v>0.91764469652216174</v>
      </c>
      <c r="BC80" s="93">
        <f t="shared" si="110"/>
        <v>0.94121635582147234</v>
      </c>
      <c r="BD80" s="93">
        <f t="shared" si="110"/>
        <v>0.95954986860982494</v>
      </c>
      <c r="BE80" s="93">
        <f t="shared" si="110"/>
        <v>0.98021144651415892</v>
      </c>
      <c r="BF80" s="93">
        <f t="shared" si="110"/>
        <v>1.0043651220924652</v>
      </c>
      <c r="BG80" s="93">
        <f t="shared" si="110"/>
        <v>1.0235716592993107</v>
      </c>
      <c r="BH80" s="93">
        <f t="shared" si="110"/>
        <v>1.0407411395296726</v>
      </c>
      <c r="BI80" s="93">
        <f t="shared" si="110"/>
        <v>1.0625667499919975</v>
      </c>
      <c r="BJ80" s="93">
        <f t="shared" si="110"/>
        <v>1.0797362302223592</v>
      </c>
      <c r="BK80" s="93">
        <f t="shared" si="110"/>
        <v>1.0977787348712147</v>
      </c>
      <c r="BL80" s="93">
        <f t="shared" si="110"/>
        <v>1.1207683778915296</v>
      </c>
      <c r="BM80" s="93">
        <f t="shared" si="110"/>
        <v>1.1300806383554551</v>
      </c>
      <c r="BN80" s="93">
        <f t="shared" si="110"/>
        <v>1.1449220534698357</v>
      </c>
      <c r="BO80" s="93">
        <f t="shared" si="110"/>
        <v>1.1565623790497424</v>
      </c>
      <c r="BP80" s="93">
        <f t="shared" si="110"/>
        <v>1.1711127860246253</v>
      </c>
      <c r="BQ80" s="93">
        <f t="shared" ref="BQ80:DA82" si="111">SQRT(((BQ77-0.205967)^2)/((0.205967-0.5496)^2))</f>
        <v>1.1856631929995083</v>
      </c>
      <c r="BR80" s="93">
        <f t="shared" si="111"/>
        <v>1.1973035185794147</v>
      </c>
      <c r="BS80" s="93">
        <f t="shared" si="111"/>
        <v>1.2098168685778143</v>
      </c>
      <c r="BT80" s="93">
        <f t="shared" si="111"/>
        <v>1.2162190476467629</v>
      </c>
      <c r="BU80" s="93">
        <f t="shared" si="111"/>
        <v>1.2208751778787252</v>
      </c>
      <c r="BV80" s="93">
        <f t="shared" si="111"/>
        <v>1.2392086906670781</v>
      </c>
      <c r="BW80" s="93">
        <f t="shared" si="111"/>
        <v>1.2499759918284914</v>
      </c>
      <c r="BX80" s="93">
        <f t="shared" si="111"/>
        <v>1.2627803499663888</v>
      </c>
      <c r="BY80" s="93">
        <f t="shared" si="111"/>
        <v>1.2750026918252906</v>
      </c>
      <c r="BZ80" s="93">
        <f t="shared" si="111"/>
        <v>1.2848969685682108</v>
      </c>
      <c r="CA80" s="93">
        <f t="shared" si="111"/>
        <v>1.2837329360102203</v>
      </c>
      <c r="CB80" s="93">
        <f t="shared" si="111"/>
        <v>1.2924631801951503</v>
      </c>
      <c r="CC80" s="93">
        <f t="shared" si="111"/>
        <v>1.3023574569380705</v>
      </c>
      <c r="CD80" s="93">
        <f t="shared" si="111"/>
        <v>1.3125427418204889</v>
      </c>
      <c r="CE80" s="93">
        <f t="shared" si="111"/>
        <v>1.3209819778659211</v>
      </c>
      <c r="CF80" s="93">
        <f t="shared" si="111"/>
        <v>1.3180718964709446</v>
      </c>
      <c r="CG80" s="93">
        <f t="shared" si="111"/>
        <v>1.3224370185634093</v>
      </c>
      <c r="CH80" s="93">
        <f t="shared" si="111"/>
        <v>1.339897506933269</v>
      </c>
      <c r="CI80" s="93">
        <f t="shared" si="111"/>
        <v>1.3410615394912595</v>
      </c>
      <c r="CJ80" s="93">
        <f t="shared" si="111"/>
        <v>1.3416435557702551</v>
      </c>
      <c r="CK80" s="93">
        <f t="shared" si="111"/>
        <v>1.3538658976291569</v>
      </c>
      <c r="CL80" s="93">
        <f t="shared" si="111"/>
        <v>1.3567759790241334</v>
      </c>
      <c r="CM80" s="93">
        <f t="shared" si="111"/>
        <v>1.3655062232090633</v>
      </c>
      <c r="CN80" s="93">
        <f t="shared" si="111"/>
        <v>1.3675432801855467</v>
      </c>
      <c r="CO80" s="93">
        <f t="shared" si="111"/>
        <v>1.3689983208830352</v>
      </c>
      <c r="CP80" s="93">
        <f t="shared" si="111"/>
        <v>1.3780195732074627</v>
      </c>
      <c r="CQ80" s="93">
        <f t="shared" si="111"/>
        <v>1.389950906926867</v>
      </c>
      <c r="CR80" s="93">
        <f t="shared" si="111"/>
        <v>1.3867498173923924</v>
      </c>
      <c r="CS80" s="93">
        <f t="shared" si="111"/>
        <v>1.3946070371588295</v>
      </c>
      <c r="CT80" s="93">
        <f t="shared" si="111"/>
        <v>1.3914059476243552</v>
      </c>
      <c r="CU80" s="93">
        <f t="shared" si="111"/>
        <v>1.3870408255318902</v>
      </c>
      <c r="CV80" s="93">
        <f t="shared" si="111"/>
        <v>1.3992631673907918</v>
      </c>
      <c r="CW80" s="93">
        <f t="shared" si="111"/>
        <v>1.4077024034362242</v>
      </c>
      <c r="CX80" s="93">
        <f t="shared" si="111"/>
        <v>1.4045013139017499</v>
      </c>
      <c r="CY80" s="93">
        <f t="shared" si="111"/>
        <v>1.4117765173891916</v>
      </c>
      <c r="CZ80" s="93">
        <f t="shared" si="111"/>
        <v>1.4097394604127078</v>
      </c>
      <c r="DA80" s="102">
        <f t="shared" si="111"/>
        <v>1.4184697045976378</v>
      </c>
    </row>
    <row r="81" spans="2:105" s="58" customFormat="1" ht="20" customHeight="1" x14ac:dyDescent="0.2">
      <c r="B81" s="116"/>
      <c r="C81" s="100" t="s">
        <v>152</v>
      </c>
      <c r="D81" s="107">
        <f t="shared" ref="D81:S82" si="112">SQRT(((D78-0.205967)^2)/((0.205967-0.5496)^2))</f>
        <v>2.0175594311372877E-2</v>
      </c>
      <c r="E81" s="93">
        <f t="shared" si="112"/>
        <v>3.268894430977233E-2</v>
      </c>
      <c r="F81" s="93">
        <f t="shared" si="112"/>
        <v>4.6948343145157716E-2</v>
      </c>
      <c r="G81" s="93">
        <f t="shared" si="112"/>
        <v>4.8694391982143738E-2</v>
      </c>
      <c r="H81" s="93">
        <f t="shared" si="112"/>
        <v>5.3932538493101645E-2</v>
      </c>
      <c r="I81" s="93">
        <f t="shared" si="112"/>
        <v>5.6551611748580546E-2</v>
      </c>
      <c r="J81" s="93">
        <f t="shared" si="112"/>
        <v>6.2371774538533792E-2</v>
      </c>
      <c r="K81" s="93">
        <f t="shared" si="112"/>
        <v>6.4699839654515076E-2</v>
      </c>
      <c r="L81" s="93">
        <f t="shared" si="112"/>
        <v>6.0916733841045484E-2</v>
      </c>
      <c r="M81" s="93">
        <f t="shared" si="112"/>
        <v>6.9646978025975345E-2</v>
      </c>
      <c r="N81" s="93">
        <f t="shared" si="112"/>
        <v>6.4699839654515076E-2</v>
      </c>
      <c r="O81" s="93">
        <f t="shared" si="112"/>
        <v>6.5572864073008122E-2</v>
      </c>
      <c r="P81" s="93">
        <f t="shared" si="112"/>
        <v>6.9937986165473046E-2</v>
      </c>
      <c r="Q81" s="93">
        <f t="shared" si="112"/>
        <v>7.0228994304970677E-2</v>
      </c>
      <c r="R81" s="93">
        <f t="shared" si="112"/>
        <v>6.8482945467984738E-2</v>
      </c>
      <c r="S81" s="93">
        <f t="shared" si="112"/>
        <v>7.6631173373919267E-2</v>
      </c>
      <c r="T81" s="93">
        <f t="shared" si="110"/>
        <v>8.3033352442867761E-2</v>
      </c>
      <c r="U81" s="93">
        <f t="shared" si="110"/>
        <v>8.6816458256337437E-2</v>
      </c>
      <c r="V81" s="93">
        <f t="shared" si="110"/>
        <v>9.6419726859760274E-2</v>
      </c>
      <c r="W81" s="93">
        <f t="shared" si="110"/>
        <v>0.10922408499765734</v>
      </c>
      <c r="X81" s="93">
        <f t="shared" si="110"/>
        <v>0.12261045941454977</v>
      </c>
      <c r="Y81" s="93">
        <f t="shared" si="110"/>
        <v>0.14763715941134867</v>
      </c>
      <c r="Z81" s="93">
        <f t="shared" si="110"/>
        <v>0.17120881871065927</v>
      </c>
      <c r="AA81" s="93">
        <f t="shared" si="110"/>
        <v>0.19390745359147699</v>
      </c>
      <c r="AB81" s="93">
        <f t="shared" si="110"/>
        <v>0.22388129195973608</v>
      </c>
      <c r="AC81" s="93">
        <f t="shared" si="110"/>
        <v>0.25967529311794857</v>
      </c>
      <c r="AD81" s="93">
        <f t="shared" si="110"/>
        <v>0.29110417218369594</v>
      </c>
      <c r="AE81" s="93">
        <f t="shared" si="110"/>
        <v>0.32748018962090369</v>
      </c>
      <c r="AF81" s="93">
        <f t="shared" si="110"/>
        <v>0.36152814194213012</v>
      </c>
      <c r="AG81" s="93">
        <f t="shared" si="110"/>
        <v>0.39674012682134724</v>
      </c>
      <c r="AH81" s="93">
        <f t="shared" si="110"/>
        <v>0.44184638844348478</v>
      </c>
      <c r="AI81" s="93">
        <f t="shared" si="110"/>
        <v>0.4744393000672229</v>
      </c>
      <c r="AJ81" s="93">
        <f t="shared" si="110"/>
        <v>0.51256136634141658</v>
      </c>
      <c r="AK81" s="93">
        <f t="shared" si="110"/>
        <v>0.55330250587108931</v>
      </c>
      <c r="AL81" s="93">
        <f t="shared" si="110"/>
        <v>0.58327634423934838</v>
      </c>
      <c r="AM81" s="93">
        <f t="shared" si="110"/>
        <v>0.61761530470007253</v>
      </c>
      <c r="AN81" s="93">
        <f t="shared" si="110"/>
        <v>0.65253628143979203</v>
      </c>
      <c r="AO81" s="93">
        <f t="shared" si="110"/>
        <v>0.68454717678453469</v>
      </c>
      <c r="AP81" s="93">
        <f t="shared" si="110"/>
        <v>0.71655807212927747</v>
      </c>
      <c r="AQ81" s="93">
        <f t="shared" si="110"/>
        <v>0.74915098375301559</v>
      </c>
      <c r="AR81" s="93">
        <f t="shared" si="110"/>
        <v>0.78523599305072567</v>
      </c>
      <c r="AS81" s="93">
        <f t="shared" si="110"/>
        <v>0.81026269304752463</v>
      </c>
      <c r="AT81" s="93">
        <f t="shared" si="110"/>
        <v>0.8393635069972909</v>
      </c>
      <c r="AU81" s="93">
        <f t="shared" si="110"/>
        <v>0.87224742676052669</v>
      </c>
      <c r="AV81" s="93">
        <f t="shared" si="110"/>
        <v>0.89902017559431147</v>
      </c>
      <c r="AW81" s="93">
        <f t="shared" si="110"/>
        <v>0.92695695698608693</v>
      </c>
      <c r="AX81" s="93">
        <f t="shared" si="110"/>
        <v>0.95547575465685786</v>
      </c>
      <c r="AY81" s="93">
        <f t="shared" si="110"/>
        <v>0.98283051976963787</v>
      </c>
      <c r="AZ81" s="93">
        <f t="shared" si="110"/>
        <v>1.0026190732554789</v>
      </c>
      <c r="BA81" s="93">
        <f t="shared" si="110"/>
        <v>1.0328839197632358</v>
      </c>
      <c r="BB81" s="93">
        <f t="shared" si="110"/>
        <v>1.0453972697616354</v>
      </c>
      <c r="BC81" s="93">
        <f t="shared" si="110"/>
        <v>1.0689689290609459</v>
      </c>
      <c r="BD81" s="93">
        <f t="shared" si="110"/>
        <v>1.0870114337098009</v>
      </c>
      <c r="BE81" s="93">
        <f t="shared" si="110"/>
        <v>1.1129111581250928</v>
      </c>
      <c r="BF81" s="93">
        <f t="shared" si="110"/>
        <v>1.1300806383554551</v>
      </c>
      <c r="BG81" s="93">
        <f t="shared" si="110"/>
        <v>1.1495781837017982</v>
      </c>
      <c r="BH81" s="93">
        <f t="shared" si="110"/>
        <v>1.1702397616061322</v>
      </c>
      <c r="BI81" s="93">
        <f t="shared" si="110"/>
        <v>1.1909013395104662</v>
      </c>
      <c r="BJ81" s="93">
        <f t="shared" si="110"/>
        <v>1.1999225918348935</v>
      </c>
      <c r="BK81" s="93">
        <f t="shared" si="110"/>
        <v>1.2220392104367162</v>
      </c>
      <c r="BL81" s="93">
        <f t="shared" si="110"/>
        <v>1.2354255848536082</v>
      </c>
      <c r="BM81" s="93">
        <f t="shared" si="110"/>
        <v>1.2488119592705009</v>
      </c>
      <c r="BN81" s="93">
        <f t="shared" si="110"/>
        <v>1.2543411139209566</v>
      </c>
      <c r="BO81" s="93">
        <f t="shared" si="110"/>
        <v>1.2680184964773467</v>
      </c>
      <c r="BP81" s="93">
        <f t="shared" si="110"/>
        <v>1.2848969685682108</v>
      </c>
      <c r="BQ81" s="93">
        <f t="shared" si="111"/>
        <v>1.296828302287615</v>
      </c>
      <c r="BR81" s="93">
        <f t="shared" si="111"/>
        <v>1.3090506441465171</v>
      </c>
      <c r="BS81" s="93">
        <f t="shared" si="111"/>
        <v>1.3171988720524512</v>
      </c>
      <c r="BT81" s="93">
        <f t="shared" si="111"/>
        <v>1.3288391976323579</v>
      </c>
      <c r="BU81" s="93">
        <f t="shared" si="111"/>
        <v>1.3422255720492504</v>
      </c>
      <c r="BV81" s="93">
        <f t="shared" si="111"/>
        <v>1.3509558162341804</v>
      </c>
      <c r="BW81" s="93">
        <f t="shared" si="111"/>
        <v>1.3608500929771006</v>
      </c>
      <c r="BX81" s="93">
        <f t="shared" si="111"/>
        <v>1.3713263859990166</v>
      </c>
      <c r="BY81" s="93">
        <f t="shared" si="111"/>
        <v>1.3780195732074627</v>
      </c>
      <c r="BZ81" s="93">
        <f t="shared" si="111"/>
        <v>1.3951890534378248</v>
      </c>
      <c r="CA81" s="93">
        <f t="shared" si="111"/>
        <v>1.4039192976227548</v>
      </c>
      <c r="CB81" s="93">
        <f t="shared" si="111"/>
        <v>1.4109034929706985</v>
      </c>
      <c r="CC81" s="93">
        <f t="shared" si="111"/>
        <v>1.4111945011101961</v>
      </c>
      <c r="CD81" s="93">
        <f t="shared" si="111"/>
        <v>1.4239988592480934</v>
      </c>
      <c r="CE81" s="93">
        <f t="shared" si="111"/>
        <v>1.4324380952935256</v>
      </c>
      <c r="CF81" s="93">
        <f t="shared" si="111"/>
        <v>1.4347661604095066</v>
      </c>
      <c r="CG81" s="93">
        <f t="shared" si="111"/>
        <v>1.4458244697104179</v>
      </c>
      <c r="CH81" s="93">
        <f t="shared" si="111"/>
        <v>1.4484435429658968</v>
      </c>
      <c r="CI81" s="93">
        <f t="shared" si="111"/>
        <v>1.4612479011037938</v>
      </c>
      <c r="CJ81" s="93">
        <f t="shared" si="111"/>
        <v>1.4638669743592729</v>
      </c>
      <c r="CK81" s="93">
        <f t="shared" si="111"/>
        <v>1.4609568929642962</v>
      </c>
      <c r="CL81" s="93">
        <f t="shared" si="111"/>
        <v>1.4714331859862122</v>
      </c>
      <c r="CM81" s="93">
        <f t="shared" si="111"/>
        <v>1.4766713324971701</v>
      </c>
      <c r="CN81" s="93">
        <f t="shared" si="111"/>
        <v>1.4778353650551608</v>
      </c>
      <c r="CO81" s="93">
        <f t="shared" si="111"/>
        <v>1.486274601100593</v>
      </c>
      <c r="CP81" s="93">
        <f t="shared" si="111"/>
        <v>1.4798724220316446</v>
      </c>
      <c r="CQ81" s="93">
        <f t="shared" si="111"/>
        <v>1.4938408127275322</v>
      </c>
      <c r="CR81" s="93">
        <f t="shared" si="111"/>
        <v>1.495586861564518</v>
      </c>
      <c r="CS81" s="93">
        <f t="shared" si="111"/>
        <v>1.508682227841913</v>
      </c>
      <c r="CT81" s="93">
        <f t="shared" si="111"/>
        <v>1.5118833173763873</v>
      </c>
      <c r="CU81" s="93">
        <f t="shared" si="111"/>
        <v>1.5022800487729642</v>
      </c>
      <c r="CV81" s="93">
        <f t="shared" si="111"/>
        <v>1.5008250080754761</v>
      </c>
      <c r="CW81" s="93">
        <f t="shared" si="111"/>
        <v>1.5095552522604059</v>
      </c>
      <c r="CX81" s="93">
        <f t="shared" si="111"/>
        <v>1.5209045697008148</v>
      </c>
      <c r="CY81" s="93">
        <f t="shared" si="111"/>
        <v>1.518867512724331</v>
      </c>
      <c r="CZ81" s="93">
        <f t="shared" si="111"/>
        <v>1.5101372685394012</v>
      </c>
      <c r="DA81" s="102">
        <f t="shared" si="111"/>
        <v>1.5246876755142842</v>
      </c>
    </row>
    <row r="82" spans="2:105" s="58" customFormat="1" ht="20" customHeight="1" x14ac:dyDescent="0.2">
      <c r="B82" s="116"/>
      <c r="C82" s="100" t="s">
        <v>153</v>
      </c>
      <c r="D82" s="107">
        <f t="shared" si="112"/>
        <v>2.1048618729865846E-2</v>
      </c>
      <c r="E82" s="93">
        <f t="shared" si="112"/>
        <v>2.6868781519819088E-2</v>
      </c>
      <c r="F82" s="93">
        <f t="shared" si="112"/>
        <v>2.9487854775297997E-2</v>
      </c>
      <c r="G82" s="93">
        <f t="shared" si="112"/>
        <v>3.1815919891279354E-2</v>
      </c>
      <c r="H82" s="93">
        <f t="shared" si="112"/>
        <v>3.5599025704748946E-2</v>
      </c>
      <c r="I82" s="93">
        <f t="shared" si="112"/>
        <v>3.1524911751781647E-2</v>
      </c>
      <c r="J82" s="93">
        <f t="shared" si="112"/>
        <v>3.792709082073023E-2</v>
      </c>
      <c r="K82" s="93">
        <f t="shared" si="112"/>
        <v>4.0837172215706853E-2</v>
      </c>
      <c r="L82" s="93">
        <f t="shared" si="112"/>
        <v>3.2397936170274616E-2</v>
      </c>
      <c r="M82" s="93">
        <f t="shared" si="112"/>
        <v>4.0255155936711508E-2</v>
      </c>
      <c r="N82" s="93">
        <f t="shared" si="112"/>
        <v>3.6181041983744291E-2</v>
      </c>
      <c r="O82" s="93">
        <f t="shared" si="112"/>
        <v>2.9778862914795708E-2</v>
      </c>
      <c r="P82" s="93">
        <f t="shared" si="112"/>
        <v>3.7345074541734885E-2</v>
      </c>
      <c r="Q82" s="93">
        <f t="shared" si="112"/>
        <v>3.4434993146758269E-2</v>
      </c>
      <c r="R82" s="93">
        <f t="shared" si="112"/>
        <v>3.6763058262739547E-2</v>
      </c>
      <c r="S82" s="93">
        <f t="shared" si="112"/>
        <v>4.4329269889678807E-2</v>
      </c>
      <c r="T82" s="93">
        <f t="shared" si="110"/>
        <v>5.8297660585566576E-2</v>
      </c>
      <c r="U82" s="93">
        <f t="shared" si="110"/>
        <v>6.3535807096524469E-2</v>
      </c>
      <c r="V82" s="93">
        <f t="shared" si="110"/>
        <v>7.9832262908393514E-2</v>
      </c>
      <c r="W82" s="93">
        <f t="shared" si="110"/>
        <v>9.2636621046290668E-2</v>
      </c>
      <c r="X82" s="93">
        <f t="shared" si="110"/>
        <v>0.10835106057916437</v>
      </c>
      <c r="Y82" s="93">
        <f t="shared" si="110"/>
        <v>0.13570582569194456</v>
      </c>
      <c r="Z82" s="93">
        <f t="shared" si="110"/>
        <v>0.15898647685175751</v>
      </c>
      <c r="AA82" s="93">
        <f t="shared" si="110"/>
        <v>0.18255813615106814</v>
      </c>
      <c r="AB82" s="93">
        <f t="shared" si="110"/>
        <v>0.21718810475128991</v>
      </c>
      <c r="AC82" s="93">
        <f t="shared" si="110"/>
        <v>0.25065404079352105</v>
      </c>
      <c r="AD82" s="93">
        <f t="shared" si="110"/>
        <v>0.2812098954407754</v>
      </c>
      <c r="AE82" s="93">
        <f t="shared" si="110"/>
        <v>0.31438482334350892</v>
      </c>
      <c r="AF82" s="93">
        <f t="shared" si="110"/>
        <v>0.33999353961930306</v>
      </c>
      <c r="AG82" s="93">
        <f t="shared" si="110"/>
        <v>0.38073467914897574</v>
      </c>
      <c r="AH82" s="93">
        <f t="shared" si="110"/>
        <v>0.41565565588869524</v>
      </c>
      <c r="AI82" s="93">
        <f t="shared" si="110"/>
        <v>0.4473755430939404</v>
      </c>
      <c r="AJ82" s="93">
        <f t="shared" si="110"/>
        <v>0.47880442215968783</v>
      </c>
      <c r="AK82" s="93">
        <f t="shared" si="110"/>
        <v>0.51168834192292356</v>
      </c>
      <c r="AL82" s="93">
        <f t="shared" si="110"/>
        <v>0.54049814773319216</v>
      </c>
      <c r="AM82" s="93">
        <f t="shared" si="110"/>
        <v>0.57629214889140468</v>
      </c>
      <c r="AN82" s="93">
        <f t="shared" si="110"/>
        <v>0.6065569953991613</v>
      </c>
      <c r="AO82" s="93">
        <f t="shared" si="110"/>
        <v>0.63391176051194154</v>
      </c>
      <c r="AP82" s="93">
        <f t="shared" si="110"/>
        <v>0.66388559888020071</v>
      </c>
      <c r="AQ82" s="93">
        <f t="shared" si="110"/>
        <v>0.68803927445850666</v>
      </c>
      <c r="AR82" s="93">
        <f t="shared" si="110"/>
        <v>0.72092319422174245</v>
      </c>
      <c r="AS82" s="93">
        <f t="shared" si="110"/>
        <v>0.74274880468406701</v>
      </c>
      <c r="AT82" s="93">
        <f t="shared" si="110"/>
        <v>0.7695215535178519</v>
      </c>
      <c r="AU82" s="93">
        <f t="shared" si="110"/>
        <v>0.79425724537515319</v>
      </c>
      <c r="AV82" s="93">
        <f t="shared" si="110"/>
        <v>0.81433680700049194</v>
      </c>
      <c r="AW82" s="93">
        <f t="shared" si="110"/>
        <v>0.84081854769477915</v>
      </c>
      <c r="AX82" s="93">
        <f t="shared" si="110"/>
        <v>0.86293516629660127</v>
      </c>
      <c r="AY82" s="93">
        <f t="shared" si="110"/>
        <v>0.887379850014405</v>
      </c>
      <c r="AZ82" s="93">
        <f t="shared" si="110"/>
        <v>0.90833243605823655</v>
      </c>
      <c r="BA82" s="93">
        <f t="shared" si="110"/>
        <v>0.92812098954407773</v>
      </c>
      <c r="BB82" s="93">
        <f t="shared" si="110"/>
        <v>0.94558147791393743</v>
      </c>
      <c r="BC82" s="93">
        <f t="shared" si="110"/>
        <v>0.95780381977283913</v>
      </c>
      <c r="BD82" s="93">
        <f t="shared" si="110"/>
        <v>0.97875640581667078</v>
      </c>
      <c r="BE82" s="93">
        <f t="shared" si="110"/>
        <v>0.99330681279155386</v>
      </c>
      <c r="BF82" s="93">
        <f t="shared" si="110"/>
        <v>1.0064021790689486</v>
      </c>
      <c r="BG82" s="93">
        <f t="shared" si="110"/>
        <v>1.0331749279027336</v>
      </c>
      <c r="BH82" s="93">
        <f t="shared" si="110"/>
        <v>1.0483073511566121</v>
      </c>
      <c r="BI82" s="93">
        <f t="shared" si="110"/>
        <v>1.0558735627835512</v>
      </c>
      <c r="BJ82" s="93">
        <f t="shared" si="110"/>
        <v>1.0704239697584341</v>
      </c>
      <c r="BK82" s="93">
        <f t="shared" si="110"/>
        <v>1.0826463116173359</v>
      </c>
      <c r="BL82" s="93">
        <f t="shared" si="110"/>
        <v>1.1006888162661912</v>
      </c>
      <c r="BM82" s="93">
        <f t="shared" si="110"/>
        <v>1.1044719220796608</v>
      </c>
      <c r="BN82" s="93">
        <f t="shared" si="110"/>
        <v>1.1166942639385626</v>
      </c>
      <c r="BO82" s="93">
        <f t="shared" si="110"/>
        <v>1.1257155162629899</v>
      </c>
      <c r="BP82" s="93">
        <f t="shared" si="110"/>
        <v>1.1385198744008869</v>
      </c>
      <c r="BQ82" s="93">
        <f t="shared" si="111"/>
        <v>1.143758020911845</v>
      </c>
      <c r="BR82" s="93">
        <f t="shared" si="111"/>
        <v>1.1571443953287375</v>
      </c>
      <c r="BS82" s="93">
        <f t="shared" si="111"/>
        <v>1.1597634685842164</v>
      </c>
      <c r="BT82" s="93">
        <f t="shared" si="111"/>
        <v>1.1702397616061322</v>
      </c>
      <c r="BU82" s="93">
        <f t="shared" si="111"/>
        <v>1.1757689162565876</v>
      </c>
      <c r="BV82" s="93">
        <f t="shared" si="111"/>
        <v>1.1853721848600105</v>
      </c>
      <c r="BW82" s="93">
        <f t="shared" si="111"/>
        <v>1.1973035185794147</v>
      </c>
      <c r="BX82" s="93">
        <f t="shared" si="111"/>
        <v>1.2054517464853491</v>
      </c>
      <c r="BY82" s="93">
        <f t="shared" si="111"/>
        <v>1.2130179581122886</v>
      </c>
      <c r="BZ82" s="93">
        <f t="shared" si="111"/>
        <v>1.2205841697392275</v>
      </c>
      <c r="CA82" s="93">
        <f t="shared" si="111"/>
        <v>1.2269863488081765</v>
      </c>
      <c r="CB82" s="93">
        <f t="shared" si="111"/>
        <v>1.2371716336905945</v>
      </c>
      <c r="CC82" s="93">
        <f t="shared" si="111"/>
        <v>1.2427007883410501</v>
      </c>
      <c r="CD82" s="93">
        <f t="shared" si="111"/>
        <v>1.249393975549496</v>
      </c>
      <c r="CE82" s="93">
        <f t="shared" si="111"/>
        <v>1.2557961546184446</v>
      </c>
      <c r="CF82" s="93">
        <f t="shared" si="111"/>
        <v>1.2523040569444728</v>
      </c>
      <c r="CG82" s="93">
        <f t="shared" si="111"/>
        <v>1.2621983336873934</v>
      </c>
      <c r="CH82" s="93">
        <f t="shared" si="111"/>
        <v>1.2589972441529189</v>
      </c>
      <c r="CI82" s="93">
        <f t="shared" si="111"/>
        <v>1.262489341826891</v>
      </c>
      <c r="CJ82" s="93">
        <f t="shared" si="111"/>
        <v>1.2671454720588535</v>
      </c>
      <c r="CK82" s="93">
        <f t="shared" si="111"/>
        <v>1.277330756941272</v>
      </c>
      <c r="CL82" s="93">
        <f t="shared" si="111"/>
        <v>1.2796588220572531</v>
      </c>
      <c r="CM82" s="93">
        <f t="shared" si="111"/>
        <v>1.283150919731225</v>
      </c>
      <c r="CN82" s="93">
        <f t="shared" si="111"/>
        <v>1.2828599115917274</v>
      </c>
      <c r="CO82" s="93">
        <f t="shared" si="111"/>
        <v>1.2854789848472066</v>
      </c>
      <c r="CP82" s="93">
        <f t="shared" si="111"/>
        <v>1.2848969685682108</v>
      </c>
      <c r="CQ82" s="93">
        <f t="shared" si="111"/>
        <v>1.2924631801951503</v>
      </c>
      <c r="CR82" s="93">
        <f t="shared" si="111"/>
        <v>1.2904261232186665</v>
      </c>
      <c r="CS82" s="93">
        <f t="shared" si="111"/>
        <v>1.2988653592640989</v>
      </c>
      <c r="CT82" s="93">
        <f t="shared" si="111"/>
        <v>1.3049765301935496</v>
      </c>
      <c r="CU82" s="93">
        <f t="shared" si="111"/>
        <v>1.3041035057750567</v>
      </c>
      <c r="CV82" s="93">
        <f t="shared" si="111"/>
        <v>1.3064315708910381</v>
      </c>
      <c r="CW82" s="93">
        <f t="shared" si="111"/>
        <v>1.3046855220540519</v>
      </c>
      <c r="CX82" s="93">
        <f t="shared" si="111"/>
        <v>1.3122517336809914</v>
      </c>
      <c r="CY82" s="93">
        <f t="shared" si="111"/>
        <v>1.3090506441465171</v>
      </c>
      <c r="CZ82" s="93">
        <f t="shared" si="111"/>
        <v>1.3067225790305357</v>
      </c>
      <c r="DA82" s="102">
        <f t="shared" si="111"/>
        <v>1.3029394732170658</v>
      </c>
    </row>
    <row r="83" spans="2:105" s="58" customFormat="1" ht="20" customHeight="1" x14ac:dyDescent="0.2">
      <c r="B83" s="116"/>
      <c r="C83" s="119" t="s">
        <v>10</v>
      </c>
      <c r="D83" s="107">
        <f>AVERAGE(D80:D82)</f>
        <v>1.6101480358405602E-2</v>
      </c>
      <c r="E83" s="93">
        <f t="shared" ref="E83:BP83" si="113">AVERAGE(E80:E82)</f>
        <v>2.5413740822330777E-2</v>
      </c>
      <c r="F83" s="93">
        <f t="shared" si="113"/>
        <v>3.414398500726061E-2</v>
      </c>
      <c r="G83" s="93">
        <f t="shared" si="113"/>
        <v>3.5017009425753635E-2</v>
      </c>
      <c r="H83" s="93">
        <f t="shared" si="113"/>
        <v>4.1225183068370412E-2</v>
      </c>
      <c r="I83" s="93">
        <f t="shared" si="113"/>
        <v>3.957613694455029E-2</v>
      </c>
      <c r="J83" s="93">
        <f t="shared" si="113"/>
        <v>4.3747253610683441E-2</v>
      </c>
      <c r="K83" s="93">
        <f t="shared" si="113"/>
        <v>4.7433356710987161E-2</v>
      </c>
      <c r="L83" s="93">
        <f t="shared" si="113"/>
        <v>4.1516191207868036E-2</v>
      </c>
      <c r="M83" s="93">
        <f t="shared" si="113"/>
        <v>4.8791394695309596E-2</v>
      </c>
      <c r="N83" s="93">
        <f t="shared" si="113"/>
        <v>4.6075318726664753E-2</v>
      </c>
      <c r="O83" s="93">
        <f t="shared" si="113"/>
        <v>4.345624547118581E-2</v>
      </c>
      <c r="P83" s="93">
        <f t="shared" si="113"/>
        <v>5.0537443532295577E-2</v>
      </c>
      <c r="Q83" s="93">
        <f t="shared" si="113"/>
        <v>4.7821367563650713E-2</v>
      </c>
      <c r="R83" s="93">
        <f t="shared" si="113"/>
        <v>4.7724364850484841E-2</v>
      </c>
      <c r="S83" s="93">
        <f t="shared" si="113"/>
        <v>5.4805562911594642E-2</v>
      </c>
      <c r="T83" s="93">
        <f t="shared" si="113"/>
        <v>6.2759785391197351E-2</v>
      </c>
      <c r="U83" s="93">
        <f t="shared" si="113"/>
        <v>6.6348885778335212E-2</v>
      </c>
      <c r="V83" s="93">
        <f t="shared" si="113"/>
        <v>7.8959238489900552E-2</v>
      </c>
      <c r="W83" s="93">
        <f t="shared" si="113"/>
        <v>9.0890572209304674E-2</v>
      </c>
      <c r="X83" s="93">
        <f t="shared" si="113"/>
        <v>0.10262790050237702</v>
      </c>
      <c r="Y83" s="93">
        <f t="shared" si="113"/>
        <v>0.12726658964651238</v>
      </c>
      <c r="Z83" s="93">
        <f t="shared" si="113"/>
        <v>0.14938320824833465</v>
      </c>
      <c r="AA83" s="93">
        <f t="shared" si="113"/>
        <v>0.17130582142382522</v>
      </c>
      <c r="AB83" s="93">
        <f t="shared" si="113"/>
        <v>0.20215268421057733</v>
      </c>
      <c r="AC83" s="93">
        <f t="shared" si="113"/>
        <v>0.23387257141582252</v>
      </c>
      <c r="AD83" s="93">
        <f t="shared" si="113"/>
        <v>0.26404041521041338</v>
      </c>
      <c r="AE83" s="93">
        <f t="shared" si="113"/>
        <v>0.29770035667897632</v>
      </c>
      <c r="AF83" s="93">
        <f t="shared" si="113"/>
        <v>0.32845021675256253</v>
      </c>
      <c r="AG83" s="93">
        <f t="shared" si="113"/>
        <v>0.3651172423292679</v>
      </c>
      <c r="AH83" s="93">
        <f t="shared" si="113"/>
        <v>0.4045003438746182</v>
      </c>
      <c r="AI83" s="93">
        <f t="shared" si="113"/>
        <v>0.43602622565353161</v>
      </c>
      <c r="AJ83" s="93">
        <f t="shared" si="113"/>
        <v>0.46920115355626496</v>
      </c>
      <c r="AK83" s="93">
        <f t="shared" si="113"/>
        <v>0.50538316556714091</v>
      </c>
      <c r="AL83" s="93">
        <f t="shared" si="113"/>
        <v>0.53574501478806358</v>
      </c>
      <c r="AM83" s="93">
        <f t="shared" si="113"/>
        <v>0.56921095083029483</v>
      </c>
      <c r="AN83" s="93">
        <f t="shared" si="113"/>
        <v>0.60122184617503749</v>
      </c>
      <c r="AO83" s="93">
        <f t="shared" si="113"/>
        <v>0.63138968996962841</v>
      </c>
      <c r="AP83" s="93">
        <f t="shared" si="113"/>
        <v>0.66281856903537595</v>
      </c>
      <c r="AQ83" s="93">
        <f t="shared" si="113"/>
        <v>0.69133736670614676</v>
      </c>
      <c r="AR83" s="93">
        <f t="shared" si="113"/>
        <v>0.72354226747722139</v>
      </c>
      <c r="AS83" s="93">
        <f t="shared" si="113"/>
        <v>0.7500240081715086</v>
      </c>
      <c r="AT83" s="93">
        <f t="shared" si="113"/>
        <v>0.7784458031291136</v>
      </c>
      <c r="AU83" s="93">
        <f t="shared" si="113"/>
        <v>0.80521855196289849</v>
      </c>
      <c r="AV83" s="93">
        <f t="shared" si="113"/>
        <v>0.8320883035098493</v>
      </c>
      <c r="AW83" s="93">
        <f t="shared" si="113"/>
        <v>0.85924906319629768</v>
      </c>
      <c r="AX83" s="93">
        <f t="shared" si="113"/>
        <v>0.88446976861942828</v>
      </c>
      <c r="AY83" s="93">
        <f t="shared" si="113"/>
        <v>0.90881744962406596</v>
      </c>
      <c r="AZ83" s="93">
        <f t="shared" si="113"/>
        <v>0.93103107093905424</v>
      </c>
      <c r="BA83" s="93">
        <f t="shared" si="113"/>
        <v>0.95489373837786251</v>
      </c>
      <c r="BB83" s="93">
        <f t="shared" si="113"/>
        <v>0.96954114806591152</v>
      </c>
      <c r="BC83" s="93">
        <f t="shared" si="113"/>
        <v>0.98932970155175237</v>
      </c>
      <c r="BD83" s="93">
        <f t="shared" si="113"/>
        <v>1.0084392360454322</v>
      </c>
      <c r="BE83" s="93">
        <f t="shared" si="113"/>
        <v>1.0288098058102684</v>
      </c>
      <c r="BF83" s="93">
        <f t="shared" si="113"/>
        <v>1.0469493131722896</v>
      </c>
      <c r="BG83" s="93">
        <f t="shared" si="113"/>
        <v>1.0687749236346142</v>
      </c>
      <c r="BH83" s="93">
        <f t="shared" si="113"/>
        <v>1.0864294174308056</v>
      </c>
      <c r="BI83" s="93">
        <f t="shared" si="113"/>
        <v>1.1031138840953385</v>
      </c>
      <c r="BJ83" s="93">
        <f t="shared" si="113"/>
        <v>1.1166942639385624</v>
      </c>
      <c r="BK83" s="93">
        <f t="shared" si="113"/>
        <v>1.1341547523084223</v>
      </c>
      <c r="BL83" s="93">
        <f t="shared" si="113"/>
        <v>1.1522942596704431</v>
      </c>
      <c r="BM83" s="93">
        <f t="shared" si="113"/>
        <v>1.161121506568539</v>
      </c>
      <c r="BN83" s="93">
        <f t="shared" si="113"/>
        <v>1.1719858104431182</v>
      </c>
      <c r="BO83" s="93">
        <f t="shared" si="113"/>
        <v>1.1834321305966931</v>
      </c>
      <c r="BP83" s="93">
        <f t="shared" si="113"/>
        <v>1.1981765429979077</v>
      </c>
      <c r="BQ83" s="93">
        <f t="shared" ref="BQ83:DA83" si="114">AVERAGE(BQ80:BQ82)</f>
        <v>1.2087498387329896</v>
      </c>
      <c r="BR83" s="93">
        <f t="shared" si="114"/>
        <v>1.221166186018223</v>
      </c>
      <c r="BS83" s="93">
        <f t="shared" si="114"/>
        <v>1.2289264030714939</v>
      </c>
      <c r="BT83" s="93">
        <f t="shared" si="114"/>
        <v>1.2384326689617511</v>
      </c>
      <c r="BU83" s="93">
        <f t="shared" si="114"/>
        <v>1.2462898887281877</v>
      </c>
      <c r="BV83" s="93">
        <f t="shared" si="114"/>
        <v>1.2585122305870897</v>
      </c>
      <c r="BW83" s="93">
        <f t="shared" si="114"/>
        <v>1.269376534461669</v>
      </c>
      <c r="BX83" s="93">
        <f t="shared" si="114"/>
        <v>1.2798528274835848</v>
      </c>
      <c r="BY83" s="93">
        <f t="shared" si="114"/>
        <v>1.2886800743816806</v>
      </c>
      <c r="BZ83" s="93">
        <f t="shared" si="114"/>
        <v>1.300223397248421</v>
      </c>
      <c r="CA83" s="93">
        <f t="shared" si="114"/>
        <v>1.3048795274803837</v>
      </c>
      <c r="CB83" s="93">
        <f t="shared" si="114"/>
        <v>1.3135127689521477</v>
      </c>
      <c r="CC83" s="93">
        <f t="shared" si="114"/>
        <v>1.3187509154631056</v>
      </c>
      <c r="CD83" s="93">
        <f t="shared" si="114"/>
        <v>1.3286451922060261</v>
      </c>
      <c r="CE83" s="93">
        <f t="shared" si="114"/>
        <v>1.336405409259297</v>
      </c>
      <c r="CF83" s="93">
        <f t="shared" si="114"/>
        <v>1.3350473712749746</v>
      </c>
      <c r="CG83" s="93">
        <f t="shared" si="114"/>
        <v>1.343486607320407</v>
      </c>
      <c r="CH83" s="93">
        <f t="shared" si="114"/>
        <v>1.3491127646840282</v>
      </c>
      <c r="CI83" s="93">
        <f t="shared" si="114"/>
        <v>1.3549329274739812</v>
      </c>
      <c r="CJ83" s="93">
        <f t="shared" si="114"/>
        <v>1.3575520007294604</v>
      </c>
      <c r="CK83" s="93">
        <f t="shared" si="114"/>
        <v>1.3640511825115749</v>
      </c>
      <c r="CL83" s="93">
        <f t="shared" si="114"/>
        <v>1.369289329022533</v>
      </c>
      <c r="CM83" s="93">
        <f t="shared" si="114"/>
        <v>1.375109491812486</v>
      </c>
      <c r="CN83" s="93">
        <f t="shared" si="114"/>
        <v>1.376079518944145</v>
      </c>
      <c r="CO83" s="93">
        <f t="shared" si="114"/>
        <v>1.3802506356102784</v>
      </c>
      <c r="CP83" s="93">
        <f t="shared" si="114"/>
        <v>1.3809296546024392</v>
      </c>
      <c r="CQ83" s="93">
        <f t="shared" si="114"/>
        <v>1.3920849666165165</v>
      </c>
      <c r="CR83" s="93">
        <f t="shared" si="114"/>
        <v>1.3909209340585258</v>
      </c>
      <c r="CS83" s="93">
        <f t="shared" si="114"/>
        <v>1.4007182080882803</v>
      </c>
      <c r="CT83" s="93">
        <f t="shared" si="114"/>
        <v>1.4027552650647639</v>
      </c>
      <c r="CU83" s="93">
        <f t="shared" si="114"/>
        <v>1.3978081266933036</v>
      </c>
      <c r="CV83" s="93">
        <f t="shared" si="114"/>
        <v>1.4021732487857685</v>
      </c>
      <c r="CW83" s="93">
        <f t="shared" si="114"/>
        <v>1.4073143925835607</v>
      </c>
      <c r="CX83" s="93">
        <f t="shared" si="114"/>
        <v>1.4125525390945188</v>
      </c>
      <c r="CY83" s="93">
        <f t="shared" si="114"/>
        <v>1.4132315580866799</v>
      </c>
      <c r="CZ83" s="93">
        <f t="shared" si="114"/>
        <v>1.4088664359942147</v>
      </c>
      <c r="DA83" s="102">
        <f t="shared" si="114"/>
        <v>1.4153656177763292</v>
      </c>
    </row>
    <row r="84" spans="2:105" s="58" customFormat="1" ht="20" customHeight="1" thickBot="1" x14ac:dyDescent="0.25">
      <c r="B84" s="116"/>
      <c r="C84" s="119" t="s">
        <v>123</v>
      </c>
      <c r="D84" s="107">
        <f>_xlfn.STDEV.P(D80:D82)</f>
        <v>6.3889377330175363E-3</v>
      </c>
      <c r="E84" s="93">
        <f t="shared" ref="E84:BP84" si="115">_xlfn.STDEV.P(E80:E82)</f>
        <v>6.6147031362848649E-3</v>
      </c>
      <c r="F84" s="93">
        <f t="shared" si="115"/>
        <v>9.1656015272244609E-3</v>
      </c>
      <c r="G84" s="93">
        <f t="shared" si="115"/>
        <v>1.0117155121913914E-2</v>
      </c>
      <c r="H84" s="93">
        <f t="shared" si="115"/>
        <v>9.0050706928807983E-3</v>
      </c>
      <c r="I84" s="93">
        <f t="shared" si="115"/>
        <v>1.2008763509080096E-2</v>
      </c>
      <c r="J84" s="93">
        <f t="shared" si="115"/>
        <v>1.3474651040837423E-2</v>
      </c>
      <c r="K84" s="93">
        <f t="shared" si="115"/>
        <v>1.2322017585195378E-2</v>
      </c>
      <c r="L84" s="93">
        <f t="shared" si="115"/>
        <v>1.3726483739965786E-2</v>
      </c>
      <c r="M84" s="93">
        <f t="shared" si="115"/>
        <v>1.4827777748665602E-2</v>
      </c>
      <c r="N84" s="93">
        <f t="shared" si="115"/>
        <v>1.3178096164797259E-2</v>
      </c>
      <c r="O84" s="93">
        <f t="shared" si="115"/>
        <v>1.5784341576415124E-2</v>
      </c>
      <c r="P84" s="93">
        <f t="shared" si="115"/>
        <v>1.4011436686051938E-2</v>
      </c>
      <c r="Q84" s="93">
        <f t="shared" si="115"/>
        <v>1.5944484414247437E-2</v>
      </c>
      <c r="R84" s="93">
        <f t="shared" si="115"/>
        <v>1.4686223587406622E-2</v>
      </c>
      <c r="S84" s="93">
        <f t="shared" si="115"/>
        <v>1.5437152089438229E-2</v>
      </c>
      <c r="T84" s="93">
        <f t="shared" si="115"/>
        <v>1.5065742427545681E-2</v>
      </c>
      <c r="U84" s="93">
        <f t="shared" si="115"/>
        <v>1.5689870256656014E-2</v>
      </c>
      <c r="V84" s="93">
        <f t="shared" si="115"/>
        <v>1.4625873386000857E-2</v>
      </c>
      <c r="W84" s="93">
        <f t="shared" si="115"/>
        <v>1.573059834386056E-2</v>
      </c>
      <c r="X84" s="93">
        <f t="shared" si="115"/>
        <v>1.9086131183683887E-2</v>
      </c>
      <c r="Y84" s="93">
        <f t="shared" si="115"/>
        <v>2.0945848661090803E-2</v>
      </c>
      <c r="Z84" s="93">
        <f t="shared" si="115"/>
        <v>2.2776848474214562E-2</v>
      </c>
      <c r="AA84" s="93">
        <f t="shared" si="115"/>
        <v>2.4382631001904426E-2</v>
      </c>
      <c r="AB84" s="93">
        <f t="shared" si="115"/>
        <v>2.613930655578137E-2</v>
      </c>
      <c r="AC84" s="93">
        <f t="shared" si="115"/>
        <v>3.0335960462982998E-2</v>
      </c>
      <c r="AD84" s="93">
        <f t="shared" si="115"/>
        <v>3.1537370776078676E-2</v>
      </c>
      <c r="AE84" s="93">
        <f t="shared" si="115"/>
        <v>3.3287340015126093E-2</v>
      </c>
      <c r="AF84" s="93">
        <f t="shared" si="115"/>
        <v>3.2753896540488263E-2</v>
      </c>
      <c r="AG84" s="93">
        <f t="shared" si="115"/>
        <v>3.4037034310967058E-2</v>
      </c>
      <c r="AH84" s="93">
        <f t="shared" si="115"/>
        <v>3.5923760110624259E-2</v>
      </c>
      <c r="AI84" s="93">
        <f t="shared" si="115"/>
        <v>3.6881191843160244E-2</v>
      </c>
      <c r="AJ84" s="93">
        <f t="shared" si="115"/>
        <v>3.9905977753719173E-2</v>
      </c>
      <c r="AK84" s="93">
        <f t="shared" si="115"/>
        <v>4.1937718230031618E-2</v>
      </c>
      <c r="AL84" s="93">
        <f t="shared" si="115"/>
        <v>4.0887995631491439E-2</v>
      </c>
      <c r="AM84" s="93">
        <f t="shared" si="115"/>
        <v>4.2707420559767478E-2</v>
      </c>
      <c r="AN84" s="93">
        <f t="shared" si="115"/>
        <v>4.4237278798719387E-2</v>
      </c>
      <c r="AO84" s="93">
        <f t="shared" si="115"/>
        <v>4.4468312132698119E-2</v>
      </c>
      <c r="AP84" s="93">
        <f t="shared" si="115"/>
        <v>4.4320156431105123E-2</v>
      </c>
      <c r="AQ84" s="93">
        <f t="shared" si="115"/>
        <v>4.5917441031526923E-2</v>
      </c>
      <c r="AR84" s="93">
        <f t="shared" si="115"/>
        <v>4.9338253807608541E-2</v>
      </c>
      <c r="AS84" s="93">
        <f t="shared" si="115"/>
        <v>4.6500029040039373E-2</v>
      </c>
      <c r="AT84" s="93">
        <f t="shared" si="115"/>
        <v>4.6525721062873823E-2</v>
      </c>
      <c r="AU84" s="93">
        <f t="shared" si="115"/>
        <v>5.0848115349265199E-2</v>
      </c>
      <c r="AV84" s="93">
        <f t="shared" si="115"/>
        <v>4.9036382651934808E-2</v>
      </c>
      <c r="AW84" s="93">
        <f t="shared" si="115"/>
        <v>4.9505227986770692E-2</v>
      </c>
      <c r="AX84" s="93">
        <f t="shared" si="115"/>
        <v>5.1487885167248761E-2</v>
      </c>
      <c r="AY84" s="93">
        <f t="shared" si="115"/>
        <v>5.3856863788719046E-2</v>
      </c>
      <c r="AZ84" s="93">
        <f t="shared" si="115"/>
        <v>5.1737286197876403E-2</v>
      </c>
      <c r="BA84" s="93">
        <f t="shared" si="115"/>
        <v>5.6043060438133542E-2</v>
      </c>
      <c r="BB84" s="93">
        <f t="shared" si="115"/>
        <v>5.4837513544837277E-2</v>
      </c>
      <c r="BC84" s="93">
        <f t="shared" si="115"/>
        <v>5.6719137915288501E-2</v>
      </c>
      <c r="BD84" s="93">
        <f t="shared" si="115"/>
        <v>5.610950871421562E-2</v>
      </c>
      <c r="BE84" s="93">
        <f t="shared" si="115"/>
        <v>5.9708459760023008E-2</v>
      </c>
      <c r="BF84" s="93">
        <f t="shared" si="115"/>
        <v>5.8788606154102488E-2</v>
      </c>
      <c r="BG84" s="93">
        <f t="shared" si="115"/>
        <v>5.7270881607096563E-2</v>
      </c>
      <c r="BH84" s="93">
        <f t="shared" si="115"/>
        <v>5.9343307584966587E-2</v>
      </c>
      <c r="BI84" s="93">
        <f t="shared" si="115"/>
        <v>6.213521645008907E-2</v>
      </c>
      <c r="BJ84" s="93">
        <f t="shared" si="115"/>
        <v>5.8973979980165334E-2</v>
      </c>
      <c r="BK84" s="93">
        <f t="shared" si="115"/>
        <v>6.2450012243188094E-2</v>
      </c>
      <c r="BL84" s="93">
        <f t="shared" si="115"/>
        <v>5.9351552177390771E-2</v>
      </c>
      <c r="BM84" s="93">
        <f t="shared" si="115"/>
        <v>6.2881704857241288E-2</v>
      </c>
      <c r="BN84" s="93">
        <f t="shared" si="115"/>
        <v>5.9363282892433297E-2</v>
      </c>
      <c r="BO84" s="93">
        <f t="shared" si="115"/>
        <v>6.1122948257960864E-2</v>
      </c>
      <c r="BP84" s="93">
        <f t="shared" si="115"/>
        <v>6.2747635442031172E-2</v>
      </c>
      <c r="BQ84" s="93">
        <f t="shared" ref="BQ84:DA84" si="116">_xlfn.STDEV.P(BQ80:BQ82)</f>
        <v>6.4587783512218486E-2</v>
      </c>
      <c r="BR84" s="93">
        <f t="shared" si="116"/>
        <v>6.4269989266342462E-2</v>
      </c>
      <c r="BS84" s="93">
        <f t="shared" si="116"/>
        <v>6.5677785679915252E-2</v>
      </c>
      <c r="BT84" s="93">
        <f t="shared" si="116"/>
        <v>6.6625965938731352E-2</v>
      </c>
      <c r="BU84" s="93">
        <f t="shared" si="116"/>
        <v>7.029170273505779E-2</v>
      </c>
      <c r="BV84" s="93">
        <f t="shared" si="116"/>
        <v>6.8963539810766944E-2</v>
      </c>
      <c r="BW84" s="93">
        <f t="shared" si="116"/>
        <v>6.816233705965366E-2</v>
      </c>
      <c r="BX84" s="93">
        <f t="shared" si="116"/>
        <v>6.8785662870875702E-2</v>
      </c>
      <c r="BY84" s="93">
        <f t="shared" si="116"/>
        <v>6.8052363863911822E-2</v>
      </c>
      <c r="BZ84" s="93">
        <f t="shared" si="116"/>
        <v>7.2101275600909023E-2</v>
      </c>
      <c r="CA84" s="93">
        <f t="shared" si="116"/>
        <v>7.3764042017593928E-2</v>
      </c>
      <c r="CB84" s="93">
        <f t="shared" si="116"/>
        <v>7.247070038923549E-2</v>
      </c>
      <c r="CC84" s="93">
        <f t="shared" si="116"/>
        <v>6.9757159357740947E-2</v>
      </c>
      <c r="CD84" s="93">
        <f t="shared" si="116"/>
        <v>7.2185792850413419E-2</v>
      </c>
      <c r="CE84" s="93">
        <f t="shared" si="116"/>
        <v>7.2933784939145735E-2</v>
      </c>
      <c r="CF84" s="93">
        <f t="shared" si="116"/>
        <v>7.5450778033708255E-2</v>
      </c>
      <c r="CG84" s="93">
        <f t="shared" si="116"/>
        <v>7.6428412464718071E-2</v>
      </c>
      <c r="CH84" s="93">
        <f t="shared" si="116"/>
        <v>7.7615143561222316E-2</v>
      </c>
      <c r="CI84" s="93">
        <f t="shared" si="116"/>
        <v>8.1733521376413321E-2</v>
      </c>
      <c r="CJ84" s="93">
        <f t="shared" si="116"/>
        <v>8.1095196456997504E-2</v>
      </c>
      <c r="CK84" s="93">
        <f t="shared" si="116"/>
        <v>7.5310222762422552E-2</v>
      </c>
      <c r="CL84" s="93">
        <f t="shared" si="116"/>
        <v>7.8789972336696268E-2</v>
      </c>
      <c r="CM84" s="93">
        <f t="shared" si="116"/>
        <v>7.9295668713902895E-2</v>
      </c>
      <c r="CN84" s="93">
        <f t="shared" si="116"/>
        <v>7.9826926920789978E-2</v>
      </c>
      <c r="CO84" s="93">
        <f t="shared" si="116"/>
        <v>8.2359702187760897E-2</v>
      </c>
      <c r="CP84" s="93">
        <f t="shared" si="116"/>
        <v>7.9624988931917398E-2</v>
      </c>
      <c r="CQ84" s="93">
        <f t="shared" si="116"/>
        <v>8.2225922024448408E-2</v>
      </c>
      <c r="CR84" s="93">
        <f t="shared" si="116"/>
        <v>8.3808435535394701E-2</v>
      </c>
      <c r="CS84" s="93">
        <f t="shared" si="116"/>
        <v>8.5766308041276343E-2</v>
      </c>
      <c r="CT84" s="93">
        <f t="shared" si="116"/>
        <v>8.4849709881073015E-2</v>
      </c>
      <c r="CU84" s="93">
        <f t="shared" si="116"/>
        <v>8.1262687745261436E-2</v>
      </c>
      <c r="CV84" s="93">
        <f t="shared" si="116"/>
        <v>7.9387461375161145E-2</v>
      </c>
      <c r="CW84" s="93">
        <f t="shared" si="116"/>
        <v>8.363816713686964E-2</v>
      </c>
      <c r="CX84" s="93">
        <f t="shared" si="116"/>
        <v>8.5372197523968879E-2</v>
      </c>
      <c r="CY84" s="93">
        <f t="shared" si="116"/>
        <v>8.5663556788650091E-2</v>
      </c>
      <c r="CZ84" s="93">
        <f t="shared" si="116"/>
        <v>8.304599370518928E-2</v>
      </c>
      <c r="DA84" s="102">
        <f t="shared" si="116"/>
        <v>9.0554929266744633E-2</v>
      </c>
    </row>
    <row r="85" spans="2:105" s="58" customFormat="1" ht="20" customHeight="1" x14ac:dyDescent="0.2">
      <c r="B85" s="115">
        <v>2</v>
      </c>
      <c r="C85" s="99">
        <v>1</v>
      </c>
      <c r="D85" s="103">
        <v>0.2137</v>
      </c>
      <c r="E85" s="104">
        <v>0.21829999999999999</v>
      </c>
      <c r="F85" s="104">
        <v>0.22120000000000001</v>
      </c>
      <c r="G85" s="104">
        <v>0.22270000000000001</v>
      </c>
      <c r="H85" s="104">
        <v>0.22420000000000001</v>
      </c>
      <c r="I85" s="104">
        <v>0.22270000000000001</v>
      </c>
      <c r="J85" s="104">
        <v>0.22450000000000001</v>
      </c>
      <c r="K85" s="104">
        <v>0.22500000000000001</v>
      </c>
      <c r="L85" s="104">
        <v>0.22459999999999999</v>
      </c>
      <c r="M85" s="104">
        <v>0.22589999999999999</v>
      </c>
      <c r="N85" s="104">
        <v>0.22509999999999999</v>
      </c>
      <c r="O85" s="104">
        <v>0.22539999999999999</v>
      </c>
      <c r="P85" s="104">
        <v>0.22670000000000001</v>
      </c>
      <c r="Q85" s="104">
        <v>0.22500000000000001</v>
      </c>
      <c r="R85" s="104">
        <v>0.2258</v>
      </c>
      <c r="S85" s="104">
        <v>0.22789999999999999</v>
      </c>
      <c r="T85" s="104">
        <v>0.2293</v>
      </c>
      <c r="U85" s="104">
        <v>0.2324</v>
      </c>
      <c r="V85" s="104">
        <v>0.2339</v>
      </c>
      <c r="W85" s="104">
        <v>0.23699999999999999</v>
      </c>
      <c r="X85" s="104">
        <v>0.2394</v>
      </c>
      <c r="Y85" s="104">
        <v>0.24759999999999999</v>
      </c>
      <c r="Z85" s="104">
        <v>0.25369999999999998</v>
      </c>
      <c r="AA85" s="104">
        <v>0.2606</v>
      </c>
      <c r="AB85" s="104">
        <v>0.26960000000000001</v>
      </c>
      <c r="AC85" s="104">
        <v>0.2777</v>
      </c>
      <c r="AD85" s="104">
        <v>0.28889999999999999</v>
      </c>
      <c r="AE85" s="104">
        <v>0.29799999999999999</v>
      </c>
      <c r="AF85" s="104">
        <v>0.30880000000000002</v>
      </c>
      <c r="AG85" s="104">
        <v>0.32150000000000001</v>
      </c>
      <c r="AH85" s="104">
        <v>0.33329999999999999</v>
      </c>
      <c r="AI85" s="104">
        <v>0.34339999999999998</v>
      </c>
      <c r="AJ85" s="104">
        <v>0.35580000000000001</v>
      </c>
      <c r="AK85" s="104">
        <v>0.36680000000000001</v>
      </c>
      <c r="AL85" s="104">
        <v>0.37680000000000002</v>
      </c>
      <c r="AM85" s="104">
        <v>0.39140000000000003</v>
      </c>
      <c r="AN85" s="104">
        <v>0.40029999999999999</v>
      </c>
      <c r="AO85" s="104">
        <v>0.41049999999999998</v>
      </c>
      <c r="AP85" s="104">
        <v>0.42149999999999999</v>
      </c>
      <c r="AQ85" s="104">
        <v>0.43</v>
      </c>
      <c r="AR85" s="104">
        <v>0.44009999999999999</v>
      </c>
      <c r="AS85" s="104">
        <v>0.44819999999999999</v>
      </c>
      <c r="AT85" s="104">
        <v>0.45729999999999998</v>
      </c>
      <c r="AU85" s="104">
        <v>0.46660000000000001</v>
      </c>
      <c r="AV85" s="104">
        <v>0.4748</v>
      </c>
      <c r="AW85" s="104">
        <v>0.4824</v>
      </c>
      <c r="AX85" s="104">
        <v>0.49109999999999998</v>
      </c>
      <c r="AY85" s="104">
        <v>0.49780000000000002</v>
      </c>
      <c r="AZ85" s="104">
        <v>0.50470000000000004</v>
      </c>
      <c r="BA85" s="104">
        <v>0.5121</v>
      </c>
      <c r="BB85" s="104">
        <v>0.51770000000000005</v>
      </c>
      <c r="BC85" s="104">
        <v>0.52039999999999997</v>
      </c>
      <c r="BD85" s="104">
        <v>0.52759999999999996</v>
      </c>
      <c r="BE85" s="104">
        <v>0.5353</v>
      </c>
      <c r="BF85" s="104">
        <v>0.53810000000000002</v>
      </c>
      <c r="BG85" s="104">
        <v>0.54410000000000003</v>
      </c>
      <c r="BH85" s="104">
        <v>0.5504</v>
      </c>
      <c r="BI85" s="104">
        <v>0.55410000000000004</v>
      </c>
      <c r="BJ85" s="104">
        <v>0.55889999999999995</v>
      </c>
      <c r="BK85" s="104">
        <v>0.56320000000000003</v>
      </c>
      <c r="BL85" s="104">
        <v>0.56899999999999995</v>
      </c>
      <c r="BM85" s="104">
        <v>0.57299999999999995</v>
      </c>
      <c r="BN85" s="104">
        <v>0.57640000000000002</v>
      </c>
      <c r="BO85" s="104">
        <v>0.57850000000000001</v>
      </c>
      <c r="BP85" s="104">
        <v>0.58399999999999996</v>
      </c>
      <c r="BQ85" s="104">
        <v>0.58420000000000005</v>
      </c>
      <c r="BR85" s="104">
        <v>0.59130000000000005</v>
      </c>
      <c r="BS85" s="104">
        <v>0.59440000000000004</v>
      </c>
      <c r="BT85" s="104">
        <v>0.5948</v>
      </c>
      <c r="BU85" s="104">
        <v>0.59519999999999995</v>
      </c>
      <c r="BV85" s="104">
        <v>0.60009999999999997</v>
      </c>
      <c r="BW85" s="104">
        <v>0.60270000000000001</v>
      </c>
      <c r="BX85" s="104">
        <v>0.60429999999999995</v>
      </c>
      <c r="BY85" s="104">
        <v>0.60389999999999999</v>
      </c>
      <c r="BZ85" s="104">
        <v>0.60709999999999997</v>
      </c>
      <c r="CA85" s="104">
        <v>0.60850000000000004</v>
      </c>
      <c r="CB85" s="104">
        <v>0.61260000000000003</v>
      </c>
      <c r="CC85" s="104">
        <v>0.61270000000000002</v>
      </c>
      <c r="CD85" s="104">
        <v>0.61419999999999997</v>
      </c>
      <c r="CE85" s="104">
        <v>0.61819999999999997</v>
      </c>
      <c r="CF85" s="104">
        <v>0.62090000000000001</v>
      </c>
      <c r="CG85" s="104">
        <v>0.62090000000000001</v>
      </c>
      <c r="CH85" s="104">
        <v>0.62280000000000002</v>
      </c>
      <c r="CI85" s="104">
        <v>0.62380000000000002</v>
      </c>
      <c r="CJ85" s="104">
        <v>0.62429999999999997</v>
      </c>
      <c r="CK85" s="104">
        <v>0.62739999999999996</v>
      </c>
      <c r="CL85" s="104">
        <v>0.62829999999999997</v>
      </c>
      <c r="CM85" s="104">
        <v>0.62649999999999995</v>
      </c>
      <c r="CN85" s="104">
        <v>0.62539999999999996</v>
      </c>
      <c r="CO85" s="104">
        <v>0.62609999999999999</v>
      </c>
      <c r="CP85" s="104">
        <v>0.62609999999999999</v>
      </c>
      <c r="CQ85" s="104">
        <v>0.62890000000000001</v>
      </c>
      <c r="CR85" s="104">
        <v>0.63100000000000001</v>
      </c>
      <c r="CS85" s="104">
        <v>0.63129999999999997</v>
      </c>
      <c r="CT85" s="104">
        <v>0.6331</v>
      </c>
      <c r="CU85" s="104">
        <v>0.63170000000000004</v>
      </c>
      <c r="CV85" s="104">
        <v>0.63200000000000001</v>
      </c>
      <c r="CW85" s="104">
        <v>0.63390000000000002</v>
      </c>
      <c r="CX85" s="104">
        <v>0.63859999999999995</v>
      </c>
      <c r="CY85" s="104">
        <v>0.63460000000000005</v>
      </c>
      <c r="CZ85" s="104">
        <v>0.63400000000000001</v>
      </c>
      <c r="DA85" s="105">
        <v>0.63719999999999999</v>
      </c>
    </row>
    <row r="86" spans="2:105" s="58" customFormat="1" ht="20" customHeight="1" x14ac:dyDescent="0.2">
      <c r="B86" s="116"/>
      <c r="C86" s="100">
        <v>2</v>
      </c>
      <c r="D86" s="106">
        <v>0.2172</v>
      </c>
      <c r="E86" s="92">
        <v>0.22270000000000001</v>
      </c>
      <c r="F86" s="92">
        <v>0.22389999999999999</v>
      </c>
      <c r="G86" s="92">
        <v>0.22409999999999999</v>
      </c>
      <c r="H86" s="92">
        <v>0.22739999999999999</v>
      </c>
      <c r="I86" s="92">
        <v>0.22589999999999999</v>
      </c>
      <c r="J86" s="92">
        <v>0.22839999999999999</v>
      </c>
      <c r="K86" s="92">
        <v>0.2288</v>
      </c>
      <c r="L86" s="92">
        <v>0.2271</v>
      </c>
      <c r="M86" s="92">
        <v>0.23</v>
      </c>
      <c r="N86" s="92">
        <v>0.22950000000000001</v>
      </c>
      <c r="O86" s="92">
        <v>0.22900000000000001</v>
      </c>
      <c r="P86" s="92">
        <v>0.2298</v>
      </c>
      <c r="Q86" s="92">
        <v>0.22919999999999999</v>
      </c>
      <c r="R86" s="92">
        <v>0.2283</v>
      </c>
      <c r="S86" s="92">
        <v>0.23069999999999999</v>
      </c>
      <c r="T86" s="92">
        <v>0.2336</v>
      </c>
      <c r="U86" s="92">
        <v>0.23499999999999999</v>
      </c>
      <c r="V86" s="92">
        <v>0.2382</v>
      </c>
      <c r="W86" s="92">
        <v>0.2412</v>
      </c>
      <c r="X86" s="92">
        <v>0.24429999999999999</v>
      </c>
      <c r="Y86" s="92">
        <v>0.25259999999999999</v>
      </c>
      <c r="Z86" s="92">
        <v>0.25979999999999998</v>
      </c>
      <c r="AA86" s="92">
        <v>0.26619999999999999</v>
      </c>
      <c r="AB86" s="92">
        <v>0.2762</v>
      </c>
      <c r="AC86" s="92">
        <v>0.28689999999999999</v>
      </c>
      <c r="AD86" s="92">
        <v>0.29870000000000002</v>
      </c>
      <c r="AE86" s="92">
        <v>0.30880000000000002</v>
      </c>
      <c r="AF86" s="92">
        <v>0.3201</v>
      </c>
      <c r="AG86" s="92">
        <v>0.33539999999999998</v>
      </c>
      <c r="AH86" s="92">
        <v>0.34620000000000001</v>
      </c>
      <c r="AI86" s="92">
        <v>0.35880000000000001</v>
      </c>
      <c r="AJ86" s="92">
        <v>0.3715</v>
      </c>
      <c r="AK86" s="92">
        <v>0.38350000000000001</v>
      </c>
      <c r="AL86" s="92">
        <v>0.3952</v>
      </c>
      <c r="AM86" s="92">
        <v>0.40960000000000002</v>
      </c>
      <c r="AN86" s="92">
        <v>0.42149999999999999</v>
      </c>
      <c r="AO86" s="92">
        <v>0.43209999999999998</v>
      </c>
      <c r="AP86" s="92">
        <v>0.44350000000000001</v>
      </c>
      <c r="AQ86" s="92">
        <v>0.45319999999999999</v>
      </c>
      <c r="AR86" s="92">
        <v>0.46129999999999999</v>
      </c>
      <c r="AS86" s="92">
        <v>0.47020000000000001</v>
      </c>
      <c r="AT86" s="92">
        <v>0.48089999999999999</v>
      </c>
      <c r="AU86" s="92">
        <v>0.48859999999999998</v>
      </c>
      <c r="AV86" s="92">
        <v>0.4965</v>
      </c>
      <c r="AW86" s="92">
        <v>0.50719999999999998</v>
      </c>
      <c r="AX86" s="92">
        <v>0.51390000000000002</v>
      </c>
      <c r="AY86" s="92">
        <v>0.51959999999999995</v>
      </c>
      <c r="AZ86" s="92">
        <v>0.52749999999999997</v>
      </c>
      <c r="BA86" s="92">
        <v>0.53549999999999998</v>
      </c>
      <c r="BB86" s="92">
        <v>0.54420000000000002</v>
      </c>
      <c r="BC86" s="92">
        <v>0.54790000000000005</v>
      </c>
      <c r="BD86" s="92">
        <v>0.55389999999999995</v>
      </c>
      <c r="BE86" s="92">
        <v>0.56110000000000004</v>
      </c>
      <c r="BF86" s="92">
        <v>0.56630000000000003</v>
      </c>
      <c r="BG86" s="92">
        <v>0.56920000000000004</v>
      </c>
      <c r="BH86" s="92">
        <v>0.57589999999999997</v>
      </c>
      <c r="BI86" s="92">
        <v>0.5796</v>
      </c>
      <c r="BJ86" s="92">
        <v>0.58479999999999999</v>
      </c>
      <c r="BK86" s="92">
        <v>0.5927</v>
      </c>
      <c r="BL86" s="92">
        <v>0.59470000000000001</v>
      </c>
      <c r="BM86" s="92">
        <v>0.60119999999999996</v>
      </c>
      <c r="BN86" s="92">
        <v>0.6038</v>
      </c>
      <c r="BO86" s="92">
        <v>0.60860000000000003</v>
      </c>
      <c r="BP86" s="92">
        <v>0.61109999999999998</v>
      </c>
      <c r="BQ86" s="92">
        <v>0.6149</v>
      </c>
      <c r="BR86" s="92">
        <v>0.62029999999999996</v>
      </c>
      <c r="BS86" s="92">
        <v>0.62029999999999996</v>
      </c>
      <c r="BT86" s="92">
        <v>0.62280000000000002</v>
      </c>
      <c r="BU86" s="92">
        <v>0.62470000000000003</v>
      </c>
      <c r="BV86" s="92">
        <v>0.62860000000000005</v>
      </c>
      <c r="BW86" s="92">
        <v>0.63049999999999995</v>
      </c>
      <c r="BX86" s="92">
        <v>0.63239999999999996</v>
      </c>
      <c r="BY86" s="92">
        <v>0.63560000000000005</v>
      </c>
      <c r="BZ86" s="92">
        <v>0.63970000000000005</v>
      </c>
      <c r="CA86" s="92">
        <v>0.63880000000000003</v>
      </c>
      <c r="CB86" s="92">
        <v>0.64070000000000005</v>
      </c>
      <c r="CC86" s="92">
        <v>0.64</v>
      </c>
      <c r="CD86" s="92">
        <v>0.64349999999999996</v>
      </c>
      <c r="CE86" s="92">
        <v>0.64539999999999997</v>
      </c>
      <c r="CF86" s="92">
        <v>0.64480000000000004</v>
      </c>
      <c r="CG86" s="92">
        <v>0.6472</v>
      </c>
      <c r="CH86" s="92">
        <v>0.65010000000000001</v>
      </c>
      <c r="CI86" s="92">
        <v>0.65280000000000005</v>
      </c>
      <c r="CJ86" s="92">
        <v>0.65249999999999997</v>
      </c>
      <c r="CK86" s="92">
        <v>0.65590000000000004</v>
      </c>
      <c r="CL86" s="92">
        <v>0.65639999999999998</v>
      </c>
      <c r="CM86" s="92">
        <v>0.65590000000000004</v>
      </c>
      <c r="CN86" s="92">
        <v>0.65769999999999995</v>
      </c>
      <c r="CO86" s="92">
        <v>0.65920000000000001</v>
      </c>
      <c r="CP86" s="92">
        <v>0.65990000000000004</v>
      </c>
      <c r="CQ86" s="92">
        <v>0.66549999999999998</v>
      </c>
      <c r="CR86" s="92">
        <v>0.66500000000000004</v>
      </c>
      <c r="CS86" s="92">
        <v>0.66659999999999997</v>
      </c>
      <c r="CT86" s="92">
        <v>0.66959999999999997</v>
      </c>
      <c r="CU86" s="92">
        <v>0.6673</v>
      </c>
      <c r="CV86" s="92">
        <v>0.66749999999999998</v>
      </c>
      <c r="CW86" s="92">
        <v>0.66779999999999995</v>
      </c>
      <c r="CX86" s="92">
        <v>0.67259999999999998</v>
      </c>
      <c r="CY86" s="92">
        <v>0.67169999999999996</v>
      </c>
      <c r="CZ86" s="92">
        <v>0.67130000000000001</v>
      </c>
      <c r="DA86" s="101">
        <v>0.67130000000000001</v>
      </c>
    </row>
    <row r="87" spans="2:105" s="58" customFormat="1" ht="20" customHeight="1" x14ac:dyDescent="0.2">
      <c r="B87" s="116"/>
      <c r="C87" s="100">
        <v>3</v>
      </c>
      <c r="D87" s="106">
        <v>0.2152</v>
      </c>
      <c r="E87" s="92">
        <v>0.2175</v>
      </c>
      <c r="F87" s="92">
        <v>0.2177</v>
      </c>
      <c r="G87" s="92">
        <v>0.21959999999999999</v>
      </c>
      <c r="H87" s="92">
        <v>0.21970000000000001</v>
      </c>
      <c r="I87" s="92">
        <v>0.21909999999999999</v>
      </c>
      <c r="J87" s="92">
        <v>0.21870000000000001</v>
      </c>
      <c r="K87" s="92">
        <v>0.22020000000000001</v>
      </c>
      <c r="L87" s="92">
        <v>0.2185</v>
      </c>
      <c r="M87" s="92">
        <v>0.2198</v>
      </c>
      <c r="N87" s="92">
        <v>0.21929999999999999</v>
      </c>
      <c r="O87" s="92">
        <v>0.2185</v>
      </c>
      <c r="P87" s="92">
        <v>0.21940000000000001</v>
      </c>
      <c r="Q87" s="92">
        <v>0.21879999999999999</v>
      </c>
      <c r="R87" s="92">
        <v>0.21929999999999999</v>
      </c>
      <c r="S87" s="92">
        <v>0.222</v>
      </c>
      <c r="T87" s="92">
        <v>0.22600000000000001</v>
      </c>
      <c r="U87" s="92">
        <v>0.23100000000000001</v>
      </c>
      <c r="V87" s="92">
        <v>0.2359</v>
      </c>
      <c r="W87" s="92">
        <v>0.24310000000000001</v>
      </c>
      <c r="X87" s="92">
        <v>0.24990000000000001</v>
      </c>
      <c r="Y87" s="92">
        <v>0.26179999999999998</v>
      </c>
      <c r="Z87" s="92">
        <v>0.27260000000000001</v>
      </c>
      <c r="AA87" s="92">
        <v>0.28270000000000001</v>
      </c>
      <c r="AB87" s="92">
        <v>0.29570000000000002</v>
      </c>
      <c r="AC87" s="92">
        <v>0.31140000000000001</v>
      </c>
      <c r="AD87" s="92">
        <v>0.32519999999999999</v>
      </c>
      <c r="AE87" s="92">
        <v>0.34010000000000001</v>
      </c>
      <c r="AF87" s="92">
        <v>0.35539999999999999</v>
      </c>
      <c r="AG87" s="92">
        <v>0.37209999999999999</v>
      </c>
      <c r="AH87" s="92">
        <v>0.38679999999999998</v>
      </c>
      <c r="AI87" s="92">
        <v>0.40089999999999998</v>
      </c>
      <c r="AJ87" s="92">
        <v>0.41460000000000002</v>
      </c>
      <c r="AK87" s="92">
        <v>0.4294</v>
      </c>
      <c r="AL87" s="92">
        <v>0.44140000000000001</v>
      </c>
      <c r="AM87" s="92">
        <v>0.45550000000000002</v>
      </c>
      <c r="AN87" s="92">
        <v>0.46739999999999998</v>
      </c>
      <c r="AO87" s="92">
        <v>0.47899999999999998</v>
      </c>
      <c r="AP87" s="92">
        <v>0.49</v>
      </c>
      <c r="AQ87" s="92">
        <v>0.50260000000000005</v>
      </c>
      <c r="AR87" s="92">
        <v>0.51370000000000005</v>
      </c>
      <c r="AS87" s="92">
        <v>0.52229999999999999</v>
      </c>
      <c r="AT87" s="92">
        <v>0.53180000000000005</v>
      </c>
      <c r="AU87" s="92">
        <v>0.54210000000000003</v>
      </c>
      <c r="AV87" s="92">
        <v>0.5544</v>
      </c>
      <c r="AW87" s="92">
        <v>0.56340000000000001</v>
      </c>
      <c r="AX87" s="92">
        <v>0.57040000000000002</v>
      </c>
      <c r="AY87" s="92">
        <v>0.57569999999999999</v>
      </c>
      <c r="AZ87" s="92">
        <v>0.58479999999999999</v>
      </c>
      <c r="BA87" s="92">
        <v>0.59399999999999997</v>
      </c>
      <c r="BB87" s="92">
        <v>0.6</v>
      </c>
      <c r="BC87" s="92">
        <v>0.60399999999999998</v>
      </c>
      <c r="BD87" s="92">
        <v>0.61339999999999995</v>
      </c>
      <c r="BE87" s="92">
        <v>0.61980000000000002</v>
      </c>
      <c r="BF87" s="92">
        <v>0.62709999999999999</v>
      </c>
      <c r="BG87" s="92">
        <v>0.63349999999999995</v>
      </c>
      <c r="BH87" s="92">
        <v>0.63819999999999999</v>
      </c>
      <c r="BI87" s="92">
        <v>0.64410000000000001</v>
      </c>
      <c r="BJ87" s="92">
        <v>0.64900000000000002</v>
      </c>
      <c r="BK87" s="92">
        <v>0.6552</v>
      </c>
      <c r="BL87" s="92">
        <v>0.66090000000000004</v>
      </c>
      <c r="BM87" s="92">
        <v>0.66449999999999998</v>
      </c>
      <c r="BN87" s="92">
        <v>0.66779999999999995</v>
      </c>
      <c r="BO87" s="92">
        <v>0.67259999999999998</v>
      </c>
      <c r="BP87" s="92">
        <v>0.67710000000000004</v>
      </c>
      <c r="BQ87" s="92">
        <v>0.68059999999999998</v>
      </c>
      <c r="BR87" s="92">
        <v>0.68330000000000002</v>
      </c>
      <c r="BS87" s="92">
        <v>0.68969999999999998</v>
      </c>
      <c r="BT87" s="92">
        <v>0.69320000000000004</v>
      </c>
      <c r="BU87" s="92">
        <v>0.69499999999999995</v>
      </c>
      <c r="BV87" s="92">
        <v>0.69710000000000005</v>
      </c>
      <c r="BW87" s="92">
        <v>0.69979999999999998</v>
      </c>
      <c r="BX87" s="92">
        <v>0.70220000000000005</v>
      </c>
      <c r="BY87" s="92">
        <v>0.70309999999999995</v>
      </c>
      <c r="BZ87" s="92">
        <v>0.70509999999999995</v>
      </c>
      <c r="CA87" s="92">
        <v>0.70789999999999997</v>
      </c>
      <c r="CB87" s="92">
        <v>0.71099999999999997</v>
      </c>
      <c r="CC87" s="92">
        <v>0.71040000000000003</v>
      </c>
      <c r="CD87" s="92">
        <v>0.7147</v>
      </c>
      <c r="CE87" s="92">
        <v>0.71650000000000003</v>
      </c>
      <c r="CF87" s="92">
        <v>0.71660000000000001</v>
      </c>
      <c r="CG87" s="92">
        <v>0.71899999999999997</v>
      </c>
      <c r="CH87" s="92">
        <v>0.72050000000000003</v>
      </c>
      <c r="CI87" s="92">
        <v>0.72219999999999995</v>
      </c>
      <c r="CJ87" s="92">
        <v>0.72350000000000003</v>
      </c>
      <c r="CK87" s="92">
        <v>0.72789999999999999</v>
      </c>
      <c r="CL87" s="92">
        <v>0.72609999999999997</v>
      </c>
      <c r="CM87" s="92">
        <v>0.72789999999999999</v>
      </c>
      <c r="CN87" s="92">
        <v>0.73140000000000005</v>
      </c>
      <c r="CO87" s="92">
        <v>0.73209999999999997</v>
      </c>
      <c r="CP87" s="92">
        <v>0.73299999999999998</v>
      </c>
      <c r="CQ87" s="92">
        <v>0.73660000000000003</v>
      </c>
      <c r="CR87" s="92">
        <v>0.73799999999999999</v>
      </c>
      <c r="CS87" s="92">
        <v>0.74009999999999998</v>
      </c>
      <c r="CT87" s="92">
        <v>0.74080000000000001</v>
      </c>
      <c r="CU87" s="92">
        <v>0.74039999999999995</v>
      </c>
      <c r="CV87" s="92">
        <v>0.74260000000000004</v>
      </c>
      <c r="CW87" s="92">
        <v>0.74239999999999995</v>
      </c>
      <c r="CX87" s="92">
        <v>0.7429</v>
      </c>
      <c r="CY87" s="92">
        <v>0.74629999999999996</v>
      </c>
      <c r="CZ87" s="92">
        <v>0.74280000000000002</v>
      </c>
      <c r="DA87" s="101">
        <v>0.746</v>
      </c>
    </row>
    <row r="88" spans="2:105" s="58" customFormat="1" ht="20" customHeight="1" x14ac:dyDescent="0.2">
      <c r="B88" s="116"/>
      <c r="C88" s="100" t="s">
        <v>151</v>
      </c>
      <c r="D88" s="107">
        <f>SQRT(((D85-0.205967)^2)/((0.205967-0.5496)^2))</f>
        <v>2.2503659427354158E-2</v>
      </c>
      <c r="E88" s="93">
        <f t="shared" ref="E88:BP90" si="117">SQRT(((E85-0.205967)^2)/((0.205967-0.5496)^2))</f>
        <v>3.5890033844246577E-2</v>
      </c>
      <c r="F88" s="93">
        <f t="shared" si="117"/>
        <v>4.4329269889678807E-2</v>
      </c>
      <c r="G88" s="93">
        <f t="shared" si="117"/>
        <v>4.8694391982143738E-2</v>
      </c>
      <c r="H88" s="93">
        <f t="shared" si="117"/>
        <v>5.3059514074608675E-2</v>
      </c>
      <c r="I88" s="93">
        <f t="shared" si="117"/>
        <v>4.8694391982143738E-2</v>
      </c>
      <c r="J88" s="93">
        <f t="shared" si="117"/>
        <v>5.3932538493101645E-2</v>
      </c>
      <c r="K88" s="93">
        <f t="shared" si="117"/>
        <v>5.5387579190589953E-2</v>
      </c>
      <c r="L88" s="93">
        <f t="shared" si="117"/>
        <v>5.4223546632599269E-2</v>
      </c>
      <c r="M88" s="93">
        <f t="shared" si="117"/>
        <v>5.8006652446068861E-2</v>
      </c>
      <c r="N88" s="93">
        <f t="shared" si="117"/>
        <v>5.5678587330087577E-2</v>
      </c>
      <c r="O88" s="93">
        <f t="shared" si="117"/>
        <v>5.6551611748580546E-2</v>
      </c>
      <c r="P88" s="93">
        <f t="shared" si="117"/>
        <v>6.0334717562050222E-2</v>
      </c>
      <c r="Q88" s="93">
        <f t="shared" si="117"/>
        <v>5.5387579190589953E-2</v>
      </c>
      <c r="R88" s="93">
        <f t="shared" si="117"/>
        <v>5.771564430657123E-2</v>
      </c>
      <c r="S88" s="93">
        <f t="shared" si="117"/>
        <v>6.38268152360221E-2</v>
      </c>
      <c r="T88" s="93">
        <f t="shared" si="117"/>
        <v>6.7900929188989392E-2</v>
      </c>
      <c r="U88" s="93">
        <f t="shared" si="117"/>
        <v>7.6922181513416898E-2</v>
      </c>
      <c r="V88" s="93">
        <f t="shared" si="117"/>
        <v>8.1287303605881822E-2</v>
      </c>
      <c r="W88" s="93">
        <f t="shared" si="117"/>
        <v>9.0308555930309314E-2</v>
      </c>
      <c r="X88" s="93">
        <f t="shared" si="117"/>
        <v>9.7292751278253223E-2</v>
      </c>
      <c r="Y88" s="93">
        <f t="shared" si="117"/>
        <v>0.12115541871706145</v>
      </c>
      <c r="Z88" s="93">
        <f t="shared" si="117"/>
        <v>0.13890691522641882</v>
      </c>
      <c r="AA88" s="93">
        <f t="shared" si="117"/>
        <v>0.15898647685175751</v>
      </c>
      <c r="AB88" s="93">
        <f t="shared" si="117"/>
        <v>0.18517720940654711</v>
      </c>
      <c r="AC88" s="93">
        <f t="shared" si="117"/>
        <v>0.20874886870585768</v>
      </c>
      <c r="AD88" s="93">
        <f t="shared" si="117"/>
        <v>0.24134178032959577</v>
      </c>
      <c r="AE88" s="93">
        <f t="shared" si="117"/>
        <v>0.26782352102388296</v>
      </c>
      <c r="AF88" s="93">
        <f t="shared" si="117"/>
        <v>0.29925240008963055</v>
      </c>
      <c r="AG88" s="93">
        <f t="shared" si="117"/>
        <v>0.3362104338058336</v>
      </c>
      <c r="AH88" s="93">
        <f t="shared" si="117"/>
        <v>0.37054939426655759</v>
      </c>
      <c r="AI88" s="93">
        <f t="shared" si="117"/>
        <v>0.39994121635582142</v>
      </c>
      <c r="AJ88" s="93">
        <f t="shared" si="117"/>
        <v>0.43602622565353155</v>
      </c>
      <c r="AK88" s="93">
        <f t="shared" si="117"/>
        <v>0.46803712099827438</v>
      </c>
      <c r="AL88" s="93">
        <f t="shared" si="117"/>
        <v>0.49713793494804059</v>
      </c>
      <c r="AM88" s="93">
        <f t="shared" si="117"/>
        <v>0.53962512331469925</v>
      </c>
      <c r="AN88" s="93">
        <f t="shared" si="117"/>
        <v>0.56552484772999101</v>
      </c>
      <c r="AO88" s="93">
        <f t="shared" si="117"/>
        <v>0.59520767795875251</v>
      </c>
      <c r="AP88" s="93">
        <f t="shared" si="117"/>
        <v>0.62721857330349529</v>
      </c>
      <c r="AQ88" s="93">
        <f t="shared" si="117"/>
        <v>0.65195426516079658</v>
      </c>
      <c r="AR88" s="93">
        <f t="shared" si="117"/>
        <v>0.68134608725006041</v>
      </c>
      <c r="AS88" s="93">
        <f t="shared" si="117"/>
        <v>0.704917746549371</v>
      </c>
      <c r="AT88" s="93">
        <f t="shared" si="117"/>
        <v>0.73139948724365811</v>
      </c>
      <c r="AU88" s="93">
        <f t="shared" si="117"/>
        <v>0.75846324421694089</v>
      </c>
      <c r="AV88" s="93">
        <f t="shared" si="117"/>
        <v>0.78232591165574905</v>
      </c>
      <c r="AW88" s="93">
        <f t="shared" si="117"/>
        <v>0.8044425302575714</v>
      </c>
      <c r="AX88" s="93">
        <f t="shared" si="117"/>
        <v>0.82976023839386792</v>
      </c>
      <c r="AY88" s="93">
        <f t="shared" si="117"/>
        <v>0.84925778374021132</v>
      </c>
      <c r="AZ88" s="93">
        <f t="shared" si="117"/>
        <v>0.86933734536555007</v>
      </c>
      <c r="BA88" s="93">
        <f t="shared" si="117"/>
        <v>0.89087194768837696</v>
      </c>
      <c r="BB88" s="93">
        <f t="shared" si="117"/>
        <v>0.90716840350024608</v>
      </c>
      <c r="BC88" s="93">
        <f t="shared" si="117"/>
        <v>0.9150256232666828</v>
      </c>
      <c r="BD88" s="93">
        <f t="shared" si="117"/>
        <v>0.93597820931051434</v>
      </c>
      <c r="BE88" s="93">
        <f t="shared" si="117"/>
        <v>0.95838583605183447</v>
      </c>
      <c r="BF88" s="93">
        <f t="shared" si="117"/>
        <v>0.96653406395776909</v>
      </c>
      <c r="BG88" s="93">
        <f t="shared" si="117"/>
        <v>0.98399455232762878</v>
      </c>
      <c r="BH88" s="93">
        <f t="shared" si="117"/>
        <v>1.0023280651159814</v>
      </c>
      <c r="BI88" s="93">
        <f t="shared" si="117"/>
        <v>1.0130953662773949</v>
      </c>
      <c r="BJ88" s="93">
        <f t="shared" si="117"/>
        <v>1.0270637569732826</v>
      </c>
      <c r="BK88" s="93">
        <f t="shared" si="117"/>
        <v>1.0395771069716822</v>
      </c>
      <c r="BL88" s="93">
        <f t="shared" si="117"/>
        <v>1.0564555790625463</v>
      </c>
      <c r="BM88" s="93">
        <f t="shared" si="117"/>
        <v>1.0680959046424527</v>
      </c>
      <c r="BN88" s="93">
        <f t="shared" si="117"/>
        <v>1.0779901813853734</v>
      </c>
      <c r="BO88" s="93">
        <f t="shared" si="117"/>
        <v>1.0841013523148244</v>
      </c>
      <c r="BP88" s="93">
        <f t="shared" si="117"/>
        <v>1.1001067999871956</v>
      </c>
      <c r="BQ88" s="93">
        <f t="shared" ref="BQ88:DA90" si="118">SQRT(((BQ85-0.205967)^2)/((0.205967-0.5496)^2))</f>
        <v>1.1006888162661912</v>
      </c>
      <c r="BR88" s="93">
        <f t="shared" si="118"/>
        <v>1.1213503941705252</v>
      </c>
      <c r="BS88" s="93">
        <f t="shared" si="118"/>
        <v>1.1303716464949527</v>
      </c>
      <c r="BT88" s="93">
        <f t="shared" si="118"/>
        <v>1.1315356790529432</v>
      </c>
      <c r="BU88" s="93">
        <f t="shared" si="118"/>
        <v>1.1326997116109339</v>
      </c>
      <c r="BV88" s="93">
        <f t="shared" si="118"/>
        <v>1.1469591104463193</v>
      </c>
      <c r="BW88" s="93">
        <f t="shared" si="118"/>
        <v>1.1545253220732585</v>
      </c>
      <c r="BX88" s="93">
        <f t="shared" si="118"/>
        <v>1.1591814523052208</v>
      </c>
      <c r="BY88" s="93">
        <f t="shared" si="118"/>
        <v>1.1580174197472304</v>
      </c>
      <c r="BZ88" s="93">
        <f t="shared" si="118"/>
        <v>1.1673296802111555</v>
      </c>
      <c r="CA88" s="93">
        <f t="shared" si="118"/>
        <v>1.1714037941641229</v>
      </c>
      <c r="CB88" s="93">
        <f t="shared" si="118"/>
        <v>1.1833351278835271</v>
      </c>
      <c r="CC88" s="93">
        <f t="shared" si="118"/>
        <v>1.1836261360230247</v>
      </c>
      <c r="CD88" s="93">
        <f t="shared" si="118"/>
        <v>1.1879912581154894</v>
      </c>
      <c r="CE88" s="93">
        <f t="shared" si="118"/>
        <v>1.1996315836953959</v>
      </c>
      <c r="CF88" s="93">
        <f t="shared" si="118"/>
        <v>1.207488803461833</v>
      </c>
      <c r="CG88" s="93">
        <f t="shared" si="118"/>
        <v>1.207488803461833</v>
      </c>
      <c r="CH88" s="93">
        <f t="shared" si="118"/>
        <v>1.2130179581122886</v>
      </c>
      <c r="CI88" s="93">
        <f t="shared" si="118"/>
        <v>1.2159280395072651</v>
      </c>
      <c r="CJ88" s="93">
        <f t="shared" si="118"/>
        <v>1.2173830802047534</v>
      </c>
      <c r="CK88" s="93">
        <f t="shared" si="118"/>
        <v>1.2264043325291809</v>
      </c>
      <c r="CL88" s="93">
        <f t="shared" si="118"/>
        <v>1.2290234057846599</v>
      </c>
      <c r="CM88" s="93">
        <f t="shared" si="118"/>
        <v>1.223785259273702</v>
      </c>
      <c r="CN88" s="93">
        <f t="shared" si="118"/>
        <v>1.2205841697392275</v>
      </c>
      <c r="CO88" s="93">
        <f t="shared" si="118"/>
        <v>1.2226212267157113</v>
      </c>
      <c r="CP88" s="93">
        <f t="shared" si="118"/>
        <v>1.2226212267157113</v>
      </c>
      <c r="CQ88" s="93">
        <f t="shared" si="118"/>
        <v>1.2307694546216459</v>
      </c>
      <c r="CR88" s="93">
        <f t="shared" si="118"/>
        <v>1.2368806255510967</v>
      </c>
      <c r="CS88" s="93">
        <f t="shared" si="118"/>
        <v>1.2377536499695898</v>
      </c>
      <c r="CT88" s="93">
        <f t="shared" si="118"/>
        <v>1.2429917964805477</v>
      </c>
      <c r="CU88" s="93">
        <f t="shared" si="118"/>
        <v>1.2389176825275805</v>
      </c>
      <c r="CV88" s="93">
        <f t="shared" si="118"/>
        <v>1.2397907069460734</v>
      </c>
      <c r="CW88" s="93">
        <f t="shared" si="118"/>
        <v>1.2453198615965291</v>
      </c>
      <c r="CX88" s="93">
        <f t="shared" si="118"/>
        <v>1.2589972441529189</v>
      </c>
      <c r="CY88" s="93">
        <f t="shared" si="118"/>
        <v>1.2473569185730127</v>
      </c>
      <c r="CZ88" s="93">
        <f t="shared" si="118"/>
        <v>1.2456108697360266</v>
      </c>
      <c r="DA88" s="102">
        <f t="shared" si="118"/>
        <v>1.2549231301999517</v>
      </c>
    </row>
    <row r="89" spans="2:105" s="58" customFormat="1" ht="20" customHeight="1" x14ac:dyDescent="0.2">
      <c r="B89" s="116"/>
      <c r="C89" s="100" t="s">
        <v>152</v>
      </c>
      <c r="D89" s="107">
        <f t="shared" ref="D89:S90" si="119">SQRT(((D86-0.205967)^2)/((0.205967-0.5496)^2))</f>
        <v>3.268894430977233E-2</v>
      </c>
      <c r="E89" s="93">
        <f t="shared" si="119"/>
        <v>4.8694391982143738E-2</v>
      </c>
      <c r="F89" s="93">
        <f t="shared" si="119"/>
        <v>5.2186489656115623E-2</v>
      </c>
      <c r="G89" s="93">
        <f t="shared" si="119"/>
        <v>5.2768505935110961E-2</v>
      </c>
      <c r="H89" s="93">
        <f t="shared" si="119"/>
        <v>6.2371774538533792E-2</v>
      </c>
      <c r="I89" s="93">
        <f t="shared" si="119"/>
        <v>5.8006652446068861E-2</v>
      </c>
      <c r="J89" s="93">
        <f t="shared" si="119"/>
        <v>6.5281855933510421E-2</v>
      </c>
      <c r="K89" s="93">
        <f t="shared" si="119"/>
        <v>6.6445888491501098E-2</v>
      </c>
      <c r="L89" s="93">
        <f t="shared" si="119"/>
        <v>6.1498750120040822E-2</v>
      </c>
      <c r="M89" s="93">
        <f t="shared" si="119"/>
        <v>6.9937986165473046E-2</v>
      </c>
      <c r="N89" s="93">
        <f t="shared" si="119"/>
        <v>6.8482945467984738E-2</v>
      </c>
      <c r="O89" s="93">
        <f t="shared" si="119"/>
        <v>6.702790477049643E-2</v>
      </c>
      <c r="P89" s="93">
        <f t="shared" si="119"/>
        <v>6.9355969886477714E-2</v>
      </c>
      <c r="Q89" s="93">
        <f t="shared" si="119"/>
        <v>6.7609921049491692E-2</v>
      </c>
      <c r="R89" s="93">
        <f t="shared" si="119"/>
        <v>6.4990847794012777E-2</v>
      </c>
      <c r="S89" s="93">
        <f t="shared" si="119"/>
        <v>7.1975043141956629E-2</v>
      </c>
      <c r="T89" s="93">
        <f t="shared" si="117"/>
        <v>8.0414279187388846E-2</v>
      </c>
      <c r="U89" s="93">
        <f t="shared" si="117"/>
        <v>8.4488393140356069E-2</v>
      </c>
      <c r="V89" s="93">
        <f t="shared" si="117"/>
        <v>9.3800653604281276E-2</v>
      </c>
      <c r="W89" s="93">
        <f t="shared" si="117"/>
        <v>0.10253089778921114</v>
      </c>
      <c r="X89" s="93">
        <f t="shared" si="117"/>
        <v>0.11155215011363863</v>
      </c>
      <c r="Y89" s="93">
        <f t="shared" si="117"/>
        <v>0.13570582569194456</v>
      </c>
      <c r="Z89" s="93">
        <f t="shared" si="117"/>
        <v>0.15665841173577616</v>
      </c>
      <c r="AA89" s="93">
        <f t="shared" si="117"/>
        <v>0.17528293266362657</v>
      </c>
      <c r="AB89" s="93">
        <f t="shared" si="117"/>
        <v>0.20438374661339276</v>
      </c>
      <c r="AC89" s="93">
        <f t="shared" si="117"/>
        <v>0.23552161753964254</v>
      </c>
      <c r="AD89" s="93">
        <f t="shared" si="117"/>
        <v>0.26986057800036672</v>
      </c>
      <c r="AE89" s="93">
        <f t="shared" si="117"/>
        <v>0.29925240008963055</v>
      </c>
      <c r="AF89" s="93">
        <f t="shared" si="117"/>
        <v>0.33213631985286629</v>
      </c>
      <c r="AG89" s="93">
        <f t="shared" si="117"/>
        <v>0.37666056519600849</v>
      </c>
      <c r="AH89" s="93">
        <f t="shared" si="117"/>
        <v>0.40808944426175603</v>
      </c>
      <c r="AI89" s="93">
        <f t="shared" si="117"/>
        <v>0.44475646983846145</v>
      </c>
      <c r="AJ89" s="93">
        <f t="shared" si="117"/>
        <v>0.48171450355466444</v>
      </c>
      <c r="AK89" s="93">
        <f t="shared" si="117"/>
        <v>0.51663548029438389</v>
      </c>
      <c r="AL89" s="93">
        <f t="shared" si="117"/>
        <v>0.55068343261561026</v>
      </c>
      <c r="AM89" s="93">
        <f t="shared" si="117"/>
        <v>0.59258860470327368</v>
      </c>
      <c r="AN89" s="93">
        <f t="shared" si="117"/>
        <v>0.62721857330349529</v>
      </c>
      <c r="AO89" s="93">
        <f t="shared" si="117"/>
        <v>0.65806543609024748</v>
      </c>
      <c r="AP89" s="93">
        <f t="shared" si="117"/>
        <v>0.69124036399298094</v>
      </c>
      <c r="AQ89" s="93">
        <f t="shared" si="117"/>
        <v>0.71946815352425408</v>
      </c>
      <c r="AR89" s="93">
        <f t="shared" si="117"/>
        <v>0.74303981282356468</v>
      </c>
      <c r="AS89" s="93">
        <f t="shared" si="117"/>
        <v>0.76893953723885666</v>
      </c>
      <c r="AT89" s="93">
        <f t="shared" si="117"/>
        <v>0.80007740816510642</v>
      </c>
      <c r="AU89" s="93">
        <f t="shared" si="117"/>
        <v>0.82248503490642633</v>
      </c>
      <c r="AV89" s="93">
        <f t="shared" si="117"/>
        <v>0.84547467792674169</v>
      </c>
      <c r="AW89" s="93">
        <f t="shared" si="117"/>
        <v>0.87661254885299145</v>
      </c>
      <c r="AX89" s="93">
        <f t="shared" si="117"/>
        <v>0.89611009419933496</v>
      </c>
      <c r="AY89" s="93">
        <f t="shared" si="117"/>
        <v>0.91269755815070142</v>
      </c>
      <c r="AZ89" s="93">
        <f t="shared" si="117"/>
        <v>0.93568720117101678</v>
      </c>
      <c r="BA89" s="93">
        <f t="shared" si="117"/>
        <v>0.95896785233082971</v>
      </c>
      <c r="BB89" s="93">
        <f t="shared" si="117"/>
        <v>0.98428556046712645</v>
      </c>
      <c r="BC89" s="93">
        <f t="shared" si="117"/>
        <v>0.99505286162854001</v>
      </c>
      <c r="BD89" s="93">
        <f t="shared" si="117"/>
        <v>1.0125133499983994</v>
      </c>
      <c r="BE89" s="93">
        <f t="shared" si="117"/>
        <v>1.0334659360422314</v>
      </c>
      <c r="BF89" s="93">
        <f t="shared" si="117"/>
        <v>1.0485983592961097</v>
      </c>
      <c r="BG89" s="93">
        <f t="shared" si="117"/>
        <v>1.0570375953415418</v>
      </c>
      <c r="BH89" s="93">
        <f t="shared" si="117"/>
        <v>1.0765351406878851</v>
      </c>
      <c r="BI89" s="93">
        <f t="shared" si="117"/>
        <v>1.0873024418492987</v>
      </c>
      <c r="BJ89" s="93">
        <f t="shared" si="117"/>
        <v>1.102434865103177</v>
      </c>
      <c r="BK89" s="93">
        <f t="shared" si="117"/>
        <v>1.1254245081234924</v>
      </c>
      <c r="BL89" s="93">
        <f t="shared" si="117"/>
        <v>1.1312446709134456</v>
      </c>
      <c r="BM89" s="93">
        <f t="shared" si="117"/>
        <v>1.1501601999807936</v>
      </c>
      <c r="BN89" s="93">
        <f t="shared" si="117"/>
        <v>1.1577264116077328</v>
      </c>
      <c r="BO89" s="93">
        <f t="shared" si="117"/>
        <v>1.1716948023036207</v>
      </c>
      <c r="BP89" s="93">
        <f t="shared" si="117"/>
        <v>1.1789700057910619</v>
      </c>
      <c r="BQ89" s="93">
        <f t="shared" si="118"/>
        <v>1.1900283150919733</v>
      </c>
      <c r="BR89" s="93">
        <f t="shared" si="118"/>
        <v>1.2057427546248469</v>
      </c>
      <c r="BS89" s="93">
        <f t="shared" si="118"/>
        <v>1.2057427546248469</v>
      </c>
      <c r="BT89" s="93">
        <f t="shared" si="118"/>
        <v>1.2130179581122886</v>
      </c>
      <c r="BU89" s="93">
        <f t="shared" si="118"/>
        <v>1.2185471127627441</v>
      </c>
      <c r="BV89" s="93">
        <f t="shared" si="118"/>
        <v>1.229896430203153</v>
      </c>
      <c r="BW89" s="93">
        <f t="shared" si="118"/>
        <v>1.2354255848536082</v>
      </c>
      <c r="BX89" s="93">
        <f t="shared" si="118"/>
        <v>1.2409547395040639</v>
      </c>
      <c r="BY89" s="93">
        <f t="shared" si="118"/>
        <v>1.2502669999679894</v>
      </c>
      <c r="BZ89" s="93">
        <f t="shared" si="118"/>
        <v>1.2621983336873934</v>
      </c>
      <c r="CA89" s="93">
        <f t="shared" si="118"/>
        <v>1.2595792604319145</v>
      </c>
      <c r="CB89" s="93">
        <f t="shared" si="118"/>
        <v>1.2651084150823702</v>
      </c>
      <c r="CC89" s="93">
        <f t="shared" si="118"/>
        <v>1.2630713581058863</v>
      </c>
      <c r="CD89" s="93">
        <f t="shared" si="118"/>
        <v>1.2732566429883043</v>
      </c>
      <c r="CE89" s="93">
        <f t="shared" si="118"/>
        <v>1.27878579763876</v>
      </c>
      <c r="CF89" s="93">
        <f t="shared" si="118"/>
        <v>1.2770397488017742</v>
      </c>
      <c r="CG89" s="93">
        <f t="shared" si="118"/>
        <v>1.2840239441497181</v>
      </c>
      <c r="CH89" s="93">
        <f t="shared" si="118"/>
        <v>1.2924631801951503</v>
      </c>
      <c r="CI89" s="93">
        <f t="shared" si="118"/>
        <v>1.3003203999615871</v>
      </c>
      <c r="CJ89" s="93">
        <f t="shared" si="118"/>
        <v>1.299447375543094</v>
      </c>
      <c r="CK89" s="93">
        <f t="shared" si="118"/>
        <v>1.3093416522860146</v>
      </c>
      <c r="CL89" s="93">
        <f t="shared" si="118"/>
        <v>1.3107966929835029</v>
      </c>
      <c r="CM89" s="93">
        <f t="shared" si="118"/>
        <v>1.3093416522860146</v>
      </c>
      <c r="CN89" s="93">
        <f t="shared" si="118"/>
        <v>1.3145797987969723</v>
      </c>
      <c r="CO89" s="93">
        <f t="shared" si="118"/>
        <v>1.3189449208894373</v>
      </c>
      <c r="CP89" s="93">
        <f t="shared" si="118"/>
        <v>1.3209819778659211</v>
      </c>
      <c r="CQ89" s="93">
        <f t="shared" si="118"/>
        <v>1.3372784336777901</v>
      </c>
      <c r="CR89" s="93">
        <f t="shared" si="118"/>
        <v>1.3358233929803018</v>
      </c>
      <c r="CS89" s="93">
        <f t="shared" si="118"/>
        <v>1.3404795232122644</v>
      </c>
      <c r="CT89" s="93">
        <f t="shared" si="118"/>
        <v>1.3492097673971941</v>
      </c>
      <c r="CU89" s="93">
        <f t="shared" si="118"/>
        <v>1.342516580188748</v>
      </c>
      <c r="CV89" s="93">
        <f t="shared" si="118"/>
        <v>1.3430985964677433</v>
      </c>
      <c r="CW89" s="93">
        <f t="shared" si="118"/>
        <v>1.3439716208862362</v>
      </c>
      <c r="CX89" s="93">
        <f t="shared" si="118"/>
        <v>1.3579400115821241</v>
      </c>
      <c r="CY89" s="93">
        <f t="shared" si="118"/>
        <v>1.3553209383266449</v>
      </c>
      <c r="CZ89" s="93">
        <f t="shared" si="118"/>
        <v>1.3541569057686544</v>
      </c>
      <c r="DA89" s="102">
        <f t="shared" si="118"/>
        <v>1.3541569057686544</v>
      </c>
    </row>
    <row r="90" spans="2:105" s="58" customFormat="1" ht="20" customHeight="1" x14ac:dyDescent="0.2">
      <c r="B90" s="116"/>
      <c r="C90" s="100" t="s">
        <v>153</v>
      </c>
      <c r="D90" s="107">
        <f t="shared" si="119"/>
        <v>2.6868781519819088E-2</v>
      </c>
      <c r="E90" s="93">
        <f t="shared" si="119"/>
        <v>3.35619687282653E-2</v>
      </c>
      <c r="F90" s="93">
        <f t="shared" si="119"/>
        <v>3.4143985007260638E-2</v>
      </c>
      <c r="G90" s="93">
        <f t="shared" si="119"/>
        <v>3.9673139657716169E-2</v>
      </c>
      <c r="H90" s="93">
        <f t="shared" si="119"/>
        <v>3.9964147797213884E-2</v>
      </c>
      <c r="I90" s="93">
        <f t="shared" si="119"/>
        <v>3.8218098960227861E-2</v>
      </c>
      <c r="J90" s="93">
        <f t="shared" si="119"/>
        <v>3.7054066402237254E-2</v>
      </c>
      <c r="K90" s="93">
        <f t="shared" si="119"/>
        <v>4.1419188494702192E-2</v>
      </c>
      <c r="L90" s="93">
        <f t="shared" si="119"/>
        <v>3.6472050123241923E-2</v>
      </c>
      <c r="M90" s="93">
        <f t="shared" si="119"/>
        <v>4.0255155936711508E-2</v>
      </c>
      <c r="N90" s="93">
        <f t="shared" si="119"/>
        <v>3.8800115239223193E-2</v>
      </c>
      <c r="O90" s="93">
        <f t="shared" si="119"/>
        <v>3.6472050123241923E-2</v>
      </c>
      <c r="P90" s="93">
        <f t="shared" si="119"/>
        <v>3.9091123378720907E-2</v>
      </c>
      <c r="Q90" s="93">
        <f t="shared" si="119"/>
        <v>3.7345074541734885E-2</v>
      </c>
      <c r="R90" s="93">
        <f t="shared" si="119"/>
        <v>3.8800115239223193E-2</v>
      </c>
      <c r="S90" s="93">
        <f t="shared" si="119"/>
        <v>4.6657335005660092E-2</v>
      </c>
      <c r="T90" s="93">
        <f t="shared" si="117"/>
        <v>5.8297660585566576E-2</v>
      </c>
      <c r="U90" s="93">
        <f t="shared" si="117"/>
        <v>7.2848067560449675E-2</v>
      </c>
      <c r="V90" s="93">
        <f t="shared" si="117"/>
        <v>8.7107466395835068E-2</v>
      </c>
      <c r="W90" s="93">
        <f t="shared" si="117"/>
        <v>0.10806005243966675</v>
      </c>
      <c r="X90" s="93">
        <f t="shared" si="117"/>
        <v>0.12784860592550776</v>
      </c>
      <c r="Y90" s="93">
        <f t="shared" si="117"/>
        <v>0.16247857452572942</v>
      </c>
      <c r="Z90" s="93">
        <f t="shared" si="117"/>
        <v>0.19390745359147699</v>
      </c>
      <c r="AA90" s="93">
        <f t="shared" si="117"/>
        <v>0.22329927568074082</v>
      </c>
      <c r="AB90" s="93">
        <f t="shared" si="117"/>
        <v>0.26113033381543688</v>
      </c>
      <c r="AC90" s="93">
        <f t="shared" si="117"/>
        <v>0.30681861171656977</v>
      </c>
      <c r="AD90" s="93">
        <f t="shared" si="117"/>
        <v>0.34697773496724699</v>
      </c>
      <c r="AE90" s="93">
        <f t="shared" si="117"/>
        <v>0.39033794775239866</v>
      </c>
      <c r="AF90" s="93">
        <f t="shared" si="117"/>
        <v>0.43486219309554086</v>
      </c>
      <c r="AG90" s="93">
        <f t="shared" si="117"/>
        <v>0.48346055239165037</v>
      </c>
      <c r="AH90" s="93">
        <f t="shared" si="117"/>
        <v>0.52623874889780664</v>
      </c>
      <c r="AI90" s="93">
        <f t="shared" si="117"/>
        <v>0.56727089656697693</v>
      </c>
      <c r="AJ90" s="93">
        <f t="shared" si="117"/>
        <v>0.60713901167815676</v>
      </c>
      <c r="AK90" s="93">
        <f t="shared" si="117"/>
        <v>0.65020821632381065</v>
      </c>
      <c r="AL90" s="93">
        <f t="shared" si="117"/>
        <v>0.68512919306353004</v>
      </c>
      <c r="AM90" s="93">
        <f t="shared" si="117"/>
        <v>0.72616134073270033</v>
      </c>
      <c r="AN90" s="93">
        <f t="shared" si="117"/>
        <v>0.76079130933292205</v>
      </c>
      <c r="AO90" s="93">
        <f t="shared" si="117"/>
        <v>0.79454825351465086</v>
      </c>
      <c r="AP90" s="93">
        <f t="shared" si="117"/>
        <v>0.82655914885939363</v>
      </c>
      <c r="AQ90" s="93">
        <f t="shared" si="117"/>
        <v>0.86322617443609917</v>
      </c>
      <c r="AR90" s="93">
        <f t="shared" si="117"/>
        <v>0.89552807792033962</v>
      </c>
      <c r="AS90" s="93">
        <f t="shared" si="117"/>
        <v>0.92055477791713836</v>
      </c>
      <c r="AT90" s="93">
        <f t="shared" si="117"/>
        <v>0.94820055116941648</v>
      </c>
      <c r="AU90" s="93">
        <f t="shared" si="117"/>
        <v>0.97817438953767555</v>
      </c>
      <c r="AV90" s="93">
        <f t="shared" si="117"/>
        <v>1.0139683906958878</v>
      </c>
      <c r="AW90" s="93">
        <f t="shared" si="117"/>
        <v>1.0401591232506775</v>
      </c>
      <c r="AX90" s="93">
        <f t="shared" si="117"/>
        <v>1.0605296930155137</v>
      </c>
      <c r="AY90" s="93">
        <f t="shared" si="117"/>
        <v>1.0759531244088898</v>
      </c>
      <c r="AZ90" s="93">
        <f t="shared" si="117"/>
        <v>1.102434865103177</v>
      </c>
      <c r="BA90" s="93">
        <f t="shared" si="117"/>
        <v>1.1292076139369618</v>
      </c>
      <c r="BB90" s="93">
        <f t="shared" si="117"/>
        <v>1.1466681023068215</v>
      </c>
      <c r="BC90" s="93">
        <f t="shared" si="117"/>
        <v>1.1583084278867279</v>
      </c>
      <c r="BD90" s="93">
        <f t="shared" si="117"/>
        <v>1.1856631929995083</v>
      </c>
      <c r="BE90" s="93">
        <f t="shared" si="117"/>
        <v>1.2042877139273587</v>
      </c>
      <c r="BF90" s="93">
        <f t="shared" si="117"/>
        <v>1.2255313081106878</v>
      </c>
      <c r="BG90" s="93">
        <f t="shared" si="117"/>
        <v>1.2441558290385382</v>
      </c>
      <c r="BH90" s="93">
        <f t="shared" si="117"/>
        <v>1.2578332115949284</v>
      </c>
      <c r="BI90" s="93">
        <f t="shared" si="117"/>
        <v>1.2750026918252906</v>
      </c>
      <c r="BJ90" s="93">
        <f t="shared" si="117"/>
        <v>1.289262090660676</v>
      </c>
      <c r="BK90" s="93">
        <f t="shared" si="117"/>
        <v>1.307304595309531</v>
      </c>
      <c r="BL90" s="93">
        <f t="shared" si="117"/>
        <v>1.3238920592608978</v>
      </c>
      <c r="BM90" s="93">
        <f t="shared" si="117"/>
        <v>1.3343683522828134</v>
      </c>
      <c r="BN90" s="93">
        <f t="shared" si="117"/>
        <v>1.3439716208862362</v>
      </c>
      <c r="BO90" s="93">
        <f t="shared" si="117"/>
        <v>1.3579400115821241</v>
      </c>
      <c r="BP90" s="93">
        <f t="shared" si="117"/>
        <v>1.371035377859519</v>
      </c>
      <c r="BQ90" s="93">
        <f t="shared" si="118"/>
        <v>1.381220662741937</v>
      </c>
      <c r="BR90" s="93">
        <f t="shared" si="118"/>
        <v>1.3890778825083738</v>
      </c>
      <c r="BS90" s="93">
        <f t="shared" si="118"/>
        <v>1.4077024034362242</v>
      </c>
      <c r="BT90" s="93">
        <f t="shared" si="118"/>
        <v>1.4178876883186424</v>
      </c>
      <c r="BU90" s="93">
        <f t="shared" si="118"/>
        <v>1.4231258348296001</v>
      </c>
      <c r="BV90" s="93">
        <f t="shared" si="118"/>
        <v>1.4292370057590513</v>
      </c>
      <c r="BW90" s="93">
        <f t="shared" si="118"/>
        <v>1.4370942255254879</v>
      </c>
      <c r="BX90" s="93">
        <f t="shared" si="118"/>
        <v>1.4440784208734321</v>
      </c>
      <c r="BY90" s="93">
        <f t="shared" si="118"/>
        <v>1.4466974941289108</v>
      </c>
      <c r="BZ90" s="93">
        <f t="shared" si="118"/>
        <v>1.452517656918864</v>
      </c>
      <c r="CA90" s="93">
        <f t="shared" si="118"/>
        <v>1.4606658848247986</v>
      </c>
      <c r="CB90" s="93">
        <f t="shared" si="118"/>
        <v>1.4696871371492262</v>
      </c>
      <c r="CC90" s="93">
        <f t="shared" si="118"/>
        <v>1.4679410883122403</v>
      </c>
      <c r="CD90" s="93">
        <f t="shared" si="118"/>
        <v>1.4804544383106397</v>
      </c>
      <c r="CE90" s="93">
        <f t="shared" si="118"/>
        <v>1.4856925848215976</v>
      </c>
      <c r="CF90" s="93">
        <f t="shared" si="118"/>
        <v>1.4859835929610954</v>
      </c>
      <c r="CG90" s="93">
        <f t="shared" si="118"/>
        <v>1.4929677883090393</v>
      </c>
      <c r="CH90" s="93">
        <f t="shared" si="118"/>
        <v>1.4973329104015041</v>
      </c>
      <c r="CI90" s="93">
        <f t="shared" si="118"/>
        <v>1.5022800487729642</v>
      </c>
      <c r="CJ90" s="93">
        <f t="shared" si="118"/>
        <v>1.5060631545864338</v>
      </c>
      <c r="CK90" s="93">
        <f t="shared" si="118"/>
        <v>1.518867512724331</v>
      </c>
      <c r="CL90" s="93">
        <f t="shared" si="118"/>
        <v>1.5136293662133729</v>
      </c>
      <c r="CM90" s="93">
        <f t="shared" si="118"/>
        <v>1.518867512724331</v>
      </c>
      <c r="CN90" s="93">
        <f t="shared" si="118"/>
        <v>1.5290527976067494</v>
      </c>
      <c r="CO90" s="93">
        <f t="shared" si="118"/>
        <v>1.531089854583233</v>
      </c>
      <c r="CP90" s="93">
        <f t="shared" si="118"/>
        <v>1.5337089278387117</v>
      </c>
      <c r="CQ90" s="93">
        <f t="shared" si="118"/>
        <v>1.5441852208606277</v>
      </c>
      <c r="CR90" s="93">
        <f t="shared" si="118"/>
        <v>1.5482593348135949</v>
      </c>
      <c r="CS90" s="93">
        <f t="shared" si="118"/>
        <v>1.5543705057430457</v>
      </c>
      <c r="CT90" s="93">
        <f t="shared" si="118"/>
        <v>1.5564075627195295</v>
      </c>
      <c r="CU90" s="93">
        <f t="shared" si="118"/>
        <v>1.5552435301615386</v>
      </c>
      <c r="CV90" s="93">
        <f t="shared" si="118"/>
        <v>1.5616457092304874</v>
      </c>
      <c r="CW90" s="93">
        <f t="shared" si="118"/>
        <v>1.5610636929514918</v>
      </c>
      <c r="CX90" s="93">
        <f t="shared" si="118"/>
        <v>1.5625187336489805</v>
      </c>
      <c r="CY90" s="93">
        <f t="shared" si="118"/>
        <v>1.5724130103919007</v>
      </c>
      <c r="CZ90" s="93">
        <f t="shared" si="118"/>
        <v>1.5622277255094827</v>
      </c>
      <c r="DA90" s="102">
        <f t="shared" si="118"/>
        <v>1.5715399859734078</v>
      </c>
    </row>
    <row r="91" spans="2:105" s="58" customFormat="1" ht="20" customHeight="1" x14ac:dyDescent="0.2">
      <c r="B91" s="116"/>
      <c r="C91" s="119" t="s">
        <v>10</v>
      </c>
      <c r="D91" s="107">
        <f>AVERAGE(D88:D90)</f>
        <v>2.7353795085648527E-2</v>
      </c>
      <c r="E91" s="93">
        <f t="shared" ref="E91:BP91" si="120">AVERAGE(E88:E90)</f>
        <v>3.9382131518218538E-2</v>
      </c>
      <c r="F91" s="93">
        <f t="shared" si="120"/>
        <v>4.3553248184351689E-2</v>
      </c>
      <c r="G91" s="93">
        <f t="shared" si="120"/>
        <v>4.7045345858323623E-2</v>
      </c>
      <c r="H91" s="93">
        <f t="shared" si="120"/>
        <v>5.1798478803452119E-2</v>
      </c>
      <c r="I91" s="93">
        <f t="shared" si="120"/>
        <v>4.8306381129480158E-2</v>
      </c>
      <c r="J91" s="93">
        <f t="shared" si="120"/>
        <v>5.2089486942949771E-2</v>
      </c>
      <c r="K91" s="93">
        <f t="shared" si="120"/>
        <v>5.4417552058931083E-2</v>
      </c>
      <c r="L91" s="93">
        <f t="shared" si="120"/>
        <v>5.0731448958627336E-2</v>
      </c>
      <c r="M91" s="93">
        <f t="shared" si="120"/>
        <v>5.6066598182751136E-2</v>
      </c>
      <c r="N91" s="93">
        <f t="shared" si="120"/>
        <v>5.4320549345765169E-2</v>
      </c>
      <c r="O91" s="93">
        <f t="shared" si="120"/>
        <v>5.33505222141063E-2</v>
      </c>
      <c r="P91" s="93">
        <f t="shared" si="120"/>
        <v>5.626060360908295E-2</v>
      </c>
      <c r="Q91" s="93">
        <f t="shared" si="120"/>
        <v>5.3447524927272172E-2</v>
      </c>
      <c r="R91" s="93">
        <f t="shared" si="120"/>
        <v>5.3835535779935738E-2</v>
      </c>
      <c r="S91" s="93">
        <f t="shared" si="120"/>
        <v>6.0819731127879605E-2</v>
      </c>
      <c r="T91" s="93">
        <f t="shared" si="120"/>
        <v>6.8870956320648269E-2</v>
      </c>
      <c r="U91" s="93">
        <f t="shared" si="120"/>
        <v>7.8086214071407548E-2</v>
      </c>
      <c r="V91" s="93">
        <f t="shared" si="120"/>
        <v>8.7398474535332726E-2</v>
      </c>
      <c r="W91" s="93">
        <f t="shared" si="120"/>
        <v>0.10029983538639574</v>
      </c>
      <c r="X91" s="93">
        <f t="shared" si="120"/>
        <v>0.11223116910579987</v>
      </c>
      <c r="Y91" s="93">
        <f t="shared" si="120"/>
        <v>0.13977993964491184</v>
      </c>
      <c r="Z91" s="93">
        <f t="shared" si="120"/>
        <v>0.16315759351789064</v>
      </c>
      <c r="AA91" s="93">
        <f t="shared" si="120"/>
        <v>0.1858562283987083</v>
      </c>
      <c r="AB91" s="93">
        <f t="shared" si="120"/>
        <v>0.21689709661179224</v>
      </c>
      <c r="AC91" s="93">
        <f t="shared" si="120"/>
        <v>0.25036303265402332</v>
      </c>
      <c r="AD91" s="93">
        <f t="shared" si="120"/>
        <v>0.2860600310990698</v>
      </c>
      <c r="AE91" s="93">
        <f t="shared" si="120"/>
        <v>0.31913795628863739</v>
      </c>
      <c r="AF91" s="93">
        <f t="shared" si="120"/>
        <v>0.35541697101267927</v>
      </c>
      <c r="AG91" s="93">
        <f t="shared" si="120"/>
        <v>0.39877718379783084</v>
      </c>
      <c r="AH91" s="93">
        <f t="shared" si="120"/>
        <v>0.43495919580870673</v>
      </c>
      <c r="AI91" s="93">
        <f t="shared" si="120"/>
        <v>0.47065619425375327</v>
      </c>
      <c r="AJ91" s="93">
        <f t="shared" si="120"/>
        <v>0.50829324696211764</v>
      </c>
      <c r="AK91" s="93">
        <f t="shared" si="120"/>
        <v>0.54496027253882307</v>
      </c>
      <c r="AL91" s="93">
        <f t="shared" si="120"/>
        <v>0.577650186875727</v>
      </c>
      <c r="AM91" s="93">
        <f t="shared" si="120"/>
        <v>0.61945835625022438</v>
      </c>
      <c r="AN91" s="93">
        <f t="shared" si="120"/>
        <v>0.65117824345546949</v>
      </c>
      <c r="AO91" s="93">
        <f t="shared" si="120"/>
        <v>0.68260712252121702</v>
      </c>
      <c r="AP91" s="93">
        <f t="shared" si="120"/>
        <v>0.71500602871862329</v>
      </c>
      <c r="AQ91" s="93">
        <f t="shared" si="120"/>
        <v>0.74488286437371654</v>
      </c>
      <c r="AR91" s="93">
        <f t="shared" si="120"/>
        <v>0.77330465933132153</v>
      </c>
      <c r="AS91" s="93">
        <f t="shared" si="120"/>
        <v>0.79813735390178875</v>
      </c>
      <c r="AT91" s="93">
        <f t="shared" si="120"/>
        <v>0.82655914885939374</v>
      </c>
      <c r="AU91" s="93">
        <f t="shared" si="120"/>
        <v>0.85304088955368096</v>
      </c>
      <c r="AV91" s="93">
        <f t="shared" si="120"/>
        <v>0.88058966009279283</v>
      </c>
      <c r="AW91" s="93">
        <f t="shared" si="120"/>
        <v>0.90707140078708015</v>
      </c>
      <c r="AX91" s="93">
        <f t="shared" si="120"/>
        <v>0.92880000853623879</v>
      </c>
      <c r="AY91" s="93">
        <f t="shared" si="120"/>
        <v>0.94596948876660092</v>
      </c>
      <c r="AZ91" s="93">
        <f t="shared" si="120"/>
        <v>0.96915313721324792</v>
      </c>
      <c r="BA91" s="93">
        <f t="shared" si="120"/>
        <v>0.99301580465205619</v>
      </c>
      <c r="BB91" s="93">
        <f t="shared" si="120"/>
        <v>1.0127073554247312</v>
      </c>
      <c r="BC91" s="93">
        <f t="shared" si="120"/>
        <v>1.0227956375939835</v>
      </c>
      <c r="BD91" s="93">
        <f t="shared" si="120"/>
        <v>1.0447182507694739</v>
      </c>
      <c r="BE91" s="93">
        <f t="shared" si="120"/>
        <v>1.0653798286738081</v>
      </c>
      <c r="BF91" s="93">
        <f t="shared" si="120"/>
        <v>1.0802212437881888</v>
      </c>
      <c r="BG91" s="93">
        <f t="shared" si="120"/>
        <v>1.0950626589025696</v>
      </c>
      <c r="BH91" s="93">
        <f t="shared" si="120"/>
        <v>1.1122321391329317</v>
      </c>
      <c r="BI91" s="93">
        <f t="shared" si="120"/>
        <v>1.1251334999839948</v>
      </c>
      <c r="BJ91" s="93">
        <f t="shared" si="120"/>
        <v>1.1395869042457119</v>
      </c>
      <c r="BK91" s="93">
        <f t="shared" si="120"/>
        <v>1.1574354034682353</v>
      </c>
      <c r="BL91" s="93">
        <f t="shared" si="120"/>
        <v>1.17053076974563</v>
      </c>
      <c r="BM91" s="93">
        <f t="shared" si="120"/>
        <v>1.1842081523020198</v>
      </c>
      <c r="BN91" s="93">
        <f t="shared" si="120"/>
        <v>1.1932294046264476</v>
      </c>
      <c r="BO91" s="93">
        <f t="shared" si="120"/>
        <v>1.2045787220668565</v>
      </c>
      <c r="BP91" s="93">
        <f t="shared" si="120"/>
        <v>1.2167040612125921</v>
      </c>
      <c r="BQ91" s="93">
        <f t="shared" ref="BQ91:DA91" si="121">AVERAGE(BQ88:BQ90)</f>
        <v>1.2239792647000336</v>
      </c>
      <c r="BR91" s="93">
        <f t="shared" si="121"/>
        <v>1.2387236771012486</v>
      </c>
      <c r="BS91" s="93">
        <f t="shared" si="121"/>
        <v>1.247938934852008</v>
      </c>
      <c r="BT91" s="93">
        <f t="shared" si="121"/>
        <v>1.2541471084946247</v>
      </c>
      <c r="BU91" s="93">
        <f t="shared" si="121"/>
        <v>1.258124219734426</v>
      </c>
      <c r="BV91" s="93">
        <f t="shared" si="121"/>
        <v>1.2686975154695077</v>
      </c>
      <c r="BW91" s="93">
        <f t="shared" si="121"/>
        <v>1.2756817108174516</v>
      </c>
      <c r="BX91" s="93">
        <f t="shared" si="121"/>
        <v>1.2814048708942389</v>
      </c>
      <c r="BY91" s="93">
        <f t="shared" si="121"/>
        <v>1.2849939712813769</v>
      </c>
      <c r="BZ91" s="93">
        <f t="shared" si="121"/>
        <v>1.2940152236058042</v>
      </c>
      <c r="CA91" s="93">
        <f t="shared" si="121"/>
        <v>1.2972163131402787</v>
      </c>
      <c r="CB91" s="93">
        <f t="shared" si="121"/>
        <v>1.3060435600383744</v>
      </c>
      <c r="CC91" s="93">
        <f t="shared" si="121"/>
        <v>1.3048795274803837</v>
      </c>
      <c r="CD91" s="93">
        <f t="shared" si="121"/>
        <v>1.313900779804811</v>
      </c>
      <c r="CE91" s="93">
        <f t="shared" si="121"/>
        <v>1.3213699887185844</v>
      </c>
      <c r="CF91" s="93">
        <f t="shared" si="121"/>
        <v>1.3235040484082343</v>
      </c>
      <c r="CG91" s="93">
        <f t="shared" si="121"/>
        <v>1.3281601786401966</v>
      </c>
      <c r="CH91" s="93">
        <f t="shared" si="121"/>
        <v>1.3342713495696479</v>
      </c>
      <c r="CI91" s="93">
        <f t="shared" si="121"/>
        <v>1.3395094960806055</v>
      </c>
      <c r="CJ91" s="93">
        <f t="shared" si="121"/>
        <v>1.3409645367780936</v>
      </c>
      <c r="CK91" s="93">
        <f t="shared" si="121"/>
        <v>1.3515378325131755</v>
      </c>
      <c r="CL91" s="93">
        <f t="shared" si="121"/>
        <v>1.3511498216605118</v>
      </c>
      <c r="CM91" s="93">
        <f t="shared" si="121"/>
        <v>1.3506648080946826</v>
      </c>
      <c r="CN91" s="93">
        <f t="shared" si="121"/>
        <v>1.3547389220476498</v>
      </c>
      <c r="CO91" s="93">
        <f t="shared" si="121"/>
        <v>1.3575520007294604</v>
      </c>
      <c r="CP91" s="93">
        <f t="shared" si="121"/>
        <v>1.3591040441401148</v>
      </c>
      <c r="CQ91" s="93">
        <f t="shared" si="121"/>
        <v>1.3707443697200212</v>
      </c>
      <c r="CR91" s="93">
        <f t="shared" si="121"/>
        <v>1.373654451114998</v>
      </c>
      <c r="CS91" s="93">
        <f t="shared" si="121"/>
        <v>1.3775345596416333</v>
      </c>
      <c r="CT91" s="93">
        <f t="shared" si="121"/>
        <v>1.3828697088657573</v>
      </c>
      <c r="CU91" s="93">
        <f t="shared" si="121"/>
        <v>1.3788925976259556</v>
      </c>
      <c r="CV91" s="93">
        <f t="shared" si="121"/>
        <v>1.3815116708814346</v>
      </c>
      <c r="CW91" s="93">
        <f t="shared" si="121"/>
        <v>1.3834517251447522</v>
      </c>
      <c r="CX91" s="93">
        <f t="shared" si="121"/>
        <v>1.3931519964613412</v>
      </c>
      <c r="CY91" s="93">
        <f t="shared" si="121"/>
        <v>1.3916969557638528</v>
      </c>
      <c r="CZ91" s="93">
        <f t="shared" si="121"/>
        <v>1.3873318336713878</v>
      </c>
      <c r="DA91" s="102">
        <f t="shared" si="121"/>
        <v>1.3935400073140045</v>
      </c>
    </row>
    <row r="92" spans="2:105" s="58" customFormat="1" ht="20" customHeight="1" thickBot="1" x14ac:dyDescent="0.25">
      <c r="B92" s="117"/>
      <c r="C92" s="120" t="s">
        <v>155</v>
      </c>
      <c r="D92" s="108">
        <f>_xlfn.STDEV.P(D88:D90)</f>
        <v>4.1722444521930064E-3</v>
      </c>
      <c r="E92" s="109">
        <f t="shared" ref="E92:BP92" si="122">_xlfn.STDEV.P(E88:E90)</f>
        <v>6.6530002258154324E-3</v>
      </c>
      <c r="F92" s="109">
        <f t="shared" si="122"/>
        <v>7.3862327234002481E-3</v>
      </c>
      <c r="G92" s="109">
        <f t="shared" si="122"/>
        <v>5.4718473007231471E-3</v>
      </c>
      <c r="H92" s="109">
        <f t="shared" si="122"/>
        <v>9.1912310205943711E-3</v>
      </c>
      <c r="I92" s="109">
        <f t="shared" si="122"/>
        <v>8.08330075244988E-3</v>
      </c>
      <c r="J92" s="109">
        <f t="shared" si="122"/>
        <v>1.1597403580625323E-2</v>
      </c>
      <c r="K92" s="109">
        <f t="shared" si="122"/>
        <v>1.0240105554780188E-2</v>
      </c>
      <c r="L92" s="109">
        <f t="shared" si="122"/>
        <v>1.0511263412989059E-2</v>
      </c>
      <c r="M92" s="109">
        <f t="shared" si="122"/>
        <v>1.2195366893642656E-2</v>
      </c>
      <c r="N92" s="109">
        <f t="shared" si="122"/>
        <v>1.2155953355524112E-2</v>
      </c>
      <c r="O92" s="109">
        <f t="shared" si="122"/>
        <v>1.2678072775776476E-2</v>
      </c>
      <c r="P92" s="109">
        <f t="shared" si="122"/>
        <v>1.268697591786792E-2</v>
      </c>
      <c r="Q92" s="109">
        <f t="shared" si="122"/>
        <v>1.2431494719541537E-2</v>
      </c>
      <c r="R92" s="109">
        <f t="shared" si="122"/>
        <v>1.1038721229471598E-2</v>
      </c>
      <c r="S92" s="109">
        <f t="shared" si="122"/>
        <v>1.0552361582248034E-2</v>
      </c>
      <c r="T92" s="109">
        <f t="shared" si="122"/>
        <v>9.0550876701713853E-3</v>
      </c>
      <c r="U92" s="109">
        <f t="shared" si="122"/>
        <v>4.8228984195953142E-3</v>
      </c>
      <c r="V92" s="109">
        <f t="shared" si="122"/>
        <v>5.1126963759221553E-3</v>
      </c>
      <c r="W92" s="109">
        <f t="shared" si="122"/>
        <v>7.4167439695315826E-3</v>
      </c>
      <c r="X92" s="109">
        <f t="shared" si="122"/>
        <v>1.2483612281702789E-2</v>
      </c>
      <c r="Y92" s="109">
        <f t="shared" si="122"/>
        <v>1.7114313792323487E-2</v>
      </c>
      <c r="Z92" s="109">
        <f t="shared" si="122"/>
        <v>2.2919341584337189E-2</v>
      </c>
      <c r="AA92" s="109">
        <f t="shared" si="122"/>
        <v>2.7299327956690829E-2</v>
      </c>
      <c r="AB92" s="109">
        <f t="shared" si="122"/>
        <v>3.2245487777412749E-2</v>
      </c>
      <c r="AC92" s="109">
        <f t="shared" si="122"/>
        <v>4.1389365183943906E-2</v>
      </c>
      <c r="AD92" s="109">
        <f t="shared" si="122"/>
        <v>4.4621037180346441E-2</v>
      </c>
      <c r="AE92" s="109">
        <f t="shared" si="122"/>
        <v>5.1955254454591961E-2</v>
      </c>
      <c r="AF92" s="109">
        <f t="shared" si="122"/>
        <v>5.7758090507420874E-2</v>
      </c>
      <c r="AG92" s="109">
        <f t="shared" si="122"/>
        <v>6.2115526613282609E-2</v>
      </c>
      <c r="AH92" s="109">
        <f t="shared" si="122"/>
        <v>6.6338935010644889E-2</v>
      </c>
      <c r="AI92" s="109">
        <f t="shared" si="122"/>
        <v>7.0724358196606898E-2</v>
      </c>
      <c r="AJ92" s="109">
        <f t="shared" si="122"/>
        <v>7.2340484682353601E-2</v>
      </c>
      <c r="AK92" s="109">
        <f t="shared" si="122"/>
        <v>7.7020765099611699E-2</v>
      </c>
      <c r="AL92" s="109">
        <f t="shared" si="122"/>
        <v>7.9080476555870402E-2</v>
      </c>
      <c r="AM92" s="109">
        <f t="shared" si="122"/>
        <v>7.8487484196738996E-2</v>
      </c>
      <c r="AN92" s="109">
        <f t="shared" si="122"/>
        <v>8.1497636375032614E-2</v>
      </c>
      <c r="AO92" s="109">
        <f t="shared" si="122"/>
        <v>8.3210123764664259E-2</v>
      </c>
      <c r="AP92" s="109">
        <f t="shared" si="122"/>
        <v>8.3097418253629332E-2</v>
      </c>
      <c r="AQ92" s="109">
        <f t="shared" si="122"/>
        <v>8.8103672106140743E-2</v>
      </c>
      <c r="AR92" s="109">
        <f t="shared" si="122"/>
        <v>9.0020190262979791E-2</v>
      </c>
      <c r="AS92" s="109">
        <f t="shared" si="122"/>
        <v>9.0422035285238608E-2</v>
      </c>
      <c r="AT92" s="109">
        <f t="shared" si="122"/>
        <v>9.0467811117121155E-2</v>
      </c>
      <c r="AU92" s="109">
        <f t="shared" si="122"/>
        <v>9.2262278440163686E-2</v>
      </c>
      <c r="AV92" s="109">
        <f t="shared" si="122"/>
        <v>9.7773056968188568E-2</v>
      </c>
      <c r="AW92" s="109">
        <f t="shared" si="122"/>
        <v>9.8611643325138332E-2</v>
      </c>
      <c r="AX92" s="109">
        <f t="shared" si="122"/>
        <v>9.7005526203781597E-2</v>
      </c>
      <c r="AY92" s="109">
        <f t="shared" si="122"/>
        <v>9.5491571688827034E-2</v>
      </c>
      <c r="AZ92" s="109">
        <f t="shared" si="122"/>
        <v>9.8059811963057519E-2</v>
      </c>
      <c r="BA92" s="109">
        <f t="shared" si="122"/>
        <v>0.10023445762973401</v>
      </c>
      <c r="BB92" s="109">
        <f t="shared" si="122"/>
        <v>9.9819421134931391E-2</v>
      </c>
      <c r="BC92" s="109">
        <f t="shared" si="122"/>
        <v>0.10123858608801409</v>
      </c>
      <c r="BD92" s="109">
        <f t="shared" si="122"/>
        <v>0.10444620463887734</v>
      </c>
      <c r="BE92" s="109">
        <f t="shared" si="122"/>
        <v>0.10289413910374799</v>
      </c>
      <c r="BF92" s="109">
        <f t="shared" si="122"/>
        <v>0.10807373482149793</v>
      </c>
      <c r="BG92" s="109">
        <f t="shared" si="122"/>
        <v>0.10956094671940284</v>
      </c>
      <c r="BH92" s="109">
        <f t="shared" si="122"/>
        <v>0.10732016506011746</v>
      </c>
      <c r="BI92" s="109">
        <f t="shared" si="122"/>
        <v>0.11021873256879072</v>
      </c>
      <c r="BJ92" s="109">
        <f t="shared" si="122"/>
        <v>0.11021856182587927</v>
      </c>
      <c r="BK92" s="109">
        <f t="shared" si="122"/>
        <v>0.11161847239145292</v>
      </c>
      <c r="BL92" s="109">
        <f t="shared" si="122"/>
        <v>0.11265911978563159</v>
      </c>
      <c r="BM92" s="109">
        <f t="shared" si="122"/>
        <v>0.11133942514086831</v>
      </c>
      <c r="BN92" s="109">
        <f t="shared" si="122"/>
        <v>0.11145067197256062</v>
      </c>
      <c r="BO92" s="109">
        <f t="shared" si="122"/>
        <v>0.11418673875593509</v>
      </c>
      <c r="BP92" s="109">
        <f t="shared" si="122"/>
        <v>0.11377893120988683</v>
      </c>
      <c r="BQ92" s="109">
        <f t="shared" ref="BQ92:DA92" si="123">_xlfn.STDEV.P(BQ88:BQ90)</f>
        <v>0.11701575237616417</v>
      </c>
      <c r="BR92" s="109">
        <f t="shared" si="123"/>
        <v>0.11175958702640544</v>
      </c>
      <c r="BS92" s="109">
        <f t="shared" si="123"/>
        <v>0.11708536887168253</v>
      </c>
      <c r="BT92" s="109">
        <f t="shared" si="123"/>
        <v>0.12046596631692398</v>
      </c>
      <c r="BU92" s="109">
        <f t="shared" si="123"/>
        <v>0.12182389970538605</v>
      </c>
      <c r="BV92" s="109">
        <f t="shared" si="123"/>
        <v>0.11846052987931364</v>
      </c>
      <c r="BW92" s="109">
        <f t="shared" si="123"/>
        <v>0.11881838538363625</v>
      </c>
      <c r="BX92" s="109">
        <f t="shared" si="123"/>
        <v>0.11977403870608717</v>
      </c>
      <c r="BY92" s="109">
        <f t="shared" si="123"/>
        <v>0.12038415797964937</v>
      </c>
      <c r="BZ92" s="109">
        <f t="shared" si="123"/>
        <v>0.11858128401429779</v>
      </c>
      <c r="CA92" s="109">
        <f t="shared" si="123"/>
        <v>0.1210524681719333</v>
      </c>
      <c r="CB92" s="109">
        <f t="shared" si="123"/>
        <v>0.1204329215014249</v>
      </c>
      <c r="CC92" s="109">
        <f t="shared" si="123"/>
        <v>0.11977670973841213</v>
      </c>
      <c r="CD92" s="109">
        <f t="shared" si="123"/>
        <v>0.12280781010895149</v>
      </c>
      <c r="CE92" s="109">
        <f t="shared" si="123"/>
        <v>0.12060343856008265</v>
      </c>
      <c r="CF92" s="109">
        <f t="shared" si="123"/>
        <v>0.11834704699315141</v>
      </c>
      <c r="CG92" s="109">
        <f t="shared" si="123"/>
        <v>0.12065258138859347</v>
      </c>
      <c r="CH92" s="109">
        <f t="shared" si="123"/>
        <v>0.11977670973841202</v>
      </c>
      <c r="CI92" s="109">
        <f t="shared" si="123"/>
        <v>0.12014215813941692</v>
      </c>
      <c r="CJ92" s="109">
        <f t="shared" si="123"/>
        <v>0.12145452466942201</v>
      </c>
      <c r="CK92" s="109">
        <f t="shared" si="123"/>
        <v>0.12306926548841642</v>
      </c>
      <c r="CL92" s="109">
        <f t="shared" si="123"/>
        <v>0.11964229860548196</v>
      </c>
      <c r="CM92" s="109">
        <f t="shared" si="123"/>
        <v>0.1239599034093038</v>
      </c>
      <c r="CN92" s="109">
        <f t="shared" si="123"/>
        <v>0.12909373849988556</v>
      </c>
      <c r="CO92" s="109">
        <f t="shared" si="123"/>
        <v>0.12885677722429748</v>
      </c>
      <c r="CP92" s="109">
        <f t="shared" si="123"/>
        <v>0.12983029538660285</v>
      </c>
      <c r="CQ92" s="109">
        <f t="shared" si="123"/>
        <v>0.13012132105123805</v>
      </c>
      <c r="CR92" s="109">
        <f t="shared" si="123"/>
        <v>0.12990398214370466</v>
      </c>
      <c r="CS92" s="109">
        <f t="shared" si="123"/>
        <v>0.1318872375264914</v>
      </c>
      <c r="CT92" s="109">
        <f t="shared" si="123"/>
        <v>0.13014633911240669</v>
      </c>
      <c r="CU92" s="109">
        <f t="shared" si="123"/>
        <v>0.13167617211371122</v>
      </c>
      <c r="CV92" s="109">
        <f t="shared" si="123"/>
        <v>0.13417484572578889</v>
      </c>
      <c r="CW92" s="109">
        <f t="shared" si="123"/>
        <v>0.13189023399245114</v>
      </c>
      <c r="CX92" s="109">
        <f t="shared" si="123"/>
        <v>0.12638891448178943</v>
      </c>
      <c r="CY92" s="109">
        <f t="shared" si="123"/>
        <v>0.13517341131693611</v>
      </c>
      <c r="CZ92" s="109">
        <f t="shared" si="123"/>
        <v>0.1313696825019153</v>
      </c>
      <c r="DA92" s="110">
        <f t="shared" si="123"/>
        <v>0.13222412753973434</v>
      </c>
    </row>
    <row r="93" spans="2:105" s="58" customFormat="1" ht="20" customHeight="1" x14ac:dyDescent="0.2">
      <c r="B93" s="115">
        <v>4</v>
      </c>
      <c r="C93" s="99">
        <v>1</v>
      </c>
      <c r="D93" s="103">
        <v>0.21129999999999999</v>
      </c>
      <c r="E93" s="104">
        <v>0.21460000000000001</v>
      </c>
      <c r="F93" s="104">
        <v>0.21479999999999999</v>
      </c>
      <c r="G93" s="104">
        <v>0.2162</v>
      </c>
      <c r="H93" s="104">
        <v>0.21759999999999999</v>
      </c>
      <c r="I93" s="104">
        <v>0.21640000000000001</v>
      </c>
      <c r="J93" s="104">
        <v>0.21659999999999999</v>
      </c>
      <c r="K93" s="104">
        <v>0.21759999999999999</v>
      </c>
      <c r="L93" s="104">
        <v>0.2162</v>
      </c>
      <c r="M93" s="104">
        <v>0.21729999999999999</v>
      </c>
      <c r="N93" s="104">
        <v>0.21679999999999999</v>
      </c>
      <c r="O93" s="104">
        <v>0.21759999999999999</v>
      </c>
      <c r="P93" s="104">
        <v>0.21920000000000001</v>
      </c>
      <c r="Q93" s="104">
        <v>0.2162</v>
      </c>
      <c r="R93" s="104">
        <v>0.21820000000000001</v>
      </c>
      <c r="S93" s="104">
        <v>0.2177</v>
      </c>
      <c r="T93" s="104">
        <v>0.22009999999999999</v>
      </c>
      <c r="U93" s="104">
        <v>0.22140000000000001</v>
      </c>
      <c r="V93" s="104">
        <v>0.22439999999999999</v>
      </c>
      <c r="W93" s="104">
        <v>0.22789999999999999</v>
      </c>
      <c r="X93" s="104">
        <v>0.23119999999999999</v>
      </c>
      <c r="Y93" s="104">
        <v>0.24010000000000001</v>
      </c>
      <c r="Z93" s="104">
        <v>0.24740000000000001</v>
      </c>
      <c r="AA93" s="104">
        <v>0.25530000000000003</v>
      </c>
      <c r="AB93" s="104">
        <v>0.26490000000000002</v>
      </c>
      <c r="AC93" s="104">
        <v>0.27639999999999998</v>
      </c>
      <c r="AD93" s="104">
        <v>0.28560000000000002</v>
      </c>
      <c r="AE93" s="104">
        <v>0.29809999999999998</v>
      </c>
      <c r="AF93" s="104">
        <v>0.3095</v>
      </c>
      <c r="AG93" s="104">
        <v>0.32319999999999999</v>
      </c>
      <c r="AH93" s="104">
        <v>0.3357</v>
      </c>
      <c r="AI93" s="104">
        <v>0.34849999999999998</v>
      </c>
      <c r="AJ93" s="104">
        <v>0.35980000000000001</v>
      </c>
      <c r="AK93" s="104">
        <v>0.37169999999999997</v>
      </c>
      <c r="AL93" s="104">
        <v>0.38450000000000001</v>
      </c>
      <c r="AM93" s="104">
        <v>0.39729999999999999</v>
      </c>
      <c r="AN93" s="104">
        <v>0.40810000000000002</v>
      </c>
      <c r="AO93" s="104">
        <v>0.42020000000000002</v>
      </c>
      <c r="AP93" s="104">
        <v>0.4289</v>
      </c>
      <c r="AQ93" s="104">
        <v>0.44309999999999999</v>
      </c>
      <c r="AR93" s="104">
        <v>0.45140000000000002</v>
      </c>
      <c r="AS93" s="104">
        <v>0.4632</v>
      </c>
      <c r="AT93" s="104">
        <v>0.47260000000000002</v>
      </c>
      <c r="AU93" s="104">
        <v>0.48249999999999998</v>
      </c>
      <c r="AV93" s="104">
        <v>0.49280000000000002</v>
      </c>
      <c r="AW93" s="104">
        <v>0.50170000000000003</v>
      </c>
      <c r="AX93" s="104">
        <v>0.51149999999999995</v>
      </c>
      <c r="AY93" s="104">
        <v>0.52029999999999998</v>
      </c>
      <c r="AZ93" s="104">
        <v>0.52839999999999998</v>
      </c>
      <c r="BA93" s="104">
        <v>0.53559999999999997</v>
      </c>
      <c r="BB93" s="104">
        <v>0.54459999999999997</v>
      </c>
      <c r="BC93" s="104">
        <v>0.55169999999999997</v>
      </c>
      <c r="BD93" s="104">
        <v>0.5595</v>
      </c>
      <c r="BE93" s="104">
        <v>0.56479999999999997</v>
      </c>
      <c r="BF93" s="104">
        <v>0.57250000000000001</v>
      </c>
      <c r="BG93" s="104">
        <v>0.57769999999999999</v>
      </c>
      <c r="BH93" s="104">
        <v>0.58389999999999997</v>
      </c>
      <c r="BI93" s="104">
        <v>0.5897</v>
      </c>
      <c r="BJ93" s="104">
        <v>0.59499999999999997</v>
      </c>
      <c r="BK93" s="104">
        <v>0.60329999999999995</v>
      </c>
      <c r="BL93" s="104">
        <v>0.60550000000000004</v>
      </c>
      <c r="BM93" s="104">
        <v>0.61</v>
      </c>
      <c r="BN93" s="104">
        <v>0.61509999999999998</v>
      </c>
      <c r="BO93" s="104">
        <v>0.61739999999999995</v>
      </c>
      <c r="BP93" s="104">
        <v>0.62450000000000006</v>
      </c>
      <c r="BQ93" s="104">
        <v>0.62880000000000003</v>
      </c>
      <c r="BR93" s="104">
        <v>0.63460000000000005</v>
      </c>
      <c r="BS93" s="104">
        <v>0.63949999999999996</v>
      </c>
      <c r="BT93" s="104">
        <v>0.6431</v>
      </c>
      <c r="BU93" s="104">
        <v>0.64559999999999995</v>
      </c>
      <c r="BV93" s="104">
        <v>0.64839999999999998</v>
      </c>
      <c r="BW93" s="104">
        <v>0.65480000000000005</v>
      </c>
      <c r="BX93" s="104">
        <v>0.65720000000000001</v>
      </c>
      <c r="BY93" s="104">
        <v>0.65800000000000003</v>
      </c>
      <c r="BZ93" s="104">
        <v>0.66620000000000001</v>
      </c>
      <c r="CA93" s="104">
        <v>0.66749999999999998</v>
      </c>
      <c r="CB93" s="104">
        <v>0.66810000000000003</v>
      </c>
      <c r="CC93" s="104">
        <v>0.66930000000000001</v>
      </c>
      <c r="CD93" s="104">
        <v>0.67230000000000001</v>
      </c>
      <c r="CE93" s="104">
        <v>0.67569999999999997</v>
      </c>
      <c r="CF93" s="104">
        <v>0.67700000000000005</v>
      </c>
      <c r="CG93" s="104">
        <v>0.68259999999999998</v>
      </c>
      <c r="CH93" s="104">
        <v>0.68230000000000002</v>
      </c>
      <c r="CI93" s="104">
        <v>0.68089999999999995</v>
      </c>
      <c r="CJ93" s="104">
        <v>0.68310000000000004</v>
      </c>
      <c r="CK93" s="104">
        <v>0.68879999999999997</v>
      </c>
      <c r="CL93" s="104">
        <v>0.6895</v>
      </c>
      <c r="CM93" s="104">
        <v>0.69110000000000005</v>
      </c>
      <c r="CN93" s="104">
        <v>0.69369999999999998</v>
      </c>
      <c r="CO93" s="104">
        <v>0.69410000000000005</v>
      </c>
      <c r="CP93" s="104">
        <v>0.69499999999999995</v>
      </c>
      <c r="CQ93" s="104">
        <v>0.69720000000000004</v>
      </c>
      <c r="CR93" s="104">
        <v>0.69820000000000004</v>
      </c>
      <c r="CS93" s="104">
        <v>0.70109999999999995</v>
      </c>
      <c r="CT93" s="104">
        <v>0.70020000000000004</v>
      </c>
      <c r="CU93" s="104">
        <v>0.70009999999999994</v>
      </c>
      <c r="CV93" s="104">
        <v>0.70299999999999996</v>
      </c>
      <c r="CW93" s="104">
        <v>0.70660000000000001</v>
      </c>
      <c r="CX93" s="104">
        <v>0.70750000000000002</v>
      </c>
      <c r="CY93" s="104">
        <v>0.70920000000000005</v>
      </c>
      <c r="CZ93" s="104">
        <v>0.70699999999999996</v>
      </c>
      <c r="DA93" s="105">
        <v>0.70960000000000001</v>
      </c>
    </row>
    <row r="94" spans="2:105" s="58" customFormat="1" ht="20" customHeight="1" x14ac:dyDescent="0.2">
      <c r="B94" s="116"/>
      <c r="C94" s="100">
        <v>2</v>
      </c>
      <c r="D94" s="106">
        <v>0.22</v>
      </c>
      <c r="E94" s="92">
        <v>0.22309999999999999</v>
      </c>
      <c r="F94" s="92">
        <v>0.22359999999999999</v>
      </c>
      <c r="G94" s="92">
        <v>0.2261</v>
      </c>
      <c r="H94" s="92">
        <v>0.2283</v>
      </c>
      <c r="I94" s="92">
        <v>0.22620000000000001</v>
      </c>
      <c r="J94" s="92">
        <v>0.2273</v>
      </c>
      <c r="K94" s="92">
        <v>0.22819999999999999</v>
      </c>
      <c r="L94" s="92">
        <v>0.2261</v>
      </c>
      <c r="M94" s="92">
        <v>0.22819999999999999</v>
      </c>
      <c r="N94" s="92">
        <v>0.2278</v>
      </c>
      <c r="O94" s="92">
        <v>0.2266</v>
      </c>
      <c r="P94" s="92">
        <v>0.22900000000000001</v>
      </c>
      <c r="Q94" s="92">
        <v>0.2273</v>
      </c>
      <c r="R94" s="92">
        <v>0.22789999999999999</v>
      </c>
      <c r="S94" s="92">
        <v>0.2296</v>
      </c>
      <c r="T94" s="92">
        <v>0.23150000000000001</v>
      </c>
      <c r="U94" s="92">
        <v>0.23569999999999999</v>
      </c>
      <c r="V94" s="92">
        <v>0.2389</v>
      </c>
      <c r="W94" s="92">
        <v>0.24299999999999999</v>
      </c>
      <c r="X94" s="92">
        <v>0.249</v>
      </c>
      <c r="Y94" s="92">
        <v>0.25800000000000001</v>
      </c>
      <c r="Z94" s="92">
        <v>0.26729999999999998</v>
      </c>
      <c r="AA94" s="92">
        <v>0.27700000000000002</v>
      </c>
      <c r="AB94" s="92">
        <v>0.28870000000000001</v>
      </c>
      <c r="AC94" s="92">
        <v>0.30020000000000002</v>
      </c>
      <c r="AD94" s="92">
        <v>0.31509999999999999</v>
      </c>
      <c r="AE94" s="92">
        <v>0.32719999999999999</v>
      </c>
      <c r="AF94" s="92">
        <v>0.3402</v>
      </c>
      <c r="AG94" s="92">
        <v>0.35599999999999998</v>
      </c>
      <c r="AH94" s="92">
        <v>0.36940000000000001</v>
      </c>
      <c r="AI94" s="92">
        <v>0.38219999999999998</v>
      </c>
      <c r="AJ94" s="92">
        <v>0.39529999999999998</v>
      </c>
      <c r="AK94" s="92">
        <v>0.4088</v>
      </c>
      <c r="AL94" s="92">
        <v>0.42230000000000001</v>
      </c>
      <c r="AM94" s="92">
        <v>0.43469999999999998</v>
      </c>
      <c r="AN94" s="92">
        <v>0.44529999999999997</v>
      </c>
      <c r="AO94" s="92">
        <v>0.45850000000000002</v>
      </c>
      <c r="AP94" s="92">
        <v>0.46939999999999998</v>
      </c>
      <c r="AQ94" s="92">
        <v>0.48180000000000001</v>
      </c>
      <c r="AR94" s="92">
        <v>0.4914</v>
      </c>
      <c r="AS94" s="92">
        <v>0.50139999999999996</v>
      </c>
      <c r="AT94" s="92">
        <v>0.51390000000000002</v>
      </c>
      <c r="AU94" s="92">
        <v>0.52429999999999999</v>
      </c>
      <c r="AV94" s="92">
        <v>0.53500000000000003</v>
      </c>
      <c r="AW94" s="92">
        <v>0.54520000000000002</v>
      </c>
      <c r="AX94" s="92">
        <v>0.55320000000000003</v>
      </c>
      <c r="AY94" s="92">
        <v>0.56489999999999996</v>
      </c>
      <c r="AZ94" s="92">
        <v>0.57130000000000003</v>
      </c>
      <c r="BA94" s="92">
        <v>0.58030000000000004</v>
      </c>
      <c r="BB94" s="92">
        <v>0.58899999999999997</v>
      </c>
      <c r="BC94" s="92">
        <v>0.59279999999999999</v>
      </c>
      <c r="BD94" s="92">
        <v>0.60140000000000005</v>
      </c>
      <c r="BE94" s="92">
        <v>0.60809999999999997</v>
      </c>
      <c r="BF94" s="92">
        <v>0.61560000000000004</v>
      </c>
      <c r="BG94" s="92">
        <v>0.61960000000000004</v>
      </c>
      <c r="BH94" s="92">
        <v>0.62770000000000004</v>
      </c>
      <c r="BI94" s="92">
        <v>0.63429999999999997</v>
      </c>
      <c r="BJ94" s="92">
        <v>0.64049999999999996</v>
      </c>
      <c r="BK94" s="92">
        <v>0.64670000000000005</v>
      </c>
      <c r="BL94" s="92">
        <v>0.64810000000000001</v>
      </c>
      <c r="BM94" s="92">
        <v>0.65390000000000004</v>
      </c>
      <c r="BN94" s="92">
        <v>0.65920000000000001</v>
      </c>
      <c r="BO94" s="92">
        <v>0.66159999999999997</v>
      </c>
      <c r="BP94" s="92">
        <v>0.67</v>
      </c>
      <c r="BQ94" s="92">
        <v>0.67310000000000003</v>
      </c>
      <c r="BR94" s="92">
        <v>0.67749999999999999</v>
      </c>
      <c r="BS94" s="92">
        <v>0.68189999999999995</v>
      </c>
      <c r="BT94" s="92">
        <v>0.68600000000000005</v>
      </c>
      <c r="BU94" s="92">
        <v>0.6885</v>
      </c>
      <c r="BV94" s="92">
        <v>0.6885</v>
      </c>
      <c r="BW94" s="92">
        <v>0.69259999999999999</v>
      </c>
      <c r="BX94" s="92">
        <v>0.69579999999999997</v>
      </c>
      <c r="BY94" s="92">
        <v>0.69510000000000005</v>
      </c>
      <c r="BZ94" s="92">
        <v>0.70299999999999996</v>
      </c>
      <c r="CA94" s="92">
        <v>0.70499999999999996</v>
      </c>
      <c r="CB94" s="92">
        <v>0.70699999999999996</v>
      </c>
      <c r="CC94" s="92">
        <v>0.70809999999999995</v>
      </c>
      <c r="CD94" s="92">
        <v>0.71120000000000005</v>
      </c>
      <c r="CE94" s="92">
        <v>0.71440000000000003</v>
      </c>
      <c r="CF94" s="92">
        <v>0.71489999999999998</v>
      </c>
      <c r="CG94" s="92">
        <v>0.72030000000000005</v>
      </c>
      <c r="CH94" s="92">
        <v>0.72289999999999999</v>
      </c>
      <c r="CI94" s="92">
        <v>0.72389999999999999</v>
      </c>
      <c r="CJ94" s="92">
        <v>0.72389999999999999</v>
      </c>
      <c r="CK94" s="92">
        <v>0.72450000000000003</v>
      </c>
      <c r="CL94" s="92">
        <v>0.72319999999999995</v>
      </c>
      <c r="CM94" s="92">
        <v>0.72740000000000005</v>
      </c>
      <c r="CN94" s="92">
        <v>0.72729999999999995</v>
      </c>
      <c r="CO94" s="92">
        <v>0.73150000000000004</v>
      </c>
      <c r="CP94" s="92">
        <v>0.73160000000000003</v>
      </c>
      <c r="CQ94" s="92">
        <v>0.73209999999999997</v>
      </c>
      <c r="CR94" s="92">
        <v>0.73270000000000002</v>
      </c>
      <c r="CS94" s="92">
        <v>0.73960000000000004</v>
      </c>
      <c r="CT94" s="92">
        <v>0.73740000000000006</v>
      </c>
      <c r="CU94" s="92">
        <v>0.73580000000000001</v>
      </c>
      <c r="CV94" s="92">
        <v>0.73850000000000005</v>
      </c>
      <c r="CW94" s="92">
        <v>0.7379</v>
      </c>
      <c r="CX94" s="92">
        <v>0.73980000000000001</v>
      </c>
      <c r="CY94" s="92">
        <v>0.74319999999999997</v>
      </c>
      <c r="CZ94" s="92">
        <v>0.74139999999999995</v>
      </c>
      <c r="DA94" s="101">
        <v>0.74529999999999996</v>
      </c>
    </row>
    <row r="95" spans="2:105" s="58" customFormat="1" ht="20" customHeight="1" x14ac:dyDescent="0.2">
      <c r="B95" s="116"/>
      <c r="C95" s="100">
        <v>3</v>
      </c>
      <c r="D95" s="106">
        <v>0.21229999999999999</v>
      </c>
      <c r="E95" s="92">
        <v>0.2152</v>
      </c>
      <c r="F95" s="92">
        <v>0.2167</v>
      </c>
      <c r="G95" s="92">
        <v>0.218</v>
      </c>
      <c r="H95" s="92">
        <v>0.21840000000000001</v>
      </c>
      <c r="I95" s="92">
        <v>0.21809999999999999</v>
      </c>
      <c r="J95" s="92">
        <v>0.21890000000000001</v>
      </c>
      <c r="K95" s="92">
        <v>0.21890000000000001</v>
      </c>
      <c r="L95" s="92">
        <v>0.21709999999999999</v>
      </c>
      <c r="M95" s="92">
        <v>0.21820000000000001</v>
      </c>
      <c r="N95" s="92">
        <v>0.21709999999999999</v>
      </c>
      <c r="O95" s="92">
        <v>0.21709999999999999</v>
      </c>
      <c r="P95" s="92">
        <v>0.218</v>
      </c>
      <c r="Q95" s="92">
        <v>0.21779999999999999</v>
      </c>
      <c r="R95" s="92">
        <v>0.21929999999999999</v>
      </c>
      <c r="S95" s="92">
        <v>0.22140000000000001</v>
      </c>
      <c r="T95" s="92">
        <v>0.22770000000000001</v>
      </c>
      <c r="U95" s="92">
        <v>0.23169999999999999</v>
      </c>
      <c r="V95" s="92">
        <v>0.23949999999999999</v>
      </c>
      <c r="W95" s="92">
        <v>0.24510000000000001</v>
      </c>
      <c r="X95" s="92">
        <v>0.25440000000000002</v>
      </c>
      <c r="Y95" s="92">
        <v>0.26729999999999998</v>
      </c>
      <c r="Z95" s="92">
        <v>0.27950000000000003</v>
      </c>
      <c r="AA95" s="92">
        <v>0.2918</v>
      </c>
      <c r="AB95" s="92">
        <v>0.30499999999999999</v>
      </c>
      <c r="AC95" s="92">
        <v>0.32090000000000002</v>
      </c>
      <c r="AD95" s="92">
        <v>0.3337</v>
      </c>
      <c r="AE95" s="92">
        <v>0.34839999999999999</v>
      </c>
      <c r="AF95" s="92">
        <v>0.36270000000000002</v>
      </c>
      <c r="AG95" s="92">
        <v>0.37819999999999998</v>
      </c>
      <c r="AH95" s="92">
        <v>0.39379999999999998</v>
      </c>
      <c r="AI95" s="92">
        <v>0.40629999999999999</v>
      </c>
      <c r="AJ95" s="92">
        <v>0.42049999999999998</v>
      </c>
      <c r="AK95" s="92">
        <v>0.434</v>
      </c>
      <c r="AL95" s="92">
        <v>0.44519999999999998</v>
      </c>
      <c r="AM95" s="92">
        <v>0.46029999999999999</v>
      </c>
      <c r="AN95" s="92">
        <v>0.47139999999999999</v>
      </c>
      <c r="AO95" s="92">
        <v>0.48259999999999997</v>
      </c>
      <c r="AP95" s="92">
        <v>0.49390000000000001</v>
      </c>
      <c r="AQ95" s="92">
        <v>0.50619999999999998</v>
      </c>
      <c r="AR95" s="92">
        <v>0.51670000000000005</v>
      </c>
      <c r="AS95" s="92">
        <v>0.52549999999999997</v>
      </c>
      <c r="AT95" s="92">
        <v>0.53649999999999998</v>
      </c>
      <c r="AU95" s="92">
        <v>0.54730000000000001</v>
      </c>
      <c r="AV95" s="92">
        <v>0.55789999999999995</v>
      </c>
      <c r="AW95" s="92">
        <v>0.56620000000000004</v>
      </c>
      <c r="AX95" s="92">
        <v>0.57620000000000005</v>
      </c>
      <c r="AY95" s="92">
        <v>0.58530000000000004</v>
      </c>
      <c r="AZ95" s="92">
        <v>0.59130000000000005</v>
      </c>
      <c r="BA95" s="92">
        <v>0.59740000000000004</v>
      </c>
      <c r="BB95" s="92">
        <v>0.60619999999999996</v>
      </c>
      <c r="BC95" s="92">
        <v>0.61009999999999998</v>
      </c>
      <c r="BD95" s="92">
        <v>0.61750000000000005</v>
      </c>
      <c r="BE95" s="92">
        <v>0.62450000000000006</v>
      </c>
      <c r="BF95" s="92">
        <v>0.63149999999999995</v>
      </c>
      <c r="BG95" s="92">
        <v>0.63700000000000001</v>
      </c>
      <c r="BH95" s="92">
        <v>0.64500000000000002</v>
      </c>
      <c r="BI95" s="92">
        <v>0.6502</v>
      </c>
      <c r="BJ95" s="92">
        <v>0.65280000000000005</v>
      </c>
      <c r="BK95" s="92">
        <v>0.6603</v>
      </c>
      <c r="BL95" s="92">
        <v>0.66279999999999994</v>
      </c>
      <c r="BM95" s="92">
        <v>0.66969999999999996</v>
      </c>
      <c r="BN95" s="92">
        <v>0.67230000000000001</v>
      </c>
      <c r="BO95" s="92">
        <v>0.67400000000000004</v>
      </c>
      <c r="BP95" s="92">
        <v>0.68010000000000004</v>
      </c>
      <c r="BQ95" s="92">
        <v>0.68489999999999995</v>
      </c>
      <c r="BR95" s="92">
        <v>0.68879999999999997</v>
      </c>
      <c r="BS95" s="92">
        <v>0.69220000000000004</v>
      </c>
      <c r="BT95" s="92">
        <v>0.69440000000000002</v>
      </c>
      <c r="BU95" s="92">
        <v>0.69650000000000001</v>
      </c>
      <c r="BV95" s="92">
        <v>0.70150000000000001</v>
      </c>
      <c r="BW95" s="92">
        <v>0.70569999999999999</v>
      </c>
      <c r="BX95" s="92">
        <v>0.70860000000000001</v>
      </c>
      <c r="BY95" s="92">
        <v>0.70930000000000004</v>
      </c>
      <c r="BZ95" s="92">
        <v>0.71319999999999995</v>
      </c>
      <c r="CA95" s="92">
        <v>0.71650000000000003</v>
      </c>
      <c r="CB95" s="92">
        <v>0.71830000000000005</v>
      </c>
      <c r="CC95" s="92">
        <v>0.72189999999999999</v>
      </c>
      <c r="CD95" s="92">
        <v>0.72289999999999999</v>
      </c>
      <c r="CE95" s="92">
        <v>0.72709999999999997</v>
      </c>
      <c r="CF95" s="92">
        <v>0.72419999999999995</v>
      </c>
      <c r="CG95" s="92">
        <v>0.72960000000000003</v>
      </c>
      <c r="CH95" s="92">
        <v>0.73089999999999999</v>
      </c>
      <c r="CI95" s="92">
        <v>0.73060000000000003</v>
      </c>
      <c r="CJ95" s="92">
        <v>0.73380000000000001</v>
      </c>
      <c r="CK95" s="92">
        <v>0.73509999999999998</v>
      </c>
      <c r="CL95" s="92">
        <v>0.73980000000000001</v>
      </c>
      <c r="CM95" s="92">
        <v>0.73609999999999998</v>
      </c>
      <c r="CN95" s="92">
        <v>0.73409999999999997</v>
      </c>
      <c r="CO95" s="92">
        <v>0.73960000000000004</v>
      </c>
      <c r="CP95" s="92">
        <v>0.73929999999999996</v>
      </c>
      <c r="CQ95" s="92">
        <v>0.74409999999999998</v>
      </c>
      <c r="CR95" s="92">
        <v>0.74209999999999998</v>
      </c>
      <c r="CS95" s="92">
        <v>0.74209999999999998</v>
      </c>
      <c r="CT95" s="92">
        <v>0.74419999999999997</v>
      </c>
      <c r="CU95" s="92">
        <v>0.74209999999999998</v>
      </c>
      <c r="CV95" s="92">
        <v>0.74450000000000005</v>
      </c>
      <c r="CW95" s="92">
        <v>0.74619999999999997</v>
      </c>
      <c r="CX95" s="92">
        <v>0.74980000000000002</v>
      </c>
      <c r="CY95" s="92">
        <v>0.74739999999999995</v>
      </c>
      <c r="CZ95" s="92">
        <v>0.74519999999999997</v>
      </c>
      <c r="DA95" s="101">
        <v>0.74750000000000005</v>
      </c>
    </row>
    <row r="96" spans="2:105" s="58" customFormat="1" ht="20" customHeight="1" x14ac:dyDescent="0.2">
      <c r="B96" s="116"/>
      <c r="C96" s="100" t="s">
        <v>151</v>
      </c>
      <c r="D96" s="107">
        <f>SQRT(((D93-0.205967)^2)/((0.205967-0.5496)^2))</f>
        <v>1.5519464079410236E-2</v>
      </c>
      <c r="E96" s="93">
        <f t="shared" ref="E96:BP98" si="124">SQRT(((E93-0.205967)^2)/((0.205967-0.5496)^2))</f>
        <v>2.5122732682833146E-2</v>
      </c>
      <c r="F96" s="93">
        <f t="shared" si="124"/>
        <v>2.5704748961828405E-2</v>
      </c>
      <c r="G96" s="93">
        <f t="shared" si="124"/>
        <v>2.9778862914795708E-2</v>
      </c>
      <c r="H96" s="93">
        <f t="shared" si="124"/>
        <v>3.3852976867762924E-2</v>
      </c>
      <c r="I96" s="93">
        <f t="shared" si="124"/>
        <v>3.0360879193791046E-2</v>
      </c>
      <c r="J96" s="93">
        <f t="shared" si="124"/>
        <v>3.0942895472786308E-2</v>
      </c>
      <c r="K96" s="93">
        <f t="shared" si="124"/>
        <v>3.3852976867762924E-2</v>
      </c>
      <c r="L96" s="93">
        <f t="shared" si="124"/>
        <v>2.9778862914795708E-2</v>
      </c>
      <c r="M96" s="93">
        <f t="shared" si="124"/>
        <v>3.2979952449269954E-2</v>
      </c>
      <c r="N96" s="93">
        <f t="shared" si="124"/>
        <v>3.1524911751781647E-2</v>
      </c>
      <c r="O96" s="93">
        <f t="shared" si="124"/>
        <v>3.3852976867762924E-2</v>
      </c>
      <c r="P96" s="93">
        <f t="shared" si="124"/>
        <v>3.8509107099725569E-2</v>
      </c>
      <c r="Q96" s="93">
        <f t="shared" si="124"/>
        <v>2.9778862914795708E-2</v>
      </c>
      <c r="R96" s="93">
        <f t="shared" si="124"/>
        <v>3.5599025704748946E-2</v>
      </c>
      <c r="S96" s="93">
        <f t="shared" si="124"/>
        <v>3.4143985007260638E-2</v>
      </c>
      <c r="T96" s="93">
        <f t="shared" si="124"/>
        <v>4.1128180355204477E-2</v>
      </c>
      <c r="U96" s="93">
        <f t="shared" si="124"/>
        <v>4.4911286168674146E-2</v>
      </c>
      <c r="V96" s="93">
        <f t="shared" si="124"/>
        <v>5.3641530353603931E-2</v>
      </c>
      <c r="W96" s="93">
        <f t="shared" si="124"/>
        <v>6.38268152360221E-2</v>
      </c>
      <c r="X96" s="93">
        <f t="shared" si="124"/>
        <v>7.3430083839444923E-2</v>
      </c>
      <c r="Y96" s="93">
        <f t="shared" si="124"/>
        <v>9.932980825473689E-2</v>
      </c>
      <c r="Z96" s="93">
        <f t="shared" si="124"/>
        <v>0.1205734024380662</v>
      </c>
      <c r="AA96" s="93">
        <f t="shared" si="124"/>
        <v>0.14356304545838153</v>
      </c>
      <c r="AB96" s="93">
        <f t="shared" si="124"/>
        <v>0.17149982685015705</v>
      </c>
      <c r="AC96" s="93">
        <f t="shared" si="124"/>
        <v>0.20496576289238802</v>
      </c>
      <c r="AD96" s="93">
        <f t="shared" si="124"/>
        <v>0.23173851172617302</v>
      </c>
      <c r="AE96" s="93">
        <f t="shared" si="124"/>
        <v>0.26811452916338063</v>
      </c>
      <c r="AF96" s="93">
        <f t="shared" si="124"/>
        <v>0.30128945706611415</v>
      </c>
      <c r="AG96" s="93">
        <f t="shared" si="124"/>
        <v>0.34115757217729376</v>
      </c>
      <c r="AH96" s="93">
        <f t="shared" si="124"/>
        <v>0.37753358961450151</v>
      </c>
      <c r="AI96" s="93">
        <f t="shared" si="124"/>
        <v>0.41478263147020217</v>
      </c>
      <c r="AJ96" s="93">
        <f t="shared" si="124"/>
        <v>0.44766655123343807</v>
      </c>
      <c r="AK96" s="93">
        <f t="shared" si="124"/>
        <v>0.48229651983365968</v>
      </c>
      <c r="AL96" s="93">
        <f t="shared" si="124"/>
        <v>0.5195455616893605</v>
      </c>
      <c r="AM96" s="93">
        <f t="shared" si="124"/>
        <v>0.55679460354506116</v>
      </c>
      <c r="AN96" s="93">
        <f t="shared" si="124"/>
        <v>0.5882234826108087</v>
      </c>
      <c r="AO96" s="93">
        <f t="shared" si="124"/>
        <v>0.62343546749002576</v>
      </c>
      <c r="AP96" s="93">
        <f t="shared" si="124"/>
        <v>0.64875317562632229</v>
      </c>
      <c r="AQ96" s="93">
        <f t="shared" si="124"/>
        <v>0.69007633143499025</v>
      </c>
      <c r="AR96" s="93">
        <f t="shared" si="124"/>
        <v>0.7142300070132962</v>
      </c>
      <c r="AS96" s="93">
        <f t="shared" si="124"/>
        <v>0.74856896747402024</v>
      </c>
      <c r="AT96" s="93">
        <f t="shared" si="124"/>
        <v>0.77592373258680059</v>
      </c>
      <c r="AU96" s="93">
        <f t="shared" si="124"/>
        <v>0.80473353839706896</v>
      </c>
      <c r="AV96" s="93">
        <f t="shared" si="124"/>
        <v>0.83470737676532825</v>
      </c>
      <c r="AW96" s="93">
        <f t="shared" si="124"/>
        <v>0.86060710118062012</v>
      </c>
      <c r="AX96" s="93">
        <f t="shared" si="124"/>
        <v>0.88912589885139082</v>
      </c>
      <c r="AY96" s="93">
        <f t="shared" si="124"/>
        <v>0.91473461512718512</v>
      </c>
      <c r="AZ96" s="93">
        <f t="shared" si="124"/>
        <v>0.93830627442649572</v>
      </c>
      <c r="BA96" s="93">
        <f t="shared" si="124"/>
        <v>0.95925886047032738</v>
      </c>
      <c r="BB96" s="93">
        <f t="shared" si="124"/>
        <v>0.98544959302511692</v>
      </c>
      <c r="BC96" s="93">
        <f t="shared" si="124"/>
        <v>1.0061111709294508</v>
      </c>
      <c r="BD96" s="93">
        <f t="shared" si="124"/>
        <v>1.0288098058102686</v>
      </c>
      <c r="BE96" s="93">
        <f t="shared" si="124"/>
        <v>1.0442332372036447</v>
      </c>
      <c r="BF96" s="93">
        <f t="shared" si="124"/>
        <v>1.0666408639449647</v>
      </c>
      <c r="BG96" s="93">
        <f t="shared" si="124"/>
        <v>1.081773287198843</v>
      </c>
      <c r="BH96" s="93">
        <f t="shared" si="124"/>
        <v>1.0998157918476981</v>
      </c>
      <c r="BI96" s="93">
        <f t="shared" si="124"/>
        <v>1.1166942639385626</v>
      </c>
      <c r="BJ96" s="93">
        <f t="shared" si="124"/>
        <v>1.1321176953319385</v>
      </c>
      <c r="BK96" s="93">
        <f t="shared" si="124"/>
        <v>1.1562713709102443</v>
      </c>
      <c r="BL96" s="93">
        <f t="shared" si="124"/>
        <v>1.1626735499791931</v>
      </c>
      <c r="BM96" s="93">
        <f t="shared" si="124"/>
        <v>1.1757689162565876</v>
      </c>
      <c r="BN96" s="93">
        <f t="shared" si="124"/>
        <v>1.1906103313709684</v>
      </c>
      <c r="BO96" s="93">
        <f t="shared" si="124"/>
        <v>1.1973035185794147</v>
      </c>
      <c r="BP96" s="93">
        <f t="shared" si="124"/>
        <v>1.217965096483749</v>
      </c>
      <c r="BQ96" s="93">
        <f t="shared" ref="BQ96:DA98" si="125">SQRT(((BQ93-0.205967)^2)/((0.205967-0.5496)^2))</f>
        <v>1.2304784464821483</v>
      </c>
      <c r="BR96" s="93">
        <f t="shared" si="125"/>
        <v>1.2473569185730127</v>
      </c>
      <c r="BS96" s="93">
        <f t="shared" si="125"/>
        <v>1.2616163174083979</v>
      </c>
      <c r="BT96" s="93">
        <f t="shared" si="125"/>
        <v>1.2720926104303139</v>
      </c>
      <c r="BU96" s="93">
        <f t="shared" si="125"/>
        <v>1.2793678139177551</v>
      </c>
      <c r="BV96" s="93">
        <f t="shared" si="125"/>
        <v>1.2875160418236899</v>
      </c>
      <c r="BW96" s="93">
        <f t="shared" si="125"/>
        <v>1.3061405627515403</v>
      </c>
      <c r="BX96" s="93">
        <f t="shared" si="125"/>
        <v>1.3131247580994843</v>
      </c>
      <c r="BY96" s="93">
        <f t="shared" si="125"/>
        <v>1.3154528232154656</v>
      </c>
      <c r="BZ96" s="93">
        <f t="shared" si="125"/>
        <v>1.3393154906542737</v>
      </c>
      <c r="CA96" s="93">
        <f t="shared" si="125"/>
        <v>1.3430985964677433</v>
      </c>
      <c r="CB96" s="93">
        <f t="shared" si="125"/>
        <v>1.3448446453047294</v>
      </c>
      <c r="CC96" s="93">
        <f t="shared" si="125"/>
        <v>1.3483367429787012</v>
      </c>
      <c r="CD96" s="93">
        <f t="shared" si="125"/>
        <v>1.3570669871636312</v>
      </c>
      <c r="CE96" s="93">
        <f t="shared" si="125"/>
        <v>1.3669612639065514</v>
      </c>
      <c r="CF96" s="93">
        <f t="shared" si="125"/>
        <v>1.3707443697200212</v>
      </c>
      <c r="CG96" s="93">
        <f t="shared" si="125"/>
        <v>1.3870408255318902</v>
      </c>
      <c r="CH96" s="93">
        <f t="shared" si="125"/>
        <v>1.3861678011133973</v>
      </c>
      <c r="CI96" s="93">
        <f t="shared" si="125"/>
        <v>1.3820936871604299</v>
      </c>
      <c r="CJ96" s="93">
        <f t="shared" si="125"/>
        <v>1.3884958662293787</v>
      </c>
      <c r="CK96" s="93">
        <f t="shared" si="125"/>
        <v>1.405083330180745</v>
      </c>
      <c r="CL96" s="93">
        <f t="shared" si="125"/>
        <v>1.4071203871572289</v>
      </c>
      <c r="CM96" s="93">
        <f t="shared" si="125"/>
        <v>1.4117765173891916</v>
      </c>
      <c r="CN96" s="93">
        <f t="shared" si="125"/>
        <v>1.4193427290161307</v>
      </c>
      <c r="CO96" s="93">
        <f t="shared" si="125"/>
        <v>1.4205067615741214</v>
      </c>
      <c r="CP96" s="93">
        <f t="shared" si="125"/>
        <v>1.4231258348296001</v>
      </c>
      <c r="CQ96" s="93">
        <f t="shared" si="125"/>
        <v>1.4295280138985491</v>
      </c>
      <c r="CR96" s="93">
        <f t="shared" si="125"/>
        <v>1.4324380952935256</v>
      </c>
      <c r="CS96" s="93">
        <f t="shared" si="125"/>
        <v>1.4408773313389576</v>
      </c>
      <c r="CT96" s="93">
        <f t="shared" si="125"/>
        <v>1.4382582580834788</v>
      </c>
      <c r="CU96" s="93">
        <f t="shared" si="125"/>
        <v>1.4379672499439811</v>
      </c>
      <c r="CV96" s="93">
        <f t="shared" si="125"/>
        <v>1.4464064859894132</v>
      </c>
      <c r="CW96" s="93">
        <f t="shared" si="125"/>
        <v>1.456882779011329</v>
      </c>
      <c r="CX96" s="93">
        <f t="shared" si="125"/>
        <v>1.4595018522668082</v>
      </c>
      <c r="CY96" s="93">
        <f t="shared" si="125"/>
        <v>1.4644489906382685</v>
      </c>
      <c r="CZ96" s="93">
        <f t="shared" si="125"/>
        <v>1.4580468115693197</v>
      </c>
      <c r="DA96" s="102">
        <f t="shared" si="125"/>
        <v>1.465613023196259</v>
      </c>
    </row>
    <row r="97" spans="2:106" s="58" customFormat="1" ht="20" customHeight="1" x14ac:dyDescent="0.2">
      <c r="B97" s="116"/>
      <c r="C97" s="100" t="s">
        <v>152</v>
      </c>
      <c r="D97" s="107">
        <f t="shared" ref="D97:S98" si="126">SQRT(((D94-0.205967)^2)/((0.205967-0.5496)^2))</f>
        <v>4.0837172215706853E-2</v>
      </c>
      <c r="E97" s="93">
        <f t="shared" si="126"/>
        <v>4.9858424540134338E-2</v>
      </c>
      <c r="F97" s="93">
        <f t="shared" si="126"/>
        <v>5.1313465237622646E-2</v>
      </c>
      <c r="G97" s="93">
        <f t="shared" si="126"/>
        <v>5.8588668725064207E-2</v>
      </c>
      <c r="H97" s="93">
        <f t="shared" si="126"/>
        <v>6.4990847794012777E-2</v>
      </c>
      <c r="I97" s="93">
        <f t="shared" si="126"/>
        <v>5.8879676864561914E-2</v>
      </c>
      <c r="J97" s="93">
        <f t="shared" si="126"/>
        <v>6.2080766399036161E-2</v>
      </c>
      <c r="K97" s="93">
        <f t="shared" si="126"/>
        <v>6.4699839654515076E-2</v>
      </c>
      <c r="L97" s="93">
        <f t="shared" si="126"/>
        <v>5.8588668725064207E-2</v>
      </c>
      <c r="M97" s="93">
        <f t="shared" si="126"/>
        <v>6.4699839654515076E-2</v>
      </c>
      <c r="N97" s="93">
        <f t="shared" si="126"/>
        <v>6.3535807096524469E-2</v>
      </c>
      <c r="O97" s="93">
        <f t="shared" si="126"/>
        <v>6.0043709422552508E-2</v>
      </c>
      <c r="P97" s="93">
        <f t="shared" si="126"/>
        <v>6.702790477049643E-2</v>
      </c>
      <c r="Q97" s="93">
        <f t="shared" si="126"/>
        <v>6.2080766399036161E-2</v>
      </c>
      <c r="R97" s="93">
        <f t="shared" si="126"/>
        <v>6.38268152360221E-2</v>
      </c>
      <c r="S97" s="93">
        <f t="shared" si="126"/>
        <v>6.8773953607482369E-2</v>
      </c>
      <c r="T97" s="93">
        <f t="shared" si="124"/>
        <v>7.4303108257937983E-2</v>
      </c>
      <c r="U97" s="93">
        <f t="shared" si="124"/>
        <v>8.6525450116839722E-2</v>
      </c>
      <c r="V97" s="93">
        <f t="shared" si="124"/>
        <v>9.5837710580764929E-2</v>
      </c>
      <c r="W97" s="93">
        <f t="shared" si="124"/>
        <v>0.10776904430016904</v>
      </c>
      <c r="X97" s="93">
        <f t="shared" si="124"/>
        <v>0.12522953267002876</v>
      </c>
      <c r="Y97" s="93">
        <f t="shared" si="124"/>
        <v>0.15142026522481836</v>
      </c>
      <c r="Z97" s="93">
        <f t="shared" si="124"/>
        <v>0.17848402219810081</v>
      </c>
      <c r="AA97" s="93">
        <f t="shared" si="124"/>
        <v>0.20671181172937414</v>
      </c>
      <c r="AB97" s="93">
        <f t="shared" si="124"/>
        <v>0.24075976405060051</v>
      </c>
      <c r="AC97" s="93">
        <f t="shared" si="124"/>
        <v>0.27422570009283165</v>
      </c>
      <c r="AD97" s="93">
        <f t="shared" si="124"/>
        <v>0.31758591287798316</v>
      </c>
      <c r="AE97" s="93">
        <f t="shared" si="124"/>
        <v>0.35279789775720027</v>
      </c>
      <c r="AF97" s="93">
        <f t="shared" si="124"/>
        <v>0.39062895589189633</v>
      </c>
      <c r="AG97" s="93">
        <f t="shared" si="124"/>
        <v>0.43660824193252679</v>
      </c>
      <c r="AH97" s="93">
        <f t="shared" si="124"/>
        <v>0.47560333262521354</v>
      </c>
      <c r="AI97" s="93">
        <f t="shared" si="124"/>
        <v>0.51285237448091425</v>
      </c>
      <c r="AJ97" s="93">
        <f t="shared" si="124"/>
        <v>0.55097444075510793</v>
      </c>
      <c r="AK97" s="93">
        <f t="shared" si="124"/>
        <v>0.5902605395872923</v>
      </c>
      <c r="AL97" s="93">
        <f t="shared" si="124"/>
        <v>0.62954663841947667</v>
      </c>
      <c r="AM97" s="93">
        <f t="shared" si="124"/>
        <v>0.66563164771718664</v>
      </c>
      <c r="AN97" s="93">
        <f t="shared" si="124"/>
        <v>0.69647851050393872</v>
      </c>
      <c r="AO97" s="93">
        <f t="shared" si="124"/>
        <v>0.73489158491763018</v>
      </c>
      <c r="AP97" s="93">
        <f t="shared" si="124"/>
        <v>0.76661147212287528</v>
      </c>
      <c r="AQ97" s="93">
        <f t="shared" si="124"/>
        <v>0.80269648142058547</v>
      </c>
      <c r="AR97" s="93">
        <f t="shared" si="124"/>
        <v>0.83063326281236094</v>
      </c>
      <c r="AS97" s="93">
        <f t="shared" si="124"/>
        <v>0.85973407676212699</v>
      </c>
      <c r="AT97" s="93">
        <f t="shared" si="124"/>
        <v>0.89611009419933496</v>
      </c>
      <c r="AU97" s="93">
        <f t="shared" si="124"/>
        <v>0.92637494070709159</v>
      </c>
      <c r="AV97" s="93">
        <f t="shared" si="124"/>
        <v>0.95751281163334157</v>
      </c>
      <c r="AW97" s="93">
        <f t="shared" si="124"/>
        <v>0.98719564186210296</v>
      </c>
      <c r="AX97" s="93">
        <f t="shared" si="124"/>
        <v>1.010476293021916</v>
      </c>
      <c r="AY97" s="93">
        <f t="shared" si="124"/>
        <v>1.0445242453431423</v>
      </c>
      <c r="AZ97" s="93">
        <f t="shared" si="124"/>
        <v>1.0631487662709929</v>
      </c>
      <c r="BA97" s="93">
        <f t="shared" si="124"/>
        <v>1.0893394988257825</v>
      </c>
      <c r="BB97" s="93">
        <f t="shared" si="124"/>
        <v>1.1146572069620788</v>
      </c>
      <c r="BC97" s="93">
        <f t="shared" si="124"/>
        <v>1.1257155162629899</v>
      </c>
      <c r="BD97" s="93">
        <f t="shared" si="124"/>
        <v>1.1507422162597889</v>
      </c>
      <c r="BE97" s="93">
        <f t="shared" si="124"/>
        <v>1.1702397616061322</v>
      </c>
      <c r="BF97" s="93">
        <f t="shared" si="124"/>
        <v>1.1920653720684569</v>
      </c>
      <c r="BG97" s="93">
        <f t="shared" si="124"/>
        <v>1.2037056976483635</v>
      </c>
      <c r="BH97" s="93">
        <f t="shared" si="124"/>
        <v>1.227277356947674</v>
      </c>
      <c r="BI97" s="93">
        <f t="shared" si="124"/>
        <v>1.2464838941545195</v>
      </c>
      <c r="BJ97" s="93">
        <f t="shared" si="124"/>
        <v>1.2645263988033744</v>
      </c>
      <c r="BK97" s="93">
        <f t="shared" si="124"/>
        <v>1.2825689034522298</v>
      </c>
      <c r="BL97" s="93">
        <f t="shared" si="124"/>
        <v>1.286643017405197</v>
      </c>
      <c r="BM97" s="93">
        <f t="shared" si="124"/>
        <v>1.3035214894960614</v>
      </c>
      <c r="BN97" s="93">
        <f t="shared" si="124"/>
        <v>1.3189449208894373</v>
      </c>
      <c r="BO97" s="93">
        <f t="shared" si="124"/>
        <v>1.3259291162373812</v>
      </c>
      <c r="BP97" s="93">
        <f t="shared" si="124"/>
        <v>1.350373799955185</v>
      </c>
      <c r="BQ97" s="93">
        <f t="shared" si="125"/>
        <v>1.3593950522796125</v>
      </c>
      <c r="BR97" s="93">
        <f t="shared" si="125"/>
        <v>1.3721994104175095</v>
      </c>
      <c r="BS97" s="93">
        <f t="shared" si="125"/>
        <v>1.3850037685554064</v>
      </c>
      <c r="BT97" s="93">
        <f t="shared" si="125"/>
        <v>1.3969351022748109</v>
      </c>
      <c r="BU97" s="93">
        <f t="shared" si="125"/>
        <v>1.4042103057622524</v>
      </c>
      <c r="BV97" s="93">
        <f t="shared" si="125"/>
        <v>1.4042103057622524</v>
      </c>
      <c r="BW97" s="93">
        <f t="shared" si="125"/>
        <v>1.4161416394816564</v>
      </c>
      <c r="BX97" s="93">
        <f t="shared" si="125"/>
        <v>1.4254538999455815</v>
      </c>
      <c r="BY97" s="93">
        <f t="shared" si="125"/>
        <v>1.4234168429690981</v>
      </c>
      <c r="BZ97" s="93">
        <f t="shared" si="125"/>
        <v>1.4464064859894132</v>
      </c>
      <c r="CA97" s="93">
        <f t="shared" si="125"/>
        <v>1.4522266487793665</v>
      </c>
      <c r="CB97" s="93">
        <f t="shared" si="125"/>
        <v>1.4580468115693197</v>
      </c>
      <c r="CC97" s="93">
        <f t="shared" si="125"/>
        <v>1.4612479011037938</v>
      </c>
      <c r="CD97" s="93">
        <f t="shared" si="125"/>
        <v>1.4702691534282217</v>
      </c>
      <c r="CE97" s="93">
        <f t="shared" si="125"/>
        <v>1.4795814138921468</v>
      </c>
      <c r="CF97" s="93">
        <f t="shared" si="125"/>
        <v>1.4810364545896351</v>
      </c>
      <c r="CG97" s="93">
        <f t="shared" si="125"/>
        <v>1.4967508941225089</v>
      </c>
      <c r="CH97" s="93">
        <f t="shared" si="125"/>
        <v>1.504317105749448</v>
      </c>
      <c r="CI97" s="93">
        <f t="shared" si="125"/>
        <v>1.5072271871444245</v>
      </c>
      <c r="CJ97" s="93">
        <f t="shared" si="125"/>
        <v>1.5072271871444245</v>
      </c>
      <c r="CK97" s="93">
        <f t="shared" si="125"/>
        <v>1.5089732359814105</v>
      </c>
      <c r="CL97" s="93">
        <f t="shared" si="125"/>
        <v>1.5051901301679407</v>
      </c>
      <c r="CM97" s="93">
        <f t="shared" si="125"/>
        <v>1.5174124720268429</v>
      </c>
      <c r="CN97" s="93">
        <f t="shared" si="125"/>
        <v>1.5171214638873449</v>
      </c>
      <c r="CO97" s="93">
        <f t="shared" si="125"/>
        <v>1.529343805746247</v>
      </c>
      <c r="CP97" s="93">
        <f t="shared" si="125"/>
        <v>1.5296348138857447</v>
      </c>
      <c r="CQ97" s="93">
        <f t="shared" si="125"/>
        <v>1.531089854583233</v>
      </c>
      <c r="CR97" s="93">
        <f t="shared" si="125"/>
        <v>1.5328359034202188</v>
      </c>
      <c r="CS97" s="93">
        <f t="shared" si="125"/>
        <v>1.5529154650455574</v>
      </c>
      <c r="CT97" s="93">
        <f t="shared" si="125"/>
        <v>1.5465132859766091</v>
      </c>
      <c r="CU97" s="93">
        <f t="shared" si="125"/>
        <v>1.5418571557446463</v>
      </c>
      <c r="CV97" s="93">
        <f t="shared" si="125"/>
        <v>1.5497143755110834</v>
      </c>
      <c r="CW97" s="93">
        <f t="shared" si="125"/>
        <v>1.5479683266740973</v>
      </c>
      <c r="CX97" s="93">
        <f t="shared" si="125"/>
        <v>1.553497481324553</v>
      </c>
      <c r="CY97" s="93">
        <f t="shared" si="125"/>
        <v>1.5633917580674732</v>
      </c>
      <c r="CZ97" s="93">
        <f t="shared" si="125"/>
        <v>1.5581536115565153</v>
      </c>
      <c r="DA97" s="102">
        <f t="shared" si="125"/>
        <v>1.5695029289969242</v>
      </c>
    </row>
    <row r="98" spans="2:106" s="58" customFormat="1" ht="20" customHeight="1" x14ac:dyDescent="0.2">
      <c r="B98" s="116"/>
      <c r="C98" s="100" t="s">
        <v>153</v>
      </c>
      <c r="D98" s="107">
        <f t="shared" si="126"/>
        <v>1.8429545474386855E-2</v>
      </c>
      <c r="E98" s="93">
        <f t="shared" si="126"/>
        <v>2.6868781519819088E-2</v>
      </c>
      <c r="F98" s="93">
        <f t="shared" si="126"/>
        <v>3.1233903612284016E-2</v>
      </c>
      <c r="G98" s="93">
        <f t="shared" si="126"/>
        <v>3.5017009425753608E-2</v>
      </c>
      <c r="H98" s="93">
        <f t="shared" si="126"/>
        <v>3.6181041983744291E-2</v>
      </c>
      <c r="I98" s="93">
        <f t="shared" si="126"/>
        <v>3.5308017565251239E-2</v>
      </c>
      <c r="J98" s="93">
        <f t="shared" si="126"/>
        <v>3.7636082681232599E-2</v>
      </c>
      <c r="K98" s="93">
        <f t="shared" si="126"/>
        <v>3.7636082681232599E-2</v>
      </c>
      <c r="L98" s="93">
        <f t="shared" si="126"/>
        <v>3.2397936170274616E-2</v>
      </c>
      <c r="M98" s="93">
        <f t="shared" si="126"/>
        <v>3.5599025704748946E-2</v>
      </c>
      <c r="N98" s="93">
        <f t="shared" si="126"/>
        <v>3.2397936170274616E-2</v>
      </c>
      <c r="O98" s="93">
        <f t="shared" si="126"/>
        <v>3.2397936170274616E-2</v>
      </c>
      <c r="P98" s="93">
        <f t="shared" si="126"/>
        <v>3.5017009425753608E-2</v>
      </c>
      <c r="Q98" s="93">
        <f t="shared" si="126"/>
        <v>3.4434993146758269E-2</v>
      </c>
      <c r="R98" s="93">
        <f t="shared" si="126"/>
        <v>3.8800115239223193E-2</v>
      </c>
      <c r="S98" s="93">
        <f t="shared" si="126"/>
        <v>4.4911286168674146E-2</v>
      </c>
      <c r="T98" s="93">
        <f t="shared" si="124"/>
        <v>6.3244798957026838E-2</v>
      </c>
      <c r="U98" s="93">
        <f t="shared" si="124"/>
        <v>7.4885124536933245E-2</v>
      </c>
      <c r="V98" s="93">
        <f t="shared" si="124"/>
        <v>9.7583759417750868E-2</v>
      </c>
      <c r="W98" s="93">
        <f t="shared" si="124"/>
        <v>0.11388021522962</v>
      </c>
      <c r="X98" s="93">
        <f t="shared" si="124"/>
        <v>0.14094397220290256</v>
      </c>
      <c r="Y98" s="93">
        <f t="shared" si="124"/>
        <v>0.17848402219810081</v>
      </c>
      <c r="Z98" s="93">
        <f t="shared" si="124"/>
        <v>0.21398701521681568</v>
      </c>
      <c r="AA98" s="93">
        <f t="shared" si="124"/>
        <v>0.249781016375028</v>
      </c>
      <c r="AB98" s="93">
        <f t="shared" si="124"/>
        <v>0.28819409078871933</v>
      </c>
      <c r="AC98" s="93">
        <f t="shared" si="124"/>
        <v>0.33446438496884762</v>
      </c>
      <c r="AD98" s="93">
        <f t="shared" si="124"/>
        <v>0.37171342682454828</v>
      </c>
      <c r="AE98" s="93">
        <f t="shared" si="124"/>
        <v>0.4144916233307045</v>
      </c>
      <c r="AF98" s="93">
        <f t="shared" si="124"/>
        <v>0.45610578727887024</v>
      </c>
      <c r="AG98" s="93">
        <f t="shared" si="124"/>
        <v>0.50121204890100779</v>
      </c>
      <c r="AH98" s="93">
        <f t="shared" si="124"/>
        <v>0.54660931866264306</v>
      </c>
      <c r="AI98" s="93">
        <f t="shared" si="124"/>
        <v>0.5829853360998507</v>
      </c>
      <c r="AJ98" s="93">
        <f t="shared" si="124"/>
        <v>0.62430849190851867</v>
      </c>
      <c r="AK98" s="93">
        <f t="shared" si="124"/>
        <v>0.66359459074070304</v>
      </c>
      <c r="AL98" s="93">
        <f t="shared" si="124"/>
        <v>0.69618750236444116</v>
      </c>
      <c r="AM98" s="93">
        <f t="shared" si="124"/>
        <v>0.74012973142858807</v>
      </c>
      <c r="AN98" s="93">
        <f t="shared" si="124"/>
        <v>0.77243163491282851</v>
      </c>
      <c r="AO98" s="93">
        <f t="shared" si="124"/>
        <v>0.80502454653656663</v>
      </c>
      <c r="AP98" s="93">
        <f t="shared" si="124"/>
        <v>0.83790846629980242</v>
      </c>
      <c r="AQ98" s="93">
        <f t="shared" si="124"/>
        <v>0.87370246745801483</v>
      </c>
      <c r="AR98" s="93">
        <f t="shared" si="124"/>
        <v>0.90425832210526946</v>
      </c>
      <c r="AS98" s="93">
        <f t="shared" si="124"/>
        <v>0.92986703838106344</v>
      </c>
      <c r="AT98" s="93">
        <f t="shared" si="124"/>
        <v>0.96187793372580632</v>
      </c>
      <c r="AU98" s="93">
        <f t="shared" si="124"/>
        <v>0.99330681279155386</v>
      </c>
      <c r="AV98" s="93">
        <f t="shared" si="124"/>
        <v>1.0241536755783058</v>
      </c>
      <c r="AW98" s="93">
        <f t="shared" si="124"/>
        <v>1.0483073511566121</v>
      </c>
      <c r="AX98" s="93">
        <f t="shared" si="124"/>
        <v>1.0774081651063783</v>
      </c>
      <c r="AY98" s="93">
        <f t="shared" si="124"/>
        <v>1.1038899058006655</v>
      </c>
      <c r="AZ98" s="93">
        <f t="shared" si="124"/>
        <v>1.1213503941705252</v>
      </c>
      <c r="BA98" s="93">
        <f t="shared" si="124"/>
        <v>1.1391018906798824</v>
      </c>
      <c r="BB98" s="93">
        <f t="shared" si="124"/>
        <v>1.1647106069556765</v>
      </c>
      <c r="BC98" s="93">
        <f t="shared" si="124"/>
        <v>1.1760599243960854</v>
      </c>
      <c r="BD98" s="93">
        <f t="shared" si="124"/>
        <v>1.1975945267189125</v>
      </c>
      <c r="BE98" s="93">
        <f t="shared" si="124"/>
        <v>1.217965096483749</v>
      </c>
      <c r="BF98" s="93">
        <f t="shared" si="124"/>
        <v>1.2383356662485849</v>
      </c>
      <c r="BG98" s="93">
        <f t="shared" si="124"/>
        <v>1.2543411139209566</v>
      </c>
      <c r="BH98" s="93">
        <f t="shared" si="124"/>
        <v>1.2776217650807695</v>
      </c>
      <c r="BI98" s="93">
        <f t="shared" si="124"/>
        <v>1.2927541883346478</v>
      </c>
      <c r="BJ98" s="93">
        <f t="shared" si="124"/>
        <v>1.3003203999615871</v>
      </c>
      <c r="BK98" s="93">
        <f t="shared" si="124"/>
        <v>1.3221460104239116</v>
      </c>
      <c r="BL98" s="93">
        <f t="shared" si="124"/>
        <v>1.329421213911353</v>
      </c>
      <c r="BM98" s="93">
        <f t="shared" si="124"/>
        <v>1.3495007755366917</v>
      </c>
      <c r="BN98" s="93">
        <f t="shared" si="124"/>
        <v>1.3570669871636312</v>
      </c>
      <c r="BO98" s="93">
        <f t="shared" si="124"/>
        <v>1.3620141255350915</v>
      </c>
      <c r="BP98" s="93">
        <f t="shared" si="124"/>
        <v>1.3797656220444487</v>
      </c>
      <c r="BQ98" s="93">
        <f t="shared" si="125"/>
        <v>1.3937340127403364</v>
      </c>
      <c r="BR98" s="93">
        <f t="shared" si="125"/>
        <v>1.405083330180745</v>
      </c>
      <c r="BS98" s="93">
        <f t="shared" si="125"/>
        <v>1.4149776069236659</v>
      </c>
      <c r="BT98" s="93">
        <f t="shared" si="125"/>
        <v>1.4213797859926143</v>
      </c>
      <c r="BU98" s="93">
        <f t="shared" si="125"/>
        <v>1.4274909569220653</v>
      </c>
      <c r="BV98" s="93">
        <f t="shared" si="125"/>
        <v>1.4420413638969483</v>
      </c>
      <c r="BW98" s="93">
        <f t="shared" si="125"/>
        <v>1.4542637057558501</v>
      </c>
      <c r="BX98" s="93">
        <f t="shared" si="125"/>
        <v>1.4627029418012822</v>
      </c>
      <c r="BY98" s="93">
        <f t="shared" si="125"/>
        <v>1.4647399987777661</v>
      </c>
      <c r="BZ98" s="93">
        <f t="shared" si="125"/>
        <v>1.4760893162181745</v>
      </c>
      <c r="CA98" s="93">
        <f t="shared" si="125"/>
        <v>1.4856925848215976</v>
      </c>
      <c r="CB98" s="93">
        <f t="shared" si="125"/>
        <v>1.4909307313325557</v>
      </c>
      <c r="CC98" s="93">
        <f t="shared" si="125"/>
        <v>1.5014070243544713</v>
      </c>
      <c r="CD98" s="93">
        <f t="shared" si="125"/>
        <v>1.504317105749448</v>
      </c>
      <c r="CE98" s="93">
        <f t="shared" si="125"/>
        <v>1.5165394476083496</v>
      </c>
      <c r="CF98" s="93">
        <f t="shared" si="125"/>
        <v>1.5081002115629174</v>
      </c>
      <c r="CG98" s="93">
        <f t="shared" si="125"/>
        <v>1.5238146510957913</v>
      </c>
      <c r="CH98" s="93">
        <f t="shared" si="125"/>
        <v>1.5275977569092607</v>
      </c>
      <c r="CI98" s="93">
        <f t="shared" si="125"/>
        <v>1.526724732490768</v>
      </c>
      <c r="CJ98" s="93">
        <f t="shared" si="125"/>
        <v>1.5360369929546931</v>
      </c>
      <c r="CK98" s="93">
        <f t="shared" si="125"/>
        <v>1.5398200987681627</v>
      </c>
      <c r="CL98" s="93">
        <f t="shared" si="125"/>
        <v>1.553497481324553</v>
      </c>
      <c r="CM98" s="93">
        <f t="shared" si="125"/>
        <v>1.5427301801631392</v>
      </c>
      <c r="CN98" s="93">
        <f t="shared" si="125"/>
        <v>1.5369100173731862</v>
      </c>
      <c r="CO98" s="93">
        <f t="shared" si="125"/>
        <v>1.5529154650455574</v>
      </c>
      <c r="CP98" s="93">
        <f t="shared" si="125"/>
        <v>1.5520424406270645</v>
      </c>
      <c r="CQ98" s="93">
        <f t="shared" si="125"/>
        <v>1.5660108313229522</v>
      </c>
      <c r="CR98" s="93">
        <f t="shared" si="125"/>
        <v>1.5601906685329991</v>
      </c>
      <c r="CS98" s="93">
        <f t="shared" si="125"/>
        <v>1.5601906685329991</v>
      </c>
      <c r="CT98" s="93">
        <f t="shared" si="125"/>
        <v>1.5663018394624499</v>
      </c>
      <c r="CU98" s="93">
        <f t="shared" si="125"/>
        <v>1.5601906685329991</v>
      </c>
      <c r="CV98" s="93">
        <f t="shared" si="125"/>
        <v>1.5671748638809428</v>
      </c>
      <c r="CW98" s="93">
        <f t="shared" si="125"/>
        <v>1.5721220022524032</v>
      </c>
      <c r="CX98" s="93">
        <f t="shared" si="125"/>
        <v>1.5825982952743192</v>
      </c>
      <c r="CY98" s="93">
        <f t="shared" si="125"/>
        <v>1.575614099926375</v>
      </c>
      <c r="CZ98" s="93">
        <f t="shared" si="125"/>
        <v>1.5692119208574264</v>
      </c>
      <c r="DA98" s="102">
        <f t="shared" si="125"/>
        <v>1.575905108065873</v>
      </c>
    </row>
    <row r="99" spans="2:106" s="58" customFormat="1" ht="20" customHeight="1" x14ac:dyDescent="0.2">
      <c r="B99" s="116"/>
      <c r="C99" s="119" t="s">
        <v>10</v>
      </c>
      <c r="D99" s="107">
        <f>AVERAGE(D96:D98)</f>
        <v>2.4928727256501314E-2</v>
      </c>
      <c r="E99" s="93">
        <f t="shared" ref="E99:BP99" si="127">AVERAGE(E96:E98)</f>
        <v>3.3949979580928859E-2</v>
      </c>
      <c r="F99" s="93">
        <f t="shared" si="127"/>
        <v>3.6084039270578357E-2</v>
      </c>
      <c r="G99" s="93">
        <f t="shared" si="127"/>
        <v>4.1128180355204512E-2</v>
      </c>
      <c r="H99" s="93">
        <f t="shared" si="127"/>
        <v>4.5008288881839997E-2</v>
      </c>
      <c r="I99" s="93">
        <f t="shared" si="127"/>
        <v>4.1516191207868064E-2</v>
      </c>
      <c r="J99" s="93">
        <f t="shared" si="127"/>
        <v>4.3553248184351689E-2</v>
      </c>
      <c r="K99" s="93">
        <f t="shared" si="127"/>
        <v>4.5396299734503535E-2</v>
      </c>
      <c r="L99" s="93">
        <f t="shared" si="127"/>
        <v>4.0255155936711508E-2</v>
      </c>
      <c r="M99" s="93">
        <f t="shared" si="127"/>
        <v>4.4426272602844652E-2</v>
      </c>
      <c r="N99" s="93">
        <f t="shared" si="127"/>
        <v>4.2486218339526906E-2</v>
      </c>
      <c r="O99" s="93">
        <f t="shared" si="127"/>
        <v>4.2098207486863347E-2</v>
      </c>
      <c r="P99" s="93">
        <f t="shared" si="127"/>
        <v>4.6851340431991871E-2</v>
      </c>
      <c r="Q99" s="93">
        <f t="shared" si="127"/>
        <v>4.2098207486863382E-2</v>
      </c>
      <c r="R99" s="93">
        <f t="shared" si="127"/>
        <v>4.6075318726664739E-2</v>
      </c>
      <c r="S99" s="93">
        <f t="shared" si="127"/>
        <v>4.9276408261139049E-2</v>
      </c>
      <c r="T99" s="93">
        <f t="shared" si="127"/>
        <v>5.9558695856723097E-2</v>
      </c>
      <c r="U99" s="93">
        <f t="shared" si="127"/>
        <v>6.8773953607482369E-2</v>
      </c>
      <c r="V99" s="93">
        <f t="shared" si="127"/>
        <v>8.2354333450706585E-2</v>
      </c>
      <c r="W99" s="93">
        <f t="shared" si="127"/>
        <v>9.5158691588603725E-2</v>
      </c>
      <c r="X99" s="93">
        <f t="shared" si="127"/>
        <v>0.11320119623745874</v>
      </c>
      <c r="Y99" s="93">
        <f t="shared" si="127"/>
        <v>0.143078031892552</v>
      </c>
      <c r="Z99" s="93">
        <f t="shared" si="127"/>
        <v>0.17101481328432758</v>
      </c>
      <c r="AA99" s="93">
        <f t="shared" si="127"/>
        <v>0.20001862452092789</v>
      </c>
      <c r="AB99" s="93">
        <f t="shared" si="127"/>
        <v>0.23348456056315894</v>
      </c>
      <c r="AC99" s="93">
        <f t="shared" si="127"/>
        <v>0.27121861598468905</v>
      </c>
      <c r="AD99" s="93">
        <f t="shared" si="127"/>
        <v>0.30701261714290151</v>
      </c>
      <c r="AE99" s="93">
        <f t="shared" si="127"/>
        <v>0.34513468341709513</v>
      </c>
      <c r="AF99" s="93">
        <f t="shared" si="127"/>
        <v>0.38267473341229358</v>
      </c>
      <c r="AG99" s="93">
        <f t="shared" si="127"/>
        <v>0.42632595433694281</v>
      </c>
      <c r="AH99" s="93">
        <f t="shared" si="127"/>
        <v>0.46658208030078602</v>
      </c>
      <c r="AI99" s="93">
        <f t="shared" si="127"/>
        <v>0.50354011401698906</v>
      </c>
      <c r="AJ99" s="93">
        <f t="shared" si="127"/>
        <v>0.54098316129902158</v>
      </c>
      <c r="AK99" s="93">
        <f t="shared" si="127"/>
        <v>0.57871721672055165</v>
      </c>
      <c r="AL99" s="93">
        <f t="shared" si="127"/>
        <v>0.61509323415775941</v>
      </c>
      <c r="AM99" s="93">
        <f t="shared" si="127"/>
        <v>0.65418532756361192</v>
      </c>
      <c r="AN99" s="93">
        <f t="shared" si="127"/>
        <v>0.68571120934252539</v>
      </c>
      <c r="AO99" s="93">
        <f t="shared" si="127"/>
        <v>0.72111719964807419</v>
      </c>
      <c r="AP99" s="93">
        <f t="shared" si="127"/>
        <v>0.75109103801633337</v>
      </c>
      <c r="AQ99" s="93">
        <f t="shared" si="127"/>
        <v>0.78882509343786344</v>
      </c>
      <c r="AR99" s="93">
        <f t="shared" si="127"/>
        <v>0.81637386397697564</v>
      </c>
      <c r="AS99" s="93">
        <f t="shared" si="127"/>
        <v>0.84605669420573693</v>
      </c>
      <c r="AT99" s="93">
        <f t="shared" si="127"/>
        <v>0.87797058683731388</v>
      </c>
      <c r="AU99" s="93">
        <f t="shared" si="127"/>
        <v>0.9081384306319048</v>
      </c>
      <c r="AV99" s="93">
        <f t="shared" si="127"/>
        <v>0.93879128799232525</v>
      </c>
      <c r="AW99" s="93">
        <f t="shared" si="127"/>
        <v>0.96537003139977839</v>
      </c>
      <c r="AX99" s="93">
        <f t="shared" si="127"/>
        <v>0.99233678565989492</v>
      </c>
      <c r="AY99" s="93">
        <f t="shared" si="127"/>
        <v>1.0210495887569977</v>
      </c>
      <c r="AZ99" s="93">
        <f t="shared" si="127"/>
        <v>1.0409351449560045</v>
      </c>
      <c r="BA99" s="93">
        <f t="shared" si="127"/>
        <v>1.0625667499919975</v>
      </c>
      <c r="BB99" s="93">
        <f t="shared" si="127"/>
        <v>1.0882724689809573</v>
      </c>
      <c r="BC99" s="93">
        <f t="shared" si="127"/>
        <v>1.1026288705295089</v>
      </c>
      <c r="BD99" s="93">
        <f t="shared" si="127"/>
        <v>1.1257155162629899</v>
      </c>
      <c r="BE99" s="93">
        <f t="shared" si="127"/>
        <v>1.1441460317645087</v>
      </c>
      <c r="BF99" s="93">
        <f t="shared" si="127"/>
        <v>1.1656806340873354</v>
      </c>
      <c r="BG99" s="93">
        <f t="shared" si="127"/>
        <v>1.179940032922721</v>
      </c>
      <c r="BH99" s="93">
        <f t="shared" si="127"/>
        <v>1.2015716379587138</v>
      </c>
      <c r="BI99" s="93">
        <f t="shared" si="127"/>
        <v>1.21864411547591</v>
      </c>
      <c r="BJ99" s="93">
        <f t="shared" si="127"/>
        <v>1.2323214980323001</v>
      </c>
      <c r="BK99" s="93">
        <f t="shared" si="127"/>
        <v>1.2536620949287951</v>
      </c>
      <c r="BL99" s="93">
        <f t="shared" si="127"/>
        <v>1.2595792604319145</v>
      </c>
      <c r="BM99" s="93">
        <f t="shared" si="127"/>
        <v>1.276263727096447</v>
      </c>
      <c r="BN99" s="93">
        <f t="shared" si="127"/>
        <v>1.2888740798080123</v>
      </c>
      <c r="BO99" s="93">
        <f t="shared" si="127"/>
        <v>1.295082253450629</v>
      </c>
      <c r="BP99" s="93">
        <f t="shared" si="127"/>
        <v>1.316034839494461</v>
      </c>
      <c r="BQ99" s="93">
        <f t="shared" ref="BQ99:DA99" si="128">AVERAGE(BQ96:BQ98)</f>
        <v>1.3278691705006989</v>
      </c>
      <c r="BR99" s="93">
        <f t="shared" si="128"/>
        <v>1.3415465530570891</v>
      </c>
      <c r="BS99" s="93">
        <f t="shared" si="128"/>
        <v>1.3538658976291569</v>
      </c>
      <c r="BT99" s="93">
        <f t="shared" si="128"/>
        <v>1.3634691662325797</v>
      </c>
      <c r="BU99" s="93">
        <f t="shared" si="128"/>
        <v>1.3703563588673575</v>
      </c>
      <c r="BV99" s="93">
        <f t="shared" si="128"/>
        <v>1.377922570494297</v>
      </c>
      <c r="BW99" s="93">
        <f t="shared" si="128"/>
        <v>1.3921819693296822</v>
      </c>
      <c r="BX99" s="93">
        <f t="shared" si="128"/>
        <v>1.4004271999487827</v>
      </c>
      <c r="BY99" s="93">
        <f t="shared" si="128"/>
        <v>1.4012032216541099</v>
      </c>
      <c r="BZ99" s="93">
        <f t="shared" si="128"/>
        <v>1.4206037642872873</v>
      </c>
      <c r="CA99" s="93">
        <f t="shared" si="128"/>
        <v>1.4270059433562359</v>
      </c>
      <c r="CB99" s="93">
        <f t="shared" si="128"/>
        <v>1.4312740627355349</v>
      </c>
      <c r="CC99" s="93">
        <f t="shared" si="128"/>
        <v>1.436997222812322</v>
      </c>
      <c r="CD99" s="93">
        <f t="shared" si="128"/>
        <v>1.4438844154471002</v>
      </c>
      <c r="CE99" s="93">
        <f t="shared" si="128"/>
        <v>1.454360708469016</v>
      </c>
      <c r="CF99" s="93">
        <f t="shared" si="128"/>
        <v>1.4532936786241912</v>
      </c>
      <c r="CG99" s="93">
        <f t="shared" si="128"/>
        <v>1.469202123583397</v>
      </c>
      <c r="CH99" s="93">
        <f t="shared" si="128"/>
        <v>1.4726942212573686</v>
      </c>
      <c r="CI99" s="93">
        <f t="shared" si="128"/>
        <v>1.4720152022652073</v>
      </c>
      <c r="CJ99" s="93">
        <f t="shared" si="128"/>
        <v>1.4772533487761654</v>
      </c>
      <c r="CK99" s="93">
        <f t="shared" si="128"/>
        <v>1.4846255549767726</v>
      </c>
      <c r="CL99" s="93">
        <f t="shared" si="128"/>
        <v>1.4886026662165743</v>
      </c>
      <c r="CM99" s="93">
        <f t="shared" si="128"/>
        <v>1.4906397231930579</v>
      </c>
      <c r="CN99" s="93">
        <f t="shared" si="128"/>
        <v>1.4911247367588871</v>
      </c>
      <c r="CO99" s="93">
        <f t="shared" si="128"/>
        <v>1.5009220107886418</v>
      </c>
      <c r="CP99" s="93">
        <f t="shared" si="128"/>
        <v>1.5016010297808033</v>
      </c>
      <c r="CQ99" s="93">
        <f t="shared" si="128"/>
        <v>1.5088762332682446</v>
      </c>
      <c r="CR99" s="93">
        <f t="shared" si="128"/>
        <v>1.5084882224155811</v>
      </c>
      <c r="CS99" s="93">
        <f t="shared" si="128"/>
        <v>1.5179944883058381</v>
      </c>
      <c r="CT99" s="93">
        <f t="shared" si="128"/>
        <v>1.5170244611741792</v>
      </c>
      <c r="CU99" s="93">
        <f t="shared" si="128"/>
        <v>1.5133383580738755</v>
      </c>
      <c r="CV99" s="93">
        <f t="shared" si="128"/>
        <v>1.5210985751271464</v>
      </c>
      <c r="CW99" s="93">
        <f t="shared" si="128"/>
        <v>1.525657702645943</v>
      </c>
      <c r="CX99" s="93">
        <f t="shared" si="128"/>
        <v>1.5318658762885604</v>
      </c>
      <c r="CY99" s="93">
        <f t="shared" si="128"/>
        <v>1.5344849495440389</v>
      </c>
      <c r="CZ99" s="93">
        <f t="shared" si="128"/>
        <v>1.5284707813277538</v>
      </c>
      <c r="DA99" s="102">
        <f t="shared" si="128"/>
        <v>1.5370070200863521</v>
      </c>
    </row>
    <row r="100" spans="2:106" s="58" customFormat="1" ht="20" customHeight="1" thickBot="1" x14ac:dyDescent="0.25">
      <c r="B100" s="117"/>
      <c r="C100" s="120" t="s">
        <v>123</v>
      </c>
      <c r="D100" s="108">
        <f>_xlfn.STDEV.P(D96:D98)</f>
        <v>1.1311531260809372E-2</v>
      </c>
      <c r="E100" s="109">
        <f t="shared" ref="E100:BP100" si="129">_xlfn.STDEV.P(E96:E98)</f>
        <v>1.1271531614361837E-2</v>
      </c>
      <c r="F100" s="109">
        <f t="shared" si="129"/>
        <v>1.1002861726279073E-2</v>
      </c>
      <c r="G100" s="109">
        <f t="shared" si="129"/>
        <v>1.2530257653724152E-2</v>
      </c>
      <c r="H100" s="109">
        <f t="shared" si="129"/>
        <v>1.4161731704489255E-2</v>
      </c>
      <c r="I100" s="109">
        <f t="shared" si="129"/>
        <v>1.2442843194094971E-2</v>
      </c>
      <c r="J100" s="109">
        <f t="shared" si="129"/>
        <v>1.3382859364336809E-2</v>
      </c>
      <c r="K100" s="109">
        <f t="shared" si="129"/>
        <v>1.3736762415299711E-2</v>
      </c>
      <c r="L100" s="109">
        <f t="shared" si="129"/>
        <v>1.3007770871032182E-2</v>
      </c>
      <c r="M100" s="109">
        <f t="shared" si="129"/>
        <v>1.4375396271136869E-2</v>
      </c>
      <c r="N100" s="109">
        <f t="shared" si="129"/>
        <v>1.4888573538967402E-2</v>
      </c>
      <c r="O100" s="109">
        <f t="shared" si="129"/>
        <v>1.2703282138898979E-2</v>
      </c>
      <c r="P100" s="109">
        <f t="shared" si="129"/>
        <v>1.433803793923703E-2</v>
      </c>
      <c r="Q100" s="109">
        <f t="shared" si="129"/>
        <v>1.4257089059904915E-2</v>
      </c>
      <c r="R100" s="109">
        <f t="shared" si="129"/>
        <v>1.2620049254875499E-2</v>
      </c>
      <c r="S100" s="109">
        <f t="shared" si="129"/>
        <v>1.4470646137950675E-2</v>
      </c>
      <c r="T100" s="109">
        <f t="shared" si="129"/>
        <v>1.3792134893661767E-2</v>
      </c>
      <c r="U100" s="109">
        <f t="shared" si="129"/>
        <v>1.7529869135714728E-2</v>
      </c>
      <c r="V100" s="109">
        <f t="shared" si="129"/>
        <v>2.031552719645776E-2</v>
      </c>
      <c r="W100" s="109">
        <f t="shared" si="129"/>
        <v>2.2295013782792122E-2</v>
      </c>
      <c r="X100" s="109">
        <f t="shared" si="129"/>
        <v>2.8844894851483113E-2</v>
      </c>
      <c r="Y100" s="109">
        <f t="shared" si="129"/>
        <v>3.2848562007850912E-2</v>
      </c>
      <c r="Z100" s="109">
        <f t="shared" si="129"/>
        <v>3.8499935709407095E-2</v>
      </c>
      <c r="AA100" s="109">
        <f t="shared" si="129"/>
        <v>4.3620816152137455E-2</v>
      </c>
      <c r="AB100" s="109">
        <f t="shared" si="129"/>
        <v>4.7917180275822167E-2</v>
      </c>
      <c r="AC100" s="109">
        <f t="shared" si="129"/>
        <v>5.2910334189397196E-2</v>
      </c>
      <c r="AD100" s="109">
        <f t="shared" si="129"/>
        <v>5.7631531596429822E-2</v>
      </c>
      <c r="AE100" s="109">
        <f t="shared" si="129"/>
        <v>6.0003372487076198E-2</v>
      </c>
      <c r="AF100" s="109">
        <f t="shared" si="129"/>
        <v>6.345327029438029E-2</v>
      </c>
      <c r="AG100" s="109">
        <f t="shared" si="129"/>
        <v>6.5745230288207515E-2</v>
      </c>
      <c r="AH100" s="109">
        <f t="shared" si="129"/>
        <v>6.9319010299801226E-2</v>
      </c>
      <c r="AI100" s="109">
        <f t="shared" si="129"/>
        <v>6.8983457472996834E-2</v>
      </c>
      <c r="AJ100" s="109">
        <f t="shared" si="129"/>
        <v>7.2459013933127994E-2</v>
      </c>
      <c r="AK100" s="109">
        <f t="shared" si="129"/>
        <v>7.4463341565982666E-2</v>
      </c>
      <c r="AL100" s="109">
        <f t="shared" si="129"/>
        <v>7.2834375915173361E-2</v>
      </c>
      <c r="AM100" s="109">
        <f t="shared" si="129"/>
        <v>7.5282605174594508E-2</v>
      </c>
      <c r="AN100" s="109">
        <f t="shared" si="129"/>
        <v>7.558708851100758E-2</v>
      </c>
      <c r="AO100" s="109">
        <f t="shared" si="129"/>
        <v>7.4770531960160855E-2</v>
      </c>
      <c r="AP100" s="109">
        <f t="shared" si="129"/>
        <v>7.7998264525923233E-2</v>
      </c>
      <c r="AQ100" s="109">
        <f t="shared" si="129"/>
        <v>7.5604016697139328E-2</v>
      </c>
      <c r="AR100" s="109">
        <f t="shared" si="129"/>
        <v>7.8231229806403665E-2</v>
      </c>
      <c r="AS100" s="109">
        <f t="shared" si="129"/>
        <v>7.4643824142162848E-2</v>
      </c>
      <c r="AT100" s="109">
        <f t="shared" si="129"/>
        <v>7.6991439029778119E-2</v>
      </c>
      <c r="AU100" s="109">
        <f t="shared" si="129"/>
        <v>7.8057234039116949E-2</v>
      </c>
      <c r="AV100" s="109">
        <f t="shared" si="129"/>
        <v>7.8465901804817315E-2</v>
      </c>
      <c r="AW100" s="109">
        <f t="shared" si="129"/>
        <v>7.8166974758322419E-2</v>
      </c>
      <c r="AX100" s="109">
        <f t="shared" si="129"/>
        <v>7.7928746266621052E-2</v>
      </c>
      <c r="AY100" s="109">
        <f t="shared" si="129"/>
        <v>7.8986182858439571E-2</v>
      </c>
      <c r="AZ100" s="109">
        <f t="shared" si="129"/>
        <v>7.6360422437110373E-2</v>
      </c>
      <c r="BA100" s="109">
        <f t="shared" si="129"/>
        <v>7.5822001814892917E-2</v>
      </c>
      <c r="BB100" s="109">
        <f t="shared" si="129"/>
        <v>7.552369861000538E-2</v>
      </c>
      <c r="BC100" s="109">
        <f t="shared" si="129"/>
        <v>7.1275940819854916E-2</v>
      </c>
      <c r="BD100" s="109">
        <f t="shared" si="129"/>
        <v>7.1142215725964644E-2</v>
      </c>
      <c r="BE100" s="109">
        <f t="shared" si="129"/>
        <v>7.3286432509781854E-2</v>
      </c>
      <c r="BF100" s="109">
        <f t="shared" si="129"/>
        <v>7.2534553068493407E-2</v>
      </c>
      <c r="BG100" s="109">
        <f t="shared" si="129"/>
        <v>7.2427061332014528E-2</v>
      </c>
      <c r="BH100" s="109">
        <f t="shared" si="129"/>
        <v>7.4830158897307666E-2</v>
      </c>
      <c r="BI100" s="109">
        <f t="shared" si="129"/>
        <v>7.4523214290332734E-2</v>
      </c>
      <c r="BJ100" s="109">
        <f t="shared" si="129"/>
        <v>7.23459475319259E-2</v>
      </c>
      <c r="BK100" s="109">
        <f t="shared" si="129"/>
        <v>7.0735666122568111E-2</v>
      </c>
      <c r="BL100" s="109">
        <f t="shared" si="129"/>
        <v>7.0713181528575059E-2</v>
      </c>
      <c r="BM100" s="109">
        <f t="shared" si="129"/>
        <v>7.349797702660868E-2</v>
      </c>
      <c r="BN100" s="109">
        <f t="shared" si="129"/>
        <v>7.1204616783499333E-2</v>
      </c>
      <c r="BO100" s="109">
        <f t="shared" si="129"/>
        <v>7.0692020854621618E-2</v>
      </c>
      <c r="BP100" s="109">
        <f t="shared" si="129"/>
        <v>7.03762539122018E-2</v>
      </c>
      <c r="BQ100" s="109">
        <f t="shared" ref="BQ100:DA100" si="130">_xlfn.STDEV.P(BQ96:BQ98)</f>
        <v>7.027804728374254E-2</v>
      </c>
      <c r="BR100" s="109">
        <f t="shared" si="130"/>
        <v>6.7941658688081608E-2</v>
      </c>
      <c r="BS100" s="109">
        <f t="shared" si="130"/>
        <v>6.6368147655389162E-2</v>
      </c>
      <c r="BT100" s="109">
        <f t="shared" si="130"/>
        <v>6.5379109065150723E-2</v>
      </c>
      <c r="BU100" s="109">
        <f t="shared" si="130"/>
        <v>6.5036828867140586E-2</v>
      </c>
      <c r="BV100" s="109">
        <f t="shared" si="130"/>
        <v>6.5766265717309494E-2</v>
      </c>
      <c r="BW100" s="109">
        <f t="shared" si="130"/>
        <v>6.2799499566542974E-2</v>
      </c>
      <c r="BX100" s="109">
        <f t="shared" si="130"/>
        <v>6.3577564409832144E-2</v>
      </c>
      <c r="BY100" s="109">
        <f t="shared" si="130"/>
        <v>6.2937794293447924E-2</v>
      </c>
      <c r="BZ100" s="109">
        <f t="shared" si="130"/>
        <v>5.8742972205329202E-2</v>
      </c>
      <c r="CA100" s="109">
        <f t="shared" si="130"/>
        <v>6.0884176188316957E-2</v>
      </c>
      <c r="CB100" s="109">
        <f t="shared" si="130"/>
        <v>6.2571938294095075E-2</v>
      </c>
      <c r="CC100" s="109">
        <f t="shared" si="130"/>
        <v>6.4800716602579314E-2</v>
      </c>
      <c r="CD100" s="109">
        <f t="shared" si="130"/>
        <v>6.2943176249871613E-2</v>
      </c>
      <c r="CE100" s="109">
        <f t="shared" si="130"/>
        <v>6.3615885051940088E-2</v>
      </c>
      <c r="CF100" s="109">
        <f t="shared" si="130"/>
        <v>5.9407648417771276E-2</v>
      </c>
      <c r="CG100" s="109">
        <f t="shared" si="130"/>
        <v>5.9138092115029642E-2</v>
      </c>
      <c r="CH100" s="109">
        <f t="shared" si="130"/>
        <v>6.1917220096967693E-2</v>
      </c>
      <c r="CI100" s="109">
        <f t="shared" si="130"/>
        <v>6.4080406405740156E-2</v>
      </c>
      <c r="CJ100" s="109">
        <f t="shared" si="130"/>
        <v>6.3853578645411926E-2</v>
      </c>
      <c r="CK100" s="109">
        <f t="shared" si="130"/>
        <v>5.7637409033095478E-2</v>
      </c>
      <c r="CL100" s="109">
        <f t="shared" si="130"/>
        <v>6.0898392942511662E-2</v>
      </c>
      <c r="CM100" s="109">
        <f t="shared" si="130"/>
        <v>5.6714492613240103E-2</v>
      </c>
      <c r="CN100" s="109">
        <f t="shared" si="130"/>
        <v>5.1396427819783853E-2</v>
      </c>
      <c r="CO100" s="109">
        <f t="shared" si="130"/>
        <v>5.7670703193249281E-2</v>
      </c>
      <c r="CP100" s="109">
        <f t="shared" si="130"/>
        <v>5.6239325511700848E-2</v>
      </c>
      <c r="CQ100" s="109">
        <f t="shared" si="130"/>
        <v>5.7890549556728225E-2</v>
      </c>
      <c r="CR100" s="109">
        <f t="shared" si="130"/>
        <v>5.4922898503595961E-2</v>
      </c>
      <c r="CS100" s="109">
        <f t="shared" si="130"/>
        <v>5.4610890674765496E-2</v>
      </c>
      <c r="CT100" s="109">
        <f t="shared" si="130"/>
        <v>5.6278964538328154E-2</v>
      </c>
      <c r="CU100" s="109">
        <f t="shared" si="130"/>
        <v>5.3818413071713381E-2</v>
      </c>
      <c r="CV100" s="109">
        <f t="shared" si="130"/>
        <v>5.3294141631438981E-2</v>
      </c>
      <c r="CW100" s="109">
        <f t="shared" si="130"/>
        <v>4.9620846437062244E-2</v>
      </c>
      <c r="CX100" s="109">
        <f t="shared" si="130"/>
        <v>5.2530171156522004E-2</v>
      </c>
      <c r="CY100" s="109">
        <f t="shared" si="130"/>
        <v>4.977364138455237E-2</v>
      </c>
      <c r="CZ100" s="109">
        <f t="shared" si="130"/>
        <v>5.0001487901536738E-2</v>
      </c>
      <c r="DA100" s="110">
        <f t="shared" si="130"/>
        <v>5.0550793387540351E-2</v>
      </c>
    </row>
    <row r="101" spans="2:106" s="58" customFormat="1" ht="20" customHeight="1" x14ac:dyDescent="0.2">
      <c r="B101" s="115" t="s">
        <v>154</v>
      </c>
      <c r="C101" s="99">
        <v>1</v>
      </c>
      <c r="D101" s="103">
        <v>0.20499999999999999</v>
      </c>
      <c r="E101" s="104">
        <v>0.20710000000000001</v>
      </c>
      <c r="F101" s="104">
        <v>0.20830000000000001</v>
      </c>
      <c r="G101" s="104">
        <v>0.20830000000000001</v>
      </c>
      <c r="H101" s="104">
        <v>0.2102</v>
      </c>
      <c r="I101" s="104">
        <v>0.20760000000000001</v>
      </c>
      <c r="J101" s="104">
        <v>0.2092</v>
      </c>
      <c r="K101" s="104">
        <v>0.2077</v>
      </c>
      <c r="L101" s="104">
        <v>0.20749999999999999</v>
      </c>
      <c r="M101" s="104">
        <v>0.2097</v>
      </c>
      <c r="N101" s="104">
        <v>0.2092</v>
      </c>
      <c r="O101" s="104">
        <v>0.2069</v>
      </c>
      <c r="P101" s="104">
        <v>0.2104</v>
      </c>
      <c r="Q101" s="104">
        <v>0.21010000000000001</v>
      </c>
      <c r="R101" s="104">
        <v>0.2107</v>
      </c>
      <c r="S101" s="104">
        <v>0.2137</v>
      </c>
      <c r="T101" s="104">
        <v>0.21679999999999999</v>
      </c>
      <c r="U101" s="104">
        <v>0.22020000000000001</v>
      </c>
      <c r="V101" s="104">
        <v>0.22459999999999999</v>
      </c>
      <c r="W101" s="104">
        <v>0.2271</v>
      </c>
      <c r="X101" s="104">
        <v>0.23119999999999999</v>
      </c>
      <c r="Y101" s="104">
        <v>0.2392</v>
      </c>
      <c r="Z101" s="104">
        <v>0.2455</v>
      </c>
      <c r="AA101" s="104">
        <v>0.25190000000000001</v>
      </c>
      <c r="AB101" s="104">
        <v>0.26</v>
      </c>
      <c r="AC101" s="104">
        <v>0.26790000000000003</v>
      </c>
      <c r="AD101" s="104">
        <v>0.27539999999999998</v>
      </c>
      <c r="AE101" s="104">
        <v>0.28420000000000001</v>
      </c>
      <c r="AF101" s="104">
        <v>0.29070000000000001</v>
      </c>
      <c r="AG101" s="104">
        <v>0.2989</v>
      </c>
      <c r="AH101" s="104">
        <v>0.30930000000000002</v>
      </c>
      <c r="AI101" s="104">
        <v>0.3165</v>
      </c>
      <c r="AJ101" s="104">
        <v>0.32319999999999999</v>
      </c>
      <c r="AK101" s="104">
        <v>0.33110000000000001</v>
      </c>
      <c r="AL101" s="104">
        <v>0.3382</v>
      </c>
      <c r="AM101" s="104">
        <v>0.34610000000000002</v>
      </c>
      <c r="AN101" s="104">
        <v>0.35489999999999999</v>
      </c>
      <c r="AO101" s="104">
        <v>0.36009999999999998</v>
      </c>
      <c r="AP101" s="104">
        <v>0.36570000000000003</v>
      </c>
      <c r="AQ101" s="104">
        <v>0.374</v>
      </c>
      <c r="AR101" s="104">
        <v>0.37959999999999999</v>
      </c>
      <c r="AS101" s="104">
        <v>0.38590000000000002</v>
      </c>
      <c r="AT101" s="104">
        <v>0.39190000000000003</v>
      </c>
      <c r="AU101" s="104">
        <v>0.39810000000000001</v>
      </c>
      <c r="AV101" s="104">
        <v>0.40550000000000003</v>
      </c>
      <c r="AW101" s="104">
        <v>0.4098</v>
      </c>
      <c r="AX101" s="104">
        <v>0.41549999999999998</v>
      </c>
      <c r="AY101" s="104">
        <v>0.42220000000000002</v>
      </c>
      <c r="AZ101" s="104">
        <v>0.42770000000000002</v>
      </c>
      <c r="BA101" s="104">
        <v>0.43240000000000001</v>
      </c>
      <c r="BB101" s="104">
        <v>0.43809999999999999</v>
      </c>
      <c r="BC101" s="104">
        <v>0.44500000000000001</v>
      </c>
      <c r="BD101" s="104">
        <v>0.4516</v>
      </c>
      <c r="BE101" s="104">
        <v>0.45850000000000002</v>
      </c>
      <c r="BF101" s="104">
        <v>0.46410000000000001</v>
      </c>
      <c r="BG101" s="104">
        <v>0.47120000000000001</v>
      </c>
      <c r="BH101" s="104">
        <v>0.4738</v>
      </c>
      <c r="BI101" s="104">
        <v>0.47849999999999998</v>
      </c>
      <c r="BJ101" s="104">
        <v>0.48409999999999997</v>
      </c>
      <c r="BK101" s="104">
        <v>0.48959999999999998</v>
      </c>
      <c r="BL101" s="104">
        <v>0.49380000000000002</v>
      </c>
      <c r="BM101" s="104">
        <v>0.49459999999999998</v>
      </c>
      <c r="BN101" s="104">
        <v>0.49880000000000002</v>
      </c>
      <c r="BO101" s="104">
        <v>0.50270000000000004</v>
      </c>
      <c r="BP101" s="104">
        <v>0.50580000000000003</v>
      </c>
      <c r="BQ101" s="104">
        <v>0.50890000000000002</v>
      </c>
      <c r="BR101" s="104">
        <v>0.51339999999999997</v>
      </c>
      <c r="BS101" s="104">
        <v>0.51300000000000001</v>
      </c>
      <c r="BT101" s="104">
        <v>0.51600000000000001</v>
      </c>
      <c r="BU101" s="104">
        <v>0.51929999999999998</v>
      </c>
      <c r="BV101" s="104">
        <v>0.52070000000000005</v>
      </c>
      <c r="BW101" s="104">
        <v>0.52139999999999997</v>
      </c>
      <c r="BX101" s="104">
        <v>0.52339999999999998</v>
      </c>
      <c r="BY101" s="104">
        <v>0.52280000000000004</v>
      </c>
      <c r="BZ101" s="104">
        <v>0.52769999999999995</v>
      </c>
      <c r="CA101" s="104">
        <v>0.52649999999999997</v>
      </c>
      <c r="CB101" s="104">
        <v>0.52470000000000006</v>
      </c>
      <c r="CC101" s="104">
        <v>0.53049999999999997</v>
      </c>
      <c r="CD101" s="104">
        <v>0.5282</v>
      </c>
      <c r="CE101" s="104">
        <v>0.51690000000000003</v>
      </c>
      <c r="CF101" s="104">
        <v>0.51019999999999999</v>
      </c>
      <c r="CG101" s="104">
        <v>0.50449999999999995</v>
      </c>
      <c r="CH101" s="104">
        <v>0.50370000000000004</v>
      </c>
      <c r="CI101" s="104">
        <v>0.50639999999999996</v>
      </c>
      <c r="CJ101" s="104">
        <v>0.51270000000000004</v>
      </c>
      <c r="CK101" s="104">
        <v>0.51459999999999995</v>
      </c>
      <c r="CL101" s="104">
        <v>0.5262</v>
      </c>
      <c r="CM101" s="104">
        <v>0.5373</v>
      </c>
      <c r="CN101" s="104">
        <v>0.54879999999999995</v>
      </c>
      <c r="CO101" s="104">
        <v>0.55389999999999995</v>
      </c>
      <c r="CP101" s="104">
        <v>0.56089999999999995</v>
      </c>
      <c r="CQ101" s="104">
        <v>0.56120000000000003</v>
      </c>
      <c r="CR101" s="104">
        <v>0.56859999999999999</v>
      </c>
      <c r="CS101" s="104">
        <v>0.57289999999999996</v>
      </c>
      <c r="CT101" s="104">
        <v>0.57789999999999997</v>
      </c>
      <c r="CU101" s="104">
        <v>0.57840000000000003</v>
      </c>
      <c r="CV101" s="104">
        <v>0.58709999999999996</v>
      </c>
      <c r="CW101" s="104">
        <v>0.58889999999999998</v>
      </c>
      <c r="CX101" s="104">
        <v>0.59179999999999999</v>
      </c>
      <c r="CY101" s="104">
        <v>0.59909999999999997</v>
      </c>
      <c r="CZ101" s="104">
        <v>0.59330000000000005</v>
      </c>
      <c r="DA101" s="105">
        <v>0.59350000000000003</v>
      </c>
    </row>
    <row r="102" spans="2:106" s="58" customFormat="1" ht="20" customHeight="1" x14ac:dyDescent="0.2">
      <c r="B102" s="116"/>
      <c r="C102" s="100">
        <v>2</v>
      </c>
      <c r="D102" s="106">
        <v>0.2041</v>
      </c>
      <c r="E102" s="92">
        <v>0.20730000000000001</v>
      </c>
      <c r="F102" s="92">
        <v>0.2077</v>
      </c>
      <c r="G102" s="92">
        <v>0.20830000000000001</v>
      </c>
      <c r="H102" s="92">
        <v>0.2097</v>
      </c>
      <c r="I102" s="92">
        <v>0.2082</v>
      </c>
      <c r="J102" s="92">
        <v>0.2099</v>
      </c>
      <c r="K102" s="92">
        <v>0.21010000000000001</v>
      </c>
      <c r="L102" s="92">
        <v>0.2087</v>
      </c>
      <c r="M102" s="92">
        <v>0.2087</v>
      </c>
      <c r="N102" s="92">
        <v>0.21</v>
      </c>
      <c r="O102" s="92">
        <v>0.20880000000000001</v>
      </c>
      <c r="P102" s="92">
        <v>0.2109</v>
      </c>
      <c r="Q102" s="92">
        <v>0.2099</v>
      </c>
      <c r="R102" s="92">
        <v>0.21210000000000001</v>
      </c>
      <c r="S102" s="92">
        <v>0.2137</v>
      </c>
      <c r="T102" s="92">
        <v>0.2175</v>
      </c>
      <c r="U102" s="92">
        <v>0.22189999999999999</v>
      </c>
      <c r="V102" s="92">
        <v>0.22550000000000001</v>
      </c>
      <c r="W102" s="92">
        <v>0.2301</v>
      </c>
      <c r="X102" s="92">
        <v>0.23549999999999999</v>
      </c>
      <c r="Y102" s="92">
        <v>0.2424</v>
      </c>
      <c r="Z102" s="92">
        <v>0.25059999999999999</v>
      </c>
      <c r="AA102" s="92">
        <v>0.25819999999999999</v>
      </c>
      <c r="AB102" s="92">
        <v>0.2666</v>
      </c>
      <c r="AC102" s="92">
        <v>0.27450000000000002</v>
      </c>
      <c r="AD102" s="92">
        <v>0.28310000000000002</v>
      </c>
      <c r="AE102" s="92">
        <v>0.29120000000000001</v>
      </c>
      <c r="AF102" s="92">
        <v>0.29809999999999998</v>
      </c>
      <c r="AG102" s="92">
        <v>0.30909999999999999</v>
      </c>
      <c r="AH102" s="92">
        <v>0.31659999999999999</v>
      </c>
      <c r="AI102" s="92">
        <v>0.32469999999999999</v>
      </c>
      <c r="AJ102" s="92">
        <v>0.33250000000000002</v>
      </c>
      <c r="AK102" s="92">
        <v>0.34</v>
      </c>
      <c r="AL102" s="92">
        <v>0.34899999999999998</v>
      </c>
      <c r="AM102" s="92">
        <v>0.35809999999999997</v>
      </c>
      <c r="AN102" s="92">
        <v>0.36270000000000002</v>
      </c>
      <c r="AO102" s="92">
        <v>0.37140000000000001</v>
      </c>
      <c r="AP102" s="92">
        <v>0.37759999999999999</v>
      </c>
      <c r="AQ102" s="92">
        <v>0.38429999999999997</v>
      </c>
      <c r="AR102" s="92">
        <v>0.39119999999999999</v>
      </c>
      <c r="AS102" s="92">
        <v>0.3977</v>
      </c>
      <c r="AT102" s="92">
        <v>0.40500000000000003</v>
      </c>
      <c r="AU102" s="92">
        <v>0.41139999999999999</v>
      </c>
      <c r="AV102" s="92">
        <v>0.41720000000000002</v>
      </c>
      <c r="AW102" s="92">
        <v>0.42270000000000002</v>
      </c>
      <c r="AX102" s="92">
        <v>0.43009999999999998</v>
      </c>
      <c r="AY102" s="92">
        <v>0.43680000000000002</v>
      </c>
      <c r="AZ102" s="92">
        <v>0.44319999999999998</v>
      </c>
      <c r="BA102" s="92">
        <v>0.44869999999999999</v>
      </c>
      <c r="BB102" s="92">
        <v>0.45540000000000003</v>
      </c>
      <c r="BC102" s="92">
        <v>0.4622</v>
      </c>
      <c r="BD102" s="92">
        <v>0.46939999999999998</v>
      </c>
      <c r="BE102" s="92">
        <v>0.47649999999999998</v>
      </c>
      <c r="BF102" s="92">
        <v>0.48259999999999997</v>
      </c>
      <c r="BG102" s="92">
        <v>0.48849999999999999</v>
      </c>
      <c r="BH102" s="92">
        <v>0.49399999999999999</v>
      </c>
      <c r="BI102" s="92">
        <v>0.49869999999999998</v>
      </c>
      <c r="BJ102" s="92">
        <v>0.50280000000000002</v>
      </c>
      <c r="BK102" s="92">
        <v>0.51119999999999999</v>
      </c>
      <c r="BL102" s="92">
        <v>0.51470000000000005</v>
      </c>
      <c r="BM102" s="92">
        <v>0.51759999999999995</v>
      </c>
      <c r="BN102" s="92">
        <v>0.52459999999999996</v>
      </c>
      <c r="BO102" s="92">
        <v>0.52470000000000006</v>
      </c>
      <c r="BP102" s="92">
        <v>0.52939999999999998</v>
      </c>
      <c r="BQ102" s="92">
        <v>0.53159999999999996</v>
      </c>
      <c r="BR102" s="92">
        <v>0.53280000000000005</v>
      </c>
      <c r="BS102" s="92">
        <v>0.53749999999999998</v>
      </c>
      <c r="BT102" s="92">
        <v>0.54100000000000004</v>
      </c>
      <c r="BU102" s="92">
        <v>0.5413</v>
      </c>
      <c r="BV102" s="92">
        <v>0.54459999999999997</v>
      </c>
      <c r="BW102" s="92">
        <v>0.54490000000000005</v>
      </c>
      <c r="BX102" s="92">
        <v>0.54749999999999999</v>
      </c>
      <c r="BY102" s="92">
        <v>0.54710000000000003</v>
      </c>
      <c r="BZ102" s="92">
        <v>0.55059999999999998</v>
      </c>
      <c r="CA102" s="92">
        <v>0.54990000000000006</v>
      </c>
      <c r="CB102" s="92">
        <v>0.55020000000000002</v>
      </c>
      <c r="CC102" s="92">
        <v>0.54949999999999999</v>
      </c>
      <c r="CD102" s="92">
        <v>0.55220000000000002</v>
      </c>
      <c r="CE102" s="92">
        <v>0.54579999999999995</v>
      </c>
      <c r="CF102" s="92">
        <v>0.53969999999999996</v>
      </c>
      <c r="CG102" s="92">
        <v>0.5323</v>
      </c>
      <c r="CH102" s="92">
        <v>0.52639999999999998</v>
      </c>
      <c r="CI102" s="92">
        <v>0.52839999999999998</v>
      </c>
      <c r="CJ102" s="92">
        <v>0.53700000000000003</v>
      </c>
      <c r="CK102" s="92">
        <v>0.53800000000000003</v>
      </c>
      <c r="CL102" s="92">
        <v>0.5534</v>
      </c>
      <c r="CM102" s="92">
        <v>0.56889999999999996</v>
      </c>
      <c r="CN102" s="92">
        <v>0.57640000000000002</v>
      </c>
      <c r="CO102" s="92">
        <v>0.58399999999999996</v>
      </c>
      <c r="CP102" s="92">
        <v>0.58840000000000003</v>
      </c>
      <c r="CQ102" s="92">
        <v>0.59709999999999996</v>
      </c>
      <c r="CR102" s="92">
        <v>0.59630000000000005</v>
      </c>
      <c r="CS102" s="92">
        <v>0.60609999999999997</v>
      </c>
      <c r="CT102" s="92">
        <v>0.62039999999999995</v>
      </c>
      <c r="CU102" s="92">
        <v>0.60980000000000001</v>
      </c>
      <c r="CV102" s="92">
        <v>0.6139</v>
      </c>
      <c r="CW102" s="92">
        <v>0.61950000000000005</v>
      </c>
      <c r="CX102" s="92">
        <v>0.62150000000000005</v>
      </c>
      <c r="CY102" s="92">
        <v>0.62719999999999998</v>
      </c>
      <c r="CZ102" s="92">
        <v>0.62570000000000003</v>
      </c>
      <c r="DA102" s="101">
        <v>0.62839999999999996</v>
      </c>
    </row>
    <row r="103" spans="2:106" s="58" customFormat="1" ht="20" customHeight="1" x14ac:dyDescent="0.2">
      <c r="B103" s="116"/>
      <c r="C103" s="100">
        <v>3</v>
      </c>
      <c r="D103" s="106">
        <v>0.20880000000000001</v>
      </c>
      <c r="E103" s="92">
        <v>0.21190000000000001</v>
      </c>
      <c r="F103" s="92">
        <v>0.2109</v>
      </c>
      <c r="G103" s="92">
        <v>0.2127</v>
      </c>
      <c r="H103" s="92">
        <v>0.215</v>
      </c>
      <c r="I103" s="92">
        <v>0.21390000000000001</v>
      </c>
      <c r="J103" s="92">
        <v>0.21590000000000001</v>
      </c>
      <c r="K103" s="92">
        <v>0.216</v>
      </c>
      <c r="L103" s="92">
        <v>0.214</v>
      </c>
      <c r="M103" s="92">
        <v>0.21510000000000001</v>
      </c>
      <c r="N103" s="92">
        <v>0.21440000000000001</v>
      </c>
      <c r="O103" s="92">
        <v>0.21479999999999999</v>
      </c>
      <c r="P103" s="92">
        <v>0.21809999999999999</v>
      </c>
      <c r="Q103" s="92">
        <v>0.21779999999999999</v>
      </c>
      <c r="R103" s="92">
        <v>0.21959999999999999</v>
      </c>
      <c r="S103" s="92">
        <v>0.2233</v>
      </c>
      <c r="T103" s="92">
        <v>0.22850000000000001</v>
      </c>
      <c r="U103" s="92">
        <v>0.23350000000000001</v>
      </c>
      <c r="V103" s="92">
        <v>0.2394</v>
      </c>
      <c r="W103" s="92">
        <v>0.24429999999999999</v>
      </c>
      <c r="X103" s="92">
        <v>0.25019999999999998</v>
      </c>
      <c r="Y103" s="92">
        <v>0.26079999999999998</v>
      </c>
      <c r="Z103" s="92">
        <v>0.26779999999999998</v>
      </c>
      <c r="AA103" s="92">
        <v>0.27579999999999999</v>
      </c>
      <c r="AB103" s="92">
        <v>0.28339999999999999</v>
      </c>
      <c r="AC103" s="92">
        <v>0.29289999999999999</v>
      </c>
      <c r="AD103" s="92">
        <v>0.30130000000000001</v>
      </c>
      <c r="AE103" s="92">
        <v>0.31</v>
      </c>
      <c r="AF103" s="92">
        <v>0.3145</v>
      </c>
      <c r="AG103" s="92">
        <v>0.32369999999999999</v>
      </c>
      <c r="AH103" s="92">
        <v>0.33289999999999997</v>
      </c>
      <c r="AI103" s="92">
        <v>0.33950000000000002</v>
      </c>
      <c r="AJ103" s="92">
        <v>0.34660000000000002</v>
      </c>
      <c r="AK103" s="92">
        <v>0.35370000000000001</v>
      </c>
      <c r="AL103" s="92">
        <v>0.3589</v>
      </c>
      <c r="AM103" s="92">
        <v>0.3669</v>
      </c>
      <c r="AN103" s="92">
        <v>0.37230000000000002</v>
      </c>
      <c r="AO103" s="92">
        <v>0.379</v>
      </c>
      <c r="AP103" s="92">
        <v>0.3846</v>
      </c>
      <c r="AQ103" s="92">
        <v>0.39410000000000001</v>
      </c>
      <c r="AR103" s="92">
        <v>0.39900000000000002</v>
      </c>
      <c r="AS103" s="92">
        <v>0.4037</v>
      </c>
      <c r="AT103" s="92">
        <v>0.41220000000000001</v>
      </c>
      <c r="AU103" s="92">
        <v>0.4173</v>
      </c>
      <c r="AV103" s="92">
        <v>0.42530000000000001</v>
      </c>
      <c r="AW103" s="92">
        <v>0.42899999999999999</v>
      </c>
      <c r="AX103" s="92">
        <v>0.4345</v>
      </c>
      <c r="AY103" s="92">
        <v>0.43869999999999998</v>
      </c>
      <c r="AZ103" s="92">
        <v>0.44469999999999998</v>
      </c>
      <c r="BA103" s="92">
        <v>0.44879999999999998</v>
      </c>
      <c r="BB103" s="92">
        <v>0.45300000000000001</v>
      </c>
      <c r="BC103" s="92">
        <v>0.45760000000000001</v>
      </c>
      <c r="BD103" s="92">
        <v>0.45979999999999999</v>
      </c>
      <c r="BE103" s="92">
        <v>0.4612</v>
      </c>
      <c r="BF103" s="92">
        <v>0.46200000000000002</v>
      </c>
      <c r="BG103" s="92">
        <v>0.4627</v>
      </c>
      <c r="BH103" s="92">
        <v>0.4642</v>
      </c>
      <c r="BI103" s="92">
        <v>0.46339999999999998</v>
      </c>
      <c r="BJ103" s="92">
        <v>0.46379999999999999</v>
      </c>
      <c r="BK103" s="92">
        <v>0.46239999999999998</v>
      </c>
      <c r="BL103" s="92">
        <v>0.46</v>
      </c>
      <c r="BM103" s="92">
        <v>0.45490000000000003</v>
      </c>
      <c r="BN103" s="92">
        <v>0.45219999999999999</v>
      </c>
      <c r="BO103" s="92">
        <v>0.44240000000000002</v>
      </c>
      <c r="BP103" s="92">
        <v>0.42920000000000003</v>
      </c>
      <c r="BQ103" s="92">
        <v>0.4304</v>
      </c>
      <c r="BR103" s="92">
        <v>0.43219999999999997</v>
      </c>
      <c r="BS103" s="92">
        <v>0.44429999999999997</v>
      </c>
      <c r="BT103" s="92">
        <v>0.45760000000000001</v>
      </c>
      <c r="BU103" s="92">
        <v>0.47260000000000002</v>
      </c>
      <c r="BV103" s="92">
        <v>0.47620000000000001</v>
      </c>
      <c r="BW103" s="92">
        <v>0.48370000000000002</v>
      </c>
      <c r="BX103" s="92">
        <v>0.48399999999999999</v>
      </c>
      <c r="BY103" s="92">
        <v>0.4894</v>
      </c>
      <c r="BZ103" s="92">
        <v>0.49859999999999999</v>
      </c>
      <c r="CA103" s="92">
        <v>0.50729999999999997</v>
      </c>
      <c r="CB103" s="92">
        <v>0.51080000000000003</v>
      </c>
      <c r="CC103" s="92">
        <v>0.51800000000000002</v>
      </c>
      <c r="CD103" s="92">
        <v>0.51370000000000005</v>
      </c>
      <c r="CE103" s="92">
        <v>0.51429999999999998</v>
      </c>
      <c r="CF103" s="92">
        <v>0.51800000000000002</v>
      </c>
      <c r="CG103" s="92">
        <v>0.52100000000000002</v>
      </c>
      <c r="CH103" s="92">
        <v>0.51980000000000004</v>
      </c>
      <c r="CI103" s="92">
        <v>0.51890000000000003</v>
      </c>
      <c r="CJ103" s="92">
        <v>0.52</v>
      </c>
      <c r="CK103" s="92">
        <v>0.5292</v>
      </c>
      <c r="CL103" s="92">
        <v>0.53800000000000003</v>
      </c>
      <c r="CM103" s="92">
        <v>0.54259999999999997</v>
      </c>
      <c r="CN103" s="92">
        <v>0.54310000000000003</v>
      </c>
      <c r="CO103" s="92">
        <v>0.54520000000000002</v>
      </c>
      <c r="CP103" s="92">
        <v>0.54369999999999996</v>
      </c>
      <c r="CQ103" s="92">
        <v>0.54100000000000004</v>
      </c>
      <c r="CR103" s="92">
        <v>0.54449999999999998</v>
      </c>
      <c r="CS103" s="92">
        <v>0.55130000000000001</v>
      </c>
      <c r="CT103" s="92">
        <v>0.54690000000000005</v>
      </c>
      <c r="CU103" s="92">
        <v>0.54379999999999995</v>
      </c>
      <c r="CV103" s="92">
        <v>0.5444</v>
      </c>
      <c r="CW103" s="92">
        <v>0.55210000000000004</v>
      </c>
      <c r="CX103" s="92">
        <v>0.54830000000000001</v>
      </c>
      <c r="CY103" s="92">
        <v>0.55389999999999995</v>
      </c>
      <c r="CZ103" s="92">
        <v>0.54769999999999996</v>
      </c>
      <c r="DA103" s="101">
        <v>0.55689999999999995</v>
      </c>
    </row>
    <row r="104" spans="2:106" s="58" customFormat="1" ht="20" customHeight="1" x14ac:dyDescent="0.2">
      <c r="B104" s="116"/>
      <c r="C104" s="100" t="s">
        <v>151</v>
      </c>
      <c r="D104" s="107">
        <f>SQRT(((D101-0.205967)^2)/((0.205967-0.5496)^2))</f>
        <v>2.8140487089424577E-3</v>
      </c>
      <c r="E104" s="93">
        <f t="shared" ref="E104:BP106" si="131">SQRT(((E101-0.205967)^2)/((0.205967-0.5496)^2))</f>
        <v>3.2971222205084938E-3</v>
      </c>
      <c r="F104" s="93">
        <f t="shared" si="131"/>
        <v>6.789219894480455E-3</v>
      </c>
      <c r="G104" s="93">
        <f t="shared" si="131"/>
        <v>6.789219894480455E-3</v>
      </c>
      <c r="H104" s="93">
        <f t="shared" si="131"/>
        <v>1.2318374544935985E-2</v>
      </c>
      <c r="I104" s="93">
        <f t="shared" si="131"/>
        <v>4.7521629179968035E-3</v>
      </c>
      <c r="J104" s="93">
        <f t="shared" si="131"/>
        <v>9.4082931499593642E-3</v>
      </c>
      <c r="K104" s="93">
        <f t="shared" si="131"/>
        <v>5.0431710574944336E-3</v>
      </c>
      <c r="L104" s="93">
        <f t="shared" si="131"/>
        <v>4.4611547784990935E-3</v>
      </c>
      <c r="M104" s="93">
        <f t="shared" si="131"/>
        <v>1.0863333847447676E-2</v>
      </c>
      <c r="N104" s="93">
        <f t="shared" si="131"/>
        <v>9.4082931499593642E-3</v>
      </c>
      <c r="O104" s="93">
        <f t="shared" si="131"/>
        <v>2.7151059415131537E-3</v>
      </c>
      <c r="P104" s="93">
        <f t="shared" si="131"/>
        <v>1.2900390823931324E-2</v>
      </c>
      <c r="Q104" s="93">
        <f t="shared" si="131"/>
        <v>1.2027366405438356E-2</v>
      </c>
      <c r="R104" s="93">
        <f t="shared" si="131"/>
        <v>1.3773415242424295E-2</v>
      </c>
      <c r="S104" s="93">
        <f t="shared" si="131"/>
        <v>2.2503659427354158E-2</v>
      </c>
      <c r="T104" s="93">
        <f t="shared" si="131"/>
        <v>3.1524911751781647E-2</v>
      </c>
      <c r="U104" s="93">
        <f t="shared" si="131"/>
        <v>4.1419188494702192E-2</v>
      </c>
      <c r="V104" s="93">
        <f t="shared" si="131"/>
        <v>5.4223546632599269E-2</v>
      </c>
      <c r="W104" s="93">
        <f t="shared" si="131"/>
        <v>6.1498750120040822E-2</v>
      </c>
      <c r="X104" s="93">
        <f t="shared" si="131"/>
        <v>7.3430083839444923E-2</v>
      </c>
      <c r="Y104" s="93">
        <f t="shared" si="131"/>
        <v>9.6710734999257891E-2</v>
      </c>
      <c r="Z104" s="93">
        <f t="shared" si="131"/>
        <v>0.11504424778761059</v>
      </c>
      <c r="AA104" s="93">
        <f t="shared" si="131"/>
        <v>0.13366876871546099</v>
      </c>
      <c r="AB104" s="93">
        <f t="shared" si="131"/>
        <v>0.15724042801477159</v>
      </c>
      <c r="AC104" s="93">
        <f t="shared" si="131"/>
        <v>0.18023007103508693</v>
      </c>
      <c r="AD104" s="93">
        <f t="shared" si="131"/>
        <v>0.2020556814974114</v>
      </c>
      <c r="AE104" s="93">
        <f t="shared" si="131"/>
        <v>0.22766439777320574</v>
      </c>
      <c r="AF104" s="93">
        <f t="shared" si="131"/>
        <v>0.24657992684055377</v>
      </c>
      <c r="AG104" s="93">
        <f t="shared" si="131"/>
        <v>0.27044259427936201</v>
      </c>
      <c r="AH104" s="93">
        <f t="shared" si="131"/>
        <v>0.30070744078711886</v>
      </c>
      <c r="AI104" s="93">
        <f t="shared" si="131"/>
        <v>0.32166002683095046</v>
      </c>
      <c r="AJ104" s="93">
        <f t="shared" si="131"/>
        <v>0.34115757217729376</v>
      </c>
      <c r="AK104" s="93">
        <f t="shared" si="131"/>
        <v>0.36414721519760912</v>
      </c>
      <c r="AL104" s="93">
        <f t="shared" si="131"/>
        <v>0.3848087931019431</v>
      </c>
      <c r="AM104" s="93">
        <f t="shared" si="131"/>
        <v>0.40779843612225841</v>
      </c>
      <c r="AN104" s="93">
        <f t="shared" si="131"/>
        <v>0.43340715239805255</v>
      </c>
      <c r="AO104" s="93">
        <f t="shared" si="131"/>
        <v>0.44853957565193092</v>
      </c>
      <c r="AP104" s="93">
        <f t="shared" si="131"/>
        <v>0.46483603146380015</v>
      </c>
      <c r="AQ104" s="93">
        <f t="shared" si="131"/>
        <v>0.48898970704210598</v>
      </c>
      <c r="AR104" s="93">
        <f t="shared" si="131"/>
        <v>0.50528616285397498</v>
      </c>
      <c r="AS104" s="93">
        <f t="shared" si="131"/>
        <v>0.52361967564232781</v>
      </c>
      <c r="AT104" s="93">
        <f t="shared" si="131"/>
        <v>0.5410801640121875</v>
      </c>
      <c r="AU104" s="93">
        <f t="shared" si="131"/>
        <v>0.55912266866104254</v>
      </c>
      <c r="AV104" s="93">
        <f t="shared" si="131"/>
        <v>0.58065727098386954</v>
      </c>
      <c r="AW104" s="93">
        <f t="shared" si="131"/>
        <v>0.59317062098226891</v>
      </c>
      <c r="AX104" s="93">
        <f t="shared" si="131"/>
        <v>0.60975808493363559</v>
      </c>
      <c r="AY104" s="93">
        <f t="shared" si="131"/>
        <v>0.62925563027997899</v>
      </c>
      <c r="AZ104" s="93">
        <f t="shared" si="131"/>
        <v>0.64526107795235044</v>
      </c>
      <c r="BA104" s="93">
        <f t="shared" si="131"/>
        <v>0.6589384605087405</v>
      </c>
      <c r="BB104" s="93">
        <f t="shared" si="131"/>
        <v>0.67552592446010717</v>
      </c>
      <c r="BC104" s="93">
        <f t="shared" si="131"/>
        <v>0.69560548608544581</v>
      </c>
      <c r="BD104" s="93">
        <f t="shared" si="131"/>
        <v>0.71481202329229154</v>
      </c>
      <c r="BE104" s="93">
        <f t="shared" si="131"/>
        <v>0.73489158491763018</v>
      </c>
      <c r="BF104" s="93">
        <f t="shared" si="131"/>
        <v>0.7511880407294993</v>
      </c>
      <c r="BG104" s="93">
        <f t="shared" si="131"/>
        <v>0.77184961863383328</v>
      </c>
      <c r="BH104" s="93">
        <f t="shared" si="131"/>
        <v>0.77941583026077255</v>
      </c>
      <c r="BI104" s="93">
        <f t="shared" si="131"/>
        <v>0.7930932128171625</v>
      </c>
      <c r="BJ104" s="93">
        <f t="shared" si="131"/>
        <v>0.8093896686290315</v>
      </c>
      <c r="BK104" s="93">
        <f t="shared" si="131"/>
        <v>0.82539511630140294</v>
      </c>
      <c r="BL104" s="93">
        <f t="shared" si="131"/>
        <v>0.83761745816030486</v>
      </c>
      <c r="BM104" s="93">
        <f t="shared" si="131"/>
        <v>0.83994552327628602</v>
      </c>
      <c r="BN104" s="93">
        <f t="shared" si="131"/>
        <v>0.85216786513518794</v>
      </c>
      <c r="BO104" s="93">
        <f t="shared" si="131"/>
        <v>0.86351718257559673</v>
      </c>
      <c r="BP104" s="93">
        <f t="shared" si="131"/>
        <v>0.87253843490002425</v>
      </c>
      <c r="BQ104" s="93">
        <f t="shared" ref="BQ104:DA106" si="132">SQRT(((BQ101-0.205967)^2)/((0.205967-0.5496)^2))</f>
        <v>0.88155968722445177</v>
      </c>
      <c r="BR104" s="93">
        <f t="shared" si="132"/>
        <v>0.89465505350184638</v>
      </c>
      <c r="BS104" s="93">
        <f t="shared" si="132"/>
        <v>0.89349102094385591</v>
      </c>
      <c r="BT104" s="93">
        <f t="shared" si="132"/>
        <v>0.90222126512878575</v>
      </c>
      <c r="BU104" s="93">
        <f t="shared" si="132"/>
        <v>0.91182453373220851</v>
      </c>
      <c r="BV104" s="93">
        <f t="shared" si="132"/>
        <v>0.91589864768517593</v>
      </c>
      <c r="BW104" s="93">
        <f t="shared" si="132"/>
        <v>0.91793570466165941</v>
      </c>
      <c r="BX104" s="93">
        <f t="shared" si="132"/>
        <v>0.92375586745161264</v>
      </c>
      <c r="BY104" s="93">
        <f t="shared" si="132"/>
        <v>0.92200981861462683</v>
      </c>
      <c r="BZ104" s="93">
        <f t="shared" si="132"/>
        <v>0.93626921745001201</v>
      </c>
      <c r="CA104" s="93">
        <f t="shared" si="132"/>
        <v>0.93277711977604005</v>
      </c>
      <c r="CB104" s="93">
        <f t="shared" si="132"/>
        <v>0.92753897326508239</v>
      </c>
      <c r="CC104" s="93">
        <f t="shared" si="132"/>
        <v>0.94441744535594663</v>
      </c>
      <c r="CD104" s="93">
        <f t="shared" si="132"/>
        <v>0.93772425814750049</v>
      </c>
      <c r="CE104" s="93">
        <f t="shared" si="132"/>
        <v>0.90484033838426481</v>
      </c>
      <c r="CF104" s="93">
        <f t="shared" si="132"/>
        <v>0.88534279303792129</v>
      </c>
      <c r="CG104" s="93">
        <f t="shared" si="132"/>
        <v>0.86875532908655451</v>
      </c>
      <c r="CH104" s="93">
        <f t="shared" si="132"/>
        <v>0.86642726397057335</v>
      </c>
      <c r="CI104" s="93">
        <f t="shared" si="132"/>
        <v>0.87428448373701007</v>
      </c>
      <c r="CJ104" s="93">
        <f t="shared" si="132"/>
        <v>0.892617996525363</v>
      </c>
      <c r="CK104" s="93">
        <f t="shared" si="132"/>
        <v>0.89814715117581823</v>
      </c>
      <c r="CL104" s="93">
        <f t="shared" si="132"/>
        <v>0.93190409535754726</v>
      </c>
      <c r="CM104" s="93">
        <f t="shared" si="132"/>
        <v>0.9642059988417877</v>
      </c>
      <c r="CN104" s="93">
        <f t="shared" si="132"/>
        <v>0.99767193488401862</v>
      </c>
      <c r="CO104" s="93">
        <f t="shared" si="132"/>
        <v>1.0125133499983994</v>
      </c>
      <c r="CP104" s="93">
        <f t="shared" si="132"/>
        <v>1.0328839197632358</v>
      </c>
      <c r="CQ104" s="93">
        <f t="shared" si="132"/>
        <v>1.0337569441817289</v>
      </c>
      <c r="CR104" s="93">
        <f t="shared" si="132"/>
        <v>1.0552915465045558</v>
      </c>
      <c r="CS104" s="93">
        <f t="shared" si="132"/>
        <v>1.0678048965029552</v>
      </c>
      <c r="CT104" s="93">
        <f t="shared" si="132"/>
        <v>1.0823553034778381</v>
      </c>
      <c r="CU104" s="93">
        <f t="shared" si="132"/>
        <v>1.0838103441753268</v>
      </c>
      <c r="CV104" s="93">
        <f t="shared" si="132"/>
        <v>1.1091280523116231</v>
      </c>
      <c r="CW104" s="93">
        <f t="shared" si="132"/>
        <v>1.114366198822581</v>
      </c>
      <c r="CX104" s="93">
        <f t="shared" si="132"/>
        <v>1.1228054348680134</v>
      </c>
      <c r="CY104" s="93">
        <f t="shared" si="132"/>
        <v>1.1440490290513425</v>
      </c>
      <c r="CZ104" s="93">
        <f t="shared" si="132"/>
        <v>1.1271705569604784</v>
      </c>
      <c r="DA104" s="102">
        <f t="shared" si="132"/>
        <v>1.1277525732394738</v>
      </c>
    </row>
    <row r="105" spans="2:106" s="58" customFormat="1" ht="20" customHeight="1" x14ac:dyDescent="0.2">
      <c r="B105" s="116"/>
      <c r="C105" s="100" t="s">
        <v>152</v>
      </c>
      <c r="D105" s="107">
        <f t="shared" ref="D105:S106" si="133">SQRT(((D102-0.205967)^2)/((0.205967-0.5496)^2))</f>
        <v>5.4331219644213674E-3</v>
      </c>
      <c r="E105" s="93">
        <f t="shared" si="133"/>
        <v>3.879138499503834E-3</v>
      </c>
      <c r="F105" s="93">
        <f t="shared" si="133"/>
        <v>5.0431710574944336E-3</v>
      </c>
      <c r="G105" s="93">
        <f t="shared" si="133"/>
        <v>6.789219894480455E-3</v>
      </c>
      <c r="H105" s="93">
        <f t="shared" si="133"/>
        <v>1.0863333847447676E-2</v>
      </c>
      <c r="I105" s="93">
        <f t="shared" si="133"/>
        <v>6.4982117549827441E-3</v>
      </c>
      <c r="J105" s="93">
        <f t="shared" si="133"/>
        <v>1.1445350126443016E-2</v>
      </c>
      <c r="K105" s="93">
        <f t="shared" si="133"/>
        <v>1.2027366405438356E-2</v>
      </c>
      <c r="L105" s="93">
        <f t="shared" si="133"/>
        <v>7.9532524524710546E-3</v>
      </c>
      <c r="M105" s="93">
        <f t="shared" si="133"/>
        <v>7.9532524524710546E-3</v>
      </c>
      <c r="N105" s="93">
        <f t="shared" si="133"/>
        <v>1.1736358265940645E-2</v>
      </c>
      <c r="O105" s="93">
        <f t="shared" si="133"/>
        <v>8.2442605919687655E-3</v>
      </c>
      <c r="P105" s="93">
        <f t="shared" si="133"/>
        <v>1.4355431521419635E-2</v>
      </c>
      <c r="Q105" s="93">
        <f t="shared" si="133"/>
        <v>1.1445350126443016E-2</v>
      </c>
      <c r="R105" s="93">
        <f t="shared" si="133"/>
        <v>1.7847529195391596E-2</v>
      </c>
      <c r="S105" s="93">
        <f t="shared" si="133"/>
        <v>2.2503659427354158E-2</v>
      </c>
      <c r="T105" s="93">
        <f t="shared" si="131"/>
        <v>3.35619687282653E-2</v>
      </c>
      <c r="U105" s="93">
        <f t="shared" si="131"/>
        <v>4.6366326866162377E-2</v>
      </c>
      <c r="V105" s="93">
        <f t="shared" si="131"/>
        <v>5.6842619888078261E-2</v>
      </c>
      <c r="W105" s="93">
        <f t="shared" si="131"/>
        <v>7.0228994304970677E-2</v>
      </c>
      <c r="X105" s="93">
        <f t="shared" si="131"/>
        <v>8.5943433837844391E-2</v>
      </c>
      <c r="Y105" s="93">
        <f t="shared" si="131"/>
        <v>0.1060229954631831</v>
      </c>
      <c r="Z105" s="93">
        <f t="shared" si="131"/>
        <v>0.12988566290199133</v>
      </c>
      <c r="AA105" s="93">
        <f t="shared" si="131"/>
        <v>0.15200228150381362</v>
      </c>
      <c r="AB105" s="93">
        <f t="shared" si="131"/>
        <v>0.17644696522161724</v>
      </c>
      <c r="AC105" s="93">
        <f t="shared" si="131"/>
        <v>0.19943660824193257</v>
      </c>
      <c r="AD105" s="93">
        <f t="shared" si="131"/>
        <v>0.22446330823873148</v>
      </c>
      <c r="AE105" s="93">
        <f t="shared" si="131"/>
        <v>0.24803496753804208</v>
      </c>
      <c r="AF105" s="93">
        <f t="shared" si="131"/>
        <v>0.26811452916338063</v>
      </c>
      <c r="AG105" s="93">
        <f t="shared" si="131"/>
        <v>0.30012542450812341</v>
      </c>
      <c r="AH105" s="93">
        <f t="shared" si="131"/>
        <v>0.32195103497044808</v>
      </c>
      <c r="AI105" s="93">
        <f t="shared" si="131"/>
        <v>0.34552269426975873</v>
      </c>
      <c r="AJ105" s="93">
        <f t="shared" si="131"/>
        <v>0.36822132915057637</v>
      </c>
      <c r="AK105" s="93">
        <f t="shared" si="131"/>
        <v>0.39004693961290104</v>
      </c>
      <c r="AL105" s="93">
        <f t="shared" si="131"/>
        <v>0.41623767216769048</v>
      </c>
      <c r="AM105" s="93">
        <f t="shared" si="131"/>
        <v>0.44271941286197769</v>
      </c>
      <c r="AN105" s="93">
        <f t="shared" si="131"/>
        <v>0.45610578727887024</v>
      </c>
      <c r="AO105" s="93">
        <f t="shared" si="131"/>
        <v>0.48142349541516677</v>
      </c>
      <c r="AP105" s="93">
        <f t="shared" si="131"/>
        <v>0.49946600006402175</v>
      </c>
      <c r="AQ105" s="93">
        <f t="shared" si="131"/>
        <v>0.51896354541036516</v>
      </c>
      <c r="AR105" s="93">
        <f t="shared" si="131"/>
        <v>0.53904310703570379</v>
      </c>
      <c r="AS105" s="93">
        <f t="shared" si="131"/>
        <v>0.55795863610305185</v>
      </c>
      <c r="AT105" s="93">
        <f t="shared" si="131"/>
        <v>0.57920223028638118</v>
      </c>
      <c r="AU105" s="93">
        <f t="shared" si="131"/>
        <v>0.59782675121423146</v>
      </c>
      <c r="AV105" s="93">
        <f t="shared" si="131"/>
        <v>0.61470522330509592</v>
      </c>
      <c r="AW105" s="93">
        <f t="shared" si="131"/>
        <v>0.63071067097746736</v>
      </c>
      <c r="AX105" s="93">
        <f t="shared" si="131"/>
        <v>0.65224527330029414</v>
      </c>
      <c r="AY105" s="93">
        <f t="shared" si="131"/>
        <v>0.67174281864663765</v>
      </c>
      <c r="AZ105" s="93">
        <f t="shared" si="131"/>
        <v>0.69036733957448793</v>
      </c>
      <c r="BA105" s="93">
        <f t="shared" si="131"/>
        <v>0.70637278724685926</v>
      </c>
      <c r="BB105" s="93">
        <f t="shared" si="131"/>
        <v>0.72587033259320277</v>
      </c>
      <c r="BC105" s="93">
        <f t="shared" si="131"/>
        <v>0.74565888607904363</v>
      </c>
      <c r="BD105" s="93">
        <f t="shared" si="131"/>
        <v>0.76661147212287528</v>
      </c>
      <c r="BE105" s="93">
        <f t="shared" si="131"/>
        <v>0.78727305002720926</v>
      </c>
      <c r="BF105" s="93">
        <f t="shared" si="131"/>
        <v>0.80502454653656663</v>
      </c>
      <c r="BG105" s="93">
        <f t="shared" si="131"/>
        <v>0.82219402676692876</v>
      </c>
      <c r="BH105" s="93">
        <f t="shared" si="131"/>
        <v>0.8381994744393001</v>
      </c>
      <c r="BI105" s="93">
        <f t="shared" si="131"/>
        <v>0.85187685699569016</v>
      </c>
      <c r="BJ105" s="93">
        <f t="shared" si="131"/>
        <v>0.8638081907150944</v>
      </c>
      <c r="BK105" s="93">
        <f t="shared" si="131"/>
        <v>0.88825287443289791</v>
      </c>
      <c r="BL105" s="93">
        <f t="shared" si="131"/>
        <v>0.89843815931531634</v>
      </c>
      <c r="BM105" s="93">
        <f t="shared" si="131"/>
        <v>0.90687739536074818</v>
      </c>
      <c r="BN105" s="93">
        <f t="shared" si="131"/>
        <v>0.92724796512558449</v>
      </c>
      <c r="BO105" s="93">
        <f t="shared" si="131"/>
        <v>0.92753897326508239</v>
      </c>
      <c r="BP105" s="93">
        <f t="shared" si="131"/>
        <v>0.94121635582147234</v>
      </c>
      <c r="BQ105" s="93">
        <f t="shared" si="132"/>
        <v>0.94761853489042081</v>
      </c>
      <c r="BR105" s="93">
        <f t="shared" si="132"/>
        <v>0.9511106325643931</v>
      </c>
      <c r="BS105" s="93">
        <f t="shared" si="132"/>
        <v>0.96478801512078294</v>
      </c>
      <c r="BT105" s="93">
        <f t="shared" si="132"/>
        <v>0.97497330000320126</v>
      </c>
      <c r="BU105" s="93">
        <f t="shared" si="132"/>
        <v>0.97584632442169417</v>
      </c>
      <c r="BV105" s="93">
        <f t="shared" si="132"/>
        <v>0.98544959302511692</v>
      </c>
      <c r="BW105" s="93">
        <f t="shared" si="132"/>
        <v>0.98632261744361016</v>
      </c>
      <c r="BX105" s="93">
        <f t="shared" si="132"/>
        <v>0.99388882907054921</v>
      </c>
      <c r="BY105" s="93">
        <f t="shared" si="132"/>
        <v>0.99272479651255863</v>
      </c>
      <c r="BZ105" s="93">
        <f t="shared" si="132"/>
        <v>1.0029100813949765</v>
      </c>
      <c r="CA105" s="93">
        <f t="shared" si="132"/>
        <v>1.0008730244184934</v>
      </c>
      <c r="CB105" s="93">
        <f t="shared" si="132"/>
        <v>1.0017460488369863</v>
      </c>
      <c r="CC105" s="93">
        <f t="shared" si="132"/>
        <v>0.99970899186050233</v>
      </c>
      <c r="CD105" s="93">
        <f t="shared" si="132"/>
        <v>1.0075662116269393</v>
      </c>
      <c r="CE105" s="93">
        <f t="shared" si="132"/>
        <v>0.98894169069908888</v>
      </c>
      <c r="CF105" s="93">
        <f t="shared" si="132"/>
        <v>0.97119019418973151</v>
      </c>
      <c r="CG105" s="93">
        <f t="shared" si="132"/>
        <v>0.94965559186690462</v>
      </c>
      <c r="CH105" s="93">
        <f t="shared" si="132"/>
        <v>0.93248611163654249</v>
      </c>
      <c r="CI105" s="93">
        <f t="shared" si="132"/>
        <v>0.93830627442649572</v>
      </c>
      <c r="CJ105" s="93">
        <f t="shared" si="132"/>
        <v>0.9633329744232948</v>
      </c>
      <c r="CK105" s="93">
        <f t="shared" si="132"/>
        <v>0.96624305581827141</v>
      </c>
      <c r="CL105" s="93">
        <f t="shared" si="132"/>
        <v>1.0110583093009113</v>
      </c>
      <c r="CM105" s="93">
        <f t="shared" si="132"/>
        <v>1.0561645709230487</v>
      </c>
      <c r="CN105" s="93">
        <f t="shared" si="132"/>
        <v>1.0779901813853734</v>
      </c>
      <c r="CO105" s="93">
        <f t="shared" si="132"/>
        <v>1.1001067999871956</v>
      </c>
      <c r="CP105" s="93">
        <f t="shared" si="132"/>
        <v>1.1129111581250928</v>
      </c>
      <c r="CQ105" s="93">
        <f t="shared" si="132"/>
        <v>1.1382288662613893</v>
      </c>
      <c r="CR105" s="93">
        <f t="shared" si="132"/>
        <v>1.1359008011454084</v>
      </c>
      <c r="CS105" s="93">
        <f t="shared" si="132"/>
        <v>1.164419598816179</v>
      </c>
      <c r="CT105" s="93">
        <f t="shared" si="132"/>
        <v>1.2060337627643445</v>
      </c>
      <c r="CU105" s="93">
        <f t="shared" si="132"/>
        <v>1.1751868999775925</v>
      </c>
      <c r="CV105" s="93">
        <f t="shared" si="132"/>
        <v>1.1871182336969965</v>
      </c>
      <c r="CW105" s="93">
        <f t="shared" si="132"/>
        <v>1.2034146895088658</v>
      </c>
      <c r="CX105" s="93">
        <f t="shared" si="132"/>
        <v>1.209234852298819</v>
      </c>
      <c r="CY105" s="93">
        <f t="shared" si="132"/>
        <v>1.2258223162501856</v>
      </c>
      <c r="CZ105" s="93">
        <f t="shared" si="132"/>
        <v>1.2214571941577208</v>
      </c>
      <c r="DA105" s="102">
        <f t="shared" si="132"/>
        <v>1.2293144139241574</v>
      </c>
    </row>
    <row r="106" spans="2:106" s="58" customFormat="1" ht="20" customHeight="1" x14ac:dyDescent="0.2">
      <c r="B106" s="116"/>
      <c r="C106" s="100" t="s">
        <v>153</v>
      </c>
      <c r="D106" s="107">
        <f t="shared" si="133"/>
        <v>8.2442605919687655E-3</v>
      </c>
      <c r="E106" s="93">
        <f t="shared" si="133"/>
        <v>1.7265512916396254E-2</v>
      </c>
      <c r="F106" s="93">
        <f t="shared" si="133"/>
        <v>1.4355431521419635E-2</v>
      </c>
      <c r="G106" s="93">
        <f t="shared" si="133"/>
        <v>1.9593578032377535E-2</v>
      </c>
      <c r="H106" s="93">
        <f t="shared" si="133"/>
        <v>2.6286765240823746E-2</v>
      </c>
      <c r="I106" s="93">
        <f t="shared" si="133"/>
        <v>2.3085675706349496E-2</v>
      </c>
      <c r="J106" s="93">
        <f t="shared" si="133"/>
        <v>2.8905838496302735E-2</v>
      </c>
      <c r="K106" s="93">
        <f t="shared" si="133"/>
        <v>2.9196846635800369E-2</v>
      </c>
      <c r="L106" s="93">
        <f t="shared" si="133"/>
        <v>2.3376683845847127E-2</v>
      </c>
      <c r="M106" s="93">
        <f t="shared" si="133"/>
        <v>2.6577773380321457E-2</v>
      </c>
      <c r="N106" s="93">
        <f t="shared" si="133"/>
        <v>2.4540716403837808E-2</v>
      </c>
      <c r="O106" s="93">
        <f t="shared" si="133"/>
        <v>2.5704748961828405E-2</v>
      </c>
      <c r="P106" s="93">
        <f t="shared" si="133"/>
        <v>3.5308017565251239E-2</v>
      </c>
      <c r="Q106" s="93">
        <f t="shared" si="133"/>
        <v>3.4434993146758269E-2</v>
      </c>
      <c r="R106" s="93">
        <f t="shared" si="133"/>
        <v>3.9673139657716169E-2</v>
      </c>
      <c r="S106" s="93">
        <f t="shared" si="133"/>
        <v>5.0440440819129677E-2</v>
      </c>
      <c r="T106" s="93">
        <f t="shared" si="131"/>
        <v>6.5572864073008122E-2</v>
      </c>
      <c r="U106" s="93">
        <f t="shared" si="131"/>
        <v>8.0123271047891229E-2</v>
      </c>
      <c r="V106" s="93">
        <f t="shared" si="131"/>
        <v>9.7292751278253223E-2</v>
      </c>
      <c r="W106" s="93">
        <f t="shared" si="131"/>
        <v>0.11155215011363863</v>
      </c>
      <c r="X106" s="93">
        <f t="shared" si="131"/>
        <v>0.12872163034400064</v>
      </c>
      <c r="Y106" s="93">
        <f t="shared" si="131"/>
        <v>0.15956849313075278</v>
      </c>
      <c r="Z106" s="93">
        <f t="shared" si="131"/>
        <v>0.17993906289558911</v>
      </c>
      <c r="AA106" s="93">
        <f t="shared" si="131"/>
        <v>0.2032197140554021</v>
      </c>
      <c r="AB106" s="93">
        <f t="shared" si="131"/>
        <v>0.22533633265722439</v>
      </c>
      <c r="AC106" s="93">
        <f t="shared" si="131"/>
        <v>0.25298210590950226</v>
      </c>
      <c r="AD106" s="93">
        <f t="shared" si="131"/>
        <v>0.27742678962730594</v>
      </c>
      <c r="AE106" s="93">
        <f t="shared" si="131"/>
        <v>0.30274449776360246</v>
      </c>
      <c r="AF106" s="93">
        <f t="shared" si="131"/>
        <v>0.31583986404099723</v>
      </c>
      <c r="AG106" s="93">
        <f t="shared" si="131"/>
        <v>0.34261261287478206</v>
      </c>
      <c r="AH106" s="93">
        <f t="shared" si="131"/>
        <v>0.36938536170856695</v>
      </c>
      <c r="AI106" s="93">
        <f t="shared" si="131"/>
        <v>0.38859189891541274</v>
      </c>
      <c r="AJ106" s="93">
        <f t="shared" si="131"/>
        <v>0.40925347681974672</v>
      </c>
      <c r="AK106" s="93">
        <f t="shared" si="131"/>
        <v>0.4299150547240807</v>
      </c>
      <c r="AL106" s="93">
        <f t="shared" si="131"/>
        <v>0.44504747797795907</v>
      </c>
      <c r="AM106" s="93">
        <f t="shared" si="131"/>
        <v>0.468328129137772</v>
      </c>
      <c r="AN106" s="93">
        <f t="shared" si="131"/>
        <v>0.48404256867064577</v>
      </c>
      <c r="AO106" s="93">
        <f t="shared" si="131"/>
        <v>0.50354011401698906</v>
      </c>
      <c r="AP106" s="93">
        <f t="shared" si="131"/>
        <v>0.51983656982885817</v>
      </c>
      <c r="AQ106" s="93">
        <f t="shared" si="131"/>
        <v>0.54748234308113608</v>
      </c>
      <c r="AR106" s="93">
        <f t="shared" si="131"/>
        <v>0.56174174191652149</v>
      </c>
      <c r="AS106" s="93">
        <f t="shared" si="131"/>
        <v>0.57541912447291155</v>
      </c>
      <c r="AT106" s="93">
        <f t="shared" si="131"/>
        <v>0.60015481633021284</v>
      </c>
      <c r="AU106" s="93">
        <f t="shared" si="131"/>
        <v>0.61499623144459359</v>
      </c>
      <c r="AV106" s="93">
        <f t="shared" si="131"/>
        <v>0.63827688260440651</v>
      </c>
      <c r="AW106" s="93">
        <f t="shared" si="131"/>
        <v>0.64904418376581996</v>
      </c>
      <c r="AX106" s="93">
        <f t="shared" si="131"/>
        <v>0.6650496314381914</v>
      </c>
      <c r="AY106" s="93">
        <f t="shared" si="131"/>
        <v>0.6772719732970931</v>
      </c>
      <c r="AZ106" s="93">
        <f t="shared" si="131"/>
        <v>0.69473246166695279</v>
      </c>
      <c r="BA106" s="93">
        <f t="shared" si="131"/>
        <v>0.70666379538635693</v>
      </c>
      <c r="BB106" s="93">
        <f t="shared" si="131"/>
        <v>0.71888613724525874</v>
      </c>
      <c r="BC106" s="93">
        <f t="shared" si="131"/>
        <v>0.73227251166215124</v>
      </c>
      <c r="BD106" s="93">
        <f t="shared" si="131"/>
        <v>0.7386746907310997</v>
      </c>
      <c r="BE106" s="93">
        <f t="shared" si="131"/>
        <v>0.74274880468406701</v>
      </c>
      <c r="BF106" s="93">
        <f t="shared" si="131"/>
        <v>0.74507686980004839</v>
      </c>
      <c r="BG106" s="93">
        <f t="shared" si="131"/>
        <v>0.74711392677653199</v>
      </c>
      <c r="BH106" s="93">
        <f t="shared" si="131"/>
        <v>0.75147904886899686</v>
      </c>
      <c r="BI106" s="93">
        <f t="shared" si="131"/>
        <v>0.74915098375301559</v>
      </c>
      <c r="BJ106" s="93">
        <f t="shared" si="131"/>
        <v>0.75031501631100628</v>
      </c>
      <c r="BK106" s="93">
        <f t="shared" si="131"/>
        <v>0.74624090235803897</v>
      </c>
      <c r="BL106" s="93">
        <f t="shared" si="131"/>
        <v>0.73925670701009527</v>
      </c>
      <c r="BM106" s="93">
        <f t="shared" si="131"/>
        <v>0.72441529189571441</v>
      </c>
      <c r="BN106" s="93">
        <f t="shared" si="131"/>
        <v>0.71655807212927747</v>
      </c>
      <c r="BO106" s="93">
        <f t="shared" si="131"/>
        <v>0.68803927445850666</v>
      </c>
      <c r="BP106" s="93">
        <f t="shared" si="131"/>
        <v>0.64962620004481542</v>
      </c>
      <c r="BQ106" s="93">
        <f t="shared" si="132"/>
        <v>0.65311829771878727</v>
      </c>
      <c r="BR106" s="93">
        <f t="shared" si="132"/>
        <v>0.65835644422974504</v>
      </c>
      <c r="BS106" s="93">
        <f t="shared" si="132"/>
        <v>0.6935684291089621</v>
      </c>
      <c r="BT106" s="93">
        <f t="shared" si="132"/>
        <v>0.73227251166215124</v>
      </c>
      <c r="BU106" s="93">
        <f t="shared" si="132"/>
        <v>0.77592373258680059</v>
      </c>
      <c r="BV106" s="93">
        <f t="shared" si="132"/>
        <v>0.78640002560871636</v>
      </c>
      <c r="BW106" s="93">
        <f t="shared" si="132"/>
        <v>0.80822563607104103</v>
      </c>
      <c r="BX106" s="93">
        <f t="shared" si="132"/>
        <v>0.80909866048953383</v>
      </c>
      <c r="BY106" s="93">
        <f t="shared" si="132"/>
        <v>0.82481310002240771</v>
      </c>
      <c r="BZ106" s="93">
        <f t="shared" si="132"/>
        <v>0.8515858488561926</v>
      </c>
      <c r="CA106" s="93">
        <f t="shared" si="132"/>
        <v>0.87690355699248912</v>
      </c>
      <c r="CB106" s="93">
        <f t="shared" si="132"/>
        <v>0.88708884187490744</v>
      </c>
      <c r="CC106" s="93">
        <f t="shared" si="132"/>
        <v>0.90804142791873899</v>
      </c>
      <c r="CD106" s="93">
        <f t="shared" si="132"/>
        <v>0.89552807792033962</v>
      </c>
      <c r="CE106" s="93">
        <f t="shared" si="132"/>
        <v>0.89727412675732543</v>
      </c>
      <c r="CF106" s="93">
        <f t="shared" si="132"/>
        <v>0.90804142791873899</v>
      </c>
      <c r="CG106" s="93">
        <f t="shared" si="132"/>
        <v>0.91677167210366883</v>
      </c>
      <c r="CH106" s="93">
        <f t="shared" si="132"/>
        <v>0.91327957442969698</v>
      </c>
      <c r="CI106" s="93">
        <f t="shared" si="132"/>
        <v>0.91066050117421804</v>
      </c>
      <c r="CJ106" s="93">
        <f t="shared" si="132"/>
        <v>0.91386159070869222</v>
      </c>
      <c r="CK106" s="93">
        <f t="shared" si="132"/>
        <v>0.9406343395424771</v>
      </c>
      <c r="CL106" s="93">
        <f t="shared" si="132"/>
        <v>0.96624305581827141</v>
      </c>
      <c r="CM106" s="93">
        <f t="shared" si="132"/>
        <v>0.97962943023516358</v>
      </c>
      <c r="CN106" s="93">
        <f t="shared" si="132"/>
        <v>0.98108447093265216</v>
      </c>
      <c r="CO106" s="93">
        <f t="shared" si="132"/>
        <v>0.98719564186210296</v>
      </c>
      <c r="CP106" s="93">
        <f t="shared" si="132"/>
        <v>0.98283051976963787</v>
      </c>
      <c r="CQ106" s="93">
        <f t="shared" si="132"/>
        <v>0.97497330000320126</v>
      </c>
      <c r="CR106" s="93">
        <f t="shared" si="132"/>
        <v>0.98515858488561925</v>
      </c>
      <c r="CS106" s="93">
        <f t="shared" si="132"/>
        <v>1.0049471383714605</v>
      </c>
      <c r="CT106" s="93">
        <f t="shared" si="132"/>
        <v>0.99214278023356339</v>
      </c>
      <c r="CU106" s="93">
        <f t="shared" si="132"/>
        <v>0.98312152790913554</v>
      </c>
      <c r="CV106" s="93">
        <f t="shared" si="132"/>
        <v>0.98486757674612169</v>
      </c>
      <c r="CW106" s="93">
        <f t="shared" si="132"/>
        <v>1.0072752034874417</v>
      </c>
      <c r="CX106" s="93">
        <f t="shared" si="132"/>
        <v>0.99621689418653048</v>
      </c>
      <c r="CY106" s="93">
        <f t="shared" si="132"/>
        <v>1.0125133499983994</v>
      </c>
      <c r="CZ106" s="93">
        <f t="shared" si="132"/>
        <v>0.99447084534954433</v>
      </c>
      <c r="DA106" s="102">
        <f t="shared" si="132"/>
        <v>1.0212435941833293</v>
      </c>
    </row>
    <row r="107" spans="2:106" s="58" customFormat="1" ht="20" customHeight="1" x14ac:dyDescent="0.2">
      <c r="B107" s="116"/>
      <c r="C107" s="119" t="s">
        <v>10</v>
      </c>
      <c r="D107" s="107">
        <f>AVERAGE(D104:D106)</f>
        <v>5.4971437551108631E-3</v>
      </c>
      <c r="E107" s="93">
        <f t="shared" ref="E107:BP107" si="134">AVERAGE(E104:E106)</f>
        <v>8.1472578788028601E-3</v>
      </c>
      <c r="F107" s="93">
        <f t="shared" si="134"/>
        <v>8.7292741577981742E-3</v>
      </c>
      <c r="G107" s="93">
        <f t="shared" si="134"/>
        <v>1.1057339273779483E-2</v>
      </c>
      <c r="H107" s="93">
        <f t="shared" si="134"/>
        <v>1.6489491211069136E-2</v>
      </c>
      <c r="I107" s="93">
        <f t="shared" si="134"/>
        <v>1.1445350126443016E-2</v>
      </c>
      <c r="J107" s="93">
        <f t="shared" si="134"/>
        <v>1.658649392423504E-2</v>
      </c>
      <c r="K107" s="93">
        <f t="shared" si="134"/>
        <v>1.5422461366244386E-2</v>
      </c>
      <c r="L107" s="93">
        <f t="shared" si="134"/>
        <v>1.1930363692272425E-2</v>
      </c>
      <c r="M107" s="93">
        <f t="shared" si="134"/>
        <v>1.513145322674673E-2</v>
      </c>
      <c r="N107" s="93">
        <f t="shared" si="134"/>
        <v>1.5228455939912606E-2</v>
      </c>
      <c r="O107" s="93">
        <f t="shared" si="134"/>
        <v>1.2221371831770108E-2</v>
      </c>
      <c r="P107" s="93">
        <f t="shared" si="134"/>
        <v>2.0854613303534067E-2</v>
      </c>
      <c r="Q107" s="93">
        <f t="shared" si="134"/>
        <v>1.930256989287988E-2</v>
      </c>
      <c r="R107" s="93">
        <f t="shared" si="134"/>
        <v>2.3764694698510686E-2</v>
      </c>
      <c r="S107" s="93">
        <f t="shared" si="134"/>
        <v>3.1815919891279333E-2</v>
      </c>
      <c r="T107" s="93">
        <f t="shared" si="134"/>
        <v>4.3553248184351689E-2</v>
      </c>
      <c r="U107" s="93">
        <f t="shared" si="134"/>
        <v>5.5969595469585263E-2</v>
      </c>
      <c r="V107" s="93">
        <f t="shared" si="134"/>
        <v>6.9452972599643573E-2</v>
      </c>
      <c r="W107" s="93">
        <f t="shared" si="134"/>
        <v>8.1093298179550036E-2</v>
      </c>
      <c r="X107" s="93">
        <f t="shared" si="134"/>
        <v>9.6031716007096646E-2</v>
      </c>
      <c r="Y107" s="93">
        <f t="shared" si="134"/>
        <v>0.12076740786439792</v>
      </c>
      <c r="Z107" s="93">
        <f t="shared" si="134"/>
        <v>0.14162299119506369</v>
      </c>
      <c r="AA107" s="93">
        <f t="shared" si="134"/>
        <v>0.16296358809155889</v>
      </c>
      <c r="AB107" s="93">
        <f t="shared" si="134"/>
        <v>0.18634124196453775</v>
      </c>
      <c r="AC107" s="93">
        <f t="shared" si="134"/>
        <v>0.21088292839550724</v>
      </c>
      <c r="AD107" s="93">
        <f t="shared" si="134"/>
        <v>0.23464859312114961</v>
      </c>
      <c r="AE107" s="93">
        <f t="shared" si="134"/>
        <v>0.25948128769161677</v>
      </c>
      <c r="AF107" s="93">
        <f t="shared" si="134"/>
        <v>0.27684477334831054</v>
      </c>
      <c r="AG107" s="93">
        <f t="shared" si="134"/>
        <v>0.30439354388742251</v>
      </c>
      <c r="AH107" s="93">
        <f t="shared" si="134"/>
        <v>0.33068127915537798</v>
      </c>
      <c r="AI107" s="93">
        <f t="shared" si="134"/>
        <v>0.35192487333870731</v>
      </c>
      <c r="AJ107" s="93">
        <f t="shared" si="134"/>
        <v>0.37287745938253897</v>
      </c>
      <c r="AK107" s="93">
        <f t="shared" si="134"/>
        <v>0.39470306984486364</v>
      </c>
      <c r="AL107" s="93">
        <f t="shared" si="134"/>
        <v>0.41536464774919751</v>
      </c>
      <c r="AM107" s="93">
        <f t="shared" si="134"/>
        <v>0.43961532604066939</v>
      </c>
      <c r="AN107" s="93">
        <f t="shared" si="134"/>
        <v>0.45785183611585617</v>
      </c>
      <c r="AO107" s="93">
        <f t="shared" si="134"/>
        <v>0.47783439502802888</v>
      </c>
      <c r="AP107" s="93">
        <f t="shared" si="134"/>
        <v>0.4947128671188934</v>
      </c>
      <c r="AQ107" s="93">
        <f t="shared" si="134"/>
        <v>0.51847853184453563</v>
      </c>
      <c r="AR107" s="93">
        <f t="shared" si="134"/>
        <v>0.5353570039354002</v>
      </c>
      <c r="AS107" s="93">
        <f t="shared" si="134"/>
        <v>0.55233247873943048</v>
      </c>
      <c r="AT107" s="93">
        <f t="shared" si="134"/>
        <v>0.57347907020959388</v>
      </c>
      <c r="AU107" s="93">
        <f t="shared" si="134"/>
        <v>0.5906485504399559</v>
      </c>
      <c r="AV107" s="93">
        <f t="shared" si="134"/>
        <v>0.61121312563112407</v>
      </c>
      <c r="AW107" s="93">
        <f t="shared" si="134"/>
        <v>0.62430849190851878</v>
      </c>
      <c r="AX107" s="93">
        <f t="shared" si="134"/>
        <v>0.6423509965573736</v>
      </c>
      <c r="AY107" s="93">
        <f t="shared" si="134"/>
        <v>0.65942347407456992</v>
      </c>
      <c r="AZ107" s="93">
        <f t="shared" si="134"/>
        <v>0.67678695973126368</v>
      </c>
      <c r="BA107" s="93">
        <f t="shared" si="134"/>
        <v>0.6906583477139856</v>
      </c>
      <c r="BB107" s="93">
        <f t="shared" si="134"/>
        <v>0.70676079809952286</v>
      </c>
      <c r="BC107" s="93">
        <f t="shared" si="134"/>
        <v>0.72451229460888023</v>
      </c>
      <c r="BD107" s="93">
        <f t="shared" si="134"/>
        <v>0.74003272871542214</v>
      </c>
      <c r="BE107" s="93">
        <f t="shared" si="134"/>
        <v>0.75497114654296882</v>
      </c>
      <c r="BF107" s="93">
        <f t="shared" si="134"/>
        <v>0.76709648568870481</v>
      </c>
      <c r="BG107" s="93">
        <f t="shared" si="134"/>
        <v>0.78038585739243127</v>
      </c>
      <c r="BH107" s="93">
        <f t="shared" si="134"/>
        <v>0.78969811785635657</v>
      </c>
      <c r="BI107" s="93">
        <f t="shared" si="134"/>
        <v>0.79804035118862282</v>
      </c>
      <c r="BJ107" s="93">
        <f t="shared" si="134"/>
        <v>0.80783762521837732</v>
      </c>
      <c r="BK107" s="93">
        <f t="shared" si="134"/>
        <v>0.81996296436411331</v>
      </c>
      <c r="BL107" s="93">
        <f t="shared" si="134"/>
        <v>0.82510410816190538</v>
      </c>
      <c r="BM107" s="93">
        <f t="shared" si="134"/>
        <v>0.82374607017758283</v>
      </c>
      <c r="BN107" s="93">
        <f t="shared" si="134"/>
        <v>0.83199130079668338</v>
      </c>
      <c r="BO107" s="93">
        <f t="shared" si="134"/>
        <v>0.82636514343306189</v>
      </c>
      <c r="BP107" s="93">
        <f t="shared" si="134"/>
        <v>0.821126996922104</v>
      </c>
      <c r="BQ107" s="93">
        <f t="shared" ref="BQ107:DA107" si="135">AVERAGE(BQ104:BQ106)</f>
        <v>0.82743217327788654</v>
      </c>
      <c r="BR107" s="93">
        <f t="shared" si="135"/>
        <v>0.83470737676532814</v>
      </c>
      <c r="BS107" s="93">
        <f t="shared" si="135"/>
        <v>0.85061582172453365</v>
      </c>
      <c r="BT107" s="93">
        <f t="shared" si="135"/>
        <v>0.86982235893137938</v>
      </c>
      <c r="BU107" s="93">
        <f t="shared" si="135"/>
        <v>0.88786486358023442</v>
      </c>
      <c r="BV107" s="93">
        <f t="shared" si="135"/>
        <v>0.89591608877300299</v>
      </c>
      <c r="BW107" s="93">
        <f t="shared" si="135"/>
        <v>0.90416131939210354</v>
      </c>
      <c r="BX107" s="93">
        <f t="shared" si="135"/>
        <v>0.90891445233723189</v>
      </c>
      <c r="BY107" s="93">
        <f t="shared" si="135"/>
        <v>0.91318257171653094</v>
      </c>
      <c r="BZ107" s="93">
        <f t="shared" si="135"/>
        <v>0.93025504923372704</v>
      </c>
      <c r="CA107" s="93">
        <f t="shared" si="135"/>
        <v>0.93685123372900747</v>
      </c>
      <c r="CB107" s="93">
        <f t="shared" si="135"/>
        <v>0.93879128799232536</v>
      </c>
      <c r="CC107" s="93">
        <f t="shared" si="135"/>
        <v>0.95072262171172939</v>
      </c>
      <c r="CD107" s="93">
        <f t="shared" si="135"/>
        <v>0.94693951589825975</v>
      </c>
      <c r="CE107" s="93">
        <f t="shared" si="135"/>
        <v>0.93035205194689308</v>
      </c>
      <c r="CF107" s="93">
        <f t="shared" si="135"/>
        <v>0.92152480504879719</v>
      </c>
      <c r="CG107" s="93">
        <f t="shared" si="135"/>
        <v>0.91172753101904258</v>
      </c>
      <c r="CH107" s="93">
        <f t="shared" si="135"/>
        <v>0.90406431667893761</v>
      </c>
      <c r="CI107" s="93">
        <f t="shared" si="135"/>
        <v>0.90775041977924131</v>
      </c>
      <c r="CJ107" s="93">
        <f t="shared" si="135"/>
        <v>0.92327085388578334</v>
      </c>
      <c r="CK107" s="93">
        <f t="shared" si="135"/>
        <v>0.93500818217885551</v>
      </c>
      <c r="CL107" s="93">
        <f t="shared" si="135"/>
        <v>0.96973515349224337</v>
      </c>
      <c r="CM107" s="93">
        <f t="shared" si="135"/>
        <v>1</v>
      </c>
      <c r="CN107" s="93">
        <f t="shared" si="135"/>
        <v>1.0189155290673479</v>
      </c>
      <c r="CO107" s="93">
        <f t="shared" si="135"/>
        <v>1.0332719306158993</v>
      </c>
      <c r="CP107" s="93">
        <f t="shared" si="135"/>
        <v>1.0428751992193221</v>
      </c>
      <c r="CQ107" s="93">
        <f t="shared" si="135"/>
        <v>1.0489863701487732</v>
      </c>
      <c r="CR107" s="93">
        <f t="shared" si="135"/>
        <v>1.0587836441785277</v>
      </c>
      <c r="CS107" s="93">
        <f t="shared" si="135"/>
        <v>1.0790572112301982</v>
      </c>
      <c r="CT107" s="93">
        <f t="shared" si="135"/>
        <v>1.0935106154919154</v>
      </c>
      <c r="CU107" s="93">
        <f t="shared" si="135"/>
        <v>1.0807062573540183</v>
      </c>
      <c r="CV107" s="93">
        <f t="shared" si="135"/>
        <v>1.0937046209182471</v>
      </c>
      <c r="CW107" s="93">
        <f t="shared" si="135"/>
        <v>1.1083520306062962</v>
      </c>
      <c r="CX107" s="93">
        <f t="shared" si="135"/>
        <v>1.1094190604511212</v>
      </c>
      <c r="CY107" s="93">
        <f t="shared" si="135"/>
        <v>1.1274615650999757</v>
      </c>
      <c r="CZ107" s="93">
        <f t="shared" si="135"/>
        <v>1.1143661988225813</v>
      </c>
      <c r="DA107" s="102">
        <f t="shared" si="135"/>
        <v>1.1261035271156536</v>
      </c>
    </row>
    <row r="108" spans="2:106" s="58" customFormat="1" ht="20" customHeight="1" thickBot="1" x14ac:dyDescent="0.25">
      <c r="B108" s="117"/>
      <c r="C108" s="120" t="s">
        <v>123</v>
      </c>
      <c r="D108" s="108">
        <f>_xlfn.STDEV.P(D104:D106)</f>
        <v>2.2173368960538148E-3</v>
      </c>
      <c r="E108" s="109">
        <f t="shared" ref="E108:BP108" si="136">_xlfn.STDEV.P(E104:E106)</f>
        <v>6.4519566507740822E-3</v>
      </c>
      <c r="F108" s="109">
        <f t="shared" si="136"/>
        <v>4.0416503762249582E-3</v>
      </c>
      <c r="G108" s="109">
        <f t="shared" si="136"/>
        <v>6.0360323120321191E-3</v>
      </c>
      <c r="H108" s="109">
        <f t="shared" si="136"/>
        <v>6.9531393230403433E-3</v>
      </c>
      <c r="I108" s="109">
        <f t="shared" si="136"/>
        <v>8.2617615692197194E-3</v>
      </c>
      <c r="J108" s="109">
        <f t="shared" si="136"/>
        <v>8.7506985738419942E-3</v>
      </c>
      <c r="K108" s="109">
        <f t="shared" si="136"/>
        <v>1.014872778004485E-2</v>
      </c>
      <c r="L108" s="109">
        <f t="shared" si="136"/>
        <v>8.2183684647963197E-3</v>
      </c>
      <c r="M108" s="109">
        <f t="shared" si="136"/>
        <v>8.1804982417513512E-3</v>
      </c>
      <c r="N108" s="109">
        <f t="shared" si="136"/>
        <v>6.6530002258154471E-3</v>
      </c>
      <c r="O108" s="109">
        <f t="shared" si="136"/>
        <v>9.7977542294377541E-3</v>
      </c>
      <c r="P108" s="109">
        <f t="shared" si="136"/>
        <v>1.0237348514867996E-2</v>
      </c>
      <c r="Q108" s="109">
        <f t="shared" si="136"/>
        <v>1.0702876899480298E-2</v>
      </c>
      <c r="R108" s="109">
        <f t="shared" si="136"/>
        <v>1.1371266915358599E-2</v>
      </c>
      <c r="S108" s="109">
        <f t="shared" si="136"/>
        <v>1.316952504443375E-2</v>
      </c>
      <c r="T108" s="109">
        <f t="shared" si="136"/>
        <v>1.5592412966874596E-2</v>
      </c>
      <c r="U108" s="109">
        <f t="shared" si="136"/>
        <v>1.7198228154340682E-2</v>
      </c>
      <c r="V108" s="109">
        <f t="shared" si="136"/>
        <v>1.9714712675814275E-2</v>
      </c>
      <c r="W108" s="109">
        <f t="shared" si="136"/>
        <v>2.1830567815781878E-2</v>
      </c>
      <c r="X108" s="109">
        <f t="shared" si="136"/>
        <v>2.3673034681696428E-2</v>
      </c>
      <c r="Y108" s="109">
        <f t="shared" si="136"/>
        <v>2.7698648729040969E-2</v>
      </c>
      <c r="Z108" s="109">
        <f t="shared" si="136"/>
        <v>2.7762779802812648E-2</v>
      </c>
      <c r="AA108" s="109">
        <f t="shared" si="136"/>
        <v>2.9432931454441504E-2</v>
      </c>
      <c r="AB108" s="109">
        <f t="shared" si="136"/>
        <v>2.8666886721647068E-2</v>
      </c>
      <c r="AC108" s="109">
        <f t="shared" si="136"/>
        <v>3.0783960416485796E-2</v>
      </c>
      <c r="AD108" s="109">
        <f t="shared" si="136"/>
        <v>3.1601751072623294E-2</v>
      </c>
      <c r="AE108" s="109">
        <f t="shared" si="136"/>
        <v>3.1701935140046641E-2</v>
      </c>
      <c r="AF108" s="109">
        <f t="shared" si="136"/>
        <v>2.8941292275901698E-2</v>
      </c>
      <c r="AG108" s="109">
        <f t="shared" si="136"/>
        <v>2.9617455757180094E-2</v>
      </c>
      <c r="AH108" s="109">
        <f t="shared" si="136"/>
        <v>2.8709198040227986E-2</v>
      </c>
      <c r="AI108" s="109">
        <f t="shared" si="136"/>
        <v>2.7697289853050817E-2</v>
      </c>
      <c r="AJ108" s="109">
        <f t="shared" si="136"/>
        <v>2.7994317504584854E-2</v>
      </c>
      <c r="AK108" s="109">
        <f t="shared" si="136"/>
        <v>2.705071583215099E-2</v>
      </c>
      <c r="AL108" s="109">
        <f t="shared" si="136"/>
        <v>2.4600086959527229E-2</v>
      </c>
      <c r="AM108" s="109">
        <f t="shared" si="136"/>
        <v>2.4808432039446368E-2</v>
      </c>
      <c r="AN108" s="109">
        <f t="shared" si="136"/>
        <v>2.0708659383303952E-2</v>
      </c>
      <c r="AO108" s="109">
        <f t="shared" si="136"/>
        <v>2.259684397289841E-2</v>
      </c>
      <c r="AP108" s="109">
        <f t="shared" si="136"/>
        <v>2.2704023280865203E-2</v>
      </c>
      <c r="AQ108" s="109">
        <f t="shared" si="136"/>
        <v>2.3881981301361769E-2</v>
      </c>
      <c r="AR108" s="109">
        <f t="shared" si="136"/>
        <v>2.3194807161250715E-2</v>
      </c>
      <c r="AS108" s="109">
        <f t="shared" si="136"/>
        <v>2.1517991848656007E-2</v>
      </c>
      <c r="AT108" s="109">
        <f t="shared" si="136"/>
        <v>2.4454305109357102E-2</v>
      </c>
      <c r="AU108" s="109">
        <f t="shared" si="136"/>
        <v>2.3368193187874173E-2</v>
      </c>
      <c r="AV108" s="109">
        <f t="shared" si="136"/>
        <v>2.3652356759934091E-2</v>
      </c>
      <c r="AW108" s="109">
        <f t="shared" si="136"/>
        <v>2.3255174007161185E-2</v>
      </c>
      <c r="AX108" s="109">
        <f t="shared" si="136"/>
        <v>2.3632058916021777E-2</v>
      </c>
      <c r="AY108" s="109">
        <f t="shared" si="136"/>
        <v>2.1450982684534395E-2</v>
      </c>
      <c r="AZ108" s="109">
        <f t="shared" si="136"/>
        <v>2.2363280754755754E-2</v>
      </c>
      <c r="BA108" s="109">
        <f t="shared" si="136"/>
        <v>2.2429661977976332E-2</v>
      </c>
      <c r="BB108" s="109">
        <f t="shared" si="136"/>
        <v>2.2269676612189662E-2</v>
      </c>
      <c r="BC108" s="109">
        <f t="shared" si="136"/>
        <v>2.1158157438132194E-2</v>
      </c>
      <c r="BD108" s="109">
        <f t="shared" si="136"/>
        <v>2.1168828107435277E-2</v>
      </c>
      <c r="BE108" s="109">
        <f t="shared" si="136"/>
        <v>2.3065034173591424E-2</v>
      </c>
      <c r="BF108" s="109">
        <f t="shared" si="136"/>
        <v>2.6934982857386724E-2</v>
      </c>
      <c r="BG108" s="109">
        <f t="shared" si="136"/>
        <v>3.1239994480898342E-2</v>
      </c>
      <c r="BH108" s="109">
        <f t="shared" si="136"/>
        <v>3.6142330965433046E-2</v>
      </c>
      <c r="BI108" s="109">
        <f t="shared" si="136"/>
        <v>4.2083305414517137E-2</v>
      </c>
      <c r="BJ108" s="109">
        <f t="shared" si="136"/>
        <v>4.6346389921550574E-2</v>
      </c>
      <c r="BK108" s="109">
        <f t="shared" si="136"/>
        <v>5.8103248670792799E-2</v>
      </c>
      <c r="BL108" s="109">
        <f t="shared" si="136"/>
        <v>6.5585169236327984E-2</v>
      </c>
      <c r="BM108" s="109">
        <f t="shared" si="136"/>
        <v>7.5365427576769728E-2</v>
      </c>
      <c r="BN108" s="109">
        <f t="shared" si="136"/>
        <v>8.7188982729387327E-2</v>
      </c>
      <c r="BO108" s="109">
        <f t="shared" si="136"/>
        <v>0.10124304730514135</v>
      </c>
      <c r="BP108" s="109">
        <f t="shared" si="136"/>
        <v>0.12446835395039663</v>
      </c>
      <c r="BQ108" s="109">
        <f t="shared" ref="BQ108:DA108" si="137">_xlfn.STDEV.P(BQ104:BQ106)</f>
        <v>0.12617431922559655</v>
      </c>
      <c r="BR108" s="109">
        <f t="shared" si="137"/>
        <v>0.12681100545417762</v>
      </c>
      <c r="BS108" s="109">
        <f t="shared" si="137"/>
        <v>0.1148004877753237</v>
      </c>
      <c r="BT108" s="109">
        <f t="shared" si="137"/>
        <v>0.10169623069853101</v>
      </c>
      <c r="BU108" s="109">
        <f t="shared" si="137"/>
        <v>8.3357903151966395E-2</v>
      </c>
      <c r="BV108" s="109">
        <f t="shared" si="137"/>
        <v>8.2480945547736023E-2</v>
      </c>
      <c r="BW108" s="109">
        <f t="shared" si="137"/>
        <v>7.3357271671688776E-2</v>
      </c>
      <c r="BX108" s="109">
        <f t="shared" si="137"/>
        <v>7.6166713215148646E-2</v>
      </c>
      <c r="BY108" s="109">
        <f t="shared" si="137"/>
        <v>6.8833251026908487E-2</v>
      </c>
      <c r="BZ108" s="109">
        <f t="shared" si="137"/>
        <v>6.192405834495085E-2</v>
      </c>
      <c r="CA108" s="109">
        <f t="shared" si="137"/>
        <v>5.0692248038847809E-2</v>
      </c>
      <c r="CB108" s="109">
        <f t="shared" si="137"/>
        <v>4.7480028904280311E-2</v>
      </c>
      <c r="CC108" s="109">
        <f t="shared" si="137"/>
        <v>3.7687769956246717E-2</v>
      </c>
      <c r="CD108" s="109">
        <f t="shared" si="137"/>
        <v>4.6201201879562774E-2</v>
      </c>
      <c r="CE108" s="109">
        <f t="shared" si="137"/>
        <v>4.1544122860965663E-2</v>
      </c>
      <c r="CF108" s="109">
        <f t="shared" si="137"/>
        <v>3.6320748572071869E-2</v>
      </c>
      <c r="CG108" s="109">
        <f t="shared" si="137"/>
        <v>3.3219428541579256E-2</v>
      </c>
      <c r="CH108" s="109">
        <f t="shared" si="137"/>
        <v>2.7744471765243941E-2</v>
      </c>
      <c r="CI108" s="109">
        <f t="shared" si="137"/>
        <v>2.6217663906434287E-2</v>
      </c>
      <c r="CJ108" s="109">
        <f t="shared" si="137"/>
        <v>2.9626032470650623E-2</v>
      </c>
      <c r="CK108" s="109">
        <f t="shared" si="137"/>
        <v>2.80832487707375E-2</v>
      </c>
      <c r="CL108" s="109">
        <f t="shared" si="137"/>
        <v>3.2408779220774765E-2</v>
      </c>
      <c r="CM108" s="109">
        <f t="shared" si="137"/>
        <v>4.0210403539500159E-2</v>
      </c>
      <c r="CN108" s="109">
        <f t="shared" si="137"/>
        <v>4.2317426669999304E-2</v>
      </c>
      <c r="CO108" s="109">
        <f t="shared" si="137"/>
        <v>4.8376450257174741E-2</v>
      </c>
      <c r="CP108" s="109">
        <f t="shared" si="137"/>
        <v>5.3573080103212732E-2</v>
      </c>
      <c r="CQ108" s="109">
        <f t="shared" si="137"/>
        <v>6.7513191501289427E-2</v>
      </c>
      <c r="CR108" s="109">
        <f t="shared" si="137"/>
        <v>6.1589771880032583E-2</v>
      </c>
      <c r="CS108" s="109">
        <f t="shared" si="137"/>
        <v>6.5588755896691969E-2</v>
      </c>
      <c r="CT108" s="109">
        <f t="shared" si="137"/>
        <v>8.7676180123582359E-2</v>
      </c>
      <c r="CU108" s="109">
        <f t="shared" si="137"/>
        <v>7.8441074712994455E-2</v>
      </c>
      <c r="CV108" s="109">
        <f t="shared" si="137"/>
        <v>8.3285627956747932E-2</v>
      </c>
      <c r="CW108" s="109">
        <f t="shared" si="137"/>
        <v>8.018645836917615E-2</v>
      </c>
      <c r="CX108" s="109">
        <f t="shared" si="137"/>
        <v>8.7477840563974077E-2</v>
      </c>
      <c r="CY108" s="109">
        <f t="shared" si="137"/>
        <v>8.7869360382728912E-2</v>
      </c>
      <c r="CZ108" s="109">
        <f t="shared" si="137"/>
        <v>9.3108053095348808E-2</v>
      </c>
      <c r="DA108" s="110">
        <f t="shared" si="137"/>
        <v>8.4952559395401805E-2</v>
      </c>
    </row>
    <row r="109" spans="2:106" s="58" customFormat="1" ht="20" customHeight="1" x14ac:dyDescent="0.2">
      <c r="B109" s="93"/>
      <c r="C109" s="93"/>
      <c r="D109" s="93"/>
      <c r="E109" s="93"/>
      <c r="F109" s="93"/>
      <c r="G109" s="93"/>
      <c r="H109" s="93"/>
      <c r="I109" s="93"/>
      <c r="J109" s="93"/>
      <c r="K109" s="93"/>
      <c r="L109" s="93"/>
      <c r="M109" s="93"/>
      <c r="N109" s="93"/>
      <c r="O109" s="93"/>
      <c r="P109" s="93"/>
      <c r="Q109" s="93"/>
      <c r="R109" s="93"/>
      <c r="S109" s="93"/>
      <c r="T109" s="93"/>
      <c r="U109" s="93"/>
      <c r="V109" s="93"/>
      <c r="W109" s="93"/>
      <c r="X109" s="93"/>
      <c r="Y109" s="93"/>
      <c r="Z109" s="93"/>
      <c r="AA109" s="93"/>
      <c r="AB109" s="93"/>
      <c r="AC109" s="93"/>
      <c r="AD109" s="93"/>
      <c r="AE109" s="93"/>
      <c r="AF109" s="93"/>
      <c r="AG109" s="93"/>
      <c r="AH109" s="93"/>
      <c r="AI109" s="93"/>
      <c r="AJ109" s="93"/>
      <c r="AK109" s="93"/>
      <c r="AL109" s="93"/>
      <c r="AM109" s="93"/>
      <c r="AN109" s="93"/>
      <c r="AO109" s="93"/>
      <c r="AP109" s="93"/>
      <c r="AQ109" s="93"/>
      <c r="AR109" s="93"/>
      <c r="AS109" s="93"/>
      <c r="AT109" s="93"/>
      <c r="AU109" s="93"/>
      <c r="AV109" s="93"/>
      <c r="AW109" s="93"/>
      <c r="AX109" s="93"/>
      <c r="AY109" s="93"/>
      <c r="AZ109" s="93"/>
      <c r="BA109" s="93"/>
      <c r="BB109" s="93"/>
      <c r="BC109" s="93"/>
      <c r="BD109" s="93"/>
      <c r="BE109" s="93"/>
      <c r="BF109" s="93"/>
      <c r="BG109" s="93"/>
      <c r="BH109" s="93"/>
      <c r="BI109" s="93"/>
      <c r="BJ109" s="93"/>
      <c r="BK109" s="93"/>
      <c r="BL109" s="93"/>
      <c r="BM109" s="93"/>
      <c r="BN109" s="93"/>
      <c r="BO109" s="93"/>
      <c r="BP109" s="93"/>
      <c r="BQ109" s="93"/>
      <c r="BR109" s="93"/>
      <c r="BS109" s="93"/>
      <c r="BT109" s="93"/>
      <c r="BU109" s="93"/>
      <c r="BV109" s="93"/>
      <c r="BW109" s="93"/>
      <c r="BX109" s="93"/>
      <c r="BY109" s="93"/>
      <c r="BZ109" s="93"/>
      <c r="CA109" s="93"/>
      <c r="CB109" s="93"/>
      <c r="CC109" s="93"/>
      <c r="CD109" s="93"/>
      <c r="CE109" s="93"/>
      <c r="CF109" s="93"/>
      <c r="CG109" s="93"/>
      <c r="CH109" s="93"/>
      <c r="CI109" s="93"/>
      <c r="CJ109" s="93"/>
      <c r="CK109" s="93"/>
      <c r="CL109" s="93"/>
      <c r="CM109" s="93"/>
      <c r="CN109" s="93"/>
      <c r="CO109" s="93"/>
      <c r="CP109" s="93"/>
      <c r="CQ109" s="93"/>
      <c r="CR109" s="93"/>
      <c r="CS109" s="93"/>
      <c r="CT109" s="93"/>
      <c r="CU109" s="93"/>
      <c r="CV109" s="93"/>
      <c r="CW109" s="93"/>
      <c r="CX109" s="93"/>
      <c r="CY109" s="93"/>
      <c r="CZ109" s="93"/>
      <c r="DA109" s="93"/>
      <c r="DB109" s="93"/>
    </row>
    <row r="110" spans="2:106" s="58" customFormat="1" ht="20" customHeight="1" x14ac:dyDescent="0.2">
      <c r="B110" s="93"/>
      <c r="C110" s="2" t="s">
        <v>125</v>
      </c>
      <c r="D110" s="2" t="s">
        <v>127</v>
      </c>
      <c r="E110" s="2" t="s">
        <v>126</v>
      </c>
      <c r="F110" s="3"/>
      <c r="G110" s="64" t="s">
        <v>119</v>
      </c>
      <c r="H110" s="64" t="s">
        <v>120</v>
      </c>
      <c r="I110" s="3"/>
      <c r="J110" s="93"/>
      <c r="K110" s="93"/>
      <c r="L110" s="93"/>
      <c r="M110" s="93"/>
      <c r="N110" s="93"/>
      <c r="O110" s="93"/>
      <c r="P110" s="93"/>
      <c r="Q110" s="93"/>
      <c r="R110" s="93"/>
      <c r="S110" s="93"/>
      <c r="T110" s="93"/>
      <c r="U110" s="93"/>
      <c r="V110" s="93"/>
      <c r="W110" s="93"/>
      <c r="X110" s="93"/>
      <c r="Y110" s="93"/>
      <c r="Z110" s="93"/>
      <c r="AA110" s="93"/>
      <c r="AB110" s="93"/>
      <c r="AC110" s="93"/>
      <c r="AD110" s="93"/>
      <c r="AE110" s="93"/>
      <c r="AF110" s="93"/>
      <c r="AG110" s="93"/>
      <c r="AH110" s="93"/>
      <c r="AI110" s="93"/>
      <c r="AJ110" s="93"/>
      <c r="AK110" s="93"/>
      <c r="AL110" s="93"/>
      <c r="AM110" s="93"/>
      <c r="AN110" s="93"/>
      <c r="AO110" s="93"/>
      <c r="AP110" s="93"/>
      <c r="AQ110" s="93"/>
      <c r="AR110" s="93"/>
      <c r="AS110" s="93"/>
      <c r="AT110" s="93"/>
      <c r="AU110" s="93"/>
      <c r="AV110" s="93"/>
      <c r="AW110" s="93"/>
      <c r="AX110" s="93"/>
      <c r="AY110" s="93"/>
      <c r="AZ110" s="93"/>
      <c r="BA110" s="93"/>
      <c r="BB110" s="93"/>
      <c r="BC110" s="93"/>
      <c r="BD110" s="93"/>
      <c r="BE110" s="93"/>
      <c r="BF110" s="93"/>
      <c r="BG110" s="93"/>
      <c r="BH110" s="93"/>
      <c r="BI110" s="93"/>
      <c r="BJ110" s="93"/>
      <c r="BK110" s="93"/>
      <c r="BL110" s="93"/>
      <c r="BM110" s="93"/>
      <c r="BN110" s="93"/>
      <c r="BO110" s="93"/>
      <c r="BP110" s="93"/>
      <c r="BQ110" s="93"/>
      <c r="BR110" s="93"/>
      <c r="BS110" s="93"/>
      <c r="BT110" s="93"/>
      <c r="BU110" s="93"/>
      <c r="BV110" s="93"/>
      <c r="BW110" s="93"/>
      <c r="BX110" s="93"/>
      <c r="BY110" s="93"/>
      <c r="BZ110" s="93"/>
      <c r="CA110" s="93"/>
      <c r="CB110" s="93"/>
      <c r="CC110" s="93"/>
      <c r="CD110" s="93"/>
      <c r="CE110" s="93"/>
      <c r="CF110" s="93"/>
      <c r="CG110" s="93"/>
      <c r="CH110" s="93"/>
      <c r="CI110" s="93"/>
      <c r="CJ110" s="93"/>
      <c r="CK110" s="93"/>
      <c r="CL110" s="93"/>
      <c r="CM110" s="93"/>
      <c r="CN110" s="93"/>
      <c r="CO110" s="93"/>
      <c r="CP110" s="93"/>
      <c r="CQ110" s="93"/>
      <c r="CR110" s="93"/>
      <c r="CS110" s="93"/>
      <c r="CT110" s="93"/>
      <c r="CU110" s="93"/>
      <c r="CV110" s="93"/>
      <c r="CW110" s="93"/>
      <c r="CX110" s="93"/>
      <c r="CY110" s="93"/>
      <c r="CZ110" s="93"/>
      <c r="DA110" s="93"/>
      <c r="DB110" s="93"/>
    </row>
    <row r="111" spans="2:106" s="58" customFormat="1" ht="20" customHeight="1" x14ac:dyDescent="0.2">
      <c r="B111" s="65" t="s">
        <v>121</v>
      </c>
      <c r="C111" s="93">
        <f>MIN(D101:CM101)</f>
        <v>0.20499999999999999</v>
      </c>
      <c r="D111" s="93">
        <f>MIN(D102:CM102)</f>
        <v>0.2041</v>
      </c>
      <c r="E111" s="93">
        <f>MIN(D103:CM103)</f>
        <v>0.20880000000000001</v>
      </c>
      <c r="F111" s="93"/>
      <c r="G111" s="93">
        <f>AVERAGE(C111:E111)</f>
        <v>0.20596666666666666</v>
      </c>
      <c r="H111" s="93">
        <f>AVERAGE(C112:E112)</f>
        <v>0.54959999999999998</v>
      </c>
      <c r="I111" s="93"/>
      <c r="J111" s="93"/>
      <c r="K111" s="93"/>
      <c r="L111" s="93"/>
      <c r="M111" s="93"/>
      <c r="N111" s="93"/>
      <c r="O111" s="93"/>
      <c r="P111" s="93"/>
      <c r="Q111" s="93"/>
      <c r="R111" s="93"/>
      <c r="S111" s="93"/>
      <c r="T111" s="93"/>
      <c r="U111" s="93"/>
      <c r="V111" s="93"/>
      <c r="W111" s="93"/>
      <c r="X111" s="93"/>
      <c r="Y111" s="93"/>
      <c r="Z111" s="93"/>
      <c r="AA111" s="93"/>
      <c r="AB111" s="93"/>
      <c r="AC111" s="93"/>
      <c r="AD111" s="93"/>
      <c r="AE111" s="93"/>
      <c r="AF111" s="93"/>
      <c r="AG111" s="93"/>
      <c r="AH111" s="93"/>
      <c r="AI111" s="93"/>
      <c r="AJ111" s="93"/>
      <c r="AK111" s="93"/>
      <c r="AL111" s="93"/>
      <c r="AM111" s="93"/>
      <c r="AN111" s="93"/>
      <c r="AO111" s="93"/>
      <c r="AP111" s="93"/>
      <c r="AQ111" s="93"/>
      <c r="AR111" s="93"/>
      <c r="AS111" s="93"/>
      <c r="AT111" s="93"/>
      <c r="AU111" s="93"/>
      <c r="AV111" s="93"/>
      <c r="AW111" s="93"/>
      <c r="AX111" s="93"/>
      <c r="AY111" s="93"/>
      <c r="AZ111" s="93"/>
      <c r="BA111" s="93"/>
      <c r="BB111" s="93"/>
      <c r="BC111" s="93"/>
      <c r="BD111" s="93"/>
      <c r="BE111" s="93"/>
      <c r="BF111" s="93"/>
      <c r="BG111" s="93"/>
      <c r="BH111" s="93"/>
      <c r="BI111" s="93"/>
      <c r="BJ111" s="93"/>
      <c r="BK111" s="93"/>
      <c r="BL111" s="93"/>
      <c r="BM111" s="93"/>
      <c r="BN111" s="93"/>
      <c r="BO111" s="93"/>
      <c r="BP111" s="93"/>
      <c r="BQ111" s="93"/>
      <c r="BR111" s="93"/>
      <c r="BS111" s="93"/>
      <c r="BT111" s="93"/>
      <c r="BU111" s="93"/>
      <c r="BV111" s="93"/>
      <c r="BW111" s="93"/>
      <c r="BX111" s="93"/>
      <c r="BY111" s="93"/>
      <c r="BZ111" s="93"/>
      <c r="CA111" s="93"/>
      <c r="CB111" s="93"/>
      <c r="CC111" s="93"/>
      <c r="CD111" s="93"/>
      <c r="CE111" s="93"/>
      <c r="CF111" s="93"/>
      <c r="CG111" s="93"/>
      <c r="CH111" s="93"/>
      <c r="CI111" s="93"/>
      <c r="CJ111" s="93"/>
      <c r="CK111" s="93"/>
      <c r="CL111" s="93"/>
      <c r="CM111" s="93"/>
      <c r="CN111" s="93"/>
      <c r="CO111" s="93"/>
      <c r="CP111" s="93"/>
      <c r="CQ111" s="93"/>
      <c r="CR111" s="93"/>
      <c r="CS111" s="93"/>
      <c r="CT111" s="93"/>
      <c r="CU111" s="93"/>
      <c r="CV111" s="93"/>
      <c r="CW111" s="93"/>
      <c r="CX111" s="93"/>
      <c r="CY111" s="93"/>
      <c r="CZ111" s="93"/>
      <c r="DA111" s="93"/>
      <c r="DB111" s="93"/>
    </row>
    <row r="112" spans="2:106" s="58" customFormat="1" ht="20" customHeight="1" x14ac:dyDescent="0.2">
      <c r="B112" s="65" t="s">
        <v>122</v>
      </c>
      <c r="C112" s="93">
        <f>MAX(D101:CM101)</f>
        <v>0.5373</v>
      </c>
      <c r="D112" s="93">
        <f>MAX(D102:CM102)</f>
        <v>0.56889999999999996</v>
      </c>
      <c r="E112" s="93">
        <f>MAX(D103:CM103)</f>
        <v>0.54259999999999997</v>
      </c>
      <c r="F112" s="93"/>
      <c r="G112" s="93"/>
      <c r="H112" s="93"/>
      <c r="I112" s="93"/>
      <c r="J112" s="93"/>
      <c r="K112" s="93"/>
      <c r="L112" s="93"/>
      <c r="M112" s="93"/>
      <c r="N112" s="93"/>
      <c r="O112" s="93"/>
      <c r="P112" s="93"/>
      <c r="Q112" s="93"/>
      <c r="R112" s="93"/>
      <c r="S112" s="93"/>
      <c r="T112" s="93"/>
      <c r="U112" s="93"/>
      <c r="V112" s="93"/>
      <c r="W112" s="93"/>
      <c r="X112" s="93"/>
      <c r="Y112" s="93"/>
      <c r="Z112" s="93"/>
      <c r="AA112" s="93"/>
      <c r="AB112" s="93"/>
      <c r="AC112" s="93"/>
      <c r="AD112" s="93"/>
      <c r="AE112" s="93"/>
      <c r="AF112" s="93"/>
      <c r="AG112" s="93"/>
      <c r="AH112" s="93"/>
      <c r="AI112" s="93"/>
      <c r="AJ112" s="93"/>
      <c r="AK112" s="93"/>
      <c r="AL112" s="93"/>
      <c r="AM112" s="93"/>
      <c r="AN112" s="93"/>
      <c r="AO112" s="93"/>
      <c r="AP112" s="93"/>
      <c r="AQ112" s="93"/>
      <c r="AR112" s="93"/>
      <c r="AS112" s="93"/>
      <c r="AT112" s="93"/>
      <c r="AU112" s="93"/>
      <c r="AV112" s="93"/>
      <c r="AW112" s="93"/>
      <c r="AX112" s="93"/>
      <c r="AY112" s="93"/>
      <c r="AZ112" s="93"/>
      <c r="BA112" s="93"/>
      <c r="BB112" s="93"/>
      <c r="BC112" s="93"/>
      <c r="BD112" s="93"/>
      <c r="BE112" s="93"/>
      <c r="BF112" s="93"/>
      <c r="BG112" s="93"/>
      <c r="BH112" s="93"/>
      <c r="BI112" s="93"/>
      <c r="BJ112" s="93"/>
      <c r="BK112" s="93"/>
      <c r="BL112" s="93"/>
      <c r="BM112" s="93"/>
      <c r="BN112" s="93"/>
      <c r="BO112" s="93"/>
      <c r="BP112" s="93"/>
      <c r="BQ112" s="93"/>
      <c r="BR112" s="93"/>
      <c r="BS112" s="93"/>
      <c r="BT112" s="93"/>
      <c r="BU112" s="93"/>
      <c r="BV112" s="93"/>
      <c r="BW112" s="93"/>
      <c r="BX112" s="93"/>
      <c r="BY112" s="93"/>
      <c r="BZ112" s="93"/>
      <c r="CA112" s="93"/>
      <c r="CB112" s="93"/>
      <c r="CC112" s="93"/>
      <c r="CD112" s="93"/>
      <c r="CE112" s="93"/>
      <c r="CF112" s="93"/>
      <c r="CG112" s="93"/>
      <c r="CH112" s="93"/>
      <c r="CI112" s="93"/>
      <c r="CJ112" s="93"/>
      <c r="CK112" s="93"/>
      <c r="CL112" s="93"/>
      <c r="CM112" s="93"/>
      <c r="CN112" s="93"/>
      <c r="CO112" s="93"/>
      <c r="CP112" s="93"/>
      <c r="CQ112" s="93"/>
      <c r="CR112" s="93"/>
      <c r="CS112" s="93"/>
      <c r="CT112" s="93"/>
      <c r="CU112" s="93"/>
      <c r="CV112" s="93"/>
      <c r="CW112" s="93"/>
      <c r="CX112" s="93"/>
      <c r="CY112" s="93"/>
      <c r="CZ112" s="93"/>
      <c r="DA112" s="93"/>
      <c r="DB112" s="93"/>
    </row>
    <row r="113" spans="2:105" s="58" customFormat="1" ht="20" customHeight="1" x14ac:dyDescent="0.2">
      <c r="B113" s="3"/>
    </row>
    <row r="114" spans="2:105" s="58" customFormat="1" ht="20" customHeight="1" x14ac:dyDescent="0.2"/>
    <row r="115" spans="2:105" s="58" customFormat="1" ht="20" customHeight="1" thickBot="1" x14ac:dyDescent="0.25"/>
    <row r="116" spans="2:105" s="58" customFormat="1" ht="99" customHeight="1" thickBot="1" x14ac:dyDescent="0.25">
      <c r="B116" s="94" t="s">
        <v>158</v>
      </c>
      <c r="C116" s="111" t="s">
        <v>124</v>
      </c>
      <c r="D116" s="96" t="s">
        <v>13</v>
      </c>
      <c r="E116" s="97" t="s">
        <v>14</v>
      </c>
      <c r="F116" s="97" t="s">
        <v>15</v>
      </c>
      <c r="G116" s="97" t="s">
        <v>16</v>
      </c>
      <c r="H116" s="97" t="s">
        <v>17</v>
      </c>
      <c r="I116" s="97" t="s">
        <v>18</v>
      </c>
      <c r="J116" s="97" t="s">
        <v>19</v>
      </c>
      <c r="K116" s="97" t="s">
        <v>20</v>
      </c>
      <c r="L116" s="97" t="s">
        <v>21</v>
      </c>
      <c r="M116" s="97" t="s">
        <v>22</v>
      </c>
      <c r="N116" s="97" t="s">
        <v>23</v>
      </c>
      <c r="O116" s="97" t="s">
        <v>24</v>
      </c>
      <c r="P116" s="97" t="s">
        <v>25</v>
      </c>
      <c r="Q116" s="97" t="s">
        <v>26</v>
      </c>
      <c r="R116" s="97" t="s">
        <v>27</v>
      </c>
      <c r="S116" s="97" t="s">
        <v>28</v>
      </c>
      <c r="T116" s="97" t="s">
        <v>29</v>
      </c>
      <c r="U116" s="97" t="s">
        <v>30</v>
      </c>
      <c r="V116" s="97" t="s">
        <v>31</v>
      </c>
      <c r="W116" s="97" t="s">
        <v>32</v>
      </c>
      <c r="X116" s="97" t="s">
        <v>33</v>
      </c>
      <c r="Y116" s="97" t="s">
        <v>34</v>
      </c>
      <c r="Z116" s="97" t="s">
        <v>35</v>
      </c>
      <c r="AA116" s="97" t="s">
        <v>36</v>
      </c>
      <c r="AB116" s="97" t="s">
        <v>37</v>
      </c>
      <c r="AC116" s="97" t="s">
        <v>38</v>
      </c>
      <c r="AD116" s="97" t="s">
        <v>39</v>
      </c>
      <c r="AE116" s="97" t="s">
        <v>40</v>
      </c>
      <c r="AF116" s="97" t="s">
        <v>41</v>
      </c>
      <c r="AG116" s="97" t="s">
        <v>42</v>
      </c>
      <c r="AH116" s="97" t="s">
        <v>43</v>
      </c>
      <c r="AI116" s="97" t="s">
        <v>44</v>
      </c>
      <c r="AJ116" s="97" t="s">
        <v>45</v>
      </c>
      <c r="AK116" s="97" t="s">
        <v>46</v>
      </c>
      <c r="AL116" s="97" t="s">
        <v>47</v>
      </c>
      <c r="AM116" s="97" t="s">
        <v>48</v>
      </c>
      <c r="AN116" s="97" t="s">
        <v>49</v>
      </c>
      <c r="AO116" s="97" t="s">
        <v>50</v>
      </c>
      <c r="AP116" s="97" t="s">
        <v>51</v>
      </c>
      <c r="AQ116" s="97" t="s">
        <v>52</v>
      </c>
      <c r="AR116" s="97" t="s">
        <v>53</v>
      </c>
      <c r="AS116" s="97" t="s">
        <v>54</v>
      </c>
      <c r="AT116" s="97" t="s">
        <v>55</v>
      </c>
      <c r="AU116" s="97" t="s">
        <v>56</v>
      </c>
      <c r="AV116" s="97" t="s">
        <v>57</v>
      </c>
      <c r="AW116" s="97" t="s">
        <v>58</v>
      </c>
      <c r="AX116" s="97" t="s">
        <v>59</v>
      </c>
      <c r="AY116" s="97" t="s">
        <v>60</v>
      </c>
      <c r="AZ116" s="97" t="s">
        <v>61</v>
      </c>
      <c r="BA116" s="97" t="s">
        <v>62</v>
      </c>
      <c r="BB116" s="97" t="s">
        <v>63</v>
      </c>
      <c r="BC116" s="97" t="s">
        <v>64</v>
      </c>
      <c r="BD116" s="97" t="s">
        <v>65</v>
      </c>
      <c r="BE116" s="97" t="s">
        <v>66</v>
      </c>
      <c r="BF116" s="97" t="s">
        <v>67</v>
      </c>
      <c r="BG116" s="97" t="s">
        <v>68</v>
      </c>
      <c r="BH116" s="97" t="s">
        <v>69</v>
      </c>
      <c r="BI116" s="97" t="s">
        <v>70</v>
      </c>
      <c r="BJ116" s="97" t="s">
        <v>71</v>
      </c>
      <c r="BK116" s="97" t="s">
        <v>72</v>
      </c>
      <c r="BL116" s="97" t="s">
        <v>73</v>
      </c>
      <c r="BM116" s="97" t="s">
        <v>74</v>
      </c>
      <c r="BN116" s="97" t="s">
        <v>75</v>
      </c>
      <c r="BO116" s="97" t="s">
        <v>76</v>
      </c>
      <c r="BP116" s="97" t="s">
        <v>77</v>
      </c>
      <c r="BQ116" s="97" t="s">
        <v>78</v>
      </c>
      <c r="BR116" s="97" t="s">
        <v>79</v>
      </c>
      <c r="BS116" s="97" t="s">
        <v>80</v>
      </c>
      <c r="BT116" s="97" t="s">
        <v>81</v>
      </c>
      <c r="BU116" s="97" t="s">
        <v>82</v>
      </c>
      <c r="BV116" s="97" t="s">
        <v>83</v>
      </c>
      <c r="BW116" s="97" t="s">
        <v>84</v>
      </c>
      <c r="BX116" s="97" t="s">
        <v>85</v>
      </c>
      <c r="BY116" s="97" t="s">
        <v>86</v>
      </c>
      <c r="BZ116" s="97" t="s">
        <v>87</v>
      </c>
      <c r="CA116" s="97" t="s">
        <v>88</v>
      </c>
      <c r="CB116" s="97" t="s">
        <v>89</v>
      </c>
      <c r="CC116" s="97" t="s">
        <v>90</v>
      </c>
      <c r="CD116" s="97" t="s">
        <v>91</v>
      </c>
      <c r="CE116" s="97" t="s">
        <v>92</v>
      </c>
      <c r="CF116" s="97" t="s">
        <v>93</v>
      </c>
      <c r="CG116" s="97" t="s">
        <v>94</v>
      </c>
      <c r="CH116" s="97" t="s">
        <v>95</v>
      </c>
      <c r="CI116" s="97" t="s">
        <v>96</v>
      </c>
      <c r="CJ116" s="97" t="s">
        <v>97</v>
      </c>
      <c r="CK116" s="97" t="s">
        <v>98</v>
      </c>
      <c r="CL116" s="97" t="s">
        <v>99</v>
      </c>
      <c r="CM116" s="97" t="s">
        <v>100</v>
      </c>
      <c r="CN116" s="97" t="s">
        <v>101</v>
      </c>
      <c r="CO116" s="97" t="s">
        <v>102</v>
      </c>
      <c r="CP116" s="97" t="s">
        <v>103</v>
      </c>
      <c r="CQ116" s="97" t="s">
        <v>104</v>
      </c>
      <c r="CR116" s="97" t="s">
        <v>105</v>
      </c>
      <c r="CS116" s="97" t="s">
        <v>106</v>
      </c>
      <c r="CT116" s="97" t="s">
        <v>107</v>
      </c>
      <c r="CU116" s="97" t="s">
        <v>108</v>
      </c>
      <c r="CV116" s="97" t="s">
        <v>109</v>
      </c>
      <c r="CW116" s="97" t="s">
        <v>110</v>
      </c>
      <c r="CX116" s="97" t="s">
        <v>111</v>
      </c>
      <c r="CY116" s="97" t="s">
        <v>112</v>
      </c>
      <c r="CZ116" s="97" t="s">
        <v>113</v>
      </c>
      <c r="DA116" s="98" t="s">
        <v>114</v>
      </c>
    </row>
    <row r="117" spans="2:105" s="58" customFormat="1" ht="20" customHeight="1" x14ac:dyDescent="0.2">
      <c r="B117" s="115">
        <v>0.25</v>
      </c>
      <c r="C117" s="99">
        <v>1</v>
      </c>
      <c r="D117" s="104">
        <v>0.23580000000000001</v>
      </c>
      <c r="E117" s="104">
        <v>0.23810000000000001</v>
      </c>
      <c r="F117" s="104">
        <v>0.2472</v>
      </c>
      <c r="G117" s="104">
        <v>0.252</v>
      </c>
      <c r="H117" s="104">
        <v>0.25629999999999997</v>
      </c>
      <c r="I117" s="104">
        <v>0.25509999999999999</v>
      </c>
      <c r="J117" s="104">
        <v>0.25280000000000002</v>
      </c>
      <c r="K117" s="104">
        <v>0.253</v>
      </c>
      <c r="L117" s="104">
        <v>0.25359999999999999</v>
      </c>
      <c r="M117" s="104">
        <v>0.25440000000000002</v>
      </c>
      <c r="N117" s="104">
        <v>0.25519999999999998</v>
      </c>
      <c r="O117" s="104">
        <v>0.25769999999999998</v>
      </c>
      <c r="P117" s="104">
        <v>0.25919999999999999</v>
      </c>
      <c r="Q117" s="104">
        <v>0.25840000000000002</v>
      </c>
      <c r="R117" s="104">
        <v>0.25919999999999999</v>
      </c>
      <c r="S117" s="104">
        <v>0.25919999999999999</v>
      </c>
      <c r="T117" s="104">
        <v>0.2611</v>
      </c>
      <c r="U117" s="104">
        <v>0.26050000000000001</v>
      </c>
      <c r="V117" s="104">
        <v>0.26079999999999998</v>
      </c>
      <c r="W117" s="104">
        <v>0.26019999999999999</v>
      </c>
      <c r="X117" s="104">
        <v>0.26119999999999999</v>
      </c>
      <c r="Y117" s="104">
        <v>0.26119999999999999</v>
      </c>
      <c r="Z117" s="104">
        <v>0.26129999999999998</v>
      </c>
      <c r="AA117" s="104">
        <v>0.26290000000000002</v>
      </c>
      <c r="AB117" s="104">
        <v>0.26590000000000003</v>
      </c>
      <c r="AC117" s="104">
        <v>0.26779999999999998</v>
      </c>
      <c r="AD117" s="104">
        <v>0.27200000000000002</v>
      </c>
      <c r="AE117" s="104">
        <v>0.27629999999999999</v>
      </c>
      <c r="AF117" s="104">
        <v>0.28039999999999998</v>
      </c>
      <c r="AG117" s="104">
        <v>0.28489999999999999</v>
      </c>
      <c r="AH117" s="104">
        <v>0.2888</v>
      </c>
      <c r="AI117" s="104">
        <v>0.29370000000000002</v>
      </c>
      <c r="AJ117" s="104">
        <v>0.29970000000000002</v>
      </c>
      <c r="AK117" s="104">
        <v>0.30549999999999999</v>
      </c>
      <c r="AL117" s="104">
        <v>0.31159999999999999</v>
      </c>
      <c r="AM117" s="104">
        <v>0.318</v>
      </c>
      <c r="AN117" s="104">
        <v>0.32250000000000001</v>
      </c>
      <c r="AO117" s="104">
        <v>0.32990000000000003</v>
      </c>
      <c r="AP117" s="104">
        <v>0.33760000000000001</v>
      </c>
      <c r="AQ117" s="104">
        <v>0.34300000000000003</v>
      </c>
      <c r="AR117" s="104">
        <v>0.34889999999999999</v>
      </c>
      <c r="AS117" s="104">
        <v>0.35930000000000001</v>
      </c>
      <c r="AT117" s="104">
        <v>0.36459999999999998</v>
      </c>
      <c r="AU117" s="104">
        <v>0.37190000000000001</v>
      </c>
      <c r="AV117" s="104">
        <v>0.377</v>
      </c>
      <c r="AW117" s="104">
        <v>0.38490000000000002</v>
      </c>
      <c r="AX117" s="104">
        <v>0.39129999999999998</v>
      </c>
      <c r="AY117" s="104">
        <v>0.39960000000000001</v>
      </c>
      <c r="AZ117" s="104">
        <v>0.40639999999999998</v>
      </c>
      <c r="BA117" s="104">
        <v>0.41389999999999999</v>
      </c>
      <c r="BB117" s="104">
        <v>0.4194</v>
      </c>
      <c r="BC117" s="104">
        <v>0.42609999999999998</v>
      </c>
      <c r="BD117" s="104">
        <v>0.43440000000000001</v>
      </c>
      <c r="BE117" s="104">
        <v>0.442</v>
      </c>
      <c r="BF117" s="104">
        <v>0.44719999999999999</v>
      </c>
      <c r="BG117" s="104">
        <v>0.4546</v>
      </c>
      <c r="BH117" s="104">
        <v>0.46060000000000001</v>
      </c>
      <c r="BI117" s="104">
        <v>0.46920000000000001</v>
      </c>
      <c r="BJ117" s="104">
        <v>0.47339999999999999</v>
      </c>
      <c r="BK117" s="104">
        <v>0.48</v>
      </c>
      <c r="BL117" s="104">
        <v>0.48630000000000001</v>
      </c>
      <c r="BM117" s="104">
        <v>0.49080000000000001</v>
      </c>
      <c r="BN117" s="104">
        <v>0.49690000000000001</v>
      </c>
      <c r="BO117" s="104">
        <v>0.50209999999999999</v>
      </c>
      <c r="BP117" s="104">
        <v>0.51080000000000003</v>
      </c>
      <c r="BQ117" s="104">
        <v>0.51570000000000005</v>
      </c>
      <c r="BR117" s="104">
        <v>0.52039999999999997</v>
      </c>
      <c r="BS117" s="104">
        <v>0.52700000000000002</v>
      </c>
      <c r="BT117" s="104">
        <v>0.52869999999999995</v>
      </c>
      <c r="BU117" s="104">
        <v>0.53469999999999995</v>
      </c>
      <c r="BV117" s="104">
        <v>0.53810000000000002</v>
      </c>
      <c r="BW117" s="104">
        <v>0.54469999999999996</v>
      </c>
      <c r="BX117" s="104">
        <v>0.55049999999999999</v>
      </c>
      <c r="BY117" s="104">
        <v>0.55420000000000003</v>
      </c>
      <c r="BZ117" s="104">
        <v>0.55459999999999998</v>
      </c>
      <c r="CA117" s="104">
        <v>0.55940000000000001</v>
      </c>
      <c r="CB117" s="104">
        <v>0.56310000000000004</v>
      </c>
      <c r="CC117" s="104">
        <v>0.56530000000000002</v>
      </c>
      <c r="CD117" s="104">
        <v>0.56910000000000005</v>
      </c>
      <c r="CE117" s="104">
        <v>0.58169999999999999</v>
      </c>
      <c r="CF117" s="104">
        <v>0.57430000000000003</v>
      </c>
      <c r="CG117" s="104">
        <v>0.57779999999999998</v>
      </c>
      <c r="CH117" s="104">
        <v>0.58230000000000004</v>
      </c>
      <c r="CI117" s="104">
        <v>0.58620000000000005</v>
      </c>
      <c r="CJ117" s="104">
        <v>0.59119999999999995</v>
      </c>
      <c r="CK117" s="104">
        <v>0.59399999999999997</v>
      </c>
      <c r="CL117" s="104">
        <v>0.59809999999999997</v>
      </c>
      <c r="CM117" s="104">
        <v>0.60319999999999996</v>
      </c>
      <c r="CN117" s="104">
        <v>0.6038</v>
      </c>
      <c r="CO117" s="104">
        <v>0.60760000000000003</v>
      </c>
      <c r="CP117" s="104">
        <v>0.61240000000000006</v>
      </c>
      <c r="CQ117" s="104">
        <v>0.61370000000000002</v>
      </c>
      <c r="CR117" s="104">
        <v>0.61760000000000004</v>
      </c>
      <c r="CS117" s="104">
        <v>0.61880000000000002</v>
      </c>
      <c r="CT117" s="104">
        <v>0.62190000000000001</v>
      </c>
      <c r="CU117" s="104">
        <v>0.62480000000000002</v>
      </c>
      <c r="CV117" s="104">
        <v>0.62390000000000001</v>
      </c>
      <c r="CW117" s="104">
        <v>0.62770000000000004</v>
      </c>
      <c r="CX117" s="104">
        <v>0.62729999999999997</v>
      </c>
      <c r="CY117" s="104">
        <v>0.63180000000000003</v>
      </c>
      <c r="CZ117" s="104">
        <v>0.62949999999999995</v>
      </c>
      <c r="DA117" s="105">
        <v>0.63170000000000004</v>
      </c>
    </row>
    <row r="118" spans="2:105" s="58" customFormat="1" ht="20" customHeight="1" x14ac:dyDescent="0.2">
      <c r="B118" s="116"/>
      <c r="C118" s="100">
        <v>2</v>
      </c>
      <c r="D118" s="92">
        <v>0.23580000000000001</v>
      </c>
      <c r="E118" s="92">
        <v>0.23810000000000001</v>
      </c>
      <c r="F118" s="92">
        <v>0.2472</v>
      </c>
      <c r="G118" s="92">
        <v>0.252</v>
      </c>
      <c r="H118" s="92">
        <v>0.25629999999999997</v>
      </c>
      <c r="I118" s="92">
        <v>0.25509999999999999</v>
      </c>
      <c r="J118" s="92">
        <v>0.25280000000000002</v>
      </c>
      <c r="K118" s="92">
        <v>0.253</v>
      </c>
      <c r="L118" s="92">
        <v>0.25359999999999999</v>
      </c>
      <c r="M118" s="92">
        <v>0.25440000000000002</v>
      </c>
      <c r="N118" s="92">
        <v>0.25519999999999998</v>
      </c>
      <c r="O118" s="92">
        <v>0.25769999999999998</v>
      </c>
      <c r="P118" s="92">
        <v>0.25919999999999999</v>
      </c>
      <c r="Q118" s="92">
        <v>0.25840000000000002</v>
      </c>
      <c r="R118" s="92">
        <v>0.25919999999999999</v>
      </c>
      <c r="S118" s="92">
        <v>0.25919999999999999</v>
      </c>
      <c r="T118" s="92">
        <v>0.2611</v>
      </c>
      <c r="U118" s="92">
        <v>0.26050000000000001</v>
      </c>
      <c r="V118" s="92">
        <v>0.26079999999999998</v>
      </c>
      <c r="W118" s="92">
        <v>0.26019999999999999</v>
      </c>
      <c r="X118" s="92">
        <v>0.26119999999999999</v>
      </c>
      <c r="Y118" s="92">
        <v>0.26119999999999999</v>
      </c>
      <c r="Z118" s="92">
        <v>0.26129999999999998</v>
      </c>
      <c r="AA118" s="92">
        <v>0.26290000000000002</v>
      </c>
      <c r="AB118" s="92">
        <v>0.26590000000000003</v>
      </c>
      <c r="AC118" s="92">
        <v>0.26779999999999998</v>
      </c>
      <c r="AD118" s="92">
        <v>0.27200000000000002</v>
      </c>
      <c r="AE118" s="92">
        <v>0.27629999999999999</v>
      </c>
      <c r="AF118" s="92">
        <v>0.28039999999999998</v>
      </c>
      <c r="AG118" s="92">
        <v>0.28489999999999999</v>
      </c>
      <c r="AH118" s="92">
        <v>0.2888</v>
      </c>
      <c r="AI118" s="92">
        <v>0.29370000000000002</v>
      </c>
      <c r="AJ118" s="92">
        <v>0.29970000000000002</v>
      </c>
      <c r="AK118" s="92">
        <v>0.30549999999999999</v>
      </c>
      <c r="AL118" s="92">
        <v>0.31159999999999999</v>
      </c>
      <c r="AM118" s="92">
        <v>0.318</v>
      </c>
      <c r="AN118" s="92">
        <v>0.32250000000000001</v>
      </c>
      <c r="AO118" s="92">
        <v>0.32990000000000003</v>
      </c>
      <c r="AP118" s="92">
        <v>0.33760000000000001</v>
      </c>
      <c r="AQ118" s="92">
        <v>0.34300000000000003</v>
      </c>
      <c r="AR118" s="92">
        <v>0.34889999999999999</v>
      </c>
      <c r="AS118" s="92">
        <v>0.35930000000000001</v>
      </c>
      <c r="AT118" s="92">
        <v>0.36459999999999998</v>
      </c>
      <c r="AU118" s="92">
        <v>0.37190000000000001</v>
      </c>
      <c r="AV118" s="92">
        <v>0.377</v>
      </c>
      <c r="AW118" s="92">
        <v>0.38490000000000002</v>
      </c>
      <c r="AX118" s="92">
        <v>0.39129999999999998</v>
      </c>
      <c r="AY118" s="92">
        <v>0.39960000000000001</v>
      </c>
      <c r="AZ118" s="92">
        <v>0.40639999999999998</v>
      </c>
      <c r="BA118" s="92">
        <v>0.41389999999999999</v>
      </c>
      <c r="BB118" s="92">
        <v>0.4194</v>
      </c>
      <c r="BC118" s="92">
        <v>0.42609999999999998</v>
      </c>
      <c r="BD118" s="92">
        <v>0.43440000000000001</v>
      </c>
      <c r="BE118" s="92">
        <v>0.442</v>
      </c>
      <c r="BF118" s="92">
        <v>0.44719999999999999</v>
      </c>
      <c r="BG118" s="92">
        <v>0.4546</v>
      </c>
      <c r="BH118" s="92">
        <v>0.46060000000000001</v>
      </c>
      <c r="BI118" s="92">
        <v>0.46920000000000001</v>
      </c>
      <c r="BJ118" s="92">
        <v>0.47339999999999999</v>
      </c>
      <c r="BK118" s="92">
        <v>0.48</v>
      </c>
      <c r="BL118" s="92">
        <v>0.48630000000000001</v>
      </c>
      <c r="BM118" s="92">
        <v>0.49080000000000001</v>
      </c>
      <c r="BN118" s="92">
        <v>0.49690000000000001</v>
      </c>
      <c r="BO118" s="92">
        <v>0.50209999999999999</v>
      </c>
      <c r="BP118" s="92">
        <v>0.51080000000000003</v>
      </c>
      <c r="BQ118" s="92">
        <v>0.51570000000000005</v>
      </c>
      <c r="BR118" s="92">
        <v>0.52039999999999997</v>
      </c>
      <c r="BS118" s="92">
        <v>0.52700000000000002</v>
      </c>
      <c r="BT118" s="92">
        <v>0.52869999999999995</v>
      </c>
      <c r="BU118" s="92">
        <v>0.53469999999999995</v>
      </c>
      <c r="BV118" s="92">
        <v>0.53810000000000002</v>
      </c>
      <c r="BW118" s="92">
        <v>0.54469999999999996</v>
      </c>
      <c r="BX118" s="92">
        <v>0.55049999999999999</v>
      </c>
      <c r="BY118" s="92">
        <v>0.55420000000000003</v>
      </c>
      <c r="BZ118" s="92">
        <v>0.55459999999999998</v>
      </c>
      <c r="CA118" s="92">
        <v>0.55940000000000001</v>
      </c>
      <c r="CB118" s="92">
        <v>0.56310000000000004</v>
      </c>
      <c r="CC118" s="92">
        <v>0.56530000000000002</v>
      </c>
      <c r="CD118" s="92">
        <v>0.56910000000000005</v>
      </c>
      <c r="CE118" s="92">
        <v>0.58169999999999999</v>
      </c>
      <c r="CF118" s="92">
        <v>0.57430000000000003</v>
      </c>
      <c r="CG118" s="92">
        <v>0.57779999999999998</v>
      </c>
      <c r="CH118" s="92">
        <v>0.58230000000000004</v>
      </c>
      <c r="CI118" s="92">
        <v>0.58620000000000005</v>
      </c>
      <c r="CJ118" s="92">
        <v>0.59119999999999995</v>
      </c>
      <c r="CK118" s="92">
        <v>0.59399999999999997</v>
      </c>
      <c r="CL118" s="92">
        <v>0.59809999999999997</v>
      </c>
      <c r="CM118" s="92">
        <v>0.60319999999999996</v>
      </c>
      <c r="CN118" s="92">
        <v>0.6038</v>
      </c>
      <c r="CO118" s="92">
        <v>0.60760000000000003</v>
      </c>
      <c r="CP118" s="92">
        <v>0.61240000000000006</v>
      </c>
      <c r="CQ118" s="92">
        <v>0.61370000000000002</v>
      </c>
      <c r="CR118" s="92">
        <v>0.61760000000000004</v>
      </c>
      <c r="CS118" s="92">
        <v>0.61880000000000002</v>
      </c>
      <c r="CT118" s="92">
        <v>0.62190000000000001</v>
      </c>
      <c r="CU118" s="92">
        <v>0.62480000000000002</v>
      </c>
      <c r="CV118" s="92">
        <v>0.62390000000000001</v>
      </c>
      <c r="CW118" s="92">
        <v>0.62770000000000004</v>
      </c>
      <c r="CX118" s="92">
        <v>0.62729999999999997</v>
      </c>
      <c r="CY118" s="92">
        <v>0.63180000000000003</v>
      </c>
      <c r="CZ118" s="92">
        <v>0.62949999999999995</v>
      </c>
      <c r="DA118" s="101">
        <v>0.63170000000000004</v>
      </c>
    </row>
    <row r="119" spans="2:105" s="58" customFormat="1" ht="20" customHeight="1" x14ac:dyDescent="0.2">
      <c r="B119" s="116"/>
      <c r="C119" s="100">
        <v>3</v>
      </c>
      <c r="D119" s="92">
        <v>0.24990000000000001</v>
      </c>
      <c r="E119" s="92">
        <v>0.25659999999999999</v>
      </c>
      <c r="F119" s="92">
        <v>0.2671</v>
      </c>
      <c r="G119" s="92">
        <v>0.27</v>
      </c>
      <c r="H119" s="92">
        <v>0.27160000000000001</v>
      </c>
      <c r="I119" s="92">
        <v>0.27279999999999999</v>
      </c>
      <c r="J119" s="92">
        <v>0.26869999999999999</v>
      </c>
      <c r="K119" s="92">
        <v>0.26769999999999999</v>
      </c>
      <c r="L119" s="92">
        <v>0.26950000000000002</v>
      </c>
      <c r="M119" s="92">
        <v>0.27060000000000001</v>
      </c>
      <c r="N119" s="92">
        <v>0.2727</v>
      </c>
      <c r="O119" s="92">
        <v>0.26960000000000001</v>
      </c>
      <c r="P119" s="92">
        <v>0.2727</v>
      </c>
      <c r="Q119" s="92">
        <v>0.27200000000000002</v>
      </c>
      <c r="R119" s="92">
        <v>0.27389999999999998</v>
      </c>
      <c r="S119" s="92">
        <v>0.27339999999999998</v>
      </c>
      <c r="T119" s="92">
        <v>0.27360000000000001</v>
      </c>
      <c r="U119" s="92">
        <v>0.27589999999999998</v>
      </c>
      <c r="V119" s="92">
        <v>0.2747</v>
      </c>
      <c r="W119" s="92">
        <v>0.27400000000000002</v>
      </c>
      <c r="X119" s="92">
        <v>0.2747</v>
      </c>
      <c r="Y119" s="92">
        <v>0.27539999999999998</v>
      </c>
      <c r="Z119" s="92">
        <v>0.27500000000000002</v>
      </c>
      <c r="AA119" s="92">
        <v>0.27789999999999998</v>
      </c>
      <c r="AB119" s="92">
        <v>0.27879999999999999</v>
      </c>
      <c r="AC119" s="92">
        <v>0.28039999999999998</v>
      </c>
      <c r="AD119" s="92">
        <v>0.28699999999999998</v>
      </c>
      <c r="AE119" s="92">
        <v>0.28699999999999998</v>
      </c>
      <c r="AF119" s="92">
        <v>0.29210000000000003</v>
      </c>
      <c r="AG119" s="92">
        <v>0.29289999999999999</v>
      </c>
      <c r="AH119" s="92">
        <v>0.29870000000000002</v>
      </c>
      <c r="AI119" s="92">
        <v>0.3039</v>
      </c>
      <c r="AJ119" s="92">
        <v>0.30859999999999999</v>
      </c>
      <c r="AK119" s="92">
        <v>0.31209999999999999</v>
      </c>
      <c r="AL119" s="92">
        <v>0.31780000000000003</v>
      </c>
      <c r="AM119" s="92">
        <v>0.32429999999999998</v>
      </c>
      <c r="AN119" s="92">
        <v>0.32690000000000002</v>
      </c>
      <c r="AO119" s="92">
        <v>0.33329999999999999</v>
      </c>
      <c r="AP119" s="92">
        <v>0.33839999999999998</v>
      </c>
      <c r="AQ119" s="92">
        <v>0.34489999999999998</v>
      </c>
      <c r="AR119" s="92">
        <v>0.35</v>
      </c>
      <c r="AS119" s="92">
        <v>0.3589</v>
      </c>
      <c r="AT119" s="92">
        <v>0.36370000000000002</v>
      </c>
      <c r="AU119" s="92">
        <v>0.37059999999999998</v>
      </c>
      <c r="AV119" s="92">
        <v>0.37640000000000001</v>
      </c>
      <c r="AW119" s="92">
        <v>0.38390000000000002</v>
      </c>
      <c r="AX119" s="92">
        <v>0.38979999999999998</v>
      </c>
      <c r="AY119" s="92">
        <v>0.39450000000000002</v>
      </c>
      <c r="AZ119" s="92">
        <v>0.39989999999999998</v>
      </c>
      <c r="BA119" s="92">
        <v>0.40429999999999999</v>
      </c>
      <c r="BB119" s="92">
        <v>0.41060000000000002</v>
      </c>
      <c r="BC119" s="92">
        <v>0.41860000000000003</v>
      </c>
      <c r="BD119" s="92">
        <v>0.42109999999999997</v>
      </c>
      <c r="BE119" s="92">
        <v>0.43009999999999998</v>
      </c>
      <c r="BF119" s="92">
        <v>0.43490000000000001</v>
      </c>
      <c r="BG119" s="92">
        <v>0.44159999999999999</v>
      </c>
      <c r="BH119" s="92">
        <v>0.44679999999999997</v>
      </c>
      <c r="BI119" s="92">
        <v>0.4526</v>
      </c>
      <c r="BJ119" s="92">
        <v>0.45610000000000001</v>
      </c>
      <c r="BK119" s="92">
        <v>0.46289999999999998</v>
      </c>
      <c r="BL119" s="92">
        <v>0.46760000000000002</v>
      </c>
      <c r="BM119" s="92">
        <v>0.47149999999999997</v>
      </c>
      <c r="BN119" s="92">
        <v>0.47449999999999998</v>
      </c>
      <c r="BO119" s="92">
        <v>0.48180000000000001</v>
      </c>
      <c r="BP119" s="92">
        <v>0.4849</v>
      </c>
      <c r="BQ119" s="92">
        <v>0.49209999999999998</v>
      </c>
      <c r="BR119" s="92">
        <v>0.4955</v>
      </c>
      <c r="BS119" s="92">
        <v>0.499</v>
      </c>
      <c r="BT119" s="92">
        <v>0.502</v>
      </c>
      <c r="BU119" s="92">
        <v>0.5081</v>
      </c>
      <c r="BV119" s="92">
        <v>0.51029999999999998</v>
      </c>
      <c r="BW119" s="92">
        <v>0.51329999999999998</v>
      </c>
      <c r="BX119" s="92">
        <v>0.51659999999999995</v>
      </c>
      <c r="BY119" s="92">
        <v>0.52059999999999995</v>
      </c>
      <c r="BZ119" s="92">
        <v>0.52210000000000001</v>
      </c>
      <c r="CA119" s="92">
        <v>0.52580000000000005</v>
      </c>
      <c r="CB119" s="92">
        <v>0.5272</v>
      </c>
      <c r="CC119" s="92">
        <v>0.52980000000000005</v>
      </c>
      <c r="CD119" s="92">
        <v>0.53439999999999999</v>
      </c>
      <c r="CE119" s="92">
        <v>0.53559999999999997</v>
      </c>
      <c r="CF119" s="92">
        <v>0.53649999999999998</v>
      </c>
      <c r="CG119" s="92">
        <v>0.53810000000000002</v>
      </c>
      <c r="CH119" s="92">
        <v>0.54239999999999999</v>
      </c>
      <c r="CI119" s="92">
        <v>0.54390000000000005</v>
      </c>
      <c r="CJ119" s="92">
        <v>0.54500000000000004</v>
      </c>
      <c r="CK119" s="92">
        <v>0.5484</v>
      </c>
      <c r="CL119" s="92">
        <v>0.54879999999999995</v>
      </c>
      <c r="CM119" s="92">
        <v>0.54910000000000003</v>
      </c>
      <c r="CN119" s="92">
        <v>0.55320000000000003</v>
      </c>
      <c r="CO119" s="92">
        <v>0.55330000000000001</v>
      </c>
      <c r="CP119" s="92">
        <v>0.55610000000000004</v>
      </c>
      <c r="CQ119" s="92">
        <v>0.55740000000000001</v>
      </c>
      <c r="CR119" s="92">
        <v>0.55859999999999999</v>
      </c>
      <c r="CS119" s="92">
        <v>0.55920000000000003</v>
      </c>
      <c r="CT119" s="92">
        <v>0.56020000000000003</v>
      </c>
      <c r="CU119" s="92">
        <v>0.5615</v>
      </c>
      <c r="CV119" s="92">
        <v>0.56430000000000002</v>
      </c>
      <c r="CW119" s="92">
        <v>0.56669999999999998</v>
      </c>
      <c r="CX119" s="92">
        <v>0.57010000000000005</v>
      </c>
      <c r="CY119" s="92">
        <v>0.56889999999999996</v>
      </c>
      <c r="CZ119" s="92">
        <v>0.56920000000000004</v>
      </c>
      <c r="DA119" s="101">
        <v>0.57130000000000003</v>
      </c>
    </row>
    <row r="120" spans="2:105" s="58" customFormat="1" ht="20" customHeight="1" x14ac:dyDescent="0.2">
      <c r="B120" s="116"/>
      <c r="C120" s="100" t="s">
        <v>151</v>
      </c>
      <c r="D120" s="92">
        <f>SQRT(((D117-0.233476)^2)/((0.233476-0.392767)^2))</f>
        <v>1.4589650388283209E-2</v>
      </c>
      <c r="E120" s="92">
        <f t="shared" ref="E120:BP122" si="138">SQRT(((E117-0.233476)^2)/((0.233476-0.392767)^2))</f>
        <v>2.9028633130559901E-2</v>
      </c>
      <c r="F120" s="92">
        <f t="shared" si="138"/>
        <v>8.6156782241306878E-2</v>
      </c>
      <c r="G120" s="92">
        <f t="shared" si="138"/>
        <v>0.11629031144258001</v>
      </c>
      <c r="H120" s="92">
        <f t="shared" si="138"/>
        <v>0.1432849313520537</v>
      </c>
      <c r="I120" s="92">
        <f t="shared" si="138"/>
        <v>0.13575154905173553</v>
      </c>
      <c r="J120" s="92">
        <f t="shared" si="138"/>
        <v>0.12131256630945901</v>
      </c>
      <c r="K120" s="92">
        <f t="shared" si="138"/>
        <v>0.1225681300261786</v>
      </c>
      <c r="L120" s="92">
        <f t="shared" si="138"/>
        <v>0.12633482117633768</v>
      </c>
      <c r="M120" s="92">
        <f t="shared" si="138"/>
        <v>0.13135707604321667</v>
      </c>
      <c r="N120" s="92">
        <f t="shared" si="138"/>
        <v>0.13637933091009533</v>
      </c>
      <c r="O120" s="92">
        <f t="shared" si="138"/>
        <v>0.15207387736909178</v>
      </c>
      <c r="P120" s="92">
        <f t="shared" si="138"/>
        <v>0.16149060524448963</v>
      </c>
      <c r="Q120" s="92">
        <f t="shared" si="138"/>
        <v>0.15646835037761098</v>
      </c>
      <c r="R120" s="92">
        <f t="shared" si="138"/>
        <v>0.16149060524448963</v>
      </c>
      <c r="S120" s="92">
        <f t="shared" si="138"/>
        <v>0.16149060524448963</v>
      </c>
      <c r="T120" s="92">
        <f t="shared" si="138"/>
        <v>0.17341846055332699</v>
      </c>
      <c r="U120" s="92">
        <f t="shared" si="138"/>
        <v>0.16965176940316792</v>
      </c>
      <c r="V120" s="92">
        <f t="shared" si="138"/>
        <v>0.17153511497824728</v>
      </c>
      <c r="W120" s="92">
        <f t="shared" si="138"/>
        <v>0.16776842382808821</v>
      </c>
      <c r="X120" s="92">
        <f t="shared" si="138"/>
        <v>0.17404624241168679</v>
      </c>
      <c r="Y120" s="92">
        <f t="shared" si="138"/>
        <v>0.17404624241168679</v>
      </c>
      <c r="Z120" s="92">
        <f t="shared" si="138"/>
        <v>0.17467402427004658</v>
      </c>
      <c r="AA120" s="92">
        <f t="shared" si="138"/>
        <v>0.18471853400380459</v>
      </c>
      <c r="AB120" s="92">
        <f t="shared" si="138"/>
        <v>0.20355198975460032</v>
      </c>
      <c r="AC120" s="92">
        <f t="shared" si="138"/>
        <v>0.21547984506343731</v>
      </c>
      <c r="AD120" s="92">
        <f t="shared" si="138"/>
        <v>0.24184668311455157</v>
      </c>
      <c r="AE120" s="92">
        <f t="shared" si="138"/>
        <v>0.2688413030240252</v>
      </c>
      <c r="AF120" s="92">
        <f t="shared" si="138"/>
        <v>0.29458035921677933</v>
      </c>
      <c r="AG120" s="92">
        <f t="shared" si="138"/>
        <v>0.32283054284297291</v>
      </c>
      <c r="AH120" s="92">
        <f t="shared" si="138"/>
        <v>0.34731403531900745</v>
      </c>
      <c r="AI120" s="92">
        <f t="shared" si="138"/>
        <v>0.37807534637864054</v>
      </c>
      <c r="AJ120" s="92">
        <f t="shared" si="138"/>
        <v>0.415742257880232</v>
      </c>
      <c r="AK120" s="92">
        <f t="shared" si="138"/>
        <v>0.45215360566510354</v>
      </c>
      <c r="AL120" s="92">
        <f t="shared" si="138"/>
        <v>0.49044829902505482</v>
      </c>
      <c r="AM120" s="92">
        <f t="shared" si="138"/>
        <v>0.53062633796008574</v>
      </c>
      <c r="AN120" s="92">
        <f t="shared" si="138"/>
        <v>0.55887652158627932</v>
      </c>
      <c r="AO120" s="92">
        <f t="shared" si="138"/>
        <v>0.60533237910490889</v>
      </c>
      <c r="AP120" s="92">
        <f t="shared" si="138"/>
        <v>0.65367158219861776</v>
      </c>
      <c r="AQ120" s="92">
        <f t="shared" si="138"/>
        <v>0.68757180255005013</v>
      </c>
      <c r="AR120" s="92">
        <f t="shared" si="138"/>
        <v>0.72461093219328143</v>
      </c>
      <c r="AS120" s="92">
        <f t="shared" si="138"/>
        <v>0.78990024546270676</v>
      </c>
      <c r="AT120" s="92">
        <f t="shared" si="138"/>
        <v>0.82317268395577903</v>
      </c>
      <c r="AU120" s="92">
        <f t="shared" si="138"/>
        <v>0.86900075961604872</v>
      </c>
      <c r="AV120" s="92">
        <f t="shared" si="138"/>
        <v>0.90101763439240146</v>
      </c>
      <c r="AW120" s="92">
        <f t="shared" si="138"/>
        <v>0.9506124012028303</v>
      </c>
      <c r="AX120" s="92">
        <f t="shared" si="138"/>
        <v>0.99079044013786088</v>
      </c>
      <c r="AY120" s="92">
        <f t="shared" si="138"/>
        <v>1.0428963343817292</v>
      </c>
      <c r="AZ120" s="92">
        <f t="shared" si="138"/>
        <v>1.0855855007501993</v>
      </c>
      <c r="BA120" s="92">
        <f t="shared" si="138"/>
        <v>1.1326691401271887</v>
      </c>
      <c r="BB120" s="92">
        <f t="shared" si="138"/>
        <v>1.1671971423369809</v>
      </c>
      <c r="BC120" s="92">
        <f t="shared" si="138"/>
        <v>1.2092585268470912</v>
      </c>
      <c r="BD120" s="92">
        <f t="shared" si="138"/>
        <v>1.2613644210909594</v>
      </c>
      <c r="BE120" s="92">
        <f t="shared" si="138"/>
        <v>1.3090758423263087</v>
      </c>
      <c r="BF120" s="92">
        <f t="shared" si="138"/>
        <v>1.3417204989610212</v>
      </c>
      <c r="BG120" s="92">
        <f t="shared" si="138"/>
        <v>1.3881763564796505</v>
      </c>
      <c r="BH120" s="92">
        <f t="shared" si="138"/>
        <v>1.4258432679812421</v>
      </c>
      <c r="BI120" s="92">
        <f t="shared" si="138"/>
        <v>1.4798325078001899</v>
      </c>
      <c r="BJ120" s="92">
        <f t="shared" si="138"/>
        <v>1.5061993458513037</v>
      </c>
      <c r="BK120" s="92">
        <f t="shared" si="138"/>
        <v>1.5476329485030542</v>
      </c>
      <c r="BL120" s="92">
        <f t="shared" si="138"/>
        <v>1.5871832055797255</v>
      </c>
      <c r="BM120" s="92">
        <f t="shared" si="138"/>
        <v>1.6154333892059187</v>
      </c>
      <c r="BN120" s="92">
        <f t="shared" si="138"/>
        <v>1.65372808256587</v>
      </c>
      <c r="BO120" s="92">
        <f t="shared" si="138"/>
        <v>1.6863727392005825</v>
      </c>
      <c r="BP120" s="92">
        <f t="shared" si="138"/>
        <v>1.7409897608778904</v>
      </c>
      <c r="BQ120" s="92">
        <f t="shared" ref="BQ120:DA122" si="139">SQRT(((BQ117-0.233476)^2)/((0.233476-0.392767)^2))</f>
        <v>1.7717510719375233</v>
      </c>
      <c r="BR120" s="92">
        <f t="shared" si="139"/>
        <v>1.8012568192804361</v>
      </c>
      <c r="BS120" s="92">
        <f t="shared" si="139"/>
        <v>1.8426904219321871</v>
      </c>
      <c r="BT120" s="92">
        <f t="shared" si="139"/>
        <v>1.8533627135243043</v>
      </c>
      <c r="BU120" s="92">
        <f t="shared" si="139"/>
        <v>1.8910296250258956</v>
      </c>
      <c r="BV120" s="92">
        <f t="shared" si="139"/>
        <v>1.9123742082101314</v>
      </c>
      <c r="BW120" s="92">
        <f t="shared" si="139"/>
        <v>1.9538078108618815</v>
      </c>
      <c r="BX120" s="92">
        <f t="shared" si="139"/>
        <v>1.9902191586467533</v>
      </c>
      <c r="BY120" s="92">
        <f t="shared" si="139"/>
        <v>2.0134470874060684</v>
      </c>
      <c r="BZ120" s="92">
        <f t="shared" si="139"/>
        <v>2.0159582148395074</v>
      </c>
      <c r="CA120" s="92">
        <f t="shared" si="139"/>
        <v>2.0460917440407806</v>
      </c>
      <c r="CB120" s="92">
        <f t="shared" si="139"/>
        <v>2.0693196728000958</v>
      </c>
      <c r="CC120" s="92">
        <f t="shared" si="139"/>
        <v>2.0831308736840124</v>
      </c>
      <c r="CD120" s="92">
        <f t="shared" si="139"/>
        <v>2.1069865843016871</v>
      </c>
      <c r="CE120" s="92">
        <f t="shared" si="139"/>
        <v>2.1860870984550287</v>
      </c>
      <c r="CF120" s="92">
        <f t="shared" si="139"/>
        <v>2.1396312409363993</v>
      </c>
      <c r="CG120" s="92">
        <f t="shared" si="139"/>
        <v>2.161603605978994</v>
      </c>
      <c r="CH120" s="92">
        <f t="shared" si="139"/>
        <v>2.1898537896051882</v>
      </c>
      <c r="CI120" s="92">
        <f t="shared" si="139"/>
        <v>2.2143372820812228</v>
      </c>
      <c r="CJ120" s="92">
        <f t="shared" si="139"/>
        <v>2.2457263749992147</v>
      </c>
      <c r="CK120" s="92">
        <f t="shared" si="139"/>
        <v>2.2633042670332912</v>
      </c>
      <c r="CL120" s="92">
        <f t="shared" si="139"/>
        <v>2.289043323226045</v>
      </c>
      <c r="CM120" s="92">
        <f t="shared" si="139"/>
        <v>2.3210601980023977</v>
      </c>
      <c r="CN120" s="92">
        <f t="shared" si="139"/>
        <v>2.3248268891525572</v>
      </c>
      <c r="CO120" s="92">
        <f t="shared" si="139"/>
        <v>2.3486825997702319</v>
      </c>
      <c r="CP120" s="92">
        <f t="shared" si="139"/>
        <v>2.3788161289715051</v>
      </c>
      <c r="CQ120" s="92">
        <f t="shared" si="139"/>
        <v>2.3869772931301831</v>
      </c>
      <c r="CR120" s="92">
        <f t="shared" si="139"/>
        <v>2.4114607856062178</v>
      </c>
      <c r="CS120" s="92">
        <f t="shared" si="139"/>
        <v>2.4189941679065359</v>
      </c>
      <c r="CT120" s="92">
        <f t="shared" si="139"/>
        <v>2.4384554055156915</v>
      </c>
      <c r="CU120" s="92">
        <f t="shared" si="139"/>
        <v>2.4566610794081272</v>
      </c>
      <c r="CV120" s="92">
        <f t="shared" si="139"/>
        <v>2.4510110426828886</v>
      </c>
      <c r="CW120" s="92">
        <f t="shared" si="139"/>
        <v>2.4748667533005633</v>
      </c>
      <c r="CX120" s="92">
        <f t="shared" si="139"/>
        <v>2.4723556258671233</v>
      </c>
      <c r="CY120" s="92">
        <f t="shared" si="139"/>
        <v>2.5006058094933175</v>
      </c>
      <c r="CZ120" s="92">
        <f t="shared" si="139"/>
        <v>2.4861668267510404</v>
      </c>
      <c r="DA120" s="101">
        <f t="shared" si="139"/>
        <v>2.4999780276349575</v>
      </c>
    </row>
    <row r="121" spans="2:105" s="58" customFormat="1" ht="20" customHeight="1" x14ac:dyDescent="0.2">
      <c r="B121" s="116"/>
      <c r="C121" s="100" t="s">
        <v>152</v>
      </c>
      <c r="D121" s="92">
        <f>SQRT(((D118-0.233476)^2)/((0.233476-0.392767)^2))</f>
        <v>1.4589650388283209E-2</v>
      </c>
      <c r="E121" s="92">
        <f t="shared" si="138"/>
        <v>2.9028633130559901E-2</v>
      </c>
      <c r="F121" s="92">
        <f t="shared" si="138"/>
        <v>8.6156782241306878E-2</v>
      </c>
      <c r="G121" s="92">
        <f t="shared" si="138"/>
        <v>0.11629031144258001</v>
      </c>
      <c r="H121" s="92">
        <f t="shared" si="138"/>
        <v>0.1432849313520537</v>
      </c>
      <c r="I121" s="92">
        <f t="shared" si="138"/>
        <v>0.13575154905173553</v>
      </c>
      <c r="J121" s="92">
        <f t="shared" si="138"/>
        <v>0.12131256630945901</v>
      </c>
      <c r="K121" s="92">
        <f t="shared" si="138"/>
        <v>0.1225681300261786</v>
      </c>
      <c r="L121" s="92">
        <f t="shared" si="138"/>
        <v>0.12633482117633768</v>
      </c>
      <c r="M121" s="92">
        <f t="shared" si="138"/>
        <v>0.13135707604321667</v>
      </c>
      <c r="N121" s="92">
        <f t="shared" si="138"/>
        <v>0.13637933091009533</v>
      </c>
      <c r="O121" s="92">
        <f t="shared" si="138"/>
        <v>0.15207387736909178</v>
      </c>
      <c r="P121" s="92">
        <f t="shared" si="138"/>
        <v>0.16149060524448963</v>
      </c>
      <c r="Q121" s="92">
        <f t="shared" si="138"/>
        <v>0.15646835037761098</v>
      </c>
      <c r="R121" s="92">
        <f t="shared" si="138"/>
        <v>0.16149060524448963</v>
      </c>
      <c r="S121" s="92">
        <f t="shared" si="138"/>
        <v>0.16149060524448963</v>
      </c>
      <c r="T121" s="92">
        <f t="shared" si="138"/>
        <v>0.17341846055332699</v>
      </c>
      <c r="U121" s="92">
        <f t="shared" si="138"/>
        <v>0.16965176940316792</v>
      </c>
      <c r="V121" s="92">
        <f t="shared" si="138"/>
        <v>0.17153511497824728</v>
      </c>
      <c r="W121" s="92">
        <f t="shared" si="138"/>
        <v>0.16776842382808821</v>
      </c>
      <c r="X121" s="92">
        <f t="shared" si="138"/>
        <v>0.17404624241168679</v>
      </c>
      <c r="Y121" s="92">
        <f t="shared" si="138"/>
        <v>0.17404624241168679</v>
      </c>
      <c r="Z121" s="92">
        <f t="shared" si="138"/>
        <v>0.17467402427004658</v>
      </c>
      <c r="AA121" s="92">
        <f t="shared" si="138"/>
        <v>0.18471853400380459</v>
      </c>
      <c r="AB121" s="92">
        <f t="shared" si="138"/>
        <v>0.20355198975460032</v>
      </c>
      <c r="AC121" s="92">
        <f t="shared" si="138"/>
        <v>0.21547984506343731</v>
      </c>
      <c r="AD121" s="92">
        <f t="shared" si="138"/>
        <v>0.24184668311455157</v>
      </c>
      <c r="AE121" s="92">
        <f t="shared" si="138"/>
        <v>0.2688413030240252</v>
      </c>
      <c r="AF121" s="92">
        <f t="shared" si="138"/>
        <v>0.29458035921677933</v>
      </c>
      <c r="AG121" s="92">
        <f t="shared" si="138"/>
        <v>0.32283054284297291</v>
      </c>
      <c r="AH121" s="92">
        <f t="shared" si="138"/>
        <v>0.34731403531900745</v>
      </c>
      <c r="AI121" s="92">
        <f t="shared" si="138"/>
        <v>0.37807534637864054</v>
      </c>
      <c r="AJ121" s="92">
        <f t="shared" si="138"/>
        <v>0.415742257880232</v>
      </c>
      <c r="AK121" s="92">
        <f t="shared" si="138"/>
        <v>0.45215360566510354</v>
      </c>
      <c r="AL121" s="92">
        <f t="shared" si="138"/>
        <v>0.49044829902505482</v>
      </c>
      <c r="AM121" s="92">
        <f t="shared" si="138"/>
        <v>0.53062633796008574</v>
      </c>
      <c r="AN121" s="92">
        <f t="shared" si="138"/>
        <v>0.55887652158627932</v>
      </c>
      <c r="AO121" s="92">
        <f t="shared" si="138"/>
        <v>0.60533237910490889</v>
      </c>
      <c r="AP121" s="92">
        <f t="shared" si="138"/>
        <v>0.65367158219861776</v>
      </c>
      <c r="AQ121" s="92">
        <f t="shared" si="138"/>
        <v>0.68757180255005013</v>
      </c>
      <c r="AR121" s="92">
        <f t="shared" si="138"/>
        <v>0.72461093219328143</v>
      </c>
      <c r="AS121" s="92">
        <f t="shared" si="138"/>
        <v>0.78990024546270676</v>
      </c>
      <c r="AT121" s="92">
        <f t="shared" si="138"/>
        <v>0.82317268395577903</v>
      </c>
      <c r="AU121" s="92">
        <f t="shared" si="138"/>
        <v>0.86900075961604872</v>
      </c>
      <c r="AV121" s="92">
        <f t="shared" si="138"/>
        <v>0.90101763439240146</v>
      </c>
      <c r="AW121" s="92">
        <f t="shared" si="138"/>
        <v>0.9506124012028303</v>
      </c>
      <c r="AX121" s="92">
        <f t="shared" si="138"/>
        <v>0.99079044013786088</v>
      </c>
      <c r="AY121" s="92">
        <f t="shared" si="138"/>
        <v>1.0428963343817292</v>
      </c>
      <c r="AZ121" s="92">
        <f t="shared" si="138"/>
        <v>1.0855855007501993</v>
      </c>
      <c r="BA121" s="92">
        <f t="shared" si="138"/>
        <v>1.1326691401271887</v>
      </c>
      <c r="BB121" s="92">
        <f t="shared" si="138"/>
        <v>1.1671971423369809</v>
      </c>
      <c r="BC121" s="92">
        <f t="shared" si="138"/>
        <v>1.2092585268470912</v>
      </c>
      <c r="BD121" s="92">
        <f t="shared" si="138"/>
        <v>1.2613644210909594</v>
      </c>
      <c r="BE121" s="92">
        <f t="shared" si="138"/>
        <v>1.3090758423263087</v>
      </c>
      <c r="BF121" s="92">
        <f t="shared" si="138"/>
        <v>1.3417204989610212</v>
      </c>
      <c r="BG121" s="92">
        <f t="shared" si="138"/>
        <v>1.3881763564796505</v>
      </c>
      <c r="BH121" s="92">
        <f t="shared" si="138"/>
        <v>1.4258432679812421</v>
      </c>
      <c r="BI121" s="92">
        <f t="shared" si="138"/>
        <v>1.4798325078001899</v>
      </c>
      <c r="BJ121" s="92">
        <f t="shared" si="138"/>
        <v>1.5061993458513037</v>
      </c>
      <c r="BK121" s="92">
        <f t="shared" si="138"/>
        <v>1.5476329485030542</v>
      </c>
      <c r="BL121" s="92">
        <f t="shared" si="138"/>
        <v>1.5871832055797255</v>
      </c>
      <c r="BM121" s="92">
        <f t="shared" si="138"/>
        <v>1.6154333892059187</v>
      </c>
      <c r="BN121" s="92">
        <f t="shared" si="138"/>
        <v>1.65372808256587</v>
      </c>
      <c r="BO121" s="92">
        <f t="shared" si="138"/>
        <v>1.6863727392005825</v>
      </c>
      <c r="BP121" s="92">
        <f t="shared" si="138"/>
        <v>1.7409897608778904</v>
      </c>
      <c r="BQ121" s="92">
        <f t="shared" si="139"/>
        <v>1.7717510719375233</v>
      </c>
      <c r="BR121" s="92">
        <f t="shared" si="139"/>
        <v>1.8012568192804361</v>
      </c>
      <c r="BS121" s="92">
        <f t="shared" si="139"/>
        <v>1.8426904219321871</v>
      </c>
      <c r="BT121" s="92">
        <f t="shared" si="139"/>
        <v>1.8533627135243043</v>
      </c>
      <c r="BU121" s="92">
        <f t="shared" si="139"/>
        <v>1.8910296250258956</v>
      </c>
      <c r="BV121" s="92">
        <f t="shared" si="139"/>
        <v>1.9123742082101314</v>
      </c>
      <c r="BW121" s="92">
        <f t="shared" si="139"/>
        <v>1.9538078108618815</v>
      </c>
      <c r="BX121" s="92">
        <f t="shared" si="139"/>
        <v>1.9902191586467533</v>
      </c>
      <c r="BY121" s="92">
        <f t="shared" si="139"/>
        <v>2.0134470874060684</v>
      </c>
      <c r="BZ121" s="92">
        <f t="shared" si="139"/>
        <v>2.0159582148395074</v>
      </c>
      <c r="CA121" s="92">
        <f t="shared" si="139"/>
        <v>2.0460917440407806</v>
      </c>
      <c r="CB121" s="92">
        <f t="shared" si="139"/>
        <v>2.0693196728000958</v>
      </c>
      <c r="CC121" s="92">
        <f t="shared" si="139"/>
        <v>2.0831308736840124</v>
      </c>
      <c r="CD121" s="92">
        <f t="shared" si="139"/>
        <v>2.1069865843016871</v>
      </c>
      <c r="CE121" s="92">
        <f t="shared" si="139"/>
        <v>2.1860870984550287</v>
      </c>
      <c r="CF121" s="92">
        <f t="shared" si="139"/>
        <v>2.1396312409363993</v>
      </c>
      <c r="CG121" s="92">
        <f t="shared" si="139"/>
        <v>2.161603605978994</v>
      </c>
      <c r="CH121" s="92">
        <f t="shared" si="139"/>
        <v>2.1898537896051882</v>
      </c>
      <c r="CI121" s="92">
        <f t="shared" si="139"/>
        <v>2.2143372820812228</v>
      </c>
      <c r="CJ121" s="92">
        <f t="shared" si="139"/>
        <v>2.2457263749992147</v>
      </c>
      <c r="CK121" s="92">
        <f t="shared" si="139"/>
        <v>2.2633042670332912</v>
      </c>
      <c r="CL121" s="92">
        <f t="shared" si="139"/>
        <v>2.289043323226045</v>
      </c>
      <c r="CM121" s="92">
        <f t="shared" si="139"/>
        <v>2.3210601980023977</v>
      </c>
      <c r="CN121" s="92">
        <f t="shared" si="139"/>
        <v>2.3248268891525572</v>
      </c>
      <c r="CO121" s="92">
        <f t="shared" si="139"/>
        <v>2.3486825997702319</v>
      </c>
      <c r="CP121" s="92">
        <f t="shared" si="139"/>
        <v>2.3788161289715051</v>
      </c>
      <c r="CQ121" s="92">
        <f t="shared" si="139"/>
        <v>2.3869772931301831</v>
      </c>
      <c r="CR121" s="92">
        <f t="shared" si="139"/>
        <v>2.4114607856062178</v>
      </c>
      <c r="CS121" s="92">
        <f t="shared" si="139"/>
        <v>2.4189941679065359</v>
      </c>
      <c r="CT121" s="92">
        <f t="shared" si="139"/>
        <v>2.4384554055156915</v>
      </c>
      <c r="CU121" s="92">
        <f t="shared" si="139"/>
        <v>2.4566610794081272</v>
      </c>
      <c r="CV121" s="92">
        <f t="shared" si="139"/>
        <v>2.4510110426828886</v>
      </c>
      <c r="CW121" s="92">
        <f t="shared" si="139"/>
        <v>2.4748667533005633</v>
      </c>
      <c r="CX121" s="92">
        <f t="shared" si="139"/>
        <v>2.4723556258671233</v>
      </c>
      <c r="CY121" s="92">
        <f t="shared" si="139"/>
        <v>2.5006058094933175</v>
      </c>
      <c r="CZ121" s="92">
        <f t="shared" si="139"/>
        <v>2.4861668267510404</v>
      </c>
      <c r="DA121" s="101">
        <f t="shared" si="139"/>
        <v>2.4999780276349575</v>
      </c>
    </row>
    <row r="122" spans="2:105" s="58" customFormat="1" ht="20" customHeight="1" x14ac:dyDescent="0.2">
      <c r="B122" s="116"/>
      <c r="C122" s="100" t="s">
        <v>153</v>
      </c>
      <c r="D122" s="92">
        <f>SQRT(((D119-0.233476)^2)/((0.233476-0.392767)^2))</f>
        <v>0.10310689241702307</v>
      </c>
      <c r="E122" s="92">
        <f t="shared" si="138"/>
        <v>0.14516827692713341</v>
      </c>
      <c r="F122" s="92">
        <f t="shared" si="138"/>
        <v>0.21108537205491848</v>
      </c>
      <c r="G122" s="92">
        <f t="shared" si="138"/>
        <v>0.22929104594735442</v>
      </c>
      <c r="H122" s="92">
        <f t="shared" si="138"/>
        <v>0.23933555568111206</v>
      </c>
      <c r="I122" s="92">
        <f t="shared" si="138"/>
        <v>0.24686893798143023</v>
      </c>
      <c r="J122" s="92">
        <f t="shared" si="138"/>
        <v>0.2211298817886761</v>
      </c>
      <c r="K122" s="92">
        <f t="shared" si="138"/>
        <v>0.21485206320507755</v>
      </c>
      <c r="L122" s="92">
        <f t="shared" si="138"/>
        <v>0.22615213665555511</v>
      </c>
      <c r="M122" s="92">
        <f t="shared" si="138"/>
        <v>0.23305773709751348</v>
      </c>
      <c r="N122" s="92">
        <f t="shared" si="138"/>
        <v>0.24624115612307043</v>
      </c>
      <c r="O122" s="92">
        <f t="shared" si="138"/>
        <v>0.22677991851391491</v>
      </c>
      <c r="P122" s="92">
        <f t="shared" si="138"/>
        <v>0.24624115612307043</v>
      </c>
      <c r="Q122" s="92">
        <f t="shared" si="138"/>
        <v>0.24184668311455157</v>
      </c>
      <c r="R122" s="92">
        <f t="shared" si="138"/>
        <v>0.2537745384233886</v>
      </c>
      <c r="S122" s="92">
        <f t="shared" si="138"/>
        <v>0.25063562913158932</v>
      </c>
      <c r="T122" s="92">
        <f t="shared" si="138"/>
        <v>0.25189119284830919</v>
      </c>
      <c r="U122" s="92">
        <f t="shared" si="138"/>
        <v>0.26633017559058575</v>
      </c>
      <c r="V122" s="92">
        <f t="shared" si="138"/>
        <v>0.25879679329026761</v>
      </c>
      <c r="W122" s="92">
        <f t="shared" si="138"/>
        <v>0.25440232028174875</v>
      </c>
      <c r="X122" s="92">
        <f t="shared" si="138"/>
        <v>0.25879679329026761</v>
      </c>
      <c r="Y122" s="92">
        <f t="shared" si="138"/>
        <v>0.26319126629878647</v>
      </c>
      <c r="Z122" s="92">
        <f t="shared" si="138"/>
        <v>0.2606801388653473</v>
      </c>
      <c r="AA122" s="92">
        <f t="shared" si="138"/>
        <v>0.27888581275778285</v>
      </c>
      <c r="AB122" s="92">
        <f t="shared" si="138"/>
        <v>0.28453584948302169</v>
      </c>
      <c r="AC122" s="92">
        <f t="shared" si="138"/>
        <v>0.29458035921677933</v>
      </c>
      <c r="AD122" s="92">
        <f t="shared" si="138"/>
        <v>0.33601396186852989</v>
      </c>
      <c r="AE122" s="92">
        <f t="shared" si="138"/>
        <v>0.33601396186852989</v>
      </c>
      <c r="AF122" s="92">
        <f t="shared" si="138"/>
        <v>0.3680308366448829</v>
      </c>
      <c r="AG122" s="92">
        <f t="shared" si="138"/>
        <v>0.37305309151176153</v>
      </c>
      <c r="AH122" s="92">
        <f t="shared" si="138"/>
        <v>0.40946443929663345</v>
      </c>
      <c r="AI122" s="92">
        <f t="shared" si="138"/>
        <v>0.4421090959313459</v>
      </c>
      <c r="AJ122" s="92">
        <f t="shared" si="138"/>
        <v>0.47161484327425907</v>
      </c>
      <c r="AK122" s="92">
        <f t="shared" si="138"/>
        <v>0.4935872083168541</v>
      </c>
      <c r="AL122" s="92">
        <f t="shared" si="138"/>
        <v>0.52937077424336609</v>
      </c>
      <c r="AM122" s="92">
        <f t="shared" si="138"/>
        <v>0.57017659503675655</v>
      </c>
      <c r="AN122" s="92">
        <f t="shared" si="138"/>
        <v>0.58649892335411313</v>
      </c>
      <c r="AO122" s="92">
        <f t="shared" si="138"/>
        <v>0.62667696228914371</v>
      </c>
      <c r="AP122" s="92">
        <f t="shared" si="138"/>
        <v>0.65869383706549645</v>
      </c>
      <c r="AQ122" s="92">
        <f t="shared" si="138"/>
        <v>0.69949965785888724</v>
      </c>
      <c r="AR122" s="92">
        <f t="shared" si="138"/>
        <v>0.73151653263523986</v>
      </c>
      <c r="AS122" s="92">
        <f t="shared" si="138"/>
        <v>0.78738911802926725</v>
      </c>
      <c r="AT122" s="92">
        <f t="shared" si="138"/>
        <v>0.81752264723054069</v>
      </c>
      <c r="AU122" s="92">
        <f t="shared" si="138"/>
        <v>0.86083959545737043</v>
      </c>
      <c r="AV122" s="92">
        <f t="shared" si="138"/>
        <v>0.8972509432422423</v>
      </c>
      <c r="AW122" s="92">
        <f t="shared" si="138"/>
        <v>0.94433458261923175</v>
      </c>
      <c r="AX122" s="92">
        <f t="shared" si="138"/>
        <v>0.98137371226246306</v>
      </c>
      <c r="AY122" s="92">
        <f t="shared" si="138"/>
        <v>1.0108794596053765</v>
      </c>
      <c r="AZ122" s="92">
        <f t="shared" si="138"/>
        <v>1.0447796799568085</v>
      </c>
      <c r="BA122" s="92">
        <f t="shared" si="138"/>
        <v>1.0724020817246422</v>
      </c>
      <c r="BB122" s="92">
        <f t="shared" si="138"/>
        <v>1.1119523388013135</v>
      </c>
      <c r="BC122" s="92">
        <f t="shared" si="138"/>
        <v>1.1621748874701021</v>
      </c>
      <c r="BD122" s="92">
        <f t="shared" si="138"/>
        <v>1.1778694339290983</v>
      </c>
      <c r="BE122" s="92">
        <f t="shared" si="138"/>
        <v>1.2343698011814854</v>
      </c>
      <c r="BF122" s="92">
        <f t="shared" si="138"/>
        <v>1.2645033303827589</v>
      </c>
      <c r="BG122" s="92">
        <f t="shared" si="138"/>
        <v>1.306564714892869</v>
      </c>
      <c r="BH122" s="92">
        <f t="shared" si="138"/>
        <v>1.3392093715275817</v>
      </c>
      <c r="BI122" s="92">
        <f t="shared" si="138"/>
        <v>1.3756207193124534</v>
      </c>
      <c r="BJ122" s="92">
        <f t="shared" si="138"/>
        <v>1.3975930843550484</v>
      </c>
      <c r="BK122" s="92">
        <f t="shared" si="138"/>
        <v>1.4402822507235187</v>
      </c>
      <c r="BL122" s="92">
        <f t="shared" si="138"/>
        <v>1.4697879980664321</v>
      </c>
      <c r="BM122" s="92">
        <f t="shared" si="138"/>
        <v>1.4942714905424663</v>
      </c>
      <c r="BN122" s="92">
        <f t="shared" si="138"/>
        <v>1.513104946293262</v>
      </c>
      <c r="BO122" s="92">
        <f t="shared" si="138"/>
        <v>1.5589330219535318</v>
      </c>
      <c r="BP122" s="92">
        <f t="shared" si="138"/>
        <v>1.5783942595626872</v>
      </c>
      <c r="BQ122" s="92">
        <f t="shared" si="139"/>
        <v>1.6235945533645968</v>
      </c>
      <c r="BR122" s="92">
        <f t="shared" si="139"/>
        <v>1.6449391365488324</v>
      </c>
      <c r="BS122" s="92">
        <f t="shared" si="139"/>
        <v>1.6669115015914271</v>
      </c>
      <c r="BT122" s="92">
        <f t="shared" si="139"/>
        <v>1.6857449573422227</v>
      </c>
      <c r="BU122" s="92">
        <f t="shared" si="139"/>
        <v>1.724039650702174</v>
      </c>
      <c r="BV122" s="92">
        <f t="shared" si="139"/>
        <v>1.7378508515860907</v>
      </c>
      <c r="BW122" s="92">
        <f t="shared" si="139"/>
        <v>1.7566843073368863</v>
      </c>
      <c r="BX122" s="92">
        <f t="shared" si="139"/>
        <v>1.7774011086627617</v>
      </c>
      <c r="BY122" s="92">
        <f t="shared" si="139"/>
        <v>1.8025123829971559</v>
      </c>
      <c r="BZ122" s="92">
        <f t="shared" si="139"/>
        <v>1.8119291108725541</v>
      </c>
      <c r="CA122" s="92">
        <f t="shared" si="139"/>
        <v>1.835157039631869</v>
      </c>
      <c r="CB122" s="92">
        <f t="shared" si="139"/>
        <v>1.8439459856489067</v>
      </c>
      <c r="CC122" s="92">
        <f t="shared" si="139"/>
        <v>1.8602683139662632</v>
      </c>
      <c r="CD122" s="92">
        <f t="shared" si="139"/>
        <v>1.8891462794508163</v>
      </c>
      <c r="CE122" s="92">
        <f t="shared" si="139"/>
        <v>1.8966796617511346</v>
      </c>
      <c r="CF122" s="92">
        <f t="shared" si="139"/>
        <v>1.9023296984763733</v>
      </c>
      <c r="CG122" s="92">
        <f t="shared" si="139"/>
        <v>1.9123742082101314</v>
      </c>
      <c r="CH122" s="92">
        <f t="shared" si="139"/>
        <v>1.9393688281196049</v>
      </c>
      <c r="CI122" s="92">
        <f t="shared" si="139"/>
        <v>1.9487855559950031</v>
      </c>
      <c r="CJ122" s="92">
        <f t="shared" si="139"/>
        <v>1.9556911564369615</v>
      </c>
      <c r="CK122" s="92">
        <f t="shared" si="139"/>
        <v>1.9770357396211964</v>
      </c>
      <c r="CL122" s="92">
        <f t="shared" si="139"/>
        <v>1.9795468670546355</v>
      </c>
      <c r="CM122" s="92">
        <f t="shared" si="139"/>
        <v>1.9814302126297156</v>
      </c>
      <c r="CN122" s="92">
        <f t="shared" si="139"/>
        <v>2.0071692688224698</v>
      </c>
      <c r="CO122" s="92">
        <f t="shared" si="139"/>
        <v>2.0077970506808294</v>
      </c>
      <c r="CP122" s="92">
        <f t="shared" si="139"/>
        <v>2.0253749427149059</v>
      </c>
      <c r="CQ122" s="92">
        <f t="shared" si="139"/>
        <v>2.0335361068735835</v>
      </c>
      <c r="CR122" s="92">
        <f t="shared" si="139"/>
        <v>2.0410694891739021</v>
      </c>
      <c r="CS122" s="92">
        <f t="shared" si="139"/>
        <v>2.0448361803240611</v>
      </c>
      <c r="CT122" s="92">
        <f t="shared" si="139"/>
        <v>2.0511139989076597</v>
      </c>
      <c r="CU122" s="92">
        <f t="shared" si="139"/>
        <v>2.0592751630663377</v>
      </c>
      <c r="CV122" s="92">
        <f t="shared" si="139"/>
        <v>2.0768530551004138</v>
      </c>
      <c r="CW122" s="92">
        <f t="shared" si="139"/>
        <v>2.09191981970105</v>
      </c>
      <c r="CX122" s="92">
        <f t="shared" si="139"/>
        <v>2.1132644028852856</v>
      </c>
      <c r="CY122" s="92">
        <f t="shared" si="139"/>
        <v>2.1057310205849671</v>
      </c>
      <c r="CZ122" s="92">
        <f t="shared" si="139"/>
        <v>2.1076143661600466</v>
      </c>
      <c r="DA122" s="101">
        <f t="shared" si="139"/>
        <v>2.1207977851856037</v>
      </c>
    </row>
    <row r="123" spans="2:105" s="58" customFormat="1" ht="20" customHeight="1" x14ac:dyDescent="0.2">
      <c r="B123" s="116"/>
      <c r="C123" s="119" t="s">
        <v>10</v>
      </c>
      <c r="D123" s="93">
        <f>AVERAGE(D120:D122)</f>
        <v>4.4095397731196501E-2</v>
      </c>
      <c r="E123" s="93">
        <f t="shared" ref="E123:BP123" si="140">AVERAGE(E120:E122)</f>
        <v>6.7741847729417728E-2</v>
      </c>
      <c r="F123" s="93">
        <f t="shared" si="140"/>
        <v>0.12779964551251075</v>
      </c>
      <c r="G123" s="93">
        <f t="shared" si="140"/>
        <v>0.15395722294417147</v>
      </c>
      <c r="H123" s="93">
        <f t="shared" si="140"/>
        <v>0.17530180612840648</v>
      </c>
      <c r="I123" s="93">
        <f t="shared" si="140"/>
        <v>0.17279067869496711</v>
      </c>
      <c r="J123" s="93">
        <f t="shared" si="140"/>
        <v>0.15458500480253137</v>
      </c>
      <c r="K123" s="93">
        <f t="shared" si="140"/>
        <v>0.15332944108581159</v>
      </c>
      <c r="L123" s="93">
        <f t="shared" si="140"/>
        <v>0.15960725966941017</v>
      </c>
      <c r="M123" s="93">
        <f t="shared" si="140"/>
        <v>0.16525729639464895</v>
      </c>
      <c r="N123" s="93">
        <f t="shared" si="140"/>
        <v>0.17299993931442037</v>
      </c>
      <c r="O123" s="93">
        <f t="shared" si="140"/>
        <v>0.1769758910840328</v>
      </c>
      <c r="P123" s="93">
        <f t="shared" si="140"/>
        <v>0.18974078887068324</v>
      </c>
      <c r="Q123" s="93">
        <f t="shared" si="140"/>
        <v>0.18492779462325784</v>
      </c>
      <c r="R123" s="93">
        <f t="shared" si="140"/>
        <v>0.19225191630412261</v>
      </c>
      <c r="S123" s="93">
        <f t="shared" si="140"/>
        <v>0.19120561320685617</v>
      </c>
      <c r="T123" s="93">
        <f t="shared" si="140"/>
        <v>0.19957603798498771</v>
      </c>
      <c r="U123" s="93">
        <f t="shared" si="140"/>
        <v>0.20187790479897386</v>
      </c>
      <c r="V123" s="93">
        <f t="shared" si="140"/>
        <v>0.20062234108225407</v>
      </c>
      <c r="W123" s="93">
        <f t="shared" si="140"/>
        <v>0.1966463893126417</v>
      </c>
      <c r="X123" s="93">
        <f t="shared" si="140"/>
        <v>0.20229642603788042</v>
      </c>
      <c r="Y123" s="93">
        <f t="shared" si="140"/>
        <v>0.20376125037405335</v>
      </c>
      <c r="Z123" s="93">
        <f t="shared" si="140"/>
        <v>0.20334272913514684</v>
      </c>
      <c r="AA123" s="93">
        <f t="shared" si="140"/>
        <v>0.21610762692179733</v>
      </c>
      <c r="AB123" s="93">
        <f t="shared" si="140"/>
        <v>0.23054660966407411</v>
      </c>
      <c r="AC123" s="93">
        <f t="shared" si="140"/>
        <v>0.24184668311455129</v>
      </c>
      <c r="AD123" s="93">
        <f t="shared" si="140"/>
        <v>0.27323577603254434</v>
      </c>
      <c r="AE123" s="93">
        <f t="shared" si="140"/>
        <v>0.29123218930552675</v>
      </c>
      <c r="AF123" s="93">
        <f t="shared" si="140"/>
        <v>0.31906385169281387</v>
      </c>
      <c r="AG123" s="93">
        <f t="shared" si="140"/>
        <v>0.33957139239923578</v>
      </c>
      <c r="AH123" s="93">
        <f t="shared" si="140"/>
        <v>0.36803083664488279</v>
      </c>
      <c r="AI123" s="93">
        <f t="shared" si="140"/>
        <v>0.3994199295628757</v>
      </c>
      <c r="AJ123" s="93">
        <f t="shared" si="140"/>
        <v>0.43436645301157434</v>
      </c>
      <c r="AK123" s="93">
        <f t="shared" si="140"/>
        <v>0.46596480654902034</v>
      </c>
      <c r="AL123" s="93">
        <f t="shared" si="140"/>
        <v>0.50342245743115865</v>
      </c>
      <c r="AM123" s="93">
        <f t="shared" si="140"/>
        <v>0.54380975698564271</v>
      </c>
      <c r="AN123" s="93">
        <f t="shared" si="140"/>
        <v>0.56808398884222389</v>
      </c>
      <c r="AO123" s="93">
        <f t="shared" si="140"/>
        <v>0.61244724016632046</v>
      </c>
      <c r="AP123" s="93">
        <f t="shared" si="140"/>
        <v>0.65534566715424403</v>
      </c>
      <c r="AQ123" s="93">
        <f t="shared" si="140"/>
        <v>0.69154775431966253</v>
      </c>
      <c r="AR123" s="93">
        <f t="shared" si="140"/>
        <v>0.72691279900726757</v>
      </c>
      <c r="AS123" s="93">
        <f t="shared" si="140"/>
        <v>0.78906320298489352</v>
      </c>
      <c r="AT123" s="93">
        <f t="shared" si="140"/>
        <v>0.82128933838069962</v>
      </c>
      <c r="AU123" s="93">
        <f t="shared" si="140"/>
        <v>0.86628037156315596</v>
      </c>
      <c r="AV123" s="93">
        <f t="shared" si="140"/>
        <v>0.8997620706756817</v>
      </c>
      <c r="AW123" s="93">
        <f t="shared" si="140"/>
        <v>0.94851979500829753</v>
      </c>
      <c r="AX123" s="93">
        <f t="shared" si="140"/>
        <v>0.9876515308460615</v>
      </c>
      <c r="AY123" s="93">
        <f t="shared" si="140"/>
        <v>1.0322240427896117</v>
      </c>
      <c r="AZ123" s="93">
        <f t="shared" si="140"/>
        <v>1.0719835604857357</v>
      </c>
      <c r="BA123" s="93">
        <f t="shared" si="140"/>
        <v>1.112580120659673</v>
      </c>
      <c r="BB123" s="93">
        <f t="shared" si="140"/>
        <v>1.1487822078250918</v>
      </c>
      <c r="BC123" s="93">
        <f t="shared" si="140"/>
        <v>1.1935639803880949</v>
      </c>
      <c r="BD123" s="93">
        <f t="shared" si="140"/>
        <v>1.2335327587036724</v>
      </c>
      <c r="BE123" s="93">
        <f t="shared" si="140"/>
        <v>1.2841738286113678</v>
      </c>
      <c r="BF123" s="93">
        <f t="shared" si="140"/>
        <v>1.315981442768267</v>
      </c>
      <c r="BG123" s="93">
        <f t="shared" si="140"/>
        <v>1.3609724759507233</v>
      </c>
      <c r="BH123" s="93">
        <f t="shared" si="140"/>
        <v>1.3969653024966886</v>
      </c>
      <c r="BI123" s="93">
        <f t="shared" si="140"/>
        <v>1.4450952449709444</v>
      </c>
      <c r="BJ123" s="93">
        <f t="shared" si="140"/>
        <v>1.4699972586858852</v>
      </c>
      <c r="BK123" s="93">
        <f t="shared" si="140"/>
        <v>1.5118493825765424</v>
      </c>
      <c r="BL123" s="93">
        <f t="shared" si="140"/>
        <v>1.548051469741961</v>
      </c>
      <c r="BM123" s="93">
        <f t="shared" si="140"/>
        <v>1.5750460896514344</v>
      </c>
      <c r="BN123" s="93">
        <f t="shared" si="140"/>
        <v>1.6068537038083341</v>
      </c>
      <c r="BO123" s="93">
        <f t="shared" si="140"/>
        <v>1.6438928334515657</v>
      </c>
      <c r="BP123" s="93">
        <f t="shared" si="140"/>
        <v>1.6867912604394892</v>
      </c>
      <c r="BQ123" s="93">
        <f t="shared" ref="BQ123:DA123" si="141">AVERAGE(BQ120:BQ122)</f>
        <v>1.722365565746548</v>
      </c>
      <c r="BR123" s="93">
        <f t="shared" si="141"/>
        <v>1.7491509250365682</v>
      </c>
      <c r="BS123" s="93">
        <f t="shared" si="141"/>
        <v>1.784097448485267</v>
      </c>
      <c r="BT123" s="93">
        <f t="shared" si="141"/>
        <v>1.7974901281302771</v>
      </c>
      <c r="BU123" s="93">
        <f t="shared" si="141"/>
        <v>1.8353663002513219</v>
      </c>
      <c r="BV123" s="93">
        <f t="shared" si="141"/>
        <v>1.8541997560021179</v>
      </c>
      <c r="BW123" s="93">
        <f t="shared" si="141"/>
        <v>1.8880999763535498</v>
      </c>
      <c r="BX123" s="93">
        <f t="shared" si="141"/>
        <v>1.9192798086520895</v>
      </c>
      <c r="BY123" s="93">
        <f t="shared" si="141"/>
        <v>1.9431355192697641</v>
      </c>
      <c r="BZ123" s="93">
        <f t="shared" si="141"/>
        <v>1.9479485135171897</v>
      </c>
      <c r="CA123" s="93">
        <f t="shared" si="141"/>
        <v>1.9757801759044769</v>
      </c>
      <c r="CB123" s="93">
        <f t="shared" si="141"/>
        <v>1.994195110416366</v>
      </c>
      <c r="CC123" s="93">
        <f t="shared" si="141"/>
        <v>2.0088433537780959</v>
      </c>
      <c r="CD123" s="93">
        <f t="shared" si="141"/>
        <v>2.034373149351397</v>
      </c>
      <c r="CE123" s="93">
        <f t="shared" si="141"/>
        <v>2.089617952887064</v>
      </c>
      <c r="CF123" s="93">
        <f t="shared" si="141"/>
        <v>2.0605307267830573</v>
      </c>
      <c r="CG123" s="93">
        <f t="shared" si="141"/>
        <v>2.0785271400560399</v>
      </c>
      <c r="CH123" s="93">
        <f t="shared" si="141"/>
        <v>2.1063588024433271</v>
      </c>
      <c r="CI123" s="93">
        <f t="shared" si="141"/>
        <v>2.1258200400524827</v>
      </c>
      <c r="CJ123" s="93">
        <f t="shared" si="141"/>
        <v>2.1490479688117969</v>
      </c>
      <c r="CK123" s="93">
        <f t="shared" si="141"/>
        <v>2.167881424562593</v>
      </c>
      <c r="CL123" s="93">
        <f t="shared" si="141"/>
        <v>2.1858778378355752</v>
      </c>
      <c r="CM123" s="93">
        <f t="shared" si="141"/>
        <v>2.2078502028781704</v>
      </c>
      <c r="CN123" s="93">
        <f t="shared" si="141"/>
        <v>2.2189410157091949</v>
      </c>
      <c r="CO123" s="93">
        <f t="shared" si="141"/>
        <v>2.2350540834070975</v>
      </c>
      <c r="CP123" s="93">
        <f t="shared" si="141"/>
        <v>2.2610024002193057</v>
      </c>
      <c r="CQ123" s="93">
        <f t="shared" si="141"/>
        <v>2.2691635643779833</v>
      </c>
      <c r="CR123" s="93">
        <f t="shared" si="141"/>
        <v>2.2879970201287794</v>
      </c>
      <c r="CS123" s="93">
        <f t="shared" si="141"/>
        <v>2.2942748387123775</v>
      </c>
      <c r="CT123" s="93">
        <f t="shared" si="141"/>
        <v>2.3093416033130141</v>
      </c>
      <c r="CU123" s="93">
        <f t="shared" si="141"/>
        <v>2.3241991072941972</v>
      </c>
      <c r="CV123" s="93">
        <f t="shared" si="141"/>
        <v>2.3262917134887302</v>
      </c>
      <c r="CW123" s="93">
        <f t="shared" si="141"/>
        <v>2.3472177754340589</v>
      </c>
      <c r="CX123" s="93">
        <f t="shared" si="141"/>
        <v>2.3526585515398444</v>
      </c>
      <c r="CY123" s="93">
        <f t="shared" si="141"/>
        <v>2.3689808798572005</v>
      </c>
      <c r="CZ123" s="93">
        <f t="shared" si="141"/>
        <v>2.3599826732207094</v>
      </c>
      <c r="DA123" s="102">
        <f t="shared" si="141"/>
        <v>2.373584613485173</v>
      </c>
    </row>
    <row r="124" spans="2:105" s="58" customFormat="1" ht="20" customHeight="1" thickBot="1" x14ac:dyDescent="0.25">
      <c r="B124" s="117"/>
      <c r="C124" s="120" t="s">
        <v>123</v>
      </c>
      <c r="D124" s="109">
        <f>_xlfn.STDEV.P(D120:D122)</f>
        <v>4.1727428060301885E-2</v>
      </c>
      <c r="E124" s="109">
        <f t="shared" ref="E124:BP124" si="142">_xlfn.STDEV.P(E120:E122)</f>
        <v>5.474875312876485E-2</v>
      </c>
      <c r="F124" s="109">
        <f t="shared" si="142"/>
        <v>5.8891902014184976E-2</v>
      </c>
      <c r="G124" s="109">
        <f t="shared" si="142"/>
        <v>5.3269057098257792E-2</v>
      </c>
      <c r="H124" s="109">
        <f t="shared" si="142"/>
        <v>4.5278698533519193E-2</v>
      </c>
      <c r="I124" s="109">
        <f t="shared" si="142"/>
        <v>5.2381239479953358E-2</v>
      </c>
      <c r="J124" s="109">
        <f t="shared" si="142"/>
        <v>4.7054333770127507E-2</v>
      </c>
      <c r="K124" s="109">
        <f t="shared" si="142"/>
        <v>4.3503063296910428E-2</v>
      </c>
      <c r="L124" s="109">
        <f t="shared" si="142"/>
        <v>4.7054333770127736E-2</v>
      </c>
      <c r="M124" s="109">
        <f t="shared" si="142"/>
        <v>4.7942151388431907E-2</v>
      </c>
      <c r="N124" s="109">
        <f t="shared" si="142"/>
        <v>5.1789361067750589E-2</v>
      </c>
      <c r="O124" s="109">
        <f t="shared" si="142"/>
        <v>3.5216765526070448E-2</v>
      </c>
      <c r="P124" s="109">
        <f t="shared" si="142"/>
        <v>3.9951792823693287E-2</v>
      </c>
      <c r="Q124" s="109">
        <f t="shared" si="142"/>
        <v>4.0247732029794675E-2</v>
      </c>
      <c r="R124" s="109">
        <f t="shared" si="142"/>
        <v>4.3503063296910498E-2</v>
      </c>
      <c r="S124" s="109">
        <f t="shared" si="142"/>
        <v>4.2023367266403398E-2</v>
      </c>
      <c r="T124" s="109">
        <f t="shared" si="142"/>
        <v>3.6992400762679005E-2</v>
      </c>
      <c r="U124" s="109">
        <f t="shared" si="142"/>
        <v>4.5574637739620456E-2</v>
      </c>
      <c r="V124" s="109">
        <f t="shared" si="142"/>
        <v>4.1135549648098957E-2</v>
      </c>
      <c r="W124" s="109">
        <f t="shared" si="142"/>
        <v>4.0839610441997777E-2</v>
      </c>
      <c r="X124" s="109">
        <f t="shared" si="142"/>
        <v>3.9951792823693218E-2</v>
      </c>
      <c r="Y124" s="109">
        <f t="shared" si="142"/>
        <v>4.2023367266403253E-2</v>
      </c>
      <c r="Z124" s="109">
        <f t="shared" si="142"/>
        <v>4.0543671235896195E-2</v>
      </c>
      <c r="AA124" s="109">
        <f t="shared" si="142"/>
        <v>4.4390880915214634E-2</v>
      </c>
      <c r="AB124" s="109">
        <f t="shared" si="142"/>
        <v>3.8176157587084633E-2</v>
      </c>
      <c r="AC124" s="109">
        <f t="shared" si="142"/>
        <v>3.72883399687804E-2</v>
      </c>
      <c r="AD124" s="109">
        <f t="shared" si="142"/>
        <v>4.4390880915214495E-2</v>
      </c>
      <c r="AE124" s="109">
        <f t="shared" si="142"/>
        <v>3.1665495052853411E-2</v>
      </c>
      <c r="AF124" s="109">
        <f t="shared" si="142"/>
        <v>3.4624887113867645E-2</v>
      </c>
      <c r="AG124" s="109">
        <f t="shared" si="142"/>
        <v>2.3675136488114562E-2</v>
      </c>
      <c r="AH124" s="109">
        <f t="shared" si="142"/>
        <v>2.9297981404041818E-2</v>
      </c>
      <c r="AI124" s="109">
        <f t="shared" si="142"/>
        <v>3.0185799022346006E-2</v>
      </c>
      <c r="AJ124" s="109">
        <f t="shared" si="142"/>
        <v>2.6338589343027324E-2</v>
      </c>
      <c r="AK124" s="109">
        <f t="shared" si="142"/>
        <v>1.9531987602694492E-2</v>
      </c>
      <c r="AL124" s="109">
        <f t="shared" si="142"/>
        <v>1.8348230778288833E-2</v>
      </c>
      <c r="AM124" s="109">
        <f t="shared" si="142"/>
        <v>1.8644169984390117E-2</v>
      </c>
      <c r="AN124" s="109">
        <f t="shared" si="142"/>
        <v>1.3021325068463046E-2</v>
      </c>
      <c r="AO124" s="109">
        <f t="shared" si="142"/>
        <v>1.0061933007448528E-2</v>
      </c>
      <c r="AP124" s="109">
        <f t="shared" si="142"/>
        <v>2.3675136488113726E-3</v>
      </c>
      <c r="AQ124" s="109">
        <f t="shared" si="142"/>
        <v>5.6228449159271207E-3</v>
      </c>
      <c r="AR124" s="109">
        <f t="shared" si="142"/>
        <v>3.2553312671157481E-3</v>
      </c>
      <c r="AS124" s="109">
        <f t="shared" si="142"/>
        <v>1.1837568244057648E-3</v>
      </c>
      <c r="AT124" s="109">
        <f t="shared" si="142"/>
        <v>2.6634528549127089E-3</v>
      </c>
      <c r="AU124" s="109">
        <f t="shared" si="142"/>
        <v>3.8472096793186832E-3</v>
      </c>
      <c r="AV124" s="109">
        <f t="shared" si="142"/>
        <v>1.7756352366085949E-3</v>
      </c>
      <c r="AW124" s="109">
        <f t="shared" si="142"/>
        <v>2.9593920610143072E-3</v>
      </c>
      <c r="AX124" s="109">
        <f t="shared" si="142"/>
        <v>4.4390880915214613E-3</v>
      </c>
      <c r="AY124" s="109">
        <f t="shared" si="142"/>
        <v>1.5092899511173029E-2</v>
      </c>
      <c r="AZ124" s="109">
        <f t="shared" si="142"/>
        <v>1.9236048396593101E-2</v>
      </c>
      <c r="BA124" s="109">
        <f t="shared" si="142"/>
        <v>2.8410163785737519E-2</v>
      </c>
      <c r="BB124" s="109">
        <f t="shared" si="142"/>
        <v>2.6042650136925985E-2</v>
      </c>
      <c r="BC124" s="109">
        <f t="shared" si="142"/>
        <v>2.2195440457607303E-2</v>
      </c>
      <c r="BD124" s="109">
        <f t="shared" si="142"/>
        <v>3.9359914411490476E-2</v>
      </c>
      <c r="BE124" s="109">
        <f t="shared" si="142"/>
        <v>3.5216765526070511E-2</v>
      </c>
      <c r="BF124" s="109">
        <f t="shared" si="142"/>
        <v>3.6400522350476062E-2</v>
      </c>
      <c r="BG124" s="109">
        <f t="shared" si="142"/>
        <v>3.8472096793186202E-2</v>
      </c>
      <c r="BH124" s="109">
        <f t="shared" si="142"/>
        <v>4.0839610441997624E-2</v>
      </c>
      <c r="BI124" s="109">
        <f t="shared" si="142"/>
        <v>4.9125908212837771E-2</v>
      </c>
      <c r="BJ124" s="109">
        <f t="shared" si="142"/>
        <v>5.1197482655547709E-2</v>
      </c>
      <c r="BK124" s="109">
        <f t="shared" si="142"/>
        <v>5.0605604243344822E-2</v>
      </c>
      <c r="BL124" s="109">
        <f t="shared" si="142"/>
        <v>5.5340631540967779E-2</v>
      </c>
      <c r="BM124" s="109">
        <f t="shared" si="142"/>
        <v>5.7116266777576315E-2</v>
      </c>
      <c r="BN124" s="109">
        <f t="shared" si="142"/>
        <v>6.6290382166720729E-2</v>
      </c>
      <c r="BO124" s="109">
        <f t="shared" si="142"/>
        <v>6.007565883859052E-2</v>
      </c>
      <c r="BP124" s="109">
        <f t="shared" si="142"/>
        <v>7.6648254380270911E-2</v>
      </c>
      <c r="BQ124" s="109">
        <f t="shared" ref="BQ124:DA124" si="143">_xlfn.STDEV.P(BQ120:BQ122)</f>
        <v>6.9841652639938023E-2</v>
      </c>
      <c r="BR124" s="109">
        <f t="shared" si="143"/>
        <v>7.3688862319256185E-2</v>
      </c>
      <c r="BS124" s="109">
        <f t="shared" si="143"/>
        <v>8.2862977708400912E-2</v>
      </c>
      <c r="BT124" s="109">
        <f t="shared" si="143"/>
        <v>7.9015768029082126E-2</v>
      </c>
      <c r="BU124" s="109">
        <f t="shared" si="143"/>
        <v>7.8719828822980634E-2</v>
      </c>
      <c r="BV124" s="109">
        <f t="shared" si="143"/>
        <v>8.2271099296198247E-2</v>
      </c>
      <c r="BW124" s="109">
        <f t="shared" si="143"/>
        <v>9.2924910715849601E-2</v>
      </c>
      <c r="BX124" s="109">
        <f t="shared" si="143"/>
        <v>0.10032339086838536</v>
      </c>
      <c r="BY124" s="109">
        <f t="shared" si="143"/>
        <v>9.9435573250081302E-2</v>
      </c>
      <c r="BZ124" s="109">
        <f t="shared" si="143"/>
        <v>9.6180241982965195E-2</v>
      </c>
      <c r="CA124" s="109">
        <f t="shared" si="143"/>
        <v>9.9435573250080886E-2</v>
      </c>
      <c r="CB124" s="109">
        <f t="shared" si="143"/>
        <v>0.1062421749904142</v>
      </c>
      <c r="CC124" s="109">
        <f t="shared" si="143"/>
        <v>0.10505841816600822</v>
      </c>
      <c r="CD124" s="109">
        <f t="shared" si="143"/>
        <v>0.10269090451719701</v>
      </c>
      <c r="CE124" s="109">
        <f t="shared" si="143"/>
        <v>0.13642797401276005</v>
      </c>
      <c r="CF124" s="109">
        <f t="shared" si="143"/>
        <v>0.11186501990634121</v>
      </c>
      <c r="CG124" s="109">
        <f t="shared" si="143"/>
        <v>0.11748786482226813</v>
      </c>
      <c r="CH124" s="109">
        <f t="shared" si="143"/>
        <v>0.11807974323447143</v>
      </c>
      <c r="CI124" s="109">
        <f t="shared" si="143"/>
        <v>0.12518228418090568</v>
      </c>
      <c r="CJ124" s="109">
        <f t="shared" si="143"/>
        <v>0.13672391321886113</v>
      </c>
      <c r="CK124" s="109">
        <f t="shared" si="143"/>
        <v>0.1349482779822529</v>
      </c>
      <c r="CL124" s="109">
        <f t="shared" si="143"/>
        <v>0.14589802860800585</v>
      </c>
      <c r="CM124" s="109">
        <f t="shared" si="143"/>
        <v>0.16010311050087428</v>
      </c>
      <c r="CN124" s="109">
        <f t="shared" si="143"/>
        <v>0.14974523828732433</v>
      </c>
      <c r="CO124" s="109">
        <f t="shared" si="143"/>
        <v>0.16069498891307749</v>
      </c>
      <c r="CP124" s="109">
        <f t="shared" si="143"/>
        <v>0.16661377303510588</v>
      </c>
      <c r="CQ124" s="109">
        <f t="shared" si="143"/>
        <v>0.16661377303510611</v>
      </c>
      <c r="CR124" s="109">
        <f t="shared" si="143"/>
        <v>0.17460413159984475</v>
      </c>
      <c r="CS124" s="109">
        <f t="shared" si="143"/>
        <v>0.17637976683645329</v>
      </c>
      <c r="CT124" s="109">
        <f t="shared" si="143"/>
        <v>0.1825944901645834</v>
      </c>
      <c r="CU124" s="109">
        <f t="shared" si="143"/>
        <v>0.18732951746220625</v>
      </c>
      <c r="CV124" s="109">
        <f t="shared" si="143"/>
        <v>0.17637976683645329</v>
      </c>
      <c r="CW124" s="109">
        <f t="shared" si="143"/>
        <v>0.18052291572187357</v>
      </c>
      <c r="CX124" s="109">
        <f t="shared" si="143"/>
        <v>0.1692772258900187</v>
      </c>
      <c r="CY124" s="109">
        <f t="shared" si="143"/>
        <v>0.18614576063780069</v>
      </c>
      <c r="CZ124" s="109">
        <f t="shared" si="143"/>
        <v>0.17845134127916334</v>
      </c>
      <c r="DA124" s="110">
        <f t="shared" si="143"/>
        <v>0.17874728048526484</v>
      </c>
    </row>
    <row r="125" spans="2:105" s="58" customFormat="1" ht="20" customHeight="1" x14ac:dyDescent="0.2">
      <c r="B125" s="116">
        <v>0.5</v>
      </c>
      <c r="C125" s="100">
        <v>1</v>
      </c>
      <c r="D125" s="92">
        <v>0.2399</v>
      </c>
      <c r="E125" s="92">
        <v>0.24310000000000001</v>
      </c>
      <c r="F125" s="92">
        <v>0.252</v>
      </c>
      <c r="G125" s="92">
        <v>0.25330000000000003</v>
      </c>
      <c r="H125" s="92">
        <v>0.2581</v>
      </c>
      <c r="I125" s="92">
        <v>0.25890000000000002</v>
      </c>
      <c r="J125" s="92">
        <v>0.26079999999999998</v>
      </c>
      <c r="K125" s="92">
        <v>0.26140000000000002</v>
      </c>
      <c r="L125" s="92">
        <v>0.26469999999999999</v>
      </c>
      <c r="M125" s="92">
        <v>0.26400000000000001</v>
      </c>
      <c r="N125" s="92">
        <v>0.2656</v>
      </c>
      <c r="O125" s="92">
        <v>0.2661</v>
      </c>
      <c r="P125" s="92">
        <v>0.26669999999999999</v>
      </c>
      <c r="Q125" s="92">
        <v>0.26619999999999999</v>
      </c>
      <c r="R125" s="92">
        <v>0.26619999999999999</v>
      </c>
      <c r="S125" s="92">
        <v>0.2671</v>
      </c>
      <c r="T125" s="92">
        <v>0.26550000000000001</v>
      </c>
      <c r="U125" s="92">
        <v>0.2671</v>
      </c>
      <c r="V125" s="92">
        <v>0.2681</v>
      </c>
      <c r="W125" s="92">
        <v>0.26669999999999999</v>
      </c>
      <c r="X125" s="92">
        <v>0.27039999999999997</v>
      </c>
      <c r="Y125" s="92">
        <v>0.27479999999999999</v>
      </c>
      <c r="Z125" s="92">
        <v>0.27739999999999998</v>
      </c>
      <c r="AA125" s="92">
        <v>0.27889999999999998</v>
      </c>
      <c r="AB125" s="92">
        <v>0.28239999999999998</v>
      </c>
      <c r="AC125" s="92">
        <v>0.28439999999999999</v>
      </c>
      <c r="AD125" s="92">
        <v>0.2883</v>
      </c>
      <c r="AE125" s="92">
        <v>0.28999999999999998</v>
      </c>
      <c r="AF125" s="92">
        <v>0.29709999999999998</v>
      </c>
      <c r="AG125" s="92">
        <v>0.30249999999999999</v>
      </c>
      <c r="AH125" s="92">
        <v>0.30890000000000001</v>
      </c>
      <c r="AI125" s="92">
        <v>0.31490000000000001</v>
      </c>
      <c r="AJ125" s="92">
        <v>0.32090000000000002</v>
      </c>
      <c r="AK125" s="92">
        <v>0.32629999999999998</v>
      </c>
      <c r="AL125" s="92">
        <v>0.33339999999999997</v>
      </c>
      <c r="AM125" s="92">
        <v>0.33850000000000002</v>
      </c>
      <c r="AN125" s="92">
        <v>0.34350000000000003</v>
      </c>
      <c r="AO125" s="92">
        <v>0.3488</v>
      </c>
      <c r="AP125" s="92">
        <v>0.35439999999999999</v>
      </c>
      <c r="AQ125" s="92">
        <v>0.35930000000000001</v>
      </c>
      <c r="AR125" s="92">
        <v>0.36449999999999999</v>
      </c>
      <c r="AS125" s="92">
        <v>0.37169999999999997</v>
      </c>
      <c r="AT125" s="92">
        <v>0.37759999999999999</v>
      </c>
      <c r="AU125" s="92">
        <v>0.3841</v>
      </c>
      <c r="AV125" s="92">
        <v>0.39179999999999998</v>
      </c>
      <c r="AW125" s="92">
        <v>0.39639999999999997</v>
      </c>
      <c r="AX125" s="92">
        <v>0.40189999999999998</v>
      </c>
      <c r="AY125" s="92">
        <v>0.4078</v>
      </c>
      <c r="AZ125" s="92">
        <v>0.41310000000000002</v>
      </c>
      <c r="BA125" s="92">
        <v>0.41949999999999998</v>
      </c>
      <c r="BB125" s="92">
        <v>0.42420000000000002</v>
      </c>
      <c r="BC125" s="92">
        <v>0.43049999999999999</v>
      </c>
      <c r="BD125" s="92">
        <v>0.43559999999999999</v>
      </c>
      <c r="BE125" s="92">
        <v>0.44169999999999998</v>
      </c>
      <c r="BF125" s="92">
        <v>0.44729999999999998</v>
      </c>
      <c r="BG125" s="92">
        <v>0.45250000000000001</v>
      </c>
      <c r="BH125" s="92">
        <v>0.45700000000000002</v>
      </c>
      <c r="BI125" s="92">
        <v>0.46350000000000002</v>
      </c>
      <c r="BJ125" s="92">
        <v>0.46529999999999999</v>
      </c>
      <c r="BK125" s="92">
        <v>0.47039999999999998</v>
      </c>
      <c r="BL125" s="92">
        <v>0.47349999999999998</v>
      </c>
      <c r="BM125" s="92">
        <v>0.4763</v>
      </c>
      <c r="BN125" s="92">
        <v>0.4793</v>
      </c>
      <c r="BO125" s="92">
        <v>0.48330000000000001</v>
      </c>
      <c r="BP125" s="92">
        <v>0.48930000000000001</v>
      </c>
      <c r="BQ125" s="92">
        <v>0.4919</v>
      </c>
      <c r="BR125" s="92">
        <v>0.49419999999999997</v>
      </c>
      <c r="BS125" s="92">
        <v>0.49780000000000002</v>
      </c>
      <c r="BT125" s="92">
        <v>0.49890000000000001</v>
      </c>
      <c r="BU125" s="92">
        <v>0.50219999999999998</v>
      </c>
      <c r="BV125" s="92">
        <v>0.50629999999999997</v>
      </c>
      <c r="BW125" s="92">
        <v>0.50649999999999995</v>
      </c>
      <c r="BX125" s="92">
        <v>0.50849999999999995</v>
      </c>
      <c r="BY125" s="92">
        <v>0.51200000000000001</v>
      </c>
      <c r="BZ125" s="92">
        <v>0.51559999999999995</v>
      </c>
      <c r="CA125" s="92">
        <v>0.51980000000000004</v>
      </c>
      <c r="CB125" s="92">
        <v>0.51980000000000004</v>
      </c>
      <c r="CC125" s="92">
        <v>0.5242</v>
      </c>
      <c r="CD125" s="92">
        <v>0.52610000000000001</v>
      </c>
      <c r="CE125" s="92">
        <v>0.52390000000000003</v>
      </c>
      <c r="CF125" s="92">
        <v>0.52139999999999997</v>
      </c>
      <c r="CG125" s="92">
        <v>0.52059999999999995</v>
      </c>
      <c r="CH125" s="92">
        <v>0.52390000000000003</v>
      </c>
      <c r="CI125" s="92">
        <v>0.52459999999999996</v>
      </c>
      <c r="CJ125" s="92">
        <v>0.52900000000000003</v>
      </c>
      <c r="CK125" s="92">
        <v>0.52700000000000002</v>
      </c>
      <c r="CL125" s="92">
        <v>0.52910000000000001</v>
      </c>
      <c r="CM125" s="92">
        <v>0.53380000000000005</v>
      </c>
      <c r="CN125" s="92">
        <v>0.54</v>
      </c>
      <c r="CO125" s="92">
        <v>0.53849999999999998</v>
      </c>
      <c r="CP125" s="92">
        <v>0.54339999999999999</v>
      </c>
      <c r="CQ125" s="92">
        <v>0.53769999999999996</v>
      </c>
      <c r="CR125" s="92">
        <v>0.54349999999999998</v>
      </c>
      <c r="CS125" s="92">
        <v>0.54469999999999996</v>
      </c>
      <c r="CT125" s="92">
        <v>0.55049999999999999</v>
      </c>
      <c r="CU125" s="92">
        <v>0.54479999999999995</v>
      </c>
      <c r="CV125" s="92">
        <v>0.54530000000000001</v>
      </c>
      <c r="CW125" s="92">
        <v>0.5494</v>
      </c>
      <c r="CX125" s="92">
        <v>0.54430000000000001</v>
      </c>
      <c r="CY125" s="92">
        <v>0.55659999999999998</v>
      </c>
      <c r="CZ125" s="92">
        <v>0.54530000000000001</v>
      </c>
      <c r="DA125" s="101">
        <v>0.5464</v>
      </c>
    </row>
    <row r="126" spans="2:105" s="58" customFormat="1" ht="20" customHeight="1" x14ac:dyDescent="0.2">
      <c r="B126" s="116"/>
      <c r="C126" s="100">
        <v>2</v>
      </c>
      <c r="D126" s="92">
        <v>0.25640000000000002</v>
      </c>
      <c r="E126" s="92">
        <v>0.26100000000000001</v>
      </c>
      <c r="F126" s="92">
        <v>0.2661</v>
      </c>
      <c r="G126" s="92">
        <v>0.26840000000000003</v>
      </c>
      <c r="H126" s="92">
        <v>0.27060000000000001</v>
      </c>
      <c r="I126" s="92">
        <v>0.27129999999999999</v>
      </c>
      <c r="J126" s="92">
        <v>0.27289999999999998</v>
      </c>
      <c r="K126" s="92">
        <v>0.27500000000000002</v>
      </c>
      <c r="L126" s="92">
        <v>0.27660000000000001</v>
      </c>
      <c r="M126" s="92">
        <v>0.27689999999999998</v>
      </c>
      <c r="N126" s="92">
        <v>0.27779999999999999</v>
      </c>
      <c r="O126" s="92">
        <v>0.27889999999999998</v>
      </c>
      <c r="P126" s="92">
        <v>0.28029999999999999</v>
      </c>
      <c r="Q126" s="92">
        <v>0.28139999999999998</v>
      </c>
      <c r="R126" s="92">
        <v>0.28339999999999999</v>
      </c>
      <c r="S126" s="92">
        <v>0.28310000000000002</v>
      </c>
      <c r="T126" s="92">
        <v>0.28410000000000002</v>
      </c>
      <c r="U126" s="92">
        <v>0.2843</v>
      </c>
      <c r="V126" s="92">
        <v>0.28399999999999997</v>
      </c>
      <c r="W126" s="92">
        <v>0.28439999999999999</v>
      </c>
      <c r="X126" s="92">
        <v>0.28449999999999998</v>
      </c>
      <c r="Y126" s="92">
        <v>0.2868</v>
      </c>
      <c r="Z126" s="92">
        <v>0.28449999999999998</v>
      </c>
      <c r="AA126" s="92">
        <v>0.28489999999999999</v>
      </c>
      <c r="AB126" s="92">
        <v>0.28620000000000001</v>
      </c>
      <c r="AC126" s="92">
        <v>0.28860000000000002</v>
      </c>
      <c r="AD126" s="92">
        <v>0.2913</v>
      </c>
      <c r="AE126" s="92">
        <v>0.2944</v>
      </c>
      <c r="AF126" s="92">
        <v>0.29899999999999999</v>
      </c>
      <c r="AG126" s="92">
        <v>0.30249999999999999</v>
      </c>
      <c r="AH126" s="92">
        <v>0.30530000000000002</v>
      </c>
      <c r="AI126" s="92">
        <v>0.311</v>
      </c>
      <c r="AJ126" s="92">
        <v>0.31619999999999998</v>
      </c>
      <c r="AK126" s="92">
        <v>0.32200000000000001</v>
      </c>
      <c r="AL126" s="92">
        <v>0.32840000000000003</v>
      </c>
      <c r="AM126" s="92">
        <v>0.33389999999999997</v>
      </c>
      <c r="AN126" s="92">
        <v>0.33829999999999999</v>
      </c>
      <c r="AO126" s="92">
        <v>0.34420000000000001</v>
      </c>
      <c r="AP126" s="92">
        <v>0.3508</v>
      </c>
      <c r="AQ126" s="92">
        <v>0.35610000000000003</v>
      </c>
      <c r="AR126" s="92">
        <v>0.36180000000000001</v>
      </c>
      <c r="AS126" s="92">
        <v>0.36969999999999997</v>
      </c>
      <c r="AT126" s="92">
        <v>0.37459999999999999</v>
      </c>
      <c r="AU126" s="92">
        <v>0.38140000000000002</v>
      </c>
      <c r="AV126" s="92">
        <v>0.38669999999999999</v>
      </c>
      <c r="AW126" s="92">
        <v>0.39350000000000002</v>
      </c>
      <c r="AX126" s="92">
        <v>0.39950000000000002</v>
      </c>
      <c r="AY126" s="92">
        <v>0.40620000000000001</v>
      </c>
      <c r="AZ126" s="92">
        <v>0.40949999999999998</v>
      </c>
      <c r="BA126" s="92">
        <v>0.41849999999999998</v>
      </c>
      <c r="BB126" s="92">
        <v>0.42659999999999998</v>
      </c>
      <c r="BC126" s="92">
        <v>0.43269999999999997</v>
      </c>
      <c r="BD126" s="92">
        <v>0.43530000000000002</v>
      </c>
      <c r="BE126" s="92">
        <v>0.443</v>
      </c>
      <c r="BF126" s="92">
        <v>0.43990000000000001</v>
      </c>
      <c r="BG126" s="92">
        <v>0.44490000000000002</v>
      </c>
      <c r="BH126" s="92">
        <v>0.45079999999999998</v>
      </c>
      <c r="BI126" s="92">
        <v>0.45889999999999997</v>
      </c>
      <c r="BJ126" s="92">
        <v>0.45810000000000001</v>
      </c>
      <c r="BK126" s="92">
        <v>0.46389999999999998</v>
      </c>
      <c r="BL126" s="92">
        <v>0.4652</v>
      </c>
      <c r="BM126" s="92">
        <v>0.4602</v>
      </c>
      <c r="BN126" s="92">
        <v>0.4662</v>
      </c>
      <c r="BO126" s="92">
        <v>0.46960000000000002</v>
      </c>
      <c r="BP126" s="92">
        <v>0.47470000000000001</v>
      </c>
      <c r="BQ126" s="92">
        <v>0.47570000000000001</v>
      </c>
      <c r="BR126" s="92">
        <v>0.48299999999999998</v>
      </c>
      <c r="BS126" s="92">
        <v>0.48459999999999998</v>
      </c>
      <c r="BT126" s="92">
        <v>0.48259999999999997</v>
      </c>
      <c r="BU126" s="92">
        <v>0.48230000000000001</v>
      </c>
      <c r="BV126" s="92">
        <v>0.48170000000000002</v>
      </c>
      <c r="BW126" s="92">
        <v>0.48359999999999997</v>
      </c>
      <c r="BX126" s="92">
        <v>0.48370000000000002</v>
      </c>
      <c r="BY126" s="92">
        <v>0.48659999999999998</v>
      </c>
      <c r="BZ126" s="92">
        <v>0.48680000000000001</v>
      </c>
      <c r="CA126" s="92">
        <v>0.48630000000000001</v>
      </c>
      <c r="CB126" s="92">
        <v>0.48759999999999998</v>
      </c>
      <c r="CC126" s="92">
        <v>0.48299999999999998</v>
      </c>
      <c r="CD126" s="92">
        <v>0.48559999999999998</v>
      </c>
      <c r="CE126" s="92">
        <v>0.4834</v>
      </c>
      <c r="CF126" s="92">
        <v>0.47970000000000002</v>
      </c>
      <c r="CG126" s="92">
        <v>0.48299999999999998</v>
      </c>
      <c r="CH126" s="92">
        <v>0.47789999999999999</v>
      </c>
      <c r="CI126" s="92">
        <v>0.47710000000000002</v>
      </c>
      <c r="CJ126" s="92">
        <v>0.47589999999999999</v>
      </c>
      <c r="CK126" s="92">
        <v>0.47149999999999997</v>
      </c>
      <c r="CL126" s="92">
        <v>0.4703</v>
      </c>
      <c r="CM126" s="92">
        <v>0.4778</v>
      </c>
      <c r="CN126" s="92">
        <v>0.47289999999999999</v>
      </c>
      <c r="CO126" s="92">
        <v>0.47120000000000001</v>
      </c>
      <c r="CP126" s="92">
        <v>0.47460000000000002</v>
      </c>
      <c r="CQ126" s="92">
        <v>0.48730000000000001</v>
      </c>
      <c r="CR126" s="92">
        <v>0.48649999999999999</v>
      </c>
      <c r="CS126" s="92">
        <v>0.49740000000000001</v>
      </c>
      <c r="CT126" s="92">
        <v>0.49619999999999997</v>
      </c>
      <c r="CU126" s="92">
        <v>0.50029999999999997</v>
      </c>
      <c r="CV126" s="92">
        <v>0.50149999999999995</v>
      </c>
      <c r="CW126" s="92">
        <v>0.51459999999999995</v>
      </c>
      <c r="CX126" s="92">
        <v>0.50409999999999999</v>
      </c>
      <c r="CY126" s="92">
        <v>0.51429999999999998</v>
      </c>
      <c r="CZ126" s="92">
        <v>0.50749999999999995</v>
      </c>
      <c r="DA126" s="101">
        <v>0.51039999999999996</v>
      </c>
    </row>
    <row r="127" spans="2:105" s="58" customFormat="1" ht="20" customHeight="1" x14ac:dyDescent="0.2">
      <c r="B127" s="116"/>
      <c r="C127" s="100">
        <v>3</v>
      </c>
      <c r="D127" s="92">
        <v>0.2666</v>
      </c>
      <c r="E127" s="92">
        <v>0.27150000000000002</v>
      </c>
      <c r="F127" s="92">
        <v>0.2772</v>
      </c>
      <c r="G127" s="92">
        <v>0.2802</v>
      </c>
      <c r="H127" s="92">
        <v>0.2828</v>
      </c>
      <c r="I127" s="92">
        <v>0.28199999999999997</v>
      </c>
      <c r="J127" s="92">
        <v>0.28189999999999998</v>
      </c>
      <c r="K127" s="92">
        <v>0.28410000000000002</v>
      </c>
      <c r="L127" s="92">
        <v>0.28389999999999999</v>
      </c>
      <c r="M127" s="92">
        <v>0.28320000000000001</v>
      </c>
      <c r="N127" s="92">
        <v>0.28470000000000001</v>
      </c>
      <c r="O127" s="92">
        <v>0.28639999999999999</v>
      </c>
      <c r="P127" s="92">
        <v>0.28589999999999999</v>
      </c>
      <c r="Q127" s="92">
        <v>0.2868</v>
      </c>
      <c r="R127" s="92">
        <v>0.28939999999999999</v>
      </c>
      <c r="S127" s="92">
        <v>0.28960000000000002</v>
      </c>
      <c r="T127" s="92">
        <v>0.2888</v>
      </c>
      <c r="U127" s="92">
        <v>0.28949999999999998</v>
      </c>
      <c r="V127" s="92">
        <v>0.28970000000000001</v>
      </c>
      <c r="W127" s="92">
        <v>0.28820000000000001</v>
      </c>
      <c r="X127" s="92">
        <v>0.28939999999999999</v>
      </c>
      <c r="Y127" s="92">
        <v>0.28949999999999998</v>
      </c>
      <c r="Z127" s="92">
        <v>0.28960000000000002</v>
      </c>
      <c r="AA127" s="92">
        <v>0.28820000000000001</v>
      </c>
      <c r="AB127" s="92">
        <v>0.28939999999999999</v>
      </c>
      <c r="AC127" s="92">
        <v>0.28989999999999999</v>
      </c>
      <c r="AD127" s="92">
        <v>0.29249999999999998</v>
      </c>
      <c r="AE127" s="92">
        <v>0.29220000000000002</v>
      </c>
      <c r="AF127" s="92">
        <v>0.2944</v>
      </c>
      <c r="AG127" s="92">
        <v>0.2969</v>
      </c>
      <c r="AH127" s="92">
        <v>0.29820000000000002</v>
      </c>
      <c r="AI127" s="92">
        <v>0.30199999999999999</v>
      </c>
      <c r="AJ127" s="92">
        <v>0.30680000000000002</v>
      </c>
      <c r="AK127" s="92">
        <v>0.31169999999999998</v>
      </c>
      <c r="AL127" s="92">
        <v>0.31730000000000003</v>
      </c>
      <c r="AM127" s="92">
        <v>0.32440000000000002</v>
      </c>
      <c r="AN127" s="92">
        <v>0.32740000000000002</v>
      </c>
      <c r="AO127" s="92">
        <v>0.33460000000000001</v>
      </c>
      <c r="AP127" s="92">
        <v>0.34239999999999998</v>
      </c>
      <c r="AQ127" s="92">
        <v>0.34449999999999997</v>
      </c>
      <c r="AR127" s="92">
        <v>0.34920000000000001</v>
      </c>
      <c r="AS127" s="92">
        <v>0.35570000000000002</v>
      </c>
      <c r="AT127" s="92">
        <v>0.36180000000000001</v>
      </c>
      <c r="AU127" s="92">
        <v>0.3679</v>
      </c>
      <c r="AV127" s="92">
        <v>0.37290000000000001</v>
      </c>
      <c r="AW127" s="92">
        <v>0.38009999999999999</v>
      </c>
      <c r="AX127" s="92">
        <v>0.38769999999999999</v>
      </c>
      <c r="AY127" s="92">
        <v>0.39610000000000001</v>
      </c>
      <c r="AZ127" s="92">
        <v>0.40210000000000001</v>
      </c>
      <c r="BA127" s="92">
        <v>0.40570000000000001</v>
      </c>
      <c r="BB127" s="92">
        <v>0.4133</v>
      </c>
      <c r="BC127" s="92">
        <v>0.42099999999999999</v>
      </c>
      <c r="BD127" s="92">
        <v>0.4259</v>
      </c>
      <c r="BE127" s="92">
        <v>0.43509999999999999</v>
      </c>
      <c r="BF127" s="92">
        <v>0.44040000000000001</v>
      </c>
      <c r="BG127" s="92">
        <v>0.44569999999999999</v>
      </c>
      <c r="BH127" s="92">
        <v>0.45219999999999999</v>
      </c>
      <c r="BI127" s="92">
        <v>0.45910000000000001</v>
      </c>
      <c r="BJ127" s="92">
        <v>0.46310000000000001</v>
      </c>
      <c r="BK127" s="92">
        <v>0.47020000000000001</v>
      </c>
      <c r="BL127" s="92">
        <v>0.47670000000000001</v>
      </c>
      <c r="BM127" s="92">
        <v>0.48020000000000002</v>
      </c>
      <c r="BN127" s="92">
        <v>0.48670000000000002</v>
      </c>
      <c r="BO127" s="92">
        <v>0.49249999999999999</v>
      </c>
      <c r="BP127" s="92">
        <v>0.49869999999999998</v>
      </c>
      <c r="BQ127" s="92">
        <v>0.50049999999999994</v>
      </c>
      <c r="BR127" s="92">
        <v>0.50519999999999998</v>
      </c>
      <c r="BS127" s="92">
        <v>0.50949999999999995</v>
      </c>
      <c r="BT127" s="92">
        <v>0.51339999999999997</v>
      </c>
      <c r="BU127" s="92">
        <v>0.52139999999999997</v>
      </c>
      <c r="BV127" s="92">
        <v>0.52270000000000005</v>
      </c>
      <c r="BW127" s="92">
        <v>0.52749999999999997</v>
      </c>
      <c r="BX127" s="92">
        <v>0.53300000000000003</v>
      </c>
      <c r="BY127" s="92">
        <v>0.5353</v>
      </c>
      <c r="BZ127" s="92">
        <v>0.53800000000000003</v>
      </c>
      <c r="CA127" s="92">
        <v>0.54430000000000001</v>
      </c>
      <c r="CB127" s="92">
        <v>0.55000000000000004</v>
      </c>
      <c r="CC127" s="92">
        <v>0.55249999999999999</v>
      </c>
      <c r="CD127" s="92">
        <v>0.55410000000000004</v>
      </c>
      <c r="CE127" s="92">
        <v>0.55789999999999995</v>
      </c>
      <c r="CF127" s="92">
        <v>0.55559999999999998</v>
      </c>
      <c r="CG127" s="92">
        <v>0.55679999999999996</v>
      </c>
      <c r="CH127" s="92">
        <v>0.55900000000000005</v>
      </c>
      <c r="CI127" s="92">
        <v>0.5625</v>
      </c>
      <c r="CJ127" s="92">
        <v>0.56420000000000003</v>
      </c>
      <c r="CK127" s="92">
        <v>0.56769999999999998</v>
      </c>
      <c r="CL127" s="92">
        <v>0.56850000000000001</v>
      </c>
      <c r="CM127" s="92">
        <v>0.57089999999999996</v>
      </c>
      <c r="CN127" s="92">
        <v>0.57399999999999995</v>
      </c>
      <c r="CO127" s="92">
        <v>0.57530000000000003</v>
      </c>
      <c r="CP127" s="92">
        <v>0.5746</v>
      </c>
      <c r="CQ127" s="92">
        <v>0.5726</v>
      </c>
      <c r="CR127" s="92">
        <v>0.57289999999999996</v>
      </c>
      <c r="CS127" s="92">
        <v>0.57520000000000004</v>
      </c>
      <c r="CT127" s="92">
        <v>0.57830000000000004</v>
      </c>
      <c r="CU127" s="92">
        <v>0.58460000000000001</v>
      </c>
      <c r="CV127" s="92">
        <v>0.58299999999999996</v>
      </c>
      <c r="CW127" s="92">
        <v>0.58530000000000004</v>
      </c>
      <c r="CX127" s="92">
        <v>0.58420000000000005</v>
      </c>
      <c r="CY127" s="92">
        <v>0.58489999999999998</v>
      </c>
      <c r="CZ127" s="92">
        <v>0.58330000000000004</v>
      </c>
      <c r="DA127" s="101">
        <v>0.58220000000000005</v>
      </c>
    </row>
    <row r="128" spans="2:105" s="58" customFormat="1" ht="20" customHeight="1" x14ac:dyDescent="0.2">
      <c r="B128" s="116"/>
      <c r="C128" s="100" t="s">
        <v>151</v>
      </c>
      <c r="D128" s="93">
        <f>SQRT(((D125-0.233476)^2)/((0.233476-0.392767)^2))</f>
        <v>4.0328706581037307E-2</v>
      </c>
      <c r="E128" s="93">
        <f t="shared" ref="E128:BP130" si="144">SQRT(((E125-0.233476)^2)/((0.233476-0.392767)^2))</f>
        <v>6.0417726048552785E-2</v>
      </c>
      <c r="F128" s="93">
        <f t="shared" si="144"/>
        <v>0.11629031144258001</v>
      </c>
      <c r="G128" s="93">
        <f t="shared" si="144"/>
        <v>0.1244514756012583</v>
      </c>
      <c r="H128" s="93">
        <f t="shared" si="144"/>
        <v>0.15458500480253126</v>
      </c>
      <c r="I128" s="93">
        <f t="shared" si="144"/>
        <v>0.15960725966941028</v>
      </c>
      <c r="J128" s="93">
        <f t="shared" si="144"/>
        <v>0.17153511497824728</v>
      </c>
      <c r="K128" s="93">
        <f t="shared" si="144"/>
        <v>0.17530180612840671</v>
      </c>
      <c r="L128" s="93">
        <f t="shared" si="144"/>
        <v>0.19601860745428179</v>
      </c>
      <c r="M128" s="93">
        <f t="shared" si="144"/>
        <v>0.19162413444576296</v>
      </c>
      <c r="N128" s="93">
        <f t="shared" si="144"/>
        <v>0.2016686441795206</v>
      </c>
      <c r="O128" s="93">
        <f t="shared" si="144"/>
        <v>0.20480755347131988</v>
      </c>
      <c r="P128" s="93">
        <f t="shared" si="144"/>
        <v>0.20857424462147897</v>
      </c>
      <c r="Q128" s="93">
        <f t="shared" si="144"/>
        <v>0.20543533532967967</v>
      </c>
      <c r="R128" s="93">
        <f t="shared" si="144"/>
        <v>0.20543533532967967</v>
      </c>
      <c r="S128" s="93">
        <f t="shared" si="144"/>
        <v>0.21108537205491848</v>
      </c>
      <c r="T128" s="93">
        <f t="shared" si="144"/>
        <v>0.20104086232116081</v>
      </c>
      <c r="U128" s="93">
        <f t="shared" si="144"/>
        <v>0.21108537205491848</v>
      </c>
      <c r="V128" s="93">
        <f t="shared" si="144"/>
        <v>0.21736319063851706</v>
      </c>
      <c r="W128" s="93">
        <f t="shared" si="144"/>
        <v>0.20857424462147897</v>
      </c>
      <c r="X128" s="93">
        <f t="shared" si="144"/>
        <v>0.23180217338079356</v>
      </c>
      <c r="Y128" s="93">
        <f t="shared" si="144"/>
        <v>0.25942457514862738</v>
      </c>
      <c r="Z128" s="93">
        <f t="shared" si="144"/>
        <v>0.27574690346598357</v>
      </c>
      <c r="AA128" s="93">
        <f t="shared" si="144"/>
        <v>0.28516363134138145</v>
      </c>
      <c r="AB128" s="93">
        <f t="shared" si="144"/>
        <v>0.30713599638397648</v>
      </c>
      <c r="AC128" s="93">
        <f t="shared" si="144"/>
        <v>0.31969163355117364</v>
      </c>
      <c r="AD128" s="93">
        <f t="shared" si="144"/>
        <v>0.34417512602720812</v>
      </c>
      <c r="AE128" s="93">
        <f t="shared" si="144"/>
        <v>0.35484741761932559</v>
      </c>
      <c r="AF128" s="93">
        <f t="shared" si="144"/>
        <v>0.39941992956287542</v>
      </c>
      <c r="AG128" s="93">
        <f t="shared" si="144"/>
        <v>0.43332014991430778</v>
      </c>
      <c r="AH128" s="93">
        <f t="shared" si="144"/>
        <v>0.47349818884933875</v>
      </c>
      <c r="AI128" s="93">
        <f t="shared" si="144"/>
        <v>0.51116510035093021</v>
      </c>
      <c r="AJ128" s="93">
        <f t="shared" si="144"/>
        <v>0.54883201185252173</v>
      </c>
      <c r="AK128" s="93">
        <f t="shared" si="144"/>
        <v>0.58273223220395376</v>
      </c>
      <c r="AL128" s="93">
        <f t="shared" si="144"/>
        <v>0.62730474414750348</v>
      </c>
      <c r="AM128" s="93">
        <f t="shared" si="144"/>
        <v>0.65932161892385666</v>
      </c>
      <c r="AN128" s="93">
        <f t="shared" si="144"/>
        <v>0.6907107118418494</v>
      </c>
      <c r="AO128" s="93">
        <f t="shared" si="144"/>
        <v>0.72398315033492178</v>
      </c>
      <c r="AP128" s="93">
        <f t="shared" si="144"/>
        <v>0.75913893440307367</v>
      </c>
      <c r="AQ128" s="93">
        <f t="shared" si="144"/>
        <v>0.78990024546270676</v>
      </c>
      <c r="AR128" s="93">
        <f t="shared" si="144"/>
        <v>0.82254490209741926</v>
      </c>
      <c r="AS128" s="93">
        <f t="shared" si="144"/>
        <v>0.86774519589932886</v>
      </c>
      <c r="AT128" s="93">
        <f t="shared" si="144"/>
        <v>0.9047843255425605</v>
      </c>
      <c r="AU128" s="93">
        <f t="shared" si="144"/>
        <v>0.94559014633595129</v>
      </c>
      <c r="AV128" s="93">
        <f t="shared" si="144"/>
        <v>0.99392934942966016</v>
      </c>
      <c r="AW128" s="93">
        <f t="shared" si="144"/>
        <v>1.0228073149142136</v>
      </c>
      <c r="AX128" s="93">
        <f t="shared" si="144"/>
        <v>1.0573353171240059</v>
      </c>
      <c r="AY128" s="93">
        <f t="shared" si="144"/>
        <v>1.0943744467672374</v>
      </c>
      <c r="AZ128" s="93">
        <f t="shared" si="144"/>
        <v>1.1276468852603101</v>
      </c>
      <c r="BA128" s="93">
        <f t="shared" si="144"/>
        <v>1.1678249241953407</v>
      </c>
      <c r="BB128" s="93">
        <f t="shared" si="144"/>
        <v>1.1973306715382541</v>
      </c>
      <c r="BC128" s="93">
        <f t="shared" si="144"/>
        <v>1.2368809286149249</v>
      </c>
      <c r="BD128" s="93">
        <f t="shared" si="144"/>
        <v>1.2688978033912777</v>
      </c>
      <c r="BE128" s="93">
        <f t="shared" si="144"/>
        <v>1.3071924967512289</v>
      </c>
      <c r="BF128" s="93">
        <f t="shared" si="144"/>
        <v>1.3423482808193807</v>
      </c>
      <c r="BG128" s="93">
        <f t="shared" si="144"/>
        <v>1.3749929374540937</v>
      </c>
      <c r="BH128" s="93">
        <f t="shared" si="144"/>
        <v>1.4032431210802871</v>
      </c>
      <c r="BI128" s="93">
        <f t="shared" si="144"/>
        <v>1.4440489418736782</v>
      </c>
      <c r="BJ128" s="93">
        <f t="shared" si="144"/>
        <v>1.4553490153241553</v>
      </c>
      <c r="BK128" s="93">
        <f t="shared" si="144"/>
        <v>1.487365890100508</v>
      </c>
      <c r="BL128" s="93">
        <f t="shared" si="144"/>
        <v>1.5068271277096634</v>
      </c>
      <c r="BM128" s="93">
        <f t="shared" si="144"/>
        <v>1.5244050197437395</v>
      </c>
      <c r="BN128" s="93">
        <f t="shared" si="144"/>
        <v>1.5432384754945352</v>
      </c>
      <c r="BO128" s="93">
        <f t="shared" si="144"/>
        <v>1.5683497498289296</v>
      </c>
      <c r="BP128" s="93">
        <f t="shared" si="144"/>
        <v>1.6060166613305211</v>
      </c>
      <c r="BQ128" s="93">
        <f t="shared" ref="BQ128:DA130" si="145">SQRT(((BQ125-0.233476)^2)/((0.233476-0.392767)^2))</f>
        <v>1.622338989647877</v>
      </c>
      <c r="BR128" s="93">
        <f t="shared" si="145"/>
        <v>1.6367779723901537</v>
      </c>
      <c r="BS128" s="93">
        <f t="shared" si="145"/>
        <v>1.6593781192911088</v>
      </c>
      <c r="BT128" s="93">
        <f t="shared" si="145"/>
        <v>1.6662837197330671</v>
      </c>
      <c r="BU128" s="93">
        <f t="shared" si="145"/>
        <v>1.6870005210589423</v>
      </c>
      <c r="BV128" s="93">
        <f t="shared" si="145"/>
        <v>1.7127395772516965</v>
      </c>
      <c r="BW128" s="93">
        <f t="shared" si="145"/>
        <v>1.713995140968416</v>
      </c>
      <c r="BX128" s="93">
        <f t="shared" si="145"/>
        <v>1.7265507781356131</v>
      </c>
      <c r="BY128" s="93">
        <f t="shared" si="145"/>
        <v>1.7485231431782084</v>
      </c>
      <c r="BZ128" s="93">
        <f t="shared" si="145"/>
        <v>1.7711232900791629</v>
      </c>
      <c r="CA128" s="93">
        <f t="shared" si="145"/>
        <v>1.7974901281302775</v>
      </c>
      <c r="CB128" s="93">
        <f t="shared" si="145"/>
        <v>1.7974901281302775</v>
      </c>
      <c r="CC128" s="93">
        <f t="shared" si="145"/>
        <v>1.825112529898111</v>
      </c>
      <c r="CD128" s="93">
        <f t="shared" si="145"/>
        <v>1.8370403852069483</v>
      </c>
      <c r="CE128" s="93">
        <f t="shared" si="145"/>
        <v>1.8232291843230315</v>
      </c>
      <c r="CF128" s="93">
        <f t="shared" si="145"/>
        <v>1.8075346378640349</v>
      </c>
      <c r="CG128" s="93">
        <f t="shared" si="145"/>
        <v>1.8025123829971559</v>
      </c>
      <c r="CH128" s="93">
        <f t="shared" si="145"/>
        <v>1.8232291843230315</v>
      </c>
      <c r="CI128" s="93">
        <f t="shared" si="145"/>
        <v>1.8276236573315501</v>
      </c>
      <c r="CJ128" s="93">
        <f t="shared" si="145"/>
        <v>1.8552460590993842</v>
      </c>
      <c r="CK128" s="93">
        <f t="shared" si="145"/>
        <v>1.8426904219321871</v>
      </c>
      <c r="CL128" s="93">
        <f t="shared" si="145"/>
        <v>1.855873840957744</v>
      </c>
      <c r="CM128" s="93">
        <f t="shared" si="145"/>
        <v>1.8853795883006577</v>
      </c>
      <c r="CN128" s="93">
        <f t="shared" si="145"/>
        <v>1.9243020635189687</v>
      </c>
      <c r="CO128" s="93">
        <f t="shared" si="145"/>
        <v>1.9148853356435704</v>
      </c>
      <c r="CP128" s="93">
        <f t="shared" si="145"/>
        <v>1.9456466467032036</v>
      </c>
      <c r="CQ128" s="93">
        <f t="shared" si="145"/>
        <v>1.9098630807766914</v>
      </c>
      <c r="CR128" s="93">
        <f t="shared" si="145"/>
        <v>1.9462744285615634</v>
      </c>
      <c r="CS128" s="93">
        <f t="shared" si="145"/>
        <v>1.9538078108618815</v>
      </c>
      <c r="CT128" s="93">
        <f t="shared" si="145"/>
        <v>1.9902191586467533</v>
      </c>
      <c r="CU128" s="93">
        <f t="shared" si="145"/>
        <v>1.9544355927202413</v>
      </c>
      <c r="CV128" s="93">
        <f t="shared" si="145"/>
        <v>1.9575745020120408</v>
      </c>
      <c r="CW128" s="93">
        <f t="shared" si="145"/>
        <v>1.9833135582047949</v>
      </c>
      <c r="CX128" s="93">
        <f t="shared" si="145"/>
        <v>1.9512966834284422</v>
      </c>
      <c r="CY128" s="93">
        <f t="shared" si="145"/>
        <v>2.0285138520067045</v>
      </c>
      <c r="CZ128" s="93">
        <f t="shared" si="145"/>
        <v>1.9575745020120408</v>
      </c>
      <c r="DA128" s="102">
        <f t="shared" si="145"/>
        <v>1.9644801024539993</v>
      </c>
    </row>
    <row r="129" spans="2:105" s="58" customFormat="1" ht="20" customHeight="1" x14ac:dyDescent="0.2">
      <c r="B129" s="116"/>
      <c r="C129" s="100" t="s">
        <v>152</v>
      </c>
      <c r="D129" s="93">
        <f t="shared" ref="D129:S130" si="146">SQRT(((D126-0.233476)^2)/((0.233476-0.392767)^2))</f>
        <v>0.14391271321041382</v>
      </c>
      <c r="E129" s="93">
        <f t="shared" si="146"/>
        <v>0.1727906786949672</v>
      </c>
      <c r="F129" s="93">
        <f t="shared" si="146"/>
        <v>0.20480755347131988</v>
      </c>
      <c r="G129" s="93">
        <f t="shared" si="146"/>
        <v>0.21924653621359674</v>
      </c>
      <c r="H129" s="93">
        <f t="shared" si="146"/>
        <v>0.23305773709751348</v>
      </c>
      <c r="I129" s="93">
        <f t="shared" si="146"/>
        <v>0.23745221010603235</v>
      </c>
      <c r="J129" s="93">
        <f t="shared" si="146"/>
        <v>0.24749671983978999</v>
      </c>
      <c r="K129" s="93">
        <f t="shared" si="146"/>
        <v>0.2606801388653473</v>
      </c>
      <c r="L129" s="93">
        <f t="shared" si="146"/>
        <v>0.27072464859910494</v>
      </c>
      <c r="M129" s="93">
        <f t="shared" si="146"/>
        <v>0.2726079941741843</v>
      </c>
      <c r="N129" s="93">
        <f t="shared" si="146"/>
        <v>0.27825803089942308</v>
      </c>
      <c r="O129" s="93">
        <f t="shared" si="146"/>
        <v>0.28516363134138145</v>
      </c>
      <c r="P129" s="93">
        <f t="shared" si="146"/>
        <v>0.29395257735841956</v>
      </c>
      <c r="Q129" s="93">
        <f t="shared" si="146"/>
        <v>0.30085817780037794</v>
      </c>
      <c r="R129" s="93">
        <f t="shared" si="146"/>
        <v>0.31341381496757509</v>
      </c>
      <c r="S129" s="93">
        <f t="shared" si="146"/>
        <v>0.31153046939249568</v>
      </c>
      <c r="T129" s="93">
        <f t="shared" si="144"/>
        <v>0.31780828797609428</v>
      </c>
      <c r="U129" s="93">
        <f t="shared" si="144"/>
        <v>0.31906385169281387</v>
      </c>
      <c r="V129" s="93">
        <f t="shared" si="144"/>
        <v>0.31718050611773413</v>
      </c>
      <c r="W129" s="93">
        <f t="shared" si="144"/>
        <v>0.31969163355117364</v>
      </c>
      <c r="X129" s="93">
        <f t="shared" si="144"/>
        <v>0.3203194154095334</v>
      </c>
      <c r="Y129" s="93">
        <f t="shared" si="144"/>
        <v>0.3347583981518103</v>
      </c>
      <c r="Z129" s="93">
        <f t="shared" si="144"/>
        <v>0.3203194154095334</v>
      </c>
      <c r="AA129" s="93">
        <f t="shared" si="144"/>
        <v>0.32283054284297291</v>
      </c>
      <c r="AB129" s="93">
        <f t="shared" si="144"/>
        <v>0.3309917070016512</v>
      </c>
      <c r="AC129" s="93">
        <f t="shared" si="144"/>
        <v>0.34605847160228786</v>
      </c>
      <c r="AD129" s="93">
        <f t="shared" si="144"/>
        <v>0.36300858177800388</v>
      </c>
      <c r="AE129" s="93">
        <f t="shared" si="144"/>
        <v>0.3824698193871594</v>
      </c>
      <c r="AF129" s="93">
        <f t="shared" si="144"/>
        <v>0.41134778487171281</v>
      </c>
      <c r="AG129" s="93">
        <f t="shared" si="144"/>
        <v>0.43332014991430778</v>
      </c>
      <c r="AH129" s="93">
        <f t="shared" si="144"/>
        <v>0.45089804194838395</v>
      </c>
      <c r="AI129" s="93">
        <f t="shared" si="144"/>
        <v>0.48668160787489573</v>
      </c>
      <c r="AJ129" s="93">
        <f t="shared" si="144"/>
        <v>0.51932626450960817</v>
      </c>
      <c r="AK129" s="93">
        <f t="shared" si="144"/>
        <v>0.55573761229448004</v>
      </c>
      <c r="AL129" s="93">
        <f t="shared" si="144"/>
        <v>0.59591565122951096</v>
      </c>
      <c r="AM129" s="93">
        <f t="shared" si="144"/>
        <v>0.63044365343930286</v>
      </c>
      <c r="AN129" s="93">
        <f t="shared" si="144"/>
        <v>0.65806605520713668</v>
      </c>
      <c r="AO129" s="93">
        <f t="shared" si="144"/>
        <v>0.69510518485036832</v>
      </c>
      <c r="AP129" s="93">
        <f t="shared" si="144"/>
        <v>0.73653878750211887</v>
      </c>
      <c r="AQ129" s="93">
        <f t="shared" si="144"/>
        <v>0.76981122599519147</v>
      </c>
      <c r="AR129" s="93">
        <f t="shared" si="144"/>
        <v>0.80559479192170325</v>
      </c>
      <c r="AS129" s="93">
        <f t="shared" si="144"/>
        <v>0.85518955873213165</v>
      </c>
      <c r="AT129" s="93">
        <f t="shared" si="144"/>
        <v>0.88595086979176485</v>
      </c>
      <c r="AU129" s="93">
        <f t="shared" si="144"/>
        <v>0.92864003616023527</v>
      </c>
      <c r="AV129" s="93">
        <f t="shared" si="144"/>
        <v>0.96191247465330754</v>
      </c>
      <c r="AW129" s="93">
        <f t="shared" si="144"/>
        <v>1.004601641021778</v>
      </c>
      <c r="AX129" s="93">
        <f t="shared" si="144"/>
        <v>1.0422685525233695</v>
      </c>
      <c r="AY129" s="93">
        <f t="shared" si="144"/>
        <v>1.0843299370334798</v>
      </c>
      <c r="AZ129" s="93">
        <f t="shared" si="144"/>
        <v>1.105046738359355</v>
      </c>
      <c r="BA129" s="93">
        <f t="shared" si="144"/>
        <v>1.1615471056117421</v>
      </c>
      <c r="BB129" s="93">
        <f t="shared" si="144"/>
        <v>1.2123974361388903</v>
      </c>
      <c r="BC129" s="93">
        <f t="shared" si="144"/>
        <v>1.2506921294988416</v>
      </c>
      <c r="BD129" s="93">
        <f t="shared" si="144"/>
        <v>1.2670144578161981</v>
      </c>
      <c r="BE129" s="93">
        <f t="shared" si="144"/>
        <v>1.315353660909907</v>
      </c>
      <c r="BF129" s="93">
        <f t="shared" si="144"/>
        <v>1.2958924233007516</v>
      </c>
      <c r="BG129" s="93">
        <f t="shared" si="144"/>
        <v>1.3272815162187446</v>
      </c>
      <c r="BH129" s="93">
        <f t="shared" si="144"/>
        <v>1.3643206458619759</v>
      </c>
      <c r="BI129" s="93">
        <f t="shared" si="144"/>
        <v>1.4151709763891243</v>
      </c>
      <c r="BJ129" s="93">
        <f t="shared" si="144"/>
        <v>1.4101487215222457</v>
      </c>
      <c r="BK129" s="93">
        <f t="shared" si="144"/>
        <v>1.446560069307117</v>
      </c>
      <c r="BL129" s="93">
        <f t="shared" si="144"/>
        <v>1.4547212334657955</v>
      </c>
      <c r="BM129" s="93">
        <f t="shared" si="144"/>
        <v>1.4233321405478025</v>
      </c>
      <c r="BN129" s="93">
        <f t="shared" si="144"/>
        <v>1.4609990520493941</v>
      </c>
      <c r="BO129" s="93">
        <f t="shared" si="144"/>
        <v>1.4823436352336292</v>
      </c>
      <c r="BP129" s="93">
        <f t="shared" si="144"/>
        <v>1.514360510009982</v>
      </c>
      <c r="BQ129" s="93">
        <f t="shared" si="145"/>
        <v>1.5206383285935805</v>
      </c>
      <c r="BR129" s="93">
        <f t="shared" si="145"/>
        <v>1.5664664042538499</v>
      </c>
      <c r="BS129" s="93">
        <f t="shared" si="145"/>
        <v>1.5765109139876077</v>
      </c>
      <c r="BT129" s="93">
        <f t="shared" si="145"/>
        <v>1.5639552768204104</v>
      </c>
      <c r="BU129" s="93">
        <f t="shared" si="145"/>
        <v>1.5620719312453311</v>
      </c>
      <c r="BV129" s="93">
        <f t="shared" si="145"/>
        <v>1.558305240095172</v>
      </c>
      <c r="BW129" s="93">
        <f t="shared" si="145"/>
        <v>1.5702330954040091</v>
      </c>
      <c r="BX129" s="93">
        <f t="shared" si="145"/>
        <v>1.5708608772623689</v>
      </c>
      <c r="BY129" s="93">
        <f t="shared" si="145"/>
        <v>1.589066551154805</v>
      </c>
      <c r="BZ129" s="93">
        <f t="shared" si="145"/>
        <v>1.5903221148715245</v>
      </c>
      <c r="CA129" s="93">
        <f t="shared" si="145"/>
        <v>1.5871832055797255</v>
      </c>
      <c r="CB129" s="93">
        <f t="shared" si="145"/>
        <v>1.5953443697384035</v>
      </c>
      <c r="CC129" s="93">
        <f t="shared" si="145"/>
        <v>1.5664664042538499</v>
      </c>
      <c r="CD129" s="93">
        <f t="shared" si="145"/>
        <v>1.5827887325712062</v>
      </c>
      <c r="CE129" s="93">
        <f t="shared" si="145"/>
        <v>1.5689775316872894</v>
      </c>
      <c r="CF129" s="93">
        <f t="shared" si="145"/>
        <v>1.5457496029279749</v>
      </c>
      <c r="CG129" s="93">
        <f t="shared" si="145"/>
        <v>1.5664664042538499</v>
      </c>
      <c r="CH129" s="93">
        <f t="shared" si="145"/>
        <v>1.5344495294774974</v>
      </c>
      <c r="CI129" s="93">
        <f t="shared" si="145"/>
        <v>1.5294272746106186</v>
      </c>
      <c r="CJ129" s="93">
        <f t="shared" si="145"/>
        <v>1.5218938923103</v>
      </c>
      <c r="CK129" s="93">
        <f t="shared" si="145"/>
        <v>1.4942714905424663</v>
      </c>
      <c r="CL129" s="93">
        <f t="shared" si="145"/>
        <v>1.4867381082421482</v>
      </c>
      <c r="CM129" s="93">
        <f t="shared" si="145"/>
        <v>1.5338217476191374</v>
      </c>
      <c r="CN129" s="93">
        <f t="shared" si="145"/>
        <v>1.5030604365595044</v>
      </c>
      <c r="CO129" s="93">
        <f t="shared" si="145"/>
        <v>1.4923881449673868</v>
      </c>
      <c r="CP129" s="93">
        <f t="shared" si="145"/>
        <v>1.5137327281516222</v>
      </c>
      <c r="CQ129" s="93">
        <f t="shared" si="145"/>
        <v>1.593461024163324</v>
      </c>
      <c r="CR129" s="93">
        <f t="shared" si="145"/>
        <v>1.5884387692964452</v>
      </c>
      <c r="CS129" s="93">
        <f t="shared" si="145"/>
        <v>1.6568669918576697</v>
      </c>
      <c r="CT129" s="93">
        <f t="shared" si="145"/>
        <v>1.6493336095573508</v>
      </c>
      <c r="CU129" s="93">
        <f t="shared" si="145"/>
        <v>1.6750726657501049</v>
      </c>
      <c r="CV129" s="93">
        <f t="shared" si="145"/>
        <v>1.682606048050423</v>
      </c>
      <c r="CW129" s="93">
        <f t="shared" si="145"/>
        <v>1.7648454714955644</v>
      </c>
      <c r="CX129" s="93">
        <f t="shared" si="145"/>
        <v>1.6989283763677796</v>
      </c>
      <c r="CY129" s="93">
        <f t="shared" si="145"/>
        <v>1.7629621259204851</v>
      </c>
      <c r="CZ129" s="93">
        <f t="shared" si="145"/>
        <v>1.7202729595520145</v>
      </c>
      <c r="DA129" s="102">
        <f t="shared" si="145"/>
        <v>1.7384786334444506</v>
      </c>
    </row>
    <row r="130" spans="2:105" s="58" customFormat="1" ht="20" customHeight="1" x14ac:dyDescent="0.2">
      <c r="B130" s="116"/>
      <c r="C130" s="100" t="s">
        <v>153</v>
      </c>
      <c r="D130" s="93">
        <f t="shared" si="146"/>
        <v>0.20794646276311918</v>
      </c>
      <c r="E130" s="93">
        <f t="shared" si="146"/>
        <v>0.23870777382275227</v>
      </c>
      <c r="F130" s="93">
        <f t="shared" si="146"/>
        <v>0.27449133974926399</v>
      </c>
      <c r="G130" s="93">
        <f t="shared" si="146"/>
        <v>0.29332479550005974</v>
      </c>
      <c r="H130" s="93">
        <f t="shared" si="146"/>
        <v>0.30964712381741599</v>
      </c>
      <c r="I130" s="93">
        <f t="shared" si="146"/>
        <v>0.30462486895053698</v>
      </c>
      <c r="J130" s="93">
        <f t="shared" si="146"/>
        <v>0.30399708709217715</v>
      </c>
      <c r="K130" s="93">
        <f t="shared" si="146"/>
        <v>0.31780828797609428</v>
      </c>
      <c r="L130" s="93">
        <f t="shared" si="146"/>
        <v>0.31655272425937436</v>
      </c>
      <c r="M130" s="93">
        <f t="shared" si="146"/>
        <v>0.3121582512508555</v>
      </c>
      <c r="N130" s="93">
        <f t="shared" si="146"/>
        <v>0.32157497912625332</v>
      </c>
      <c r="O130" s="93">
        <f t="shared" si="146"/>
        <v>0.33224727071837079</v>
      </c>
      <c r="P130" s="93">
        <f t="shared" si="146"/>
        <v>0.32910836142657152</v>
      </c>
      <c r="Q130" s="93">
        <f t="shared" si="146"/>
        <v>0.3347583981518103</v>
      </c>
      <c r="R130" s="93">
        <f t="shared" si="146"/>
        <v>0.35108072646916655</v>
      </c>
      <c r="S130" s="93">
        <f t="shared" si="146"/>
        <v>0.35233629018588647</v>
      </c>
      <c r="T130" s="93">
        <f t="shared" si="144"/>
        <v>0.34731403531900745</v>
      </c>
      <c r="U130" s="93">
        <f t="shared" si="144"/>
        <v>0.35170850832752631</v>
      </c>
      <c r="V130" s="93">
        <f t="shared" si="144"/>
        <v>0.35296407204424624</v>
      </c>
      <c r="W130" s="93">
        <f t="shared" si="144"/>
        <v>0.34354734416884836</v>
      </c>
      <c r="X130" s="93">
        <f t="shared" si="144"/>
        <v>0.35108072646916655</v>
      </c>
      <c r="Y130" s="93">
        <f t="shared" si="144"/>
        <v>0.35170850832752631</v>
      </c>
      <c r="Z130" s="93">
        <f t="shared" si="144"/>
        <v>0.35233629018588647</v>
      </c>
      <c r="AA130" s="93">
        <f t="shared" si="144"/>
        <v>0.34354734416884836</v>
      </c>
      <c r="AB130" s="93">
        <f t="shared" si="144"/>
        <v>0.35108072646916655</v>
      </c>
      <c r="AC130" s="93">
        <f t="shared" si="144"/>
        <v>0.35421963576096582</v>
      </c>
      <c r="AD130" s="93">
        <f t="shared" si="144"/>
        <v>0.37054196407832202</v>
      </c>
      <c r="AE130" s="93">
        <f t="shared" si="144"/>
        <v>0.36865861850324266</v>
      </c>
      <c r="AF130" s="93">
        <f t="shared" si="144"/>
        <v>0.3824698193871594</v>
      </c>
      <c r="AG130" s="93">
        <f t="shared" si="144"/>
        <v>0.39816436584615583</v>
      </c>
      <c r="AH130" s="93">
        <f t="shared" si="144"/>
        <v>0.40632553000483412</v>
      </c>
      <c r="AI130" s="93">
        <f t="shared" si="144"/>
        <v>0.43018124062250851</v>
      </c>
      <c r="AJ130" s="93">
        <f t="shared" si="144"/>
        <v>0.46031476982378183</v>
      </c>
      <c r="AK130" s="93">
        <f t="shared" si="144"/>
        <v>0.49107608088341459</v>
      </c>
      <c r="AL130" s="93">
        <f t="shared" si="144"/>
        <v>0.52623186495156682</v>
      </c>
      <c r="AM130" s="93">
        <f t="shared" si="144"/>
        <v>0.57080437689511676</v>
      </c>
      <c r="AN130" s="93">
        <f t="shared" si="144"/>
        <v>0.58963783264591241</v>
      </c>
      <c r="AO130" s="93">
        <f t="shared" si="144"/>
        <v>0.63483812644782212</v>
      </c>
      <c r="AP130" s="93">
        <f t="shared" si="144"/>
        <v>0.68380511139989075</v>
      </c>
      <c r="AQ130" s="93">
        <f t="shared" si="144"/>
        <v>0.69698853042544773</v>
      </c>
      <c r="AR130" s="93">
        <f t="shared" si="144"/>
        <v>0.72649427776836117</v>
      </c>
      <c r="AS130" s="93">
        <f t="shared" si="144"/>
        <v>0.76730009856175196</v>
      </c>
      <c r="AT130" s="93">
        <f t="shared" si="144"/>
        <v>0.80559479192170325</v>
      </c>
      <c r="AU130" s="93">
        <f t="shared" si="144"/>
        <v>0.84388948528165453</v>
      </c>
      <c r="AV130" s="93">
        <f t="shared" si="144"/>
        <v>0.87527857819964738</v>
      </c>
      <c r="AW130" s="93">
        <f t="shared" si="144"/>
        <v>0.92047887200155687</v>
      </c>
      <c r="AX130" s="93">
        <f t="shared" si="144"/>
        <v>0.96819029323690609</v>
      </c>
      <c r="AY130" s="93">
        <f t="shared" si="144"/>
        <v>1.0209239693391341</v>
      </c>
      <c r="AZ130" s="93">
        <f t="shared" si="144"/>
        <v>1.0585908808407256</v>
      </c>
      <c r="BA130" s="93">
        <f t="shared" si="144"/>
        <v>1.0811910277416805</v>
      </c>
      <c r="BB130" s="93">
        <f t="shared" si="144"/>
        <v>1.1289024489770294</v>
      </c>
      <c r="BC130" s="93">
        <f t="shared" si="144"/>
        <v>1.1772416520707385</v>
      </c>
      <c r="BD130" s="93">
        <f t="shared" si="144"/>
        <v>1.2080029631303717</v>
      </c>
      <c r="BE130" s="93">
        <f t="shared" si="144"/>
        <v>1.2657588940994782</v>
      </c>
      <c r="BF130" s="93">
        <f t="shared" si="144"/>
        <v>1.2990313325925509</v>
      </c>
      <c r="BG130" s="93">
        <f t="shared" si="144"/>
        <v>1.3323037710856231</v>
      </c>
      <c r="BH130" s="93">
        <f t="shared" si="144"/>
        <v>1.3731095918790139</v>
      </c>
      <c r="BI130" s="93">
        <f t="shared" si="144"/>
        <v>1.4164265401058442</v>
      </c>
      <c r="BJ130" s="93">
        <f t="shared" si="144"/>
        <v>1.4415378144402384</v>
      </c>
      <c r="BK130" s="93">
        <f t="shared" si="144"/>
        <v>1.4861103263837883</v>
      </c>
      <c r="BL130" s="93">
        <f t="shared" si="144"/>
        <v>1.5269161471771791</v>
      </c>
      <c r="BM130" s="93">
        <f t="shared" si="144"/>
        <v>1.5488885122197742</v>
      </c>
      <c r="BN130" s="93">
        <f t="shared" si="144"/>
        <v>1.5896943330131648</v>
      </c>
      <c r="BO130" s="93">
        <f t="shared" si="144"/>
        <v>1.6261056807980365</v>
      </c>
      <c r="BP130" s="93">
        <f t="shared" si="144"/>
        <v>1.6650281560163476</v>
      </c>
      <c r="BQ130" s="93">
        <f t="shared" si="145"/>
        <v>1.6763282294668245</v>
      </c>
      <c r="BR130" s="93">
        <f t="shared" si="145"/>
        <v>1.7058339768097381</v>
      </c>
      <c r="BS130" s="93">
        <f t="shared" si="145"/>
        <v>1.7328285967192116</v>
      </c>
      <c r="BT130" s="93">
        <f t="shared" si="145"/>
        <v>1.7573120891952461</v>
      </c>
      <c r="BU130" s="93">
        <f t="shared" si="145"/>
        <v>1.8075346378640349</v>
      </c>
      <c r="BV130" s="93">
        <f t="shared" si="145"/>
        <v>1.8156958020227134</v>
      </c>
      <c r="BW130" s="93">
        <f t="shared" si="145"/>
        <v>1.845829331223986</v>
      </c>
      <c r="BX130" s="93">
        <f t="shared" si="145"/>
        <v>1.8803573334337786</v>
      </c>
      <c r="BY130" s="93">
        <f t="shared" si="145"/>
        <v>1.894796316176055</v>
      </c>
      <c r="BZ130" s="93">
        <f t="shared" si="145"/>
        <v>1.9117464263517716</v>
      </c>
      <c r="CA130" s="93">
        <f t="shared" si="145"/>
        <v>1.9512966834284422</v>
      </c>
      <c r="CB130" s="93">
        <f t="shared" si="145"/>
        <v>1.9870802493549544</v>
      </c>
      <c r="CC130" s="93">
        <f t="shared" si="145"/>
        <v>2.0027747958139503</v>
      </c>
      <c r="CD130" s="93">
        <f t="shared" si="145"/>
        <v>2.0128193055477084</v>
      </c>
      <c r="CE130" s="93">
        <f t="shared" si="145"/>
        <v>2.0366750161653826</v>
      </c>
      <c r="CF130" s="93">
        <f t="shared" si="145"/>
        <v>2.022236033423106</v>
      </c>
      <c r="CG130" s="93">
        <f t="shared" si="145"/>
        <v>2.0297694157234241</v>
      </c>
      <c r="CH130" s="93">
        <f t="shared" si="145"/>
        <v>2.0435806166073416</v>
      </c>
      <c r="CI130" s="93">
        <f t="shared" si="145"/>
        <v>2.0655529816499363</v>
      </c>
      <c r="CJ130" s="93">
        <f t="shared" si="145"/>
        <v>2.0762252732420539</v>
      </c>
      <c r="CK130" s="93">
        <f t="shared" si="145"/>
        <v>2.0981976382846486</v>
      </c>
      <c r="CL130" s="93">
        <f t="shared" si="145"/>
        <v>2.1032198931515276</v>
      </c>
      <c r="CM130" s="93">
        <f t="shared" si="145"/>
        <v>2.1182866577521642</v>
      </c>
      <c r="CN130" s="93">
        <f t="shared" si="145"/>
        <v>2.1377478953613198</v>
      </c>
      <c r="CO130" s="93">
        <f t="shared" si="145"/>
        <v>2.1459090595199979</v>
      </c>
      <c r="CP130" s="93">
        <f t="shared" si="145"/>
        <v>2.1415145865114789</v>
      </c>
      <c r="CQ130" s="93">
        <f t="shared" si="145"/>
        <v>2.1289589493442818</v>
      </c>
      <c r="CR130" s="93">
        <f t="shared" si="145"/>
        <v>2.1308422949193613</v>
      </c>
      <c r="CS130" s="93">
        <f t="shared" si="145"/>
        <v>2.1452812776616383</v>
      </c>
      <c r="CT130" s="93">
        <f t="shared" si="145"/>
        <v>2.164742515270794</v>
      </c>
      <c r="CU130" s="93">
        <f t="shared" si="145"/>
        <v>2.2042927723474648</v>
      </c>
      <c r="CV130" s="93">
        <f t="shared" si="145"/>
        <v>2.1942482626137068</v>
      </c>
      <c r="CW130" s="93">
        <f t="shared" si="145"/>
        <v>2.2086872453559838</v>
      </c>
      <c r="CX130" s="93">
        <f t="shared" si="145"/>
        <v>2.2017816449140257</v>
      </c>
      <c r="CY130" s="93">
        <f t="shared" si="145"/>
        <v>2.2061761179225443</v>
      </c>
      <c r="CZ130" s="93">
        <f t="shared" si="145"/>
        <v>2.1961316081887867</v>
      </c>
      <c r="DA130" s="102">
        <f t="shared" si="145"/>
        <v>2.1892260077468282</v>
      </c>
    </row>
    <row r="131" spans="2:105" s="58" customFormat="1" ht="20" customHeight="1" x14ac:dyDescent="0.2">
      <c r="B131" s="116"/>
      <c r="C131" s="119" t="s">
        <v>10</v>
      </c>
      <c r="D131" s="93">
        <f>AVERAGE(D128:D130)</f>
        <v>0.13072929418485676</v>
      </c>
      <c r="E131" s="93">
        <f t="shared" ref="E131:BP131" si="147">AVERAGE(E128:E130)</f>
        <v>0.15730539285542408</v>
      </c>
      <c r="F131" s="93">
        <f t="shared" si="147"/>
        <v>0.1985297348877213</v>
      </c>
      <c r="G131" s="93">
        <f t="shared" si="147"/>
        <v>0.21234093577163826</v>
      </c>
      <c r="H131" s="93">
        <f t="shared" si="147"/>
        <v>0.23242995523915358</v>
      </c>
      <c r="I131" s="93">
        <f t="shared" si="147"/>
        <v>0.23389477957532653</v>
      </c>
      <c r="J131" s="93">
        <f t="shared" si="147"/>
        <v>0.24100964063673813</v>
      </c>
      <c r="K131" s="93">
        <f t="shared" si="147"/>
        <v>0.25126341098994942</v>
      </c>
      <c r="L131" s="93">
        <f t="shared" si="147"/>
        <v>0.2610986601042537</v>
      </c>
      <c r="M131" s="93">
        <f t="shared" si="147"/>
        <v>0.25879679329026756</v>
      </c>
      <c r="N131" s="93">
        <f t="shared" si="147"/>
        <v>0.26716721806839899</v>
      </c>
      <c r="O131" s="93">
        <f t="shared" si="147"/>
        <v>0.27407281851035736</v>
      </c>
      <c r="P131" s="93">
        <f t="shared" si="147"/>
        <v>0.27721172780215669</v>
      </c>
      <c r="Q131" s="93">
        <f t="shared" si="147"/>
        <v>0.28035063709395597</v>
      </c>
      <c r="R131" s="93">
        <f t="shared" si="147"/>
        <v>0.2899766255888071</v>
      </c>
      <c r="S131" s="93">
        <f t="shared" si="147"/>
        <v>0.29165071054443353</v>
      </c>
      <c r="T131" s="93">
        <f t="shared" si="147"/>
        <v>0.28872106187208751</v>
      </c>
      <c r="U131" s="93">
        <f t="shared" si="147"/>
        <v>0.29395257735841956</v>
      </c>
      <c r="V131" s="93">
        <f t="shared" si="147"/>
        <v>0.29583592293349908</v>
      </c>
      <c r="W131" s="93">
        <f t="shared" si="147"/>
        <v>0.29060440744716698</v>
      </c>
      <c r="X131" s="93">
        <f t="shared" si="147"/>
        <v>0.30106743841983119</v>
      </c>
      <c r="Y131" s="93">
        <f t="shared" si="147"/>
        <v>0.31529716054265466</v>
      </c>
      <c r="Z131" s="93">
        <f t="shared" si="147"/>
        <v>0.31613420302046785</v>
      </c>
      <c r="AA131" s="93">
        <f t="shared" si="147"/>
        <v>0.31718050611773424</v>
      </c>
      <c r="AB131" s="93">
        <f t="shared" si="147"/>
        <v>0.32973614328493139</v>
      </c>
      <c r="AC131" s="93">
        <f t="shared" si="147"/>
        <v>0.3399899136381424</v>
      </c>
      <c r="AD131" s="93">
        <f t="shared" si="147"/>
        <v>0.35924189062784467</v>
      </c>
      <c r="AE131" s="93">
        <f t="shared" si="147"/>
        <v>0.36865861850324255</v>
      </c>
      <c r="AF131" s="93">
        <f t="shared" si="147"/>
        <v>0.39774584460724921</v>
      </c>
      <c r="AG131" s="93">
        <f t="shared" si="147"/>
        <v>0.42160155522492376</v>
      </c>
      <c r="AH131" s="93">
        <f t="shared" si="147"/>
        <v>0.44357392026751891</v>
      </c>
      <c r="AI131" s="93">
        <f t="shared" si="147"/>
        <v>0.47600931628277815</v>
      </c>
      <c r="AJ131" s="93">
        <f t="shared" si="147"/>
        <v>0.50949101539530395</v>
      </c>
      <c r="AK131" s="93">
        <f t="shared" si="147"/>
        <v>0.54318197512728272</v>
      </c>
      <c r="AL131" s="93">
        <f t="shared" si="147"/>
        <v>0.58315075344286038</v>
      </c>
      <c r="AM131" s="93">
        <f t="shared" si="147"/>
        <v>0.62018988308609213</v>
      </c>
      <c r="AN131" s="93">
        <f t="shared" si="147"/>
        <v>0.64613819989829946</v>
      </c>
      <c r="AO131" s="93">
        <f t="shared" si="147"/>
        <v>0.68464215387770411</v>
      </c>
      <c r="AP131" s="93">
        <f t="shared" si="147"/>
        <v>0.72649427776836106</v>
      </c>
      <c r="AQ131" s="93">
        <f t="shared" si="147"/>
        <v>0.75223333396111525</v>
      </c>
      <c r="AR131" s="93">
        <f t="shared" si="147"/>
        <v>0.78487799059582797</v>
      </c>
      <c r="AS131" s="93">
        <f t="shared" si="147"/>
        <v>0.83007828439773734</v>
      </c>
      <c r="AT131" s="93">
        <f t="shared" si="147"/>
        <v>0.86544332908534294</v>
      </c>
      <c r="AU131" s="93">
        <f t="shared" si="147"/>
        <v>0.90603988925928025</v>
      </c>
      <c r="AV131" s="93">
        <f t="shared" si="147"/>
        <v>0.94370680076087166</v>
      </c>
      <c r="AW131" s="93">
        <f t="shared" si="147"/>
        <v>0.98262927597918281</v>
      </c>
      <c r="AX131" s="93">
        <f t="shared" si="147"/>
        <v>1.0225980542947606</v>
      </c>
      <c r="AY131" s="93">
        <f t="shared" si="147"/>
        <v>1.0665427843799504</v>
      </c>
      <c r="AZ131" s="93">
        <f t="shared" si="147"/>
        <v>1.0970948348201304</v>
      </c>
      <c r="BA131" s="93">
        <f t="shared" si="147"/>
        <v>1.1368543525162544</v>
      </c>
      <c r="BB131" s="93">
        <f t="shared" si="147"/>
        <v>1.1795435188847245</v>
      </c>
      <c r="BC131" s="93">
        <f t="shared" si="147"/>
        <v>1.2216049033948349</v>
      </c>
      <c r="BD131" s="93">
        <f t="shared" si="147"/>
        <v>1.247971741445949</v>
      </c>
      <c r="BE131" s="93">
        <f t="shared" si="147"/>
        <v>1.2961016839202049</v>
      </c>
      <c r="BF131" s="93">
        <f t="shared" si="147"/>
        <v>1.3124240122375612</v>
      </c>
      <c r="BG131" s="93">
        <f t="shared" si="147"/>
        <v>1.3448594082528205</v>
      </c>
      <c r="BH131" s="93">
        <f t="shared" si="147"/>
        <v>1.3802244529404257</v>
      </c>
      <c r="BI131" s="93">
        <f t="shared" si="147"/>
        <v>1.4252154861228821</v>
      </c>
      <c r="BJ131" s="93">
        <f t="shared" si="147"/>
        <v>1.4356785170955464</v>
      </c>
      <c r="BK131" s="93">
        <f t="shared" si="147"/>
        <v>1.4733454285971377</v>
      </c>
      <c r="BL131" s="93">
        <f t="shared" si="147"/>
        <v>1.4961548361175458</v>
      </c>
      <c r="BM131" s="93">
        <f t="shared" si="147"/>
        <v>1.4988752241704386</v>
      </c>
      <c r="BN131" s="93">
        <f t="shared" si="147"/>
        <v>1.5313106201856979</v>
      </c>
      <c r="BO131" s="93">
        <f t="shared" si="147"/>
        <v>1.5589330219535318</v>
      </c>
      <c r="BP131" s="93">
        <f t="shared" si="147"/>
        <v>1.5951351091189503</v>
      </c>
      <c r="BQ131" s="93">
        <f t="shared" ref="BQ131:DA131" si="148">AVERAGE(BQ128:BQ130)</f>
        <v>1.6064351825694274</v>
      </c>
      <c r="BR131" s="93">
        <f t="shared" si="148"/>
        <v>1.6363594511512474</v>
      </c>
      <c r="BS131" s="93">
        <f t="shared" si="148"/>
        <v>1.6562392099993095</v>
      </c>
      <c r="BT131" s="93">
        <f t="shared" si="148"/>
        <v>1.6625170285829078</v>
      </c>
      <c r="BU131" s="93">
        <f t="shared" si="148"/>
        <v>1.6855356967227693</v>
      </c>
      <c r="BV131" s="93">
        <f t="shared" si="148"/>
        <v>1.6955802064565273</v>
      </c>
      <c r="BW131" s="93">
        <f t="shared" si="148"/>
        <v>1.7100191891988039</v>
      </c>
      <c r="BX131" s="93">
        <f t="shared" si="148"/>
        <v>1.7259229962772535</v>
      </c>
      <c r="BY131" s="93">
        <f t="shared" si="148"/>
        <v>1.7441286701696896</v>
      </c>
      <c r="BZ131" s="93">
        <f t="shared" si="148"/>
        <v>1.7577306104341528</v>
      </c>
      <c r="CA131" s="93">
        <f t="shared" si="148"/>
        <v>1.7786566723794817</v>
      </c>
      <c r="CB131" s="93">
        <f t="shared" si="148"/>
        <v>1.7933049157412118</v>
      </c>
      <c r="CC131" s="93">
        <f t="shared" si="148"/>
        <v>1.7981179099886371</v>
      </c>
      <c r="CD131" s="93">
        <f t="shared" si="148"/>
        <v>1.8108828077752877</v>
      </c>
      <c r="CE131" s="93">
        <f t="shared" si="148"/>
        <v>1.8096272440585679</v>
      </c>
      <c r="CF131" s="93">
        <f t="shared" si="148"/>
        <v>1.7918400914050387</v>
      </c>
      <c r="CG131" s="93">
        <f t="shared" si="148"/>
        <v>1.7995827343248099</v>
      </c>
      <c r="CH131" s="93">
        <f t="shared" si="148"/>
        <v>1.8004197768026236</v>
      </c>
      <c r="CI131" s="93">
        <f t="shared" si="148"/>
        <v>1.8075346378640351</v>
      </c>
      <c r="CJ131" s="93">
        <f t="shared" si="148"/>
        <v>1.817788408217246</v>
      </c>
      <c r="CK131" s="93">
        <f t="shared" si="148"/>
        <v>1.8117198502531007</v>
      </c>
      <c r="CL131" s="93">
        <f t="shared" si="148"/>
        <v>1.8152772807838067</v>
      </c>
      <c r="CM131" s="93">
        <f t="shared" si="148"/>
        <v>1.8458293312239864</v>
      </c>
      <c r="CN131" s="93">
        <f t="shared" si="148"/>
        <v>1.8550367984799312</v>
      </c>
      <c r="CO131" s="93">
        <f t="shared" si="148"/>
        <v>1.8510608467103182</v>
      </c>
      <c r="CP131" s="93">
        <f t="shared" si="148"/>
        <v>1.8669646537887683</v>
      </c>
      <c r="CQ131" s="93">
        <f t="shared" si="148"/>
        <v>1.8774276847614324</v>
      </c>
      <c r="CR131" s="93">
        <f t="shared" si="148"/>
        <v>1.8885184975924567</v>
      </c>
      <c r="CS131" s="93">
        <f t="shared" si="148"/>
        <v>1.9186520267937297</v>
      </c>
      <c r="CT131" s="93">
        <f t="shared" si="148"/>
        <v>1.9347650944916328</v>
      </c>
      <c r="CU131" s="93">
        <f t="shared" si="148"/>
        <v>1.9446003436059369</v>
      </c>
      <c r="CV131" s="93">
        <f t="shared" si="148"/>
        <v>1.9448096042253902</v>
      </c>
      <c r="CW131" s="93">
        <f t="shared" si="148"/>
        <v>1.985615425018781</v>
      </c>
      <c r="CX131" s="93">
        <f t="shared" si="148"/>
        <v>1.9506689015700827</v>
      </c>
      <c r="CY131" s="93">
        <f t="shared" si="148"/>
        <v>1.9992173652832446</v>
      </c>
      <c r="CZ131" s="93">
        <f t="shared" si="148"/>
        <v>1.9579930232509473</v>
      </c>
      <c r="DA131" s="102">
        <f t="shared" si="148"/>
        <v>1.9640615812150928</v>
      </c>
    </row>
    <row r="132" spans="2:105" s="58" customFormat="1" ht="20" customHeight="1" thickBot="1" x14ac:dyDescent="0.25">
      <c r="B132" s="116"/>
      <c r="C132" s="119" t="s">
        <v>123</v>
      </c>
      <c r="D132" s="93">
        <f>_xlfn.STDEV.P(D128:D130)</f>
        <v>6.9061711291576136E-2</v>
      </c>
      <c r="E132" s="93">
        <f t="shared" ref="E132:BP132" si="149">_xlfn.STDEV.P(E128:E130)</f>
        <v>7.3605619540815195E-2</v>
      </c>
      <c r="F132" s="93">
        <f t="shared" si="149"/>
        <v>6.4737673699062706E-2</v>
      </c>
      <c r="G132" s="93">
        <f t="shared" si="149"/>
        <v>6.9114952706867114E-2</v>
      </c>
      <c r="H132" s="93">
        <f t="shared" si="149"/>
        <v>6.3305401406687903E-2</v>
      </c>
      <c r="I132" s="93">
        <f t="shared" si="149"/>
        <v>5.9256607138720503E-2</v>
      </c>
      <c r="J132" s="93">
        <f t="shared" si="149"/>
        <v>5.4271571204562816E-2</v>
      </c>
      <c r="K132" s="93">
        <f t="shared" si="149"/>
        <v>5.8557837022103244E-2</v>
      </c>
      <c r="L132" s="93">
        <f t="shared" si="149"/>
        <v>4.9676373118906235E-2</v>
      </c>
      <c r="M132" s="93">
        <f t="shared" si="149"/>
        <v>5.0167587682937539E-2</v>
      </c>
      <c r="N132" s="93">
        <f t="shared" si="149"/>
        <v>4.9575779617531651E-2</v>
      </c>
      <c r="O132" s="93">
        <f t="shared" si="149"/>
        <v>5.2614795003824183E-2</v>
      </c>
      <c r="P132" s="93">
        <f t="shared" si="149"/>
        <v>5.0611661116090653E-2</v>
      </c>
      <c r="Q132" s="93">
        <f t="shared" si="149"/>
        <v>5.4751152583261228E-2</v>
      </c>
      <c r="R132" s="93">
        <f t="shared" si="149"/>
        <v>6.1725852900956051E-2</v>
      </c>
      <c r="S132" s="93">
        <f t="shared" si="149"/>
        <v>5.9354073587262128E-2</v>
      </c>
      <c r="T132" s="93">
        <f t="shared" si="149"/>
        <v>6.3158585199130271E-2</v>
      </c>
      <c r="U132" s="93">
        <f t="shared" si="149"/>
        <v>6.0092421528891958E-2</v>
      </c>
      <c r="V132" s="93">
        <f t="shared" si="149"/>
        <v>5.7379399224136353E-2</v>
      </c>
      <c r="W132" s="93">
        <f t="shared" si="149"/>
        <v>5.8816009397528332E-2</v>
      </c>
      <c r="X132" s="93">
        <f t="shared" si="149"/>
        <v>5.0562319766290609E-2</v>
      </c>
      <c r="Y132" s="93">
        <f t="shared" si="149"/>
        <v>4.010931652124302E-2</v>
      </c>
      <c r="Z132" s="93">
        <f t="shared" si="149"/>
        <v>3.1407223602104663E-2</v>
      </c>
      <c r="AA132" s="93">
        <f t="shared" si="149"/>
        <v>2.4167563208116236E-2</v>
      </c>
      <c r="AB132" s="93">
        <f t="shared" si="149"/>
        <v>1.7962315287848418E-2</v>
      </c>
      <c r="AC132" s="93">
        <f t="shared" si="149"/>
        <v>1.473468201156709E-2</v>
      </c>
      <c r="AD132" s="93">
        <f t="shared" si="149"/>
        <v>1.1088838498506283E-2</v>
      </c>
      <c r="AE132" s="93">
        <f t="shared" si="149"/>
        <v>1.1276798300224143E-2</v>
      </c>
      <c r="AF132" s="93">
        <f t="shared" si="149"/>
        <v>1.1848660767100921E-2</v>
      </c>
      <c r="AG132" s="93">
        <f t="shared" si="149"/>
        <v>1.6572595541680158E-2</v>
      </c>
      <c r="AH132" s="93">
        <f t="shared" si="149"/>
        <v>2.7907867383674439E-2</v>
      </c>
      <c r="AI132" s="93">
        <f t="shared" si="149"/>
        <v>3.3911843948671368E-2</v>
      </c>
      <c r="AJ132" s="93">
        <f t="shared" si="149"/>
        <v>3.6800132499299025E-2</v>
      </c>
      <c r="AK132" s="93">
        <f t="shared" si="149"/>
        <v>3.8457296986216825E-2</v>
      </c>
      <c r="AL132" s="93">
        <f t="shared" si="149"/>
        <v>4.2238518667734454E-2</v>
      </c>
      <c r="AM132" s="93">
        <f t="shared" si="149"/>
        <v>3.6857205436982669E-2</v>
      </c>
      <c r="AN132" s="93">
        <f t="shared" si="149"/>
        <v>4.211600666762013E-2</v>
      </c>
      <c r="AO132" s="93">
        <f t="shared" si="149"/>
        <v>3.7137717429491103E-2</v>
      </c>
      <c r="AP132" s="93">
        <f t="shared" si="149"/>
        <v>3.1564382394426674E-2</v>
      </c>
      <c r="AQ132" s="93">
        <f t="shared" si="149"/>
        <v>3.9915606088032247E-2</v>
      </c>
      <c r="AR132" s="93">
        <f t="shared" si="149"/>
        <v>4.1859447371589482E-2</v>
      </c>
      <c r="AS132" s="93">
        <f t="shared" si="149"/>
        <v>4.4685840179425416E-2</v>
      </c>
      <c r="AT132" s="93">
        <f t="shared" si="149"/>
        <v>4.3012093759390961E-2</v>
      </c>
      <c r="AU132" s="93">
        <f t="shared" si="149"/>
        <v>4.4488433662985521E-2</v>
      </c>
      <c r="AV132" s="93">
        <f t="shared" si="149"/>
        <v>5.0120430297284933E-2</v>
      </c>
      <c r="AW132" s="93">
        <f t="shared" si="149"/>
        <v>4.4571038252853579E-2</v>
      </c>
      <c r="AX132" s="93">
        <f t="shared" si="149"/>
        <v>3.8960708381472219E-2</v>
      </c>
      <c r="AY132" s="93">
        <f t="shared" si="149"/>
        <v>3.2516972575810779E-2</v>
      </c>
      <c r="AZ132" s="93">
        <f t="shared" si="149"/>
        <v>2.8747260901661215E-2</v>
      </c>
      <c r="BA132" s="93">
        <f t="shared" si="149"/>
        <v>3.9443267657585664E-2</v>
      </c>
      <c r="BB132" s="93">
        <f t="shared" si="149"/>
        <v>3.6333091619347044E-2</v>
      </c>
      <c r="BC132" s="93">
        <f t="shared" si="149"/>
        <v>3.1872254062090717E-2</v>
      </c>
      <c r="BD132" s="93">
        <f t="shared" si="149"/>
        <v>2.8272650832782142E-2</v>
      </c>
      <c r="BE132" s="93">
        <f t="shared" si="149"/>
        <v>2.1712743119879512E-2</v>
      </c>
      <c r="BF132" s="93">
        <f t="shared" si="149"/>
        <v>2.1198420939670566E-2</v>
      </c>
      <c r="BG132" s="93">
        <f t="shared" si="149"/>
        <v>2.1406041944272969E-2</v>
      </c>
      <c r="BH132" s="93">
        <f t="shared" si="149"/>
        <v>1.666744741949425E-2</v>
      </c>
      <c r="BI132" s="93">
        <f t="shared" si="149"/>
        <v>1.3327125263901377E-2</v>
      </c>
      <c r="BJ132" s="93">
        <f t="shared" si="149"/>
        <v>1.8912344539565907E-2</v>
      </c>
      <c r="BK132" s="93">
        <f t="shared" si="149"/>
        <v>1.8947043996066365E-2</v>
      </c>
      <c r="BL132" s="93">
        <f t="shared" si="149"/>
        <v>3.0424220037320201E-2</v>
      </c>
      <c r="BM132" s="93">
        <f t="shared" si="149"/>
        <v>5.4344140827191703E-2</v>
      </c>
      <c r="BN132" s="93">
        <f t="shared" si="149"/>
        <v>5.3212305185845792E-2</v>
      </c>
      <c r="BO132" s="93">
        <f t="shared" si="149"/>
        <v>5.9067122886453799E-2</v>
      </c>
      <c r="BP132" s="93">
        <f t="shared" si="149"/>
        <v>6.1989198102974534E-2</v>
      </c>
      <c r="BQ132" s="93">
        <f t="shared" ref="BQ132:DA132" si="150">_xlfn.STDEV.P(BQ128:BQ130)</f>
        <v>6.4547319170623674E-2</v>
      </c>
      <c r="BR132" s="93">
        <f t="shared" si="150"/>
        <v>5.6897342879087993E-2</v>
      </c>
      <c r="BS132" s="93">
        <f t="shared" si="150"/>
        <v>6.3855013101563177E-2</v>
      </c>
      <c r="BT132" s="93">
        <f t="shared" si="150"/>
        <v>7.8982509433438791E-2</v>
      </c>
      <c r="BU132" s="93">
        <f t="shared" si="150"/>
        <v>0.10021508325562194</v>
      </c>
      <c r="BV132" s="93">
        <f t="shared" si="150"/>
        <v>0.1057774656118793</v>
      </c>
      <c r="BW132" s="93">
        <f t="shared" si="150"/>
        <v>0.11254681231644838</v>
      </c>
      <c r="BX132" s="93">
        <f t="shared" si="150"/>
        <v>0.12635217892386238</v>
      </c>
      <c r="BY132" s="93">
        <f t="shared" si="150"/>
        <v>0.12485232837170517</v>
      </c>
      <c r="BZ132" s="93">
        <f t="shared" si="150"/>
        <v>0.13156220304148433</v>
      </c>
      <c r="CA132" s="93">
        <f t="shared" si="150"/>
        <v>0.14924405176178127</v>
      </c>
      <c r="CB132" s="93">
        <f t="shared" si="150"/>
        <v>0.1599528823264201</v>
      </c>
      <c r="CC132" s="93">
        <f t="shared" si="150"/>
        <v>0.1791420018951134</v>
      </c>
      <c r="CD132" s="93">
        <f t="shared" si="150"/>
        <v>0.17653089921492437</v>
      </c>
      <c r="CE132" s="93">
        <f t="shared" si="150"/>
        <v>0.19117878862642726</v>
      </c>
      <c r="CF132" s="93">
        <f t="shared" si="150"/>
        <v>0.19484107832267228</v>
      </c>
      <c r="CG132" s="93">
        <f t="shared" si="150"/>
        <v>0.18915400646070005</v>
      </c>
      <c r="CH132" s="93">
        <f t="shared" si="150"/>
        <v>0.20847672575786155</v>
      </c>
      <c r="CI132" s="93">
        <f t="shared" si="150"/>
        <v>0.21933288241768537</v>
      </c>
      <c r="CJ132" s="93">
        <f t="shared" si="150"/>
        <v>0.22784955076926372</v>
      </c>
      <c r="CK132" s="93">
        <f t="shared" si="150"/>
        <v>0.24752249758257816</v>
      </c>
      <c r="CL132" s="93">
        <f t="shared" si="150"/>
        <v>0.25330943962504421</v>
      </c>
      <c r="CM132" s="93">
        <f t="shared" si="150"/>
        <v>0.24024012282204146</v>
      </c>
      <c r="CN132" s="93">
        <f t="shared" si="150"/>
        <v>0.26369843925182312</v>
      </c>
      <c r="CO132" s="93">
        <f t="shared" si="150"/>
        <v>0.27058895084625378</v>
      </c>
      <c r="CP132" s="93">
        <f t="shared" si="150"/>
        <v>0.26226024915234958</v>
      </c>
      <c r="CQ132" s="93">
        <f t="shared" si="150"/>
        <v>0.21981590502702905</v>
      </c>
      <c r="CR132" s="93">
        <f t="shared" si="150"/>
        <v>0.22516987190951637</v>
      </c>
      <c r="CS132" s="93">
        <f t="shared" si="150"/>
        <v>0.20093792658337106</v>
      </c>
      <c r="CT132" s="93">
        <f t="shared" si="150"/>
        <v>0.21403730196030574</v>
      </c>
      <c r="CU132" s="93">
        <f t="shared" si="150"/>
        <v>0.21616510572644501</v>
      </c>
      <c r="CV132" s="93">
        <f t="shared" si="150"/>
        <v>0.20907199061955148</v>
      </c>
      <c r="CW132" s="93">
        <f t="shared" si="150"/>
        <v>0.18120495578030407</v>
      </c>
      <c r="CX132" s="93">
        <f t="shared" si="150"/>
        <v>0.2052894671830606</v>
      </c>
      <c r="CY132" s="93">
        <f t="shared" si="150"/>
        <v>0.18212335339425631</v>
      </c>
      <c r="CZ132" s="93">
        <f t="shared" si="150"/>
        <v>0.19426870521801207</v>
      </c>
      <c r="DA132" s="102">
        <f t="shared" si="150"/>
        <v>0.18401708295724878</v>
      </c>
    </row>
    <row r="133" spans="2:105" s="58" customFormat="1" ht="20" customHeight="1" x14ac:dyDescent="0.2">
      <c r="B133" s="115">
        <v>1</v>
      </c>
      <c r="C133" s="99">
        <v>1</v>
      </c>
      <c r="D133" s="104">
        <v>0.2419</v>
      </c>
      <c r="E133" s="104">
        <v>0.24979999999999999</v>
      </c>
      <c r="F133" s="104">
        <v>0.25869999999999999</v>
      </c>
      <c r="G133" s="104">
        <v>0.26079999999999998</v>
      </c>
      <c r="H133" s="104">
        <v>0.26350000000000001</v>
      </c>
      <c r="I133" s="104">
        <v>0.26390000000000002</v>
      </c>
      <c r="J133" s="104">
        <v>0.26500000000000001</v>
      </c>
      <c r="K133" s="104">
        <v>0.26700000000000002</v>
      </c>
      <c r="L133" s="104">
        <v>0.26900000000000002</v>
      </c>
      <c r="M133" s="104">
        <v>0.26929999999999998</v>
      </c>
      <c r="N133" s="104">
        <v>0.27100000000000002</v>
      </c>
      <c r="O133" s="104">
        <v>0.2712</v>
      </c>
      <c r="P133" s="104">
        <v>0.2722</v>
      </c>
      <c r="Q133" s="104">
        <v>0.27100000000000002</v>
      </c>
      <c r="R133" s="104">
        <v>0.27189999999999998</v>
      </c>
      <c r="S133" s="104">
        <v>0.27279999999999999</v>
      </c>
      <c r="T133" s="104">
        <v>0.27510000000000001</v>
      </c>
      <c r="U133" s="104">
        <v>0.27389999999999998</v>
      </c>
      <c r="V133" s="104">
        <v>0.27289999999999998</v>
      </c>
      <c r="W133" s="104">
        <v>0.2712</v>
      </c>
      <c r="X133" s="104">
        <v>0.27339999999999998</v>
      </c>
      <c r="Y133" s="104">
        <v>0.27229999999999999</v>
      </c>
      <c r="Z133" s="104">
        <v>0.27189999999999998</v>
      </c>
      <c r="AA133" s="104">
        <v>0.27210000000000001</v>
      </c>
      <c r="AB133" s="104">
        <v>0.27239999999999998</v>
      </c>
      <c r="AC133" s="104">
        <v>0.27350000000000002</v>
      </c>
      <c r="AD133" s="104">
        <v>0.27460000000000001</v>
      </c>
      <c r="AE133" s="104">
        <v>0.27389999999999998</v>
      </c>
      <c r="AF133" s="104">
        <v>0.2752</v>
      </c>
      <c r="AG133" s="104">
        <v>0.27479999999999999</v>
      </c>
      <c r="AH133" s="104">
        <v>0.27589999999999998</v>
      </c>
      <c r="AI133" s="104">
        <v>0.27589999999999998</v>
      </c>
      <c r="AJ133" s="104">
        <v>0.27679999999999999</v>
      </c>
      <c r="AK133" s="104">
        <v>0.2782</v>
      </c>
      <c r="AL133" s="104">
        <v>0.2797</v>
      </c>
      <c r="AM133" s="104">
        <v>0.28060000000000002</v>
      </c>
      <c r="AN133" s="104">
        <v>0.28310000000000002</v>
      </c>
      <c r="AO133" s="104">
        <v>0.28289999999999998</v>
      </c>
      <c r="AP133" s="104">
        <v>0.28639999999999999</v>
      </c>
      <c r="AQ133" s="104">
        <v>0.28910000000000002</v>
      </c>
      <c r="AR133" s="104">
        <v>0.28899999999999998</v>
      </c>
      <c r="AS133" s="104">
        <v>0.29380000000000001</v>
      </c>
      <c r="AT133" s="104">
        <v>0.29780000000000001</v>
      </c>
      <c r="AU133" s="104">
        <v>0.30330000000000001</v>
      </c>
      <c r="AV133" s="104">
        <v>0.30599999999999999</v>
      </c>
      <c r="AW133" s="104">
        <v>0.31140000000000001</v>
      </c>
      <c r="AX133" s="104">
        <v>0.31619999999999998</v>
      </c>
      <c r="AY133" s="104">
        <v>0.32079999999999997</v>
      </c>
      <c r="AZ133" s="104">
        <v>0.32569999999999999</v>
      </c>
      <c r="BA133" s="104">
        <v>0.33329999999999999</v>
      </c>
      <c r="BB133" s="104">
        <v>0.3362</v>
      </c>
      <c r="BC133" s="104">
        <v>0.34239999999999998</v>
      </c>
      <c r="BD133" s="104">
        <v>0.34549999999999997</v>
      </c>
      <c r="BE133" s="104">
        <v>0.35170000000000001</v>
      </c>
      <c r="BF133" s="104">
        <v>0.35589999999999999</v>
      </c>
      <c r="BG133" s="104">
        <v>0.35859999999999997</v>
      </c>
      <c r="BH133" s="104">
        <v>0.3629</v>
      </c>
      <c r="BI133" s="104">
        <v>0.36580000000000001</v>
      </c>
      <c r="BJ133" s="104">
        <v>0.36840000000000001</v>
      </c>
      <c r="BK133" s="104">
        <v>0.37109999999999999</v>
      </c>
      <c r="BL133" s="104">
        <v>0.37519999999999998</v>
      </c>
      <c r="BM133" s="104">
        <v>0.3775</v>
      </c>
      <c r="BN133" s="104">
        <v>0.38090000000000002</v>
      </c>
      <c r="BO133" s="104">
        <v>0.38150000000000001</v>
      </c>
      <c r="BP133" s="104">
        <v>0.38600000000000001</v>
      </c>
      <c r="BQ133" s="104">
        <v>0.38840000000000002</v>
      </c>
      <c r="BR133" s="104">
        <v>0.38979999999999998</v>
      </c>
      <c r="BS133" s="104">
        <v>0.39169999999999999</v>
      </c>
      <c r="BT133" s="104">
        <v>0.39169999999999999</v>
      </c>
      <c r="BU133" s="104">
        <v>0.39529999999999998</v>
      </c>
      <c r="BV133" s="104">
        <v>0.39510000000000001</v>
      </c>
      <c r="BW133" s="104">
        <v>0.39679999999999999</v>
      </c>
      <c r="BX133" s="104">
        <v>0.39850000000000002</v>
      </c>
      <c r="BY133" s="104">
        <v>0.40029999999999999</v>
      </c>
      <c r="BZ133" s="104">
        <v>0.3997</v>
      </c>
      <c r="CA133" s="104">
        <v>0.40060000000000001</v>
      </c>
      <c r="CB133" s="104">
        <v>0.40239999999999998</v>
      </c>
      <c r="CC133" s="104">
        <v>0.40160000000000001</v>
      </c>
      <c r="CD133" s="104">
        <v>0.4032</v>
      </c>
      <c r="CE133" s="104">
        <v>0.4052</v>
      </c>
      <c r="CF133" s="104">
        <v>0.40670000000000001</v>
      </c>
      <c r="CG133" s="104">
        <v>0.40139999999999998</v>
      </c>
      <c r="CH133" s="104">
        <v>0.4032</v>
      </c>
      <c r="CI133" s="104">
        <v>0.40460000000000002</v>
      </c>
      <c r="CJ133" s="104">
        <v>0.40629999999999999</v>
      </c>
      <c r="CK133" s="104">
        <v>0.40479999999999999</v>
      </c>
      <c r="CL133" s="104">
        <v>0.4042</v>
      </c>
      <c r="CM133" s="104">
        <v>0.40579999999999999</v>
      </c>
      <c r="CN133" s="104">
        <v>0.40589999999999998</v>
      </c>
      <c r="CO133" s="104">
        <v>0.40500000000000003</v>
      </c>
      <c r="CP133" s="104">
        <v>0.4017</v>
      </c>
      <c r="CQ133" s="104">
        <v>0.39979999999999999</v>
      </c>
      <c r="CR133" s="104">
        <v>0.4017</v>
      </c>
      <c r="CS133" s="104">
        <v>0.4007</v>
      </c>
      <c r="CT133" s="104">
        <v>0.40010000000000001</v>
      </c>
      <c r="CU133" s="104">
        <v>0.4002</v>
      </c>
      <c r="CV133" s="104">
        <v>0.3977</v>
      </c>
      <c r="CW133" s="104">
        <v>0.39929999999999999</v>
      </c>
      <c r="CX133" s="104">
        <v>0.39789999999999998</v>
      </c>
      <c r="CY133" s="104">
        <v>0.3962</v>
      </c>
      <c r="CZ133" s="104">
        <v>0.39539999999999997</v>
      </c>
      <c r="DA133" s="105">
        <v>0.3962</v>
      </c>
    </row>
    <row r="134" spans="2:105" s="58" customFormat="1" ht="20" customHeight="1" x14ac:dyDescent="0.2">
      <c r="B134" s="116"/>
      <c r="C134" s="100">
        <v>2</v>
      </c>
      <c r="D134" s="92">
        <v>0.24560000000000001</v>
      </c>
      <c r="E134" s="92">
        <v>0.25280000000000002</v>
      </c>
      <c r="F134" s="92">
        <v>0.25840000000000002</v>
      </c>
      <c r="G134" s="92">
        <v>0.25969999999999999</v>
      </c>
      <c r="H134" s="92">
        <v>0.26169999999999999</v>
      </c>
      <c r="I134" s="92">
        <v>0.2631</v>
      </c>
      <c r="J134" s="92">
        <v>0.2626</v>
      </c>
      <c r="K134" s="92">
        <v>0.26490000000000002</v>
      </c>
      <c r="L134" s="92">
        <v>0.26679999999999998</v>
      </c>
      <c r="M134" s="92">
        <v>0.26779999999999998</v>
      </c>
      <c r="N134" s="92">
        <v>0.26910000000000001</v>
      </c>
      <c r="O134" s="92">
        <v>0.26840000000000003</v>
      </c>
      <c r="P134" s="92">
        <v>0.26929999999999998</v>
      </c>
      <c r="Q134" s="92">
        <v>0.26819999999999999</v>
      </c>
      <c r="R134" s="92">
        <v>0.26860000000000001</v>
      </c>
      <c r="S134" s="92">
        <v>0.27029999999999998</v>
      </c>
      <c r="T134" s="92">
        <v>0.27050000000000002</v>
      </c>
      <c r="U134" s="92">
        <v>0.27050000000000002</v>
      </c>
      <c r="V134" s="92">
        <v>0.2717</v>
      </c>
      <c r="W134" s="92">
        <v>0.27029999999999998</v>
      </c>
      <c r="X134" s="92">
        <v>0.27100000000000002</v>
      </c>
      <c r="Y134" s="92">
        <v>0.2722</v>
      </c>
      <c r="Z134" s="92">
        <v>0.2702</v>
      </c>
      <c r="AA134" s="92">
        <v>0.27010000000000001</v>
      </c>
      <c r="AB134" s="92">
        <v>0.27100000000000002</v>
      </c>
      <c r="AC134" s="92">
        <v>0.2732</v>
      </c>
      <c r="AD134" s="92">
        <v>0.27329999999999999</v>
      </c>
      <c r="AE134" s="92">
        <v>0.2717</v>
      </c>
      <c r="AF134" s="92">
        <v>0.2727</v>
      </c>
      <c r="AG134" s="92">
        <v>0.27350000000000002</v>
      </c>
      <c r="AH134" s="92">
        <v>0.27179999999999999</v>
      </c>
      <c r="AI134" s="92">
        <v>0.2737</v>
      </c>
      <c r="AJ134" s="92">
        <v>0.2757</v>
      </c>
      <c r="AK134" s="92">
        <v>0.27550000000000002</v>
      </c>
      <c r="AL134" s="92">
        <v>0.27679999999999999</v>
      </c>
      <c r="AM134" s="92">
        <v>0.27779999999999999</v>
      </c>
      <c r="AN134" s="92">
        <v>0.28089999999999998</v>
      </c>
      <c r="AO134" s="92">
        <v>0.28220000000000001</v>
      </c>
      <c r="AP134" s="92">
        <v>0.28460000000000002</v>
      </c>
      <c r="AQ134" s="92">
        <v>0.28799999999999998</v>
      </c>
      <c r="AR134" s="92">
        <v>0.29299999999999998</v>
      </c>
      <c r="AS134" s="92">
        <v>0.29949999999999999</v>
      </c>
      <c r="AT134" s="92">
        <v>0.30230000000000001</v>
      </c>
      <c r="AU134" s="92">
        <v>0.30599999999999999</v>
      </c>
      <c r="AV134" s="92">
        <v>0.30780000000000002</v>
      </c>
      <c r="AW134" s="92">
        <v>0.313</v>
      </c>
      <c r="AX134" s="92">
        <v>0.31640000000000001</v>
      </c>
      <c r="AY134" s="92">
        <v>0.3216</v>
      </c>
      <c r="AZ134" s="92">
        <v>0.32529999999999998</v>
      </c>
      <c r="BA134" s="92">
        <v>0.32690000000000002</v>
      </c>
      <c r="BB134" s="92">
        <v>0.32679999999999998</v>
      </c>
      <c r="BC134" s="92">
        <v>0.32969999999999999</v>
      </c>
      <c r="BD134" s="92">
        <v>0.33260000000000001</v>
      </c>
      <c r="BE134" s="92">
        <v>0.33479999999999999</v>
      </c>
      <c r="BF134" s="92">
        <v>0.3342</v>
      </c>
      <c r="BG134" s="92">
        <v>0.3372</v>
      </c>
      <c r="BH134" s="92">
        <v>0.33689999999999998</v>
      </c>
      <c r="BI134" s="92">
        <v>0.34339999999999998</v>
      </c>
      <c r="BJ134" s="92">
        <v>0.34339999999999998</v>
      </c>
      <c r="BK134" s="92">
        <v>0.3453</v>
      </c>
      <c r="BL134" s="92">
        <v>0.34689999999999999</v>
      </c>
      <c r="BM134" s="92">
        <v>0.35859999999999997</v>
      </c>
      <c r="BN134" s="92">
        <v>0.35149999999999998</v>
      </c>
      <c r="BO134" s="92">
        <v>0.35580000000000001</v>
      </c>
      <c r="BP134" s="92">
        <v>0.36080000000000001</v>
      </c>
      <c r="BQ134" s="92">
        <v>0.36009999999999998</v>
      </c>
      <c r="BR134" s="92">
        <v>0.36280000000000001</v>
      </c>
      <c r="BS134" s="92">
        <v>0.36649999999999999</v>
      </c>
      <c r="BT134" s="92">
        <v>0.36059999999999998</v>
      </c>
      <c r="BU134" s="92">
        <v>0.36659999999999998</v>
      </c>
      <c r="BV134" s="92">
        <v>0.37019999999999997</v>
      </c>
      <c r="BW134" s="92">
        <v>0.37090000000000001</v>
      </c>
      <c r="BX134" s="92">
        <v>0.3765</v>
      </c>
      <c r="BY134" s="92">
        <v>0.37930000000000003</v>
      </c>
      <c r="BZ134" s="92">
        <v>0.4007</v>
      </c>
      <c r="CA134" s="92">
        <v>0.3926</v>
      </c>
      <c r="CB134" s="92">
        <v>0.40510000000000002</v>
      </c>
      <c r="CC134" s="92">
        <v>0.40189999999999998</v>
      </c>
      <c r="CD134" s="92">
        <v>0.4113</v>
      </c>
      <c r="CE134" s="92">
        <v>0.39700000000000002</v>
      </c>
      <c r="CF134" s="92">
        <v>0.39989999999999998</v>
      </c>
      <c r="CG134" s="92">
        <v>0.40110000000000001</v>
      </c>
      <c r="CH134" s="92">
        <v>0.41489999999999999</v>
      </c>
      <c r="CI134" s="92">
        <v>0.42470000000000002</v>
      </c>
      <c r="CJ134" s="92">
        <v>0.42549999999999999</v>
      </c>
      <c r="CK134" s="92">
        <v>0.42880000000000001</v>
      </c>
      <c r="CL134" s="92">
        <v>0.43130000000000002</v>
      </c>
      <c r="CM134" s="92">
        <v>0.42809999999999998</v>
      </c>
      <c r="CN134" s="92">
        <v>0.43290000000000001</v>
      </c>
      <c r="CO134" s="92">
        <v>0.43190000000000001</v>
      </c>
      <c r="CP134" s="92">
        <v>0.43159999999999998</v>
      </c>
      <c r="CQ134" s="92">
        <v>0.43380000000000002</v>
      </c>
      <c r="CR134" s="92">
        <v>0.44140000000000001</v>
      </c>
      <c r="CS134" s="92">
        <v>0.43740000000000001</v>
      </c>
      <c r="CT134" s="92">
        <v>0.43769999999999998</v>
      </c>
      <c r="CU134" s="92">
        <v>0.43780000000000002</v>
      </c>
      <c r="CV134" s="92">
        <v>0.44</v>
      </c>
      <c r="CW134" s="92">
        <v>0.44390000000000002</v>
      </c>
      <c r="CX134" s="92">
        <v>0.44469999999999998</v>
      </c>
      <c r="CY134" s="92">
        <v>0.44679999999999997</v>
      </c>
      <c r="CZ134" s="92">
        <v>0.4486</v>
      </c>
      <c r="DA134" s="101">
        <v>0.44879999999999998</v>
      </c>
    </row>
    <row r="135" spans="2:105" s="58" customFormat="1" ht="20" customHeight="1" x14ac:dyDescent="0.2">
      <c r="B135" s="116"/>
      <c r="C135" s="100">
        <v>3</v>
      </c>
      <c r="D135" s="92">
        <v>0.23980000000000001</v>
      </c>
      <c r="E135" s="92">
        <v>0.24809999999999999</v>
      </c>
      <c r="F135" s="92">
        <v>0.25409999999999999</v>
      </c>
      <c r="G135" s="92">
        <v>0.25779999999999997</v>
      </c>
      <c r="H135" s="92">
        <v>0.2601</v>
      </c>
      <c r="I135" s="92">
        <v>0.26069999999999999</v>
      </c>
      <c r="J135" s="92">
        <v>0.2616</v>
      </c>
      <c r="K135" s="92">
        <v>0.26550000000000001</v>
      </c>
      <c r="L135" s="92">
        <v>0.26860000000000001</v>
      </c>
      <c r="M135" s="92">
        <v>0.26919999999999999</v>
      </c>
      <c r="N135" s="92">
        <v>0.26960000000000001</v>
      </c>
      <c r="O135" s="92">
        <v>0.2707</v>
      </c>
      <c r="P135" s="92">
        <v>0.27</v>
      </c>
      <c r="Q135" s="92">
        <v>0.27079999999999999</v>
      </c>
      <c r="R135" s="92">
        <v>0.2717</v>
      </c>
      <c r="S135" s="92">
        <v>0.27329999999999999</v>
      </c>
      <c r="T135" s="92">
        <v>0.27279999999999999</v>
      </c>
      <c r="U135" s="92">
        <v>0.27139999999999997</v>
      </c>
      <c r="V135" s="92">
        <v>0.27489999999999998</v>
      </c>
      <c r="W135" s="92">
        <v>0.27339999999999998</v>
      </c>
      <c r="X135" s="92">
        <v>0.27410000000000001</v>
      </c>
      <c r="Y135" s="92">
        <v>0.27479999999999999</v>
      </c>
      <c r="Z135" s="92">
        <v>0.2742</v>
      </c>
      <c r="AA135" s="92">
        <v>0.27429999999999999</v>
      </c>
      <c r="AB135" s="92">
        <v>0.27410000000000001</v>
      </c>
      <c r="AC135" s="92">
        <v>0.27689999999999998</v>
      </c>
      <c r="AD135" s="92">
        <v>0.27589999999999998</v>
      </c>
      <c r="AE135" s="92">
        <v>0.27700000000000002</v>
      </c>
      <c r="AF135" s="92">
        <v>0.27629999999999999</v>
      </c>
      <c r="AG135" s="92">
        <v>0.27660000000000001</v>
      </c>
      <c r="AH135" s="92">
        <v>0.2772</v>
      </c>
      <c r="AI135" s="92">
        <v>0.2787</v>
      </c>
      <c r="AJ135" s="92">
        <v>0.28000000000000003</v>
      </c>
      <c r="AK135" s="92">
        <v>0.28179999999999999</v>
      </c>
      <c r="AL135" s="92">
        <v>0.2823</v>
      </c>
      <c r="AM135" s="92">
        <v>0.28510000000000002</v>
      </c>
      <c r="AN135" s="92">
        <v>0.28670000000000001</v>
      </c>
      <c r="AO135" s="92">
        <v>0.29099999999999998</v>
      </c>
      <c r="AP135" s="92">
        <v>0.29409999999999997</v>
      </c>
      <c r="AQ135" s="92">
        <v>0.2984</v>
      </c>
      <c r="AR135" s="92">
        <v>0.30449999999999999</v>
      </c>
      <c r="AS135" s="92">
        <v>0.31240000000000001</v>
      </c>
      <c r="AT135" s="92">
        <v>0.318</v>
      </c>
      <c r="AU135" s="92">
        <v>0.32700000000000001</v>
      </c>
      <c r="AV135" s="92">
        <v>0.33229999999999998</v>
      </c>
      <c r="AW135" s="92">
        <v>0.33860000000000001</v>
      </c>
      <c r="AX135" s="92">
        <v>0.3422</v>
      </c>
      <c r="AY135" s="92">
        <v>0.34910000000000002</v>
      </c>
      <c r="AZ135" s="92">
        <v>0.35680000000000001</v>
      </c>
      <c r="BA135" s="92">
        <v>0.36070000000000002</v>
      </c>
      <c r="BB135" s="92">
        <v>0.36580000000000001</v>
      </c>
      <c r="BC135" s="92">
        <v>0.371</v>
      </c>
      <c r="BD135" s="92">
        <v>0.37630000000000002</v>
      </c>
      <c r="BE135" s="92">
        <v>0.38279999999999997</v>
      </c>
      <c r="BF135" s="92">
        <v>0.38769999999999999</v>
      </c>
      <c r="BG135" s="92">
        <v>0.39150000000000001</v>
      </c>
      <c r="BH135" s="92">
        <v>0.3967</v>
      </c>
      <c r="BI135" s="92">
        <v>0.40250000000000002</v>
      </c>
      <c r="BJ135" s="92">
        <v>0.40639999999999998</v>
      </c>
      <c r="BK135" s="92">
        <v>0.41139999999999999</v>
      </c>
      <c r="BL135" s="92">
        <v>0.41489999999999999</v>
      </c>
      <c r="BM135" s="92">
        <v>0.41980000000000001</v>
      </c>
      <c r="BN135" s="92">
        <v>0.42280000000000001</v>
      </c>
      <c r="BO135" s="92">
        <v>0.42749999999999999</v>
      </c>
      <c r="BP135" s="92">
        <v>0.43390000000000001</v>
      </c>
      <c r="BQ135" s="92">
        <v>0.43730000000000002</v>
      </c>
      <c r="BR135" s="92">
        <v>0.43980000000000002</v>
      </c>
      <c r="BS135" s="92">
        <v>0.44700000000000001</v>
      </c>
      <c r="BT135" s="92">
        <v>0.4486</v>
      </c>
      <c r="BU135" s="92">
        <v>0.45200000000000001</v>
      </c>
      <c r="BV135" s="92">
        <v>0.45669999999999999</v>
      </c>
      <c r="BW135" s="92">
        <v>0.46210000000000001</v>
      </c>
      <c r="BX135" s="92">
        <v>0.46510000000000001</v>
      </c>
      <c r="BY135" s="92">
        <v>0.46750000000000003</v>
      </c>
      <c r="BZ135" s="92">
        <v>0.46989999999999998</v>
      </c>
      <c r="CA135" s="92">
        <v>0.47339999999999999</v>
      </c>
      <c r="CB135" s="92">
        <v>0.47720000000000001</v>
      </c>
      <c r="CC135" s="92">
        <v>0.48120000000000002</v>
      </c>
      <c r="CD135" s="92">
        <v>0.48099999999999998</v>
      </c>
      <c r="CE135" s="92">
        <v>0.4829</v>
      </c>
      <c r="CF135" s="92">
        <v>0.48409999999999997</v>
      </c>
      <c r="CG135" s="92">
        <v>0.48430000000000001</v>
      </c>
      <c r="CH135" s="92">
        <v>0.48799999999999999</v>
      </c>
      <c r="CI135" s="92">
        <v>0.4904</v>
      </c>
      <c r="CJ135" s="92">
        <v>0.49209999999999998</v>
      </c>
      <c r="CK135" s="92">
        <v>0.49370000000000003</v>
      </c>
      <c r="CL135" s="92">
        <v>0.49519999999999997</v>
      </c>
      <c r="CM135" s="92">
        <v>0.49480000000000002</v>
      </c>
      <c r="CN135" s="92">
        <v>0.4965</v>
      </c>
      <c r="CO135" s="92">
        <v>0.49530000000000002</v>
      </c>
      <c r="CP135" s="92">
        <v>0.49780000000000002</v>
      </c>
      <c r="CQ135" s="92">
        <v>0.50160000000000005</v>
      </c>
      <c r="CR135" s="92">
        <v>0.50370000000000004</v>
      </c>
      <c r="CS135" s="92">
        <v>0.50370000000000004</v>
      </c>
      <c r="CT135" s="92">
        <v>0.50260000000000005</v>
      </c>
      <c r="CU135" s="92">
        <v>0.50409999999999999</v>
      </c>
      <c r="CV135" s="92">
        <v>0.50180000000000002</v>
      </c>
      <c r="CW135" s="92">
        <v>0.50270000000000004</v>
      </c>
      <c r="CX135" s="92">
        <v>0.503</v>
      </c>
      <c r="CY135" s="92">
        <v>0.50460000000000005</v>
      </c>
      <c r="CZ135" s="92">
        <v>0.50170000000000003</v>
      </c>
      <c r="DA135" s="101">
        <v>0.50380000000000003</v>
      </c>
    </row>
    <row r="136" spans="2:105" s="58" customFormat="1" ht="20" customHeight="1" x14ac:dyDescent="0.2">
      <c r="B136" s="116"/>
      <c r="C136" s="100" t="s">
        <v>151</v>
      </c>
      <c r="D136" s="93">
        <f>SQRT(((D133-0.233467)^2)/((0.233476-0.392767)^2))</f>
        <v>5.2940844115486725E-2</v>
      </c>
      <c r="E136" s="93">
        <f t="shared" ref="E136:BP138" si="151">SQRT(((E133-0.233467)^2)/((0.233476-0.392767)^2))</f>
        <v>0.10253561092591539</v>
      </c>
      <c r="F136" s="93">
        <f t="shared" si="151"/>
        <v>0.1584081963199426</v>
      </c>
      <c r="G136" s="93">
        <f t="shared" si="151"/>
        <v>0.17159161534549955</v>
      </c>
      <c r="H136" s="93">
        <f t="shared" si="151"/>
        <v>0.18854172552121592</v>
      </c>
      <c r="I136" s="93">
        <f t="shared" si="151"/>
        <v>0.19105285295465543</v>
      </c>
      <c r="J136" s="93">
        <f t="shared" si="151"/>
        <v>0.1979584533966138</v>
      </c>
      <c r="K136" s="93">
        <f t="shared" si="151"/>
        <v>0.21051409056381093</v>
      </c>
      <c r="L136" s="93">
        <f t="shared" si="151"/>
        <v>0.22306972773100808</v>
      </c>
      <c r="M136" s="93">
        <f t="shared" si="151"/>
        <v>0.22495307330608746</v>
      </c>
      <c r="N136" s="93">
        <f t="shared" si="151"/>
        <v>0.23562536489820526</v>
      </c>
      <c r="O136" s="93">
        <f t="shared" si="151"/>
        <v>0.23688092861492482</v>
      </c>
      <c r="P136" s="93">
        <f t="shared" si="151"/>
        <v>0.2431587471985234</v>
      </c>
      <c r="Q136" s="93">
        <f t="shared" si="151"/>
        <v>0.23562536489820526</v>
      </c>
      <c r="R136" s="93">
        <f t="shared" si="151"/>
        <v>0.24127540162344369</v>
      </c>
      <c r="S136" s="93">
        <f t="shared" si="151"/>
        <v>0.24692543834868247</v>
      </c>
      <c r="T136" s="93">
        <f t="shared" si="151"/>
        <v>0.26136442109095936</v>
      </c>
      <c r="U136" s="93">
        <f t="shared" si="151"/>
        <v>0.25383103879064084</v>
      </c>
      <c r="V136" s="93">
        <f t="shared" si="151"/>
        <v>0.24755322020704226</v>
      </c>
      <c r="W136" s="93">
        <f t="shared" si="151"/>
        <v>0.23688092861492482</v>
      </c>
      <c r="X136" s="93">
        <f t="shared" si="151"/>
        <v>0.25069212949884156</v>
      </c>
      <c r="Y136" s="93">
        <f t="shared" si="151"/>
        <v>0.24378652905688319</v>
      </c>
      <c r="Z136" s="93">
        <f t="shared" si="151"/>
        <v>0.24127540162344369</v>
      </c>
      <c r="AA136" s="93">
        <f t="shared" si="151"/>
        <v>0.24253096534016361</v>
      </c>
      <c r="AB136" s="93">
        <f t="shared" si="151"/>
        <v>0.24441431091524299</v>
      </c>
      <c r="AC136" s="93">
        <f t="shared" si="151"/>
        <v>0.25131991135720172</v>
      </c>
      <c r="AD136" s="93">
        <f t="shared" si="151"/>
        <v>0.25822551179916003</v>
      </c>
      <c r="AE136" s="93">
        <f t="shared" si="151"/>
        <v>0.25383103879064084</v>
      </c>
      <c r="AF136" s="93">
        <f t="shared" si="151"/>
        <v>0.26199220294931913</v>
      </c>
      <c r="AG136" s="93">
        <f t="shared" si="151"/>
        <v>0.25948107551587962</v>
      </c>
      <c r="AH136" s="93">
        <f t="shared" si="151"/>
        <v>0.26638667595783799</v>
      </c>
      <c r="AI136" s="93">
        <f t="shared" si="151"/>
        <v>0.26638667595783799</v>
      </c>
      <c r="AJ136" s="93">
        <f t="shared" si="151"/>
        <v>0.27203671268307678</v>
      </c>
      <c r="AK136" s="93">
        <f t="shared" si="151"/>
        <v>0.28082565870011489</v>
      </c>
      <c r="AL136" s="93">
        <f t="shared" si="151"/>
        <v>0.29024238657551277</v>
      </c>
      <c r="AM136" s="93">
        <f t="shared" si="151"/>
        <v>0.29589242330075149</v>
      </c>
      <c r="AN136" s="93">
        <f t="shared" si="151"/>
        <v>0.31158696975974798</v>
      </c>
      <c r="AO136" s="93">
        <f t="shared" si="151"/>
        <v>0.31033140604302806</v>
      </c>
      <c r="AP136" s="93">
        <f t="shared" si="151"/>
        <v>0.33230377108562303</v>
      </c>
      <c r="AQ136" s="93">
        <f t="shared" si="151"/>
        <v>0.34925388126133944</v>
      </c>
      <c r="AR136" s="93">
        <f t="shared" si="151"/>
        <v>0.34862609940297928</v>
      </c>
      <c r="AS136" s="93">
        <f t="shared" si="151"/>
        <v>0.37875962860425261</v>
      </c>
      <c r="AT136" s="93">
        <f t="shared" si="151"/>
        <v>0.40387090293864691</v>
      </c>
      <c r="AU136" s="93">
        <f t="shared" si="151"/>
        <v>0.43839890514843904</v>
      </c>
      <c r="AV136" s="93">
        <f t="shared" si="151"/>
        <v>0.45534901532415506</v>
      </c>
      <c r="AW136" s="93">
        <f t="shared" si="151"/>
        <v>0.48924923567558748</v>
      </c>
      <c r="AX136" s="93">
        <f t="shared" si="151"/>
        <v>0.51938276487686041</v>
      </c>
      <c r="AY136" s="93">
        <f t="shared" si="151"/>
        <v>0.54826073036141376</v>
      </c>
      <c r="AZ136" s="93">
        <f t="shared" si="151"/>
        <v>0.57902204142104696</v>
      </c>
      <c r="BA136" s="93">
        <f t="shared" si="151"/>
        <v>0.62673346265639607</v>
      </c>
      <c r="BB136" s="93">
        <f t="shared" si="151"/>
        <v>0.64493913654883195</v>
      </c>
      <c r="BC136" s="93">
        <f t="shared" si="151"/>
        <v>0.683861611767143</v>
      </c>
      <c r="BD136" s="93">
        <f t="shared" si="151"/>
        <v>0.70332284937629852</v>
      </c>
      <c r="BE136" s="93">
        <f t="shared" si="151"/>
        <v>0.74224532459461001</v>
      </c>
      <c r="BF136" s="93">
        <f t="shared" si="151"/>
        <v>0.76861216264572374</v>
      </c>
      <c r="BG136" s="93">
        <f t="shared" si="151"/>
        <v>0.78556227282143987</v>
      </c>
      <c r="BH136" s="93">
        <f t="shared" si="151"/>
        <v>0.8125568927309138</v>
      </c>
      <c r="BI136" s="93">
        <f t="shared" si="151"/>
        <v>0.8307625666233498</v>
      </c>
      <c r="BJ136" s="93">
        <f t="shared" si="151"/>
        <v>0.84708489494070593</v>
      </c>
      <c r="BK136" s="93">
        <f t="shared" si="151"/>
        <v>0.86403500511642206</v>
      </c>
      <c r="BL136" s="93">
        <f t="shared" si="151"/>
        <v>0.88977406130917625</v>
      </c>
      <c r="BM136" s="93">
        <f t="shared" si="151"/>
        <v>0.90421304405145309</v>
      </c>
      <c r="BN136" s="93">
        <f t="shared" si="151"/>
        <v>0.92555762723568824</v>
      </c>
      <c r="BO136" s="93">
        <f t="shared" si="151"/>
        <v>0.92932431838584728</v>
      </c>
      <c r="BP136" s="93">
        <f t="shared" si="151"/>
        <v>0.95757450201204097</v>
      </c>
      <c r="BQ136" s="93">
        <f t="shared" ref="BQ136:DA138" si="152">SQRT(((BQ133-0.233467)^2)/((0.233476-0.392767)^2))</f>
        <v>0.97264126661267747</v>
      </c>
      <c r="BR136" s="93">
        <f t="shared" si="152"/>
        <v>0.9814302126297153</v>
      </c>
      <c r="BS136" s="93">
        <f t="shared" si="152"/>
        <v>0.99335806793855264</v>
      </c>
      <c r="BT136" s="93">
        <f t="shared" si="152"/>
        <v>0.99335806793855264</v>
      </c>
      <c r="BU136" s="93">
        <f t="shared" si="152"/>
        <v>1.0159582148395074</v>
      </c>
      <c r="BV136" s="93">
        <f t="shared" si="152"/>
        <v>1.0147026511227879</v>
      </c>
      <c r="BW136" s="93">
        <f t="shared" si="152"/>
        <v>1.0253749427149053</v>
      </c>
      <c r="BX136" s="93">
        <f t="shared" si="152"/>
        <v>1.0360472343070231</v>
      </c>
      <c r="BY136" s="93">
        <f t="shared" si="152"/>
        <v>1.0473473077575004</v>
      </c>
      <c r="BZ136" s="93">
        <f t="shared" si="152"/>
        <v>1.0435806166073414</v>
      </c>
      <c r="CA136" s="93">
        <f t="shared" si="152"/>
        <v>1.0492306533325799</v>
      </c>
      <c r="CB136" s="93">
        <f t="shared" si="152"/>
        <v>1.0605307267830573</v>
      </c>
      <c r="CC136" s="93">
        <f t="shared" si="152"/>
        <v>1.0555084719161787</v>
      </c>
      <c r="CD136" s="93">
        <f t="shared" si="152"/>
        <v>1.0655529816499363</v>
      </c>
      <c r="CE136" s="93">
        <f t="shared" si="152"/>
        <v>1.0781086188171334</v>
      </c>
      <c r="CF136" s="93">
        <f t="shared" si="152"/>
        <v>1.0875253466925312</v>
      </c>
      <c r="CG136" s="93">
        <f t="shared" si="152"/>
        <v>1.0542529081994587</v>
      </c>
      <c r="CH136" s="93">
        <f t="shared" si="152"/>
        <v>1.0655529816499363</v>
      </c>
      <c r="CI136" s="93">
        <f t="shared" si="152"/>
        <v>1.0743419276669743</v>
      </c>
      <c r="CJ136" s="93">
        <f t="shared" si="152"/>
        <v>1.0850142192590919</v>
      </c>
      <c r="CK136" s="93">
        <f t="shared" si="152"/>
        <v>1.0755974913836941</v>
      </c>
      <c r="CL136" s="93">
        <f t="shared" si="152"/>
        <v>1.0718308002335348</v>
      </c>
      <c r="CM136" s="93">
        <f t="shared" si="152"/>
        <v>1.0818753099672926</v>
      </c>
      <c r="CN136" s="93">
        <f t="shared" si="152"/>
        <v>1.0825030918256522</v>
      </c>
      <c r="CO136" s="93">
        <f t="shared" si="152"/>
        <v>1.0768530551004138</v>
      </c>
      <c r="CP136" s="93">
        <f t="shared" si="152"/>
        <v>1.0561362537745385</v>
      </c>
      <c r="CQ136" s="93">
        <f t="shared" si="152"/>
        <v>1.0442083984657011</v>
      </c>
      <c r="CR136" s="93">
        <f t="shared" si="152"/>
        <v>1.0561362537745385</v>
      </c>
      <c r="CS136" s="93">
        <f t="shared" si="152"/>
        <v>1.0498584351909399</v>
      </c>
      <c r="CT136" s="93">
        <f t="shared" si="152"/>
        <v>1.0460917440407809</v>
      </c>
      <c r="CU136" s="93">
        <f t="shared" si="152"/>
        <v>1.0467195258991404</v>
      </c>
      <c r="CV136" s="93">
        <f t="shared" si="152"/>
        <v>1.031024979440144</v>
      </c>
      <c r="CW136" s="93">
        <f t="shared" si="152"/>
        <v>1.0410694891739019</v>
      </c>
      <c r="CX136" s="93">
        <f t="shared" si="152"/>
        <v>1.0322805431568638</v>
      </c>
      <c r="CY136" s="93">
        <f t="shared" si="152"/>
        <v>1.0216082515647462</v>
      </c>
      <c r="CZ136" s="93">
        <f t="shared" si="152"/>
        <v>1.0165859966978672</v>
      </c>
      <c r="DA136" s="102">
        <f t="shared" si="152"/>
        <v>1.0216082515647462</v>
      </c>
    </row>
    <row r="137" spans="2:105" s="58" customFormat="1" ht="20" customHeight="1" x14ac:dyDescent="0.2">
      <c r="B137" s="116"/>
      <c r="C137" s="100" t="s">
        <v>152</v>
      </c>
      <c r="D137" s="93">
        <f t="shared" ref="D137:S138" si="153">SQRT(((D134-0.233467)^2)/((0.233476-0.392767)^2))</f>
        <v>7.6168772874801505E-2</v>
      </c>
      <c r="E137" s="93">
        <f t="shared" si="153"/>
        <v>0.12136906667671128</v>
      </c>
      <c r="F137" s="93">
        <f t="shared" si="153"/>
        <v>0.15652485074486325</v>
      </c>
      <c r="G137" s="93">
        <f t="shared" si="153"/>
        <v>0.16468601490354118</v>
      </c>
      <c r="H137" s="93">
        <f t="shared" si="153"/>
        <v>0.17724165207073833</v>
      </c>
      <c r="I137" s="93">
        <f t="shared" si="153"/>
        <v>0.18603059808777642</v>
      </c>
      <c r="J137" s="93">
        <f t="shared" si="153"/>
        <v>0.18289168879597714</v>
      </c>
      <c r="K137" s="93">
        <f t="shared" si="153"/>
        <v>0.19733067153825401</v>
      </c>
      <c r="L137" s="93">
        <f t="shared" si="153"/>
        <v>0.20925852684709101</v>
      </c>
      <c r="M137" s="93">
        <f t="shared" si="153"/>
        <v>0.21553634543068959</v>
      </c>
      <c r="N137" s="93">
        <f t="shared" si="153"/>
        <v>0.2236975095893679</v>
      </c>
      <c r="O137" s="93">
        <f t="shared" si="153"/>
        <v>0.21930303658084904</v>
      </c>
      <c r="P137" s="93">
        <f t="shared" si="153"/>
        <v>0.22495307330608746</v>
      </c>
      <c r="Q137" s="93">
        <f t="shared" si="153"/>
        <v>0.21804747286412909</v>
      </c>
      <c r="R137" s="93">
        <f t="shared" si="153"/>
        <v>0.22055860029756857</v>
      </c>
      <c r="S137" s="93">
        <f t="shared" si="153"/>
        <v>0.23123089188968604</v>
      </c>
      <c r="T137" s="93">
        <f t="shared" si="151"/>
        <v>0.23248645560640596</v>
      </c>
      <c r="U137" s="93">
        <f t="shared" si="151"/>
        <v>0.23248645560640596</v>
      </c>
      <c r="V137" s="93">
        <f t="shared" si="151"/>
        <v>0.24001983790672413</v>
      </c>
      <c r="W137" s="93">
        <f t="shared" si="151"/>
        <v>0.23123089188968604</v>
      </c>
      <c r="X137" s="93">
        <f t="shared" si="151"/>
        <v>0.23562536489820526</v>
      </c>
      <c r="Y137" s="93">
        <f t="shared" si="151"/>
        <v>0.2431587471985234</v>
      </c>
      <c r="Z137" s="93">
        <f t="shared" si="151"/>
        <v>0.23060311003132625</v>
      </c>
      <c r="AA137" s="93">
        <f t="shared" si="151"/>
        <v>0.22997532817296648</v>
      </c>
      <c r="AB137" s="93">
        <f t="shared" si="151"/>
        <v>0.23562536489820526</v>
      </c>
      <c r="AC137" s="93">
        <f t="shared" si="151"/>
        <v>0.24943656578212198</v>
      </c>
      <c r="AD137" s="93">
        <f t="shared" si="151"/>
        <v>0.25006434764048174</v>
      </c>
      <c r="AE137" s="93">
        <f t="shared" si="151"/>
        <v>0.24001983790672413</v>
      </c>
      <c r="AF137" s="93">
        <f t="shared" si="151"/>
        <v>0.2462976564903227</v>
      </c>
      <c r="AG137" s="93">
        <f t="shared" si="151"/>
        <v>0.25131991135720172</v>
      </c>
      <c r="AH137" s="93">
        <f t="shared" si="151"/>
        <v>0.24064761976508389</v>
      </c>
      <c r="AI137" s="93">
        <f t="shared" si="151"/>
        <v>0.25257547507392125</v>
      </c>
      <c r="AJ137" s="93">
        <f t="shared" si="151"/>
        <v>0.26513111224111841</v>
      </c>
      <c r="AK137" s="93">
        <f t="shared" si="151"/>
        <v>0.26387554852439882</v>
      </c>
      <c r="AL137" s="93">
        <f t="shared" si="151"/>
        <v>0.27203671268307678</v>
      </c>
      <c r="AM137" s="93">
        <f t="shared" si="151"/>
        <v>0.27831453126667538</v>
      </c>
      <c r="AN137" s="93">
        <f t="shared" si="151"/>
        <v>0.2977757688758309</v>
      </c>
      <c r="AO137" s="93">
        <f t="shared" si="151"/>
        <v>0.30593693303450914</v>
      </c>
      <c r="AP137" s="93">
        <f t="shared" si="151"/>
        <v>0.32100369763514586</v>
      </c>
      <c r="AQ137" s="93">
        <f t="shared" si="151"/>
        <v>0.34234828081938073</v>
      </c>
      <c r="AR137" s="93">
        <f t="shared" si="151"/>
        <v>0.37373737373737359</v>
      </c>
      <c r="AS137" s="93">
        <f t="shared" si="151"/>
        <v>0.41454319453076433</v>
      </c>
      <c r="AT137" s="93">
        <f t="shared" si="151"/>
        <v>0.4321210865648405</v>
      </c>
      <c r="AU137" s="93">
        <f t="shared" si="151"/>
        <v>0.45534901532415506</v>
      </c>
      <c r="AV137" s="93">
        <f t="shared" si="151"/>
        <v>0.46664908877463268</v>
      </c>
      <c r="AW137" s="93">
        <f t="shared" si="151"/>
        <v>0.49929374540934512</v>
      </c>
      <c r="AX137" s="93">
        <f t="shared" si="151"/>
        <v>0.52063832859358039</v>
      </c>
      <c r="AY137" s="93">
        <f t="shared" si="151"/>
        <v>0.55328298522829278</v>
      </c>
      <c r="AZ137" s="93">
        <f t="shared" si="151"/>
        <v>0.57651091398760745</v>
      </c>
      <c r="BA137" s="93">
        <f t="shared" si="151"/>
        <v>0.58655542372136538</v>
      </c>
      <c r="BB137" s="93">
        <f t="shared" si="151"/>
        <v>0.58592764186300528</v>
      </c>
      <c r="BC137" s="93">
        <f t="shared" si="151"/>
        <v>0.60413331575544127</v>
      </c>
      <c r="BD137" s="93">
        <f t="shared" si="151"/>
        <v>0.62233898964787715</v>
      </c>
      <c r="BE137" s="93">
        <f t="shared" si="151"/>
        <v>0.63615019053179389</v>
      </c>
      <c r="BF137" s="93">
        <f t="shared" si="151"/>
        <v>0.63238349938163485</v>
      </c>
      <c r="BG137" s="93">
        <f t="shared" si="151"/>
        <v>0.65121695513243061</v>
      </c>
      <c r="BH137" s="93">
        <f t="shared" si="151"/>
        <v>0.64933360955735087</v>
      </c>
      <c r="BI137" s="93">
        <f t="shared" si="151"/>
        <v>0.69013943035074155</v>
      </c>
      <c r="BJ137" s="93">
        <f t="shared" si="151"/>
        <v>0.69013943035074155</v>
      </c>
      <c r="BK137" s="93">
        <f t="shared" si="151"/>
        <v>0.70206728565957899</v>
      </c>
      <c r="BL137" s="93">
        <f t="shared" si="151"/>
        <v>0.71211179539333658</v>
      </c>
      <c r="BM137" s="93">
        <f t="shared" si="151"/>
        <v>0.78556227282143987</v>
      </c>
      <c r="BN137" s="93">
        <f t="shared" si="151"/>
        <v>0.74098976087789004</v>
      </c>
      <c r="BO137" s="93">
        <f t="shared" si="151"/>
        <v>0.76798438078736408</v>
      </c>
      <c r="BP137" s="93">
        <f t="shared" si="151"/>
        <v>0.79937347370535694</v>
      </c>
      <c r="BQ137" s="93">
        <f t="shared" si="152"/>
        <v>0.79497900069683769</v>
      </c>
      <c r="BR137" s="93">
        <f t="shared" si="152"/>
        <v>0.81192911087255415</v>
      </c>
      <c r="BS137" s="93">
        <f t="shared" si="152"/>
        <v>0.8351570396318686</v>
      </c>
      <c r="BT137" s="93">
        <f t="shared" si="152"/>
        <v>0.79811790998863696</v>
      </c>
      <c r="BU137" s="93">
        <f t="shared" si="152"/>
        <v>0.83578482149022848</v>
      </c>
      <c r="BV137" s="93">
        <f t="shared" si="152"/>
        <v>0.85838496839118328</v>
      </c>
      <c r="BW137" s="93">
        <f t="shared" si="152"/>
        <v>0.86277944139970242</v>
      </c>
      <c r="BX137" s="93">
        <f t="shared" si="152"/>
        <v>0.89793522546785443</v>
      </c>
      <c r="BY137" s="93">
        <f t="shared" si="152"/>
        <v>0.91551311750193054</v>
      </c>
      <c r="BZ137" s="93">
        <f t="shared" si="152"/>
        <v>1.0498584351909399</v>
      </c>
      <c r="CA137" s="93">
        <f t="shared" si="152"/>
        <v>0.99900810466379153</v>
      </c>
      <c r="CB137" s="93">
        <f t="shared" si="152"/>
        <v>1.0774808369587736</v>
      </c>
      <c r="CC137" s="93">
        <f t="shared" si="152"/>
        <v>1.057391817491258</v>
      </c>
      <c r="CD137" s="93">
        <f t="shared" si="152"/>
        <v>1.1164033121770847</v>
      </c>
      <c r="CE137" s="93">
        <f t="shared" si="152"/>
        <v>1.0266305064316252</v>
      </c>
      <c r="CF137" s="93">
        <f t="shared" si="152"/>
        <v>1.0448361803240609</v>
      </c>
      <c r="CG137" s="93">
        <f t="shared" si="152"/>
        <v>1.0523695626243794</v>
      </c>
      <c r="CH137" s="93">
        <f t="shared" si="152"/>
        <v>1.1390034590780396</v>
      </c>
      <c r="CI137" s="93">
        <f t="shared" si="152"/>
        <v>1.2005260811973057</v>
      </c>
      <c r="CJ137" s="93">
        <f t="shared" si="152"/>
        <v>1.2055483360641843</v>
      </c>
      <c r="CK137" s="93">
        <f t="shared" si="152"/>
        <v>1.2262651373900599</v>
      </c>
      <c r="CL137" s="93">
        <f t="shared" si="152"/>
        <v>1.2419596838490563</v>
      </c>
      <c r="CM137" s="93">
        <f t="shared" si="152"/>
        <v>1.2218706643815405</v>
      </c>
      <c r="CN137" s="93">
        <f t="shared" si="152"/>
        <v>1.2520041935828139</v>
      </c>
      <c r="CO137" s="93">
        <f t="shared" si="152"/>
        <v>1.2457263749992153</v>
      </c>
      <c r="CP137" s="93">
        <f t="shared" si="152"/>
        <v>1.2438430294241356</v>
      </c>
      <c r="CQ137" s="93">
        <f t="shared" si="152"/>
        <v>1.2576542303080527</v>
      </c>
      <c r="CR137" s="93">
        <f t="shared" si="152"/>
        <v>1.3053656515434018</v>
      </c>
      <c r="CS137" s="93">
        <f t="shared" si="152"/>
        <v>1.2802543772090076</v>
      </c>
      <c r="CT137" s="93">
        <f t="shared" si="152"/>
        <v>1.2821377227840869</v>
      </c>
      <c r="CU137" s="93">
        <f t="shared" si="152"/>
        <v>1.2827655046424469</v>
      </c>
      <c r="CV137" s="93">
        <f t="shared" si="152"/>
        <v>1.2965767055263637</v>
      </c>
      <c r="CW137" s="93">
        <f t="shared" si="152"/>
        <v>1.3210601980023982</v>
      </c>
      <c r="CX137" s="93">
        <f t="shared" si="152"/>
        <v>1.326082452869277</v>
      </c>
      <c r="CY137" s="93">
        <f t="shared" si="152"/>
        <v>1.3392658718948338</v>
      </c>
      <c r="CZ137" s="93">
        <f t="shared" si="152"/>
        <v>1.3505659453453114</v>
      </c>
      <c r="DA137" s="102">
        <f t="shared" si="152"/>
        <v>1.3518215090620309</v>
      </c>
    </row>
    <row r="138" spans="2:105" s="58" customFormat="1" ht="20" customHeight="1" x14ac:dyDescent="0.2">
      <c r="B138" s="116"/>
      <c r="C138" s="100" t="s">
        <v>153</v>
      </c>
      <c r="D138" s="93">
        <f t="shared" si="153"/>
        <v>3.9757425089929785E-2</v>
      </c>
      <c r="E138" s="93">
        <f t="shared" si="153"/>
        <v>9.1863319333797766E-2</v>
      </c>
      <c r="F138" s="93">
        <f t="shared" si="153"/>
        <v>0.12953023083538923</v>
      </c>
      <c r="G138" s="93">
        <f t="shared" si="153"/>
        <v>0.15275815959470382</v>
      </c>
      <c r="H138" s="93">
        <f t="shared" si="153"/>
        <v>0.16719714233698069</v>
      </c>
      <c r="I138" s="93">
        <f t="shared" si="153"/>
        <v>0.17096383348713975</v>
      </c>
      <c r="J138" s="93">
        <f t="shared" si="153"/>
        <v>0.17661387021237857</v>
      </c>
      <c r="K138" s="93">
        <f t="shared" si="153"/>
        <v>0.20109736268841308</v>
      </c>
      <c r="L138" s="93">
        <f t="shared" si="153"/>
        <v>0.22055860029756857</v>
      </c>
      <c r="M138" s="93">
        <f t="shared" si="153"/>
        <v>0.22432529144772767</v>
      </c>
      <c r="N138" s="93">
        <f t="shared" si="153"/>
        <v>0.22683641888116718</v>
      </c>
      <c r="O138" s="93">
        <f t="shared" si="153"/>
        <v>0.23374201932312552</v>
      </c>
      <c r="P138" s="93">
        <f t="shared" si="153"/>
        <v>0.22934754631460669</v>
      </c>
      <c r="Q138" s="93">
        <f t="shared" si="153"/>
        <v>0.23436980118148532</v>
      </c>
      <c r="R138" s="93">
        <f t="shared" si="153"/>
        <v>0.24001983790672413</v>
      </c>
      <c r="S138" s="93">
        <f t="shared" si="153"/>
        <v>0.25006434764048174</v>
      </c>
      <c r="T138" s="93">
        <f t="shared" si="151"/>
        <v>0.24692543834868247</v>
      </c>
      <c r="U138" s="93">
        <f t="shared" si="151"/>
        <v>0.23813649233164441</v>
      </c>
      <c r="V138" s="93">
        <f t="shared" si="151"/>
        <v>0.26010885737423939</v>
      </c>
      <c r="W138" s="93">
        <f t="shared" si="151"/>
        <v>0.25069212949884156</v>
      </c>
      <c r="X138" s="93">
        <f t="shared" si="151"/>
        <v>0.25508660250736076</v>
      </c>
      <c r="Y138" s="93">
        <f t="shared" si="151"/>
        <v>0.25948107551587962</v>
      </c>
      <c r="Z138" s="93">
        <f t="shared" si="151"/>
        <v>0.25571438436572053</v>
      </c>
      <c r="AA138" s="93">
        <f t="shared" si="151"/>
        <v>0.25634216622408035</v>
      </c>
      <c r="AB138" s="93">
        <f t="shared" si="151"/>
        <v>0.25508660250736076</v>
      </c>
      <c r="AC138" s="93">
        <f t="shared" si="151"/>
        <v>0.2726644945414366</v>
      </c>
      <c r="AD138" s="93">
        <f t="shared" si="151"/>
        <v>0.26638667595783799</v>
      </c>
      <c r="AE138" s="93">
        <f t="shared" si="151"/>
        <v>0.2732922763997967</v>
      </c>
      <c r="AF138" s="93">
        <f t="shared" si="151"/>
        <v>0.2688978033912775</v>
      </c>
      <c r="AG138" s="93">
        <f t="shared" si="151"/>
        <v>0.27078114896635724</v>
      </c>
      <c r="AH138" s="93">
        <f t="shared" si="151"/>
        <v>0.27454784011651628</v>
      </c>
      <c r="AI138" s="93">
        <f t="shared" si="151"/>
        <v>0.28396456799191416</v>
      </c>
      <c r="AJ138" s="93">
        <f t="shared" si="151"/>
        <v>0.29212573215059245</v>
      </c>
      <c r="AK138" s="93">
        <f t="shared" si="151"/>
        <v>0.30342580560106969</v>
      </c>
      <c r="AL138" s="93">
        <f t="shared" si="151"/>
        <v>0.30656471489286896</v>
      </c>
      <c r="AM138" s="93">
        <f t="shared" si="151"/>
        <v>0.32414260692694513</v>
      </c>
      <c r="AN138" s="93">
        <f t="shared" si="151"/>
        <v>0.33418711666070278</v>
      </c>
      <c r="AO138" s="93">
        <f t="shared" si="151"/>
        <v>0.36118173657017644</v>
      </c>
      <c r="AP138" s="93">
        <f t="shared" si="151"/>
        <v>0.38064297417933196</v>
      </c>
      <c r="AQ138" s="93">
        <f t="shared" si="151"/>
        <v>0.40763759408880601</v>
      </c>
      <c r="AR138" s="93">
        <f t="shared" si="151"/>
        <v>0.44593228744875724</v>
      </c>
      <c r="AS138" s="93">
        <f t="shared" si="151"/>
        <v>0.49552705425918608</v>
      </c>
      <c r="AT138" s="93">
        <f t="shared" si="151"/>
        <v>0.53068283832733798</v>
      </c>
      <c r="AU138" s="93">
        <f t="shared" si="151"/>
        <v>0.58718320557972514</v>
      </c>
      <c r="AV138" s="93">
        <f t="shared" si="151"/>
        <v>0.62045564407279741</v>
      </c>
      <c r="AW138" s="93">
        <f t="shared" si="151"/>
        <v>0.66000590114946867</v>
      </c>
      <c r="AX138" s="93">
        <f t="shared" si="151"/>
        <v>0.68260604805042346</v>
      </c>
      <c r="AY138" s="93">
        <f t="shared" si="151"/>
        <v>0.72592299627725376</v>
      </c>
      <c r="AZ138" s="93">
        <f t="shared" si="151"/>
        <v>0.77426219937096263</v>
      </c>
      <c r="BA138" s="93">
        <f t="shared" si="151"/>
        <v>0.79874569184699706</v>
      </c>
      <c r="BB138" s="93">
        <f t="shared" si="151"/>
        <v>0.8307625666233498</v>
      </c>
      <c r="BC138" s="93">
        <f t="shared" si="151"/>
        <v>0.8634072232580623</v>
      </c>
      <c r="BD138" s="93">
        <f t="shared" si="151"/>
        <v>0.89667966175113489</v>
      </c>
      <c r="BE138" s="93">
        <f t="shared" si="151"/>
        <v>0.93748548254452524</v>
      </c>
      <c r="BF138" s="93">
        <f t="shared" si="151"/>
        <v>0.96824679360415833</v>
      </c>
      <c r="BG138" s="93">
        <f t="shared" si="151"/>
        <v>0.99210250422183299</v>
      </c>
      <c r="BH138" s="93">
        <f t="shared" si="151"/>
        <v>1.0247471608565455</v>
      </c>
      <c r="BI138" s="93">
        <f t="shared" si="151"/>
        <v>1.0611585086414175</v>
      </c>
      <c r="BJ138" s="93">
        <f t="shared" si="151"/>
        <v>1.0856420011174517</v>
      </c>
      <c r="BK138" s="93">
        <f t="shared" si="151"/>
        <v>1.1170310940354444</v>
      </c>
      <c r="BL138" s="93">
        <f t="shared" si="151"/>
        <v>1.1390034590780396</v>
      </c>
      <c r="BM138" s="93">
        <f t="shared" si="151"/>
        <v>1.1697647701376725</v>
      </c>
      <c r="BN138" s="93">
        <f t="shared" si="151"/>
        <v>1.1885982258884682</v>
      </c>
      <c r="BO138" s="93">
        <f t="shared" si="151"/>
        <v>1.2181039732313814</v>
      </c>
      <c r="BP138" s="93">
        <f t="shared" si="151"/>
        <v>1.2582820121664124</v>
      </c>
      <c r="BQ138" s="93">
        <f t="shared" si="152"/>
        <v>1.2796265953506478</v>
      </c>
      <c r="BR138" s="93">
        <f t="shared" si="152"/>
        <v>1.295321141809644</v>
      </c>
      <c r="BS138" s="93">
        <f t="shared" si="152"/>
        <v>1.3405214356115538</v>
      </c>
      <c r="BT138" s="93">
        <f t="shared" si="152"/>
        <v>1.3505659453453114</v>
      </c>
      <c r="BU138" s="93">
        <f t="shared" si="152"/>
        <v>1.3719105285295468</v>
      </c>
      <c r="BV138" s="93">
        <f t="shared" si="152"/>
        <v>1.4014162758724598</v>
      </c>
      <c r="BW138" s="93">
        <f t="shared" si="152"/>
        <v>1.4353164962238922</v>
      </c>
      <c r="BX138" s="93">
        <f t="shared" si="152"/>
        <v>1.4541499519746879</v>
      </c>
      <c r="BY138" s="93">
        <f t="shared" si="152"/>
        <v>1.4692167165753245</v>
      </c>
      <c r="BZ138" s="93">
        <f t="shared" si="152"/>
        <v>1.4842834811759609</v>
      </c>
      <c r="CA138" s="93">
        <f t="shared" si="152"/>
        <v>1.5062558462185558</v>
      </c>
      <c r="CB138" s="93">
        <f t="shared" si="152"/>
        <v>1.5301115568362307</v>
      </c>
      <c r="CC138" s="93">
        <f t="shared" si="152"/>
        <v>1.5552228311706249</v>
      </c>
      <c r="CD138" s="93">
        <f t="shared" si="152"/>
        <v>1.5539672674539051</v>
      </c>
      <c r="CE138" s="93">
        <f t="shared" si="152"/>
        <v>1.5658951227627425</v>
      </c>
      <c r="CF138" s="93">
        <f t="shared" si="152"/>
        <v>1.5734285050630605</v>
      </c>
      <c r="CG138" s="93">
        <f t="shared" si="152"/>
        <v>1.5746840687797803</v>
      </c>
      <c r="CH138" s="93">
        <f t="shared" si="152"/>
        <v>1.5979119975390952</v>
      </c>
      <c r="CI138" s="93">
        <f t="shared" si="152"/>
        <v>1.6129787621397316</v>
      </c>
      <c r="CJ138" s="93">
        <f t="shared" si="152"/>
        <v>1.6236510537318494</v>
      </c>
      <c r="CK138" s="93">
        <f t="shared" si="152"/>
        <v>1.6336955634656072</v>
      </c>
      <c r="CL138" s="93">
        <f t="shared" si="152"/>
        <v>1.6431122913410048</v>
      </c>
      <c r="CM138" s="93">
        <f t="shared" si="152"/>
        <v>1.6406011639075655</v>
      </c>
      <c r="CN138" s="93">
        <f t="shared" si="152"/>
        <v>1.6512734554996826</v>
      </c>
      <c r="CO138" s="93">
        <f t="shared" si="152"/>
        <v>1.6437400731993648</v>
      </c>
      <c r="CP138" s="93">
        <f t="shared" si="152"/>
        <v>1.6594346196583616</v>
      </c>
      <c r="CQ138" s="93">
        <f t="shared" si="152"/>
        <v>1.683290330276036</v>
      </c>
      <c r="CR138" s="93">
        <f t="shared" si="152"/>
        <v>1.6964737493015931</v>
      </c>
      <c r="CS138" s="93">
        <f t="shared" si="152"/>
        <v>1.6964737493015931</v>
      </c>
      <c r="CT138" s="93">
        <f t="shared" si="152"/>
        <v>1.6895681488596348</v>
      </c>
      <c r="CU138" s="93">
        <f t="shared" si="152"/>
        <v>1.6989848767350324</v>
      </c>
      <c r="CV138" s="93">
        <f t="shared" si="152"/>
        <v>1.6845458939927558</v>
      </c>
      <c r="CW138" s="93">
        <f t="shared" si="152"/>
        <v>1.6901959307179946</v>
      </c>
      <c r="CX138" s="93">
        <f t="shared" si="152"/>
        <v>1.6920792762930739</v>
      </c>
      <c r="CY138" s="93">
        <f t="shared" si="152"/>
        <v>1.7021237860268319</v>
      </c>
      <c r="CZ138" s="93">
        <f t="shared" si="152"/>
        <v>1.683918112134396</v>
      </c>
      <c r="DA138" s="102">
        <f t="shared" si="152"/>
        <v>1.6971015311599529</v>
      </c>
    </row>
    <row r="139" spans="2:105" s="58" customFormat="1" ht="20" customHeight="1" x14ac:dyDescent="0.2">
      <c r="B139" s="116"/>
      <c r="C139" s="119" t="s">
        <v>10</v>
      </c>
      <c r="D139" s="93">
        <f>AVERAGE(D136:D138)</f>
        <v>5.6289014026739338E-2</v>
      </c>
      <c r="E139" s="93">
        <f t="shared" ref="E139:BP139" si="154">AVERAGE(E136:E138)</f>
        <v>0.10525599897880815</v>
      </c>
      <c r="F139" s="93">
        <f t="shared" si="154"/>
        <v>0.1481544259667317</v>
      </c>
      <c r="G139" s="93">
        <f t="shared" si="154"/>
        <v>0.16301192994791483</v>
      </c>
      <c r="H139" s="93">
        <f t="shared" si="154"/>
        <v>0.17766017330964498</v>
      </c>
      <c r="I139" s="93">
        <f t="shared" si="154"/>
        <v>0.18268242817652389</v>
      </c>
      <c r="J139" s="93">
        <f t="shared" si="154"/>
        <v>0.18582133746832316</v>
      </c>
      <c r="K139" s="93">
        <f t="shared" si="154"/>
        <v>0.20298070826349268</v>
      </c>
      <c r="L139" s="93">
        <f t="shared" si="154"/>
        <v>0.21762895162522256</v>
      </c>
      <c r="M139" s="93">
        <f t="shared" si="154"/>
        <v>0.22160490339483493</v>
      </c>
      <c r="N139" s="93">
        <f t="shared" si="154"/>
        <v>0.22871976445624678</v>
      </c>
      <c r="O139" s="93">
        <f t="shared" si="154"/>
        <v>0.22997532817296648</v>
      </c>
      <c r="P139" s="93">
        <f t="shared" si="154"/>
        <v>0.23248645560640582</v>
      </c>
      <c r="Q139" s="93">
        <f t="shared" si="154"/>
        <v>0.22934754631460655</v>
      </c>
      <c r="R139" s="93">
        <f t="shared" si="154"/>
        <v>0.2339512799425788</v>
      </c>
      <c r="S139" s="93">
        <f t="shared" si="154"/>
        <v>0.24274022595961675</v>
      </c>
      <c r="T139" s="93">
        <f t="shared" si="154"/>
        <v>0.24692543834868261</v>
      </c>
      <c r="U139" s="93">
        <f t="shared" si="154"/>
        <v>0.24148466224289708</v>
      </c>
      <c r="V139" s="93">
        <f t="shared" si="154"/>
        <v>0.24922730516266858</v>
      </c>
      <c r="W139" s="93">
        <f t="shared" si="154"/>
        <v>0.23960131666781748</v>
      </c>
      <c r="X139" s="93">
        <f t="shared" si="154"/>
        <v>0.24713469896813586</v>
      </c>
      <c r="Y139" s="93">
        <f t="shared" si="154"/>
        <v>0.24880878392376207</v>
      </c>
      <c r="Z139" s="93">
        <f t="shared" si="154"/>
        <v>0.2425309653401635</v>
      </c>
      <c r="AA139" s="93">
        <f t="shared" si="154"/>
        <v>0.24294948657907015</v>
      </c>
      <c r="AB139" s="93">
        <f t="shared" si="154"/>
        <v>0.245042092773603</v>
      </c>
      <c r="AC139" s="93">
        <f t="shared" si="154"/>
        <v>0.25780699056025341</v>
      </c>
      <c r="AD139" s="93">
        <f t="shared" si="154"/>
        <v>0.25822551179915992</v>
      </c>
      <c r="AE139" s="93">
        <f t="shared" si="154"/>
        <v>0.25571438436572053</v>
      </c>
      <c r="AF139" s="93">
        <f t="shared" si="154"/>
        <v>0.25906255427697311</v>
      </c>
      <c r="AG139" s="93">
        <f t="shared" si="154"/>
        <v>0.26052737861314618</v>
      </c>
      <c r="AH139" s="93">
        <f t="shared" si="154"/>
        <v>0.26052737861314607</v>
      </c>
      <c r="AI139" s="93">
        <f t="shared" si="154"/>
        <v>0.2676422396745578</v>
      </c>
      <c r="AJ139" s="93">
        <f t="shared" si="154"/>
        <v>0.27643118569159586</v>
      </c>
      <c r="AK139" s="93">
        <f t="shared" si="154"/>
        <v>0.28270900427519446</v>
      </c>
      <c r="AL139" s="93">
        <f t="shared" si="154"/>
        <v>0.28961460471715283</v>
      </c>
      <c r="AM139" s="93">
        <f t="shared" si="154"/>
        <v>0.29944985383145734</v>
      </c>
      <c r="AN139" s="93">
        <f t="shared" si="154"/>
        <v>0.31451661843209389</v>
      </c>
      <c r="AO139" s="93">
        <f t="shared" si="154"/>
        <v>0.32581669188257117</v>
      </c>
      <c r="AP139" s="93">
        <f t="shared" si="154"/>
        <v>0.34465014763336699</v>
      </c>
      <c r="AQ139" s="93">
        <f t="shared" si="154"/>
        <v>0.36641325205650871</v>
      </c>
      <c r="AR139" s="93">
        <f t="shared" si="154"/>
        <v>0.38943192019637002</v>
      </c>
      <c r="AS139" s="93">
        <f t="shared" si="154"/>
        <v>0.42960995913140104</v>
      </c>
      <c r="AT139" s="93">
        <f t="shared" si="154"/>
        <v>0.45555827594360848</v>
      </c>
      <c r="AU139" s="93">
        <f t="shared" si="154"/>
        <v>0.4936437086841064</v>
      </c>
      <c r="AV139" s="93">
        <f t="shared" si="154"/>
        <v>0.51415124939052836</v>
      </c>
      <c r="AW139" s="93">
        <f t="shared" si="154"/>
        <v>0.54951629407813385</v>
      </c>
      <c r="AX139" s="93">
        <f t="shared" si="154"/>
        <v>0.57420904717362142</v>
      </c>
      <c r="AY139" s="93">
        <f t="shared" si="154"/>
        <v>0.60915557062232006</v>
      </c>
      <c r="AZ139" s="93">
        <f t="shared" si="154"/>
        <v>0.64326505159320568</v>
      </c>
      <c r="BA139" s="93">
        <f t="shared" si="154"/>
        <v>0.67067819274158624</v>
      </c>
      <c r="BB139" s="93">
        <f t="shared" si="154"/>
        <v>0.68720978167839564</v>
      </c>
      <c r="BC139" s="93">
        <f t="shared" si="154"/>
        <v>0.71713405026021559</v>
      </c>
      <c r="BD139" s="93">
        <f t="shared" si="154"/>
        <v>0.74078050025843689</v>
      </c>
      <c r="BE139" s="93">
        <f t="shared" si="154"/>
        <v>0.77196033255697649</v>
      </c>
      <c r="BF139" s="93">
        <f t="shared" si="154"/>
        <v>0.78974748521050575</v>
      </c>
      <c r="BG139" s="93">
        <f t="shared" si="154"/>
        <v>0.8096272440585679</v>
      </c>
      <c r="BH139" s="93">
        <f t="shared" si="154"/>
        <v>0.82887922104827005</v>
      </c>
      <c r="BI139" s="93">
        <f t="shared" si="154"/>
        <v>0.86068683520516964</v>
      </c>
      <c r="BJ139" s="93">
        <f t="shared" si="154"/>
        <v>0.87428877546963302</v>
      </c>
      <c r="BK139" s="93">
        <f t="shared" si="154"/>
        <v>0.89437779493714853</v>
      </c>
      <c r="BL139" s="93">
        <f t="shared" si="154"/>
        <v>0.91362977192685069</v>
      </c>
      <c r="BM139" s="93">
        <f t="shared" si="154"/>
        <v>0.95318002900352183</v>
      </c>
      <c r="BN139" s="93">
        <f t="shared" si="154"/>
        <v>0.95171520466734882</v>
      </c>
      <c r="BO139" s="93">
        <f t="shared" si="154"/>
        <v>0.97180422413486423</v>
      </c>
      <c r="BP139" s="93">
        <f t="shared" si="154"/>
        <v>1.0050766626279366</v>
      </c>
      <c r="BQ139" s="93">
        <f t="shared" ref="BQ139:DA139" si="155">AVERAGE(BQ136:BQ138)</f>
        <v>1.0157489542200544</v>
      </c>
      <c r="BR139" s="93">
        <f t="shared" si="155"/>
        <v>1.0295601551039713</v>
      </c>
      <c r="BS139" s="93">
        <f t="shared" si="155"/>
        <v>1.0563455143939917</v>
      </c>
      <c r="BT139" s="93">
        <f t="shared" si="155"/>
        <v>1.0473473077575004</v>
      </c>
      <c r="BU139" s="93">
        <f t="shared" si="155"/>
        <v>1.0745511882864276</v>
      </c>
      <c r="BV139" s="93">
        <f t="shared" si="155"/>
        <v>1.0915012984621437</v>
      </c>
      <c r="BW139" s="93">
        <f t="shared" si="155"/>
        <v>1.1078236267795001</v>
      </c>
      <c r="BX139" s="93">
        <f t="shared" si="155"/>
        <v>1.1293774705831885</v>
      </c>
      <c r="BY139" s="93">
        <f t="shared" si="155"/>
        <v>1.1440257139449184</v>
      </c>
      <c r="BZ139" s="93">
        <f t="shared" si="155"/>
        <v>1.1925741776580807</v>
      </c>
      <c r="CA139" s="93">
        <f t="shared" si="155"/>
        <v>1.1848315347383089</v>
      </c>
      <c r="CB139" s="93">
        <f t="shared" si="155"/>
        <v>1.2227077068593537</v>
      </c>
      <c r="CC139" s="93">
        <f t="shared" si="155"/>
        <v>1.2227077068593537</v>
      </c>
      <c r="CD139" s="93">
        <f t="shared" si="155"/>
        <v>1.2453078537603088</v>
      </c>
      <c r="CE139" s="93">
        <f t="shared" si="155"/>
        <v>1.2235447493371669</v>
      </c>
      <c r="CF139" s="93">
        <f t="shared" si="155"/>
        <v>1.2352633440265508</v>
      </c>
      <c r="CG139" s="93">
        <f t="shared" si="155"/>
        <v>1.227102179867873</v>
      </c>
      <c r="CH139" s="93">
        <f t="shared" si="155"/>
        <v>1.267489479422357</v>
      </c>
      <c r="CI139" s="93">
        <f t="shared" si="155"/>
        <v>1.2959489236680037</v>
      </c>
      <c r="CJ139" s="93">
        <f t="shared" si="155"/>
        <v>1.3047378696850418</v>
      </c>
      <c r="CK139" s="93">
        <f t="shared" si="155"/>
        <v>1.3118527307464536</v>
      </c>
      <c r="CL139" s="93">
        <f t="shared" si="155"/>
        <v>1.3189675918078654</v>
      </c>
      <c r="CM139" s="93">
        <f t="shared" si="155"/>
        <v>1.3147823794187994</v>
      </c>
      <c r="CN139" s="93">
        <f t="shared" si="155"/>
        <v>1.3285935803027162</v>
      </c>
      <c r="CO139" s="93">
        <f t="shared" si="155"/>
        <v>1.3221065010996647</v>
      </c>
      <c r="CP139" s="93">
        <f t="shared" si="155"/>
        <v>1.3198046342856784</v>
      </c>
      <c r="CQ139" s="93">
        <f t="shared" si="155"/>
        <v>1.3283843196832634</v>
      </c>
      <c r="CR139" s="93">
        <f t="shared" si="155"/>
        <v>1.3526585515398446</v>
      </c>
      <c r="CS139" s="93">
        <f t="shared" si="155"/>
        <v>1.3421955205671801</v>
      </c>
      <c r="CT139" s="93">
        <f t="shared" si="155"/>
        <v>1.339265871894834</v>
      </c>
      <c r="CU139" s="93">
        <f t="shared" si="155"/>
        <v>1.3428233024255398</v>
      </c>
      <c r="CV139" s="93">
        <f t="shared" si="155"/>
        <v>1.3373825263197545</v>
      </c>
      <c r="CW139" s="93">
        <f t="shared" si="155"/>
        <v>1.3507752059647649</v>
      </c>
      <c r="CX139" s="93">
        <f t="shared" si="155"/>
        <v>1.3501474241064049</v>
      </c>
      <c r="CY139" s="93">
        <f t="shared" si="155"/>
        <v>1.3543326364954709</v>
      </c>
      <c r="CZ139" s="93">
        <f t="shared" si="155"/>
        <v>1.3503566847258581</v>
      </c>
      <c r="DA139" s="102">
        <f t="shared" si="155"/>
        <v>1.3568437639289102</v>
      </c>
    </row>
    <row r="140" spans="2:105" s="58" customFormat="1" ht="20" customHeight="1" thickBot="1" x14ac:dyDescent="0.25">
      <c r="B140" s="117"/>
      <c r="C140" s="120" t="s">
        <v>123</v>
      </c>
      <c r="D140" s="109">
        <f>_xlfn.STDEV.P(D136:D138)</f>
        <v>1.5052225598311219E-2</v>
      </c>
      <c r="E140" s="109">
        <f t="shared" ref="E140:BP140" si="156">_xlfn.STDEV.P(E136:E138)</f>
        <v>1.2198296737241673E-2</v>
      </c>
      <c r="F140" s="109">
        <f t="shared" si="156"/>
        <v>1.3191720404772407E-2</v>
      </c>
      <c r="G140" s="109">
        <f t="shared" si="156"/>
        <v>7.7793180595853431E-3</v>
      </c>
      <c r="H140" s="109">
        <f t="shared" si="156"/>
        <v>8.7189134585966381E-3</v>
      </c>
      <c r="I140" s="109">
        <f t="shared" si="156"/>
        <v>8.536191856150635E-3</v>
      </c>
      <c r="J140" s="109">
        <f t="shared" si="156"/>
        <v>8.956745645404867E-3</v>
      </c>
      <c r="K140" s="109">
        <f t="shared" si="156"/>
        <v>5.5444192492531295E-3</v>
      </c>
      <c r="L140" s="109">
        <f t="shared" si="156"/>
        <v>6.0069098251659056E-3</v>
      </c>
      <c r="M140" s="109">
        <f t="shared" si="156"/>
        <v>4.2987652753292719E-3</v>
      </c>
      <c r="N140" s="109">
        <f t="shared" si="156"/>
        <v>5.0483446781110896E-3</v>
      </c>
      <c r="O140" s="109">
        <f t="shared" si="156"/>
        <v>7.6544777203029404E-3</v>
      </c>
      <c r="P140" s="109">
        <f t="shared" si="156"/>
        <v>7.7567692641562309E-3</v>
      </c>
      <c r="Q140" s="109">
        <f t="shared" si="156"/>
        <v>8.0067827517809401E-3</v>
      </c>
      <c r="R140" s="109">
        <f t="shared" si="156"/>
        <v>9.4839166001214562E-3</v>
      </c>
      <c r="S140" s="109">
        <f t="shared" si="156"/>
        <v>8.2385988264788018E-3</v>
      </c>
      <c r="T140" s="109">
        <f t="shared" si="156"/>
        <v>1.1789380041143369E-2</v>
      </c>
      <c r="U140" s="109">
        <f t="shared" si="156"/>
        <v>9.0297836497944886E-3</v>
      </c>
      <c r="V140" s="109">
        <f t="shared" si="156"/>
        <v>8.286297770840027E-3</v>
      </c>
      <c r="W140" s="109">
        <f t="shared" si="156"/>
        <v>8.1745672949191696E-3</v>
      </c>
      <c r="X140" s="109">
        <f t="shared" si="156"/>
        <v>8.3337237097470367E-3</v>
      </c>
      <c r="Y140" s="109">
        <f t="shared" si="156"/>
        <v>7.550800548542679E-3</v>
      </c>
      <c r="Z140" s="109">
        <f t="shared" si="156"/>
        <v>1.0290006636193508E-2</v>
      </c>
      <c r="AA140" s="109">
        <f t="shared" si="156"/>
        <v>1.0768283899921981E-2</v>
      </c>
      <c r="AB140" s="109">
        <f t="shared" si="156"/>
        <v>7.9574084921439324E-3</v>
      </c>
      <c r="AC140" s="109">
        <f t="shared" si="156"/>
        <v>1.0533939309107754E-2</v>
      </c>
      <c r="AD140" s="109">
        <f t="shared" si="156"/>
        <v>6.6635626319505904E-3</v>
      </c>
      <c r="AE140" s="109">
        <f t="shared" si="156"/>
        <v>1.3648541649451137E-2</v>
      </c>
      <c r="AF140" s="109">
        <f t="shared" si="156"/>
        <v>9.4561722697829587E-3</v>
      </c>
      <c r="AG140" s="109">
        <f t="shared" si="156"/>
        <v>7.9793903254369233E-3</v>
      </c>
      <c r="AH140" s="109">
        <f t="shared" si="156"/>
        <v>1.4446562659194589E-2</v>
      </c>
      <c r="AI140" s="109">
        <f t="shared" si="156"/>
        <v>1.2845261609861063E-2</v>
      </c>
      <c r="AJ140" s="109">
        <f t="shared" si="156"/>
        <v>1.1450208754463689E-2</v>
      </c>
      <c r="AK140" s="109">
        <f t="shared" si="156"/>
        <v>1.6201151227079869E-2</v>
      </c>
      <c r="AL140" s="109">
        <f t="shared" si="156"/>
        <v>1.4102985894155368E-2</v>
      </c>
      <c r="AM140" s="109">
        <f t="shared" si="156"/>
        <v>1.8877581301046855E-2</v>
      </c>
      <c r="AN140" s="109">
        <f t="shared" si="156"/>
        <v>1.5008524086559547E-2</v>
      </c>
      <c r="AO140" s="109">
        <f t="shared" si="156"/>
        <v>2.5071133966813791E-2</v>
      </c>
      <c r="AP140" s="109">
        <f t="shared" si="156"/>
        <v>2.5865492933926305E-2</v>
      </c>
      <c r="AQ140" s="109">
        <f t="shared" si="156"/>
        <v>2.9286021823421372E-2</v>
      </c>
      <c r="AR140" s="109">
        <f t="shared" si="156"/>
        <v>4.1246112135289212E-2</v>
      </c>
      <c r="AS140" s="109">
        <f t="shared" si="156"/>
        <v>4.8846108478010325E-2</v>
      </c>
      <c r="AT140" s="109">
        <f t="shared" si="156"/>
        <v>5.4358643125931499E-2</v>
      </c>
      <c r="AU140" s="109">
        <f t="shared" si="156"/>
        <v>6.6503406771665038E-2</v>
      </c>
      <c r="AV140" s="109">
        <f t="shared" si="156"/>
        <v>7.5309986772757007E-2</v>
      </c>
      <c r="AW140" s="109">
        <f t="shared" si="156"/>
        <v>7.8235490654950654E-2</v>
      </c>
      <c r="AX140" s="109">
        <f t="shared" si="156"/>
        <v>7.6649968294734874E-2</v>
      </c>
      <c r="AY140" s="109">
        <f t="shared" si="156"/>
        <v>8.259249171503559E-2</v>
      </c>
      <c r="AZ140" s="109">
        <f t="shared" si="156"/>
        <v>9.263464429206987E-2</v>
      </c>
      <c r="BA140" s="109">
        <f t="shared" si="156"/>
        <v>9.2030907665132111E-2</v>
      </c>
      <c r="BB140" s="109">
        <f t="shared" si="156"/>
        <v>0.10432686031683623</v>
      </c>
      <c r="BC140" s="109">
        <f t="shared" si="156"/>
        <v>0.10843133357222208</v>
      </c>
      <c r="BD140" s="109">
        <f t="shared" si="156"/>
        <v>0.11508839443292523</v>
      </c>
      <c r="BE140" s="109">
        <f t="shared" si="156"/>
        <v>0.12480111064343431</v>
      </c>
      <c r="BF140" s="109">
        <f t="shared" si="156"/>
        <v>0.13792767306681439</v>
      </c>
      <c r="BG140" s="109">
        <f t="shared" si="156"/>
        <v>0.14020242871167515</v>
      </c>
      <c r="BH140" s="109">
        <f t="shared" si="156"/>
        <v>0.15369590631295904</v>
      </c>
      <c r="BI140" s="109">
        <f t="shared" si="156"/>
        <v>0.15293873610378164</v>
      </c>
      <c r="BJ140" s="109">
        <f t="shared" si="156"/>
        <v>0.16260506184749871</v>
      </c>
      <c r="BK140" s="109">
        <f t="shared" si="156"/>
        <v>0.17076153789427875</v>
      </c>
      <c r="BL140" s="109">
        <f t="shared" si="156"/>
        <v>0.17509225059508726</v>
      </c>
      <c r="BM140" s="109">
        <f t="shared" si="156"/>
        <v>0.16062630325796545</v>
      </c>
      <c r="BN140" s="109">
        <f t="shared" si="156"/>
        <v>0.18366908400726453</v>
      </c>
      <c r="BO140" s="109">
        <f t="shared" si="156"/>
        <v>0.18619938895321494</v>
      </c>
      <c r="BP140" s="109">
        <f t="shared" si="156"/>
        <v>0.19033584898892</v>
      </c>
      <c r="BQ140" s="109">
        <f t="shared" ref="BQ140:DA140" si="157">_xlfn.STDEV.P(BQ136:BQ138)</f>
        <v>0.20019078783179495</v>
      </c>
      <c r="BR140" s="109">
        <f t="shared" si="157"/>
        <v>0.20025705549834777</v>
      </c>
      <c r="BS140" s="109">
        <f t="shared" si="157"/>
        <v>0.21106690406789749</v>
      </c>
      <c r="BT140" s="109">
        <f t="shared" si="157"/>
        <v>0.22874416051494906</v>
      </c>
      <c r="BU140" s="109">
        <f t="shared" si="157"/>
        <v>0.22275928089923444</v>
      </c>
      <c r="BV140" s="109">
        <f t="shared" si="157"/>
        <v>0.22824588262233372</v>
      </c>
      <c r="BW140" s="109">
        <f t="shared" si="157"/>
        <v>0.24089833113394032</v>
      </c>
      <c r="BX140" s="109">
        <f t="shared" si="157"/>
        <v>0.2364693147793053</v>
      </c>
      <c r="BY140" s="109">
        <f t="shared" si="157"/>
        <v>0.2361594864689428</v>
      </c>
      <c r="BZ140" s="109">
        <f t="shared" si="157"/>
        <v>0.20628554816193875</v>
      </c>
      <c r="CA140" s="109">
        <f t="shared" si="157"/>
        <v>0.22820424639141479</v>
      </c>
      <c r="CB140" s="109">
        <f t="shared" si="157"/>
        <v>0.2174774651838623</v>
      </c>
      <c r="CC140" s="109">
        <f t="shared" si="157"/>
        <v>0.23512495638056508</v>
      </c>
      <c r="CD140" s="109">
        <f t="shared" si="157"/>
        <v>0.21924022482950192</v>
      </c>
      <c r="CE140" s="109">
        <f t="shared" si="157"/>
        <v>0.24298879624674996</v>
      </c>
      <c r="CF140" s="109">
        <f t="shared" si="157"/>
        <v>0.23975313461342618</v>
      </c>
      <c r="CG140" s="109">
        <f t="shared" si="157"/>
        <v>0.2457787133070661</v>
      </c>
      <c r="CH140" s="109">
        <f t="shared" si="157"/>
        <v>0.23556035817819385</v>
      </c>
      <c r="CI140" s="109">
        <f t="shared" si="157"/>
        <v>0.23001673708899142</v>
      </c>
      <c r="CJ140" s="109">
        <f t="shared" si="157"/>
        <v>0.23081209175091733</v>
      </c>
      <c r="CK140" s="109">
        <f t="shared" si="157"/>
        <v>0.23574321003695484</v>
      </c>
      <c r="CL140" s="109">
        <f t="shared" si="157"/>
        <v>0.23949711054156525</v>
      </c>
      <c r="CM140" s="109">
        <f t="shared" si="157"/>
        <v>0.23737183918723509</v>
      </c>
      <c r="CN140" s="109">
        <f t="shared" si="157"/>
        <v>0.23843151674652202</v>
      </c>
      <c r="CO140" s="109">
        <f t="shared" si="157"/>
        <v>0.23764913292445869</v>
      </c>
      <c r="CP140" s="109">
        <f t="shared" si="157"/>
        <v>0.25208444832288374</v>
      </c>
      <c r="CQ140" s="109">
        <f t="shared" si="157"/>
        <v>0.26565452257757183</v>
      </c>
      <c r="CR140" s="109">
        <f t="shared" si="157"/>
        <v>0.26354694817308499</v>
      </c>
      <c r="CS140" s="109">
        <f t="shared" si="157"/>
        <v>0.26758845271672116</v>
      </c>
      <c r="CT140" s="109">
        <f t="shared" si="157"/>
        <v>0.26578586613445654</v>
      </c>
      <c r="CU140" s="109">
        <f t="shared" si="157"/>
        <v>0.26965128874305239</v>
      </c>
      <c r="CV140" s="109">
        <f t="shared" si="157"/>
        <v>0.26835453253409314</v>
      </c>
      <c r="CW140" s="109">
        <f t="shared" si="157"/>
        <v>0.26583644163479714</v>
      </c>
      <c r="CX140" s="109">
        <f t="shared" si="157"/>
        <v>0.26989866517209798</v>
      </c>
      <c r="CY140" s="109">
        <f t="shared" si="157"/>
        <v>0.27802350465107784</v>
      </c>
      <c r="CZ140" s="109">
        <f t="shared" si="157"/>
        <v>0.27243723548217219</v>
      </c>
      <c r="DA140" s="110">
        <f t="shared" si="157"/>
        <v>0.2757918417666142</v>
      </c>
    </row>
    <row r="141" spans="2:105" s="58" customFormat="1" ht="20" customHeight="1" x14ac:dyDescent="0.2">
      <c r="B141" s="116">
        <v>2</v>
      </c>
      <c r="C141" s="100">
        <v>1</v>
      </c>
      <c r="D141" s="92">
        <v>0.24959999999999999</v>
      </c>
      <c r="E141" s="92">
        <v>0.253</v>
      </c>
      <c r="F141" s="92">
        <v>0.25679999999999997</v>
      </c>
      <c r="G141" s="92">
        <v>0.25800000000000001</v>
      </c>
      <c r="H141" s="92">
        <v>0.2586</v>
      </c>
      <c r="I141" s="92">
        <v>0.26050000000000001</v>
      </c>
      <c r="J141" s="92">
        <v>0.25900000000000001</v>
      </c>
      <c r="K141" s="92">
        <v>0.25890000000000002</v>
      </c>
      <c r="L141" s="92">
        <v>0.25819999999999999</v>
      </c>
      <c r="M141" s="92">
        <v>0.25990000000000002</v>
      </c>
      <c r="N141" s="92">
        <v>0.2586</v>
      </c>
      <c r="O141" s="92">
        <v>0.2601</v>
      </c>
      <c r="P141" s="92">
        <v>0.25869999999999999</v>
      </c>
      <c r="Q141" s="92">
        <v>0.25819999999999999</v>
      </c>
      <c r="R141" s="92">
        <v>0.26129999999999998</v>
      </c>
      <c r="S141" s="92">
        <v>0.25850000000000001</v>
      </c>
      <c r="T141" s="92">
        <v>0.25840000000000002</v>
      </c>
      <c r="U141" s="92">
        <v>0.2596</v>
      </c>
      <c r="V141" s="92">
        <v>0.26129999999999998</v>
      </c>
      <c r="W141" s="92">
        <v>0.25929999999999997</v>
      </c>
      <c r="X141" s="92">
        <v>0.26529999999999998</v>
      </c>
      <c r="Y141" s="92">
        <v>0.26579999999999998</v>
      </c>
      <c r="Z141" s="92">
        <v>0.26879999999999998</v>
      </c>
      <c r="AA141" s="92">
        <v>0.27060000000000001</v>
      </c>
      <c r="AB141" s="92">
        <v>0.27139999999999997</v>
      </c>
      <c r="AC141" s="92">
        <v>0.27450000000000002</v>
      </c>
      <c r="AD141" s="92">
        <v>0.2747</v>
      </c>
      <c r="AE141" s="92">
        <v>0.27510000000000001</v>
      </c>
      <c r="AF141" s="92">
        <v>0.27850000000000003</v>
      </c>
      <c r="AG141" s="92">
        <v>0.28050000000000003</v>
      </c>
      <c r="AH141" s="92">
        <v>0.28249999999999997</v>
      </c>
      <c r="AI141" s="92">
        <v>0.2848</v>
      </c>
      <c r="AJ141" s="92">
        <v>0.28349999999999997</v>
      </c>
      <c r="AK141" s="92">
        <v>0.28499999999999998</v>
      </c>
      <c r="AL141" s="92">
        <v>0.28689999999999999</v>
      </c>
      <c r="AM141" s="92">
        <v>0.2878</v>
      </c>
      <c r="AN141" s="92">
        <v>0.29160000000000003</v>
      </c>
      <c r="AO141" s="92">
        <v>0.2923</v>
      </c>
      <c r="AP141" s="92">
        <v>0.29559999999999997</v>
      </c>
      <c r="AQ141" s="92">
        <v>0.29909999999999998</v>
      </c>
      <c r="AR141" s="92">
        <v>0.30120000000000002</v>
      </c>
      <c r="AS141" s="92">
        <v>0.30530000000000002</v>
      </c>
      <c r="AT141" s="92">
        <v>0.30719999999999997</v>
      </c>
      <c r="AU141" s="92">
        <v>0.3105</v>
      </c>
      <c r="AV141" s="92">
        <v>0.31119999999999998</v>
      </c>
      <c r="AW141" s="92">
        <v>0.31419999999999998</v>
      </c>
      <c r="AX141" s="92">
        <v>0.31719999999999998</v>
      </c>
      <c r="AY141" s="92">
        <v>0.31680000000000003</v>
      </c>
      <c r="AZ141" s="92">
        <v>0.31569999999999998</v>
      </c>
      <c r="BA141" s="92">
        <v>0.31840000000000002</v>
      </c>
      <c r="BB141" s="92">
        <v>0.32019999999999998</v>
      </c>
      <c r="BC141" s="92">
        <v>0.32200000000000001</v>
      </c>
      <c r="BD141" s="92">
        <v>0.32469999999999999</v>
      </c>
      <c r="BE141" s="92">
        <v>0.3276</v>
      </c>
      <c r="BF141" s="92">
        <v>0.32919999999999999</v>
      </c>
      <c r="BG141" s="92">
        <v>0.33179999999999998</v>
      </c>
      <c r="BH141" s="92">
        <v>0.3352</v>
      </c>
      <c r="BI141" s="92">
        <v>0.34010000000000001</v>
      </c>
      <c r="BJ141" s="92">
        <v>0.33929999999999999</v>
      </c>
      <c r="BK141" s="92">
        <v>0.34460000000000002</v>
      </c>
      <c r="BL141" s="92">
        <v>0.34439999999999998</v>
      </c>
      <c r="BM141" s="92">
        <v>0.34410000000000002</v>
      </c>
      <c r="BN141" s="92">
        <v>0.34860000000000002</v>
      </c>
      <c r="BO141" s="92">
        <v>0.34889999999999999</v>
      </c>
      <c r="BP141" s="92">
        <v>0.3503</v>
      </c>
      <c r="BQ141" s="92">
        <v>0.35020000000000001</v>
      </c>
      <c r="BR141" s="92">
        <v>0.34739999999999999</v>
      </c>
      <c r="BS141" s="92">
        <v>0.35610000000000003</v>
      </c>
      <c r="BT141" s="92">
        <v>0.34910000000000002</v>
      </c>
      <c r="BU141" s="92">
        <v>0.35120000000000001</v>
      </c>
      <c r="BV141" s="92">
        <v>0.34989999999999999</v>
      </c>
      <c r="BW141" s="92">
        <v>0.34860000000000002</v>
      </c>
      <c r="BX141" s="92">
        <v>0.34379999999999999</v>
      </c>
      <c r="BY141" s="92">
        <v>0.34849999999999998</v>
      </c>
      <c r="BZ141" s="92">
        <v>0.34360000000000002</v>
      </c>
      <c r="CA141" s="92">
        <v>0.34060000000000001</v>
      </c>
      <c r="CB141" s="92">
        <v>0.33600000000000002</v>
      </c>
      <c r="CC141" s="92">
        <v>0.33110000000000001</v>
      </c>
      <c r="CD141" s="92">
        <v>0.32600000000000001</v>
      </c>
      <c r="CE141" s="92">
        <v>0.32269999999999999</v>
      </c>
      <c r="CF141" s="92">
        <v>0.32179999999999997</v>
      </c>
      <c r="CG141" s="92">
        <v>0.31830000000000003</v>
      </c>
      <c r="CH141" s="92">
        <v>0.32440000000000002</v>
      </c>
      <c r="CI141" s="92">
        <v>0.31390000000000001</v>
      </c>
      <c r="CJ141" s="92">
        <v>0.31230000000000002</v>
      </c>
      <c r="CK141" s="92">
        <v>0.31359999999999999</v>
      </c>
      <c r="CL141" s="92">
        <v>0.3125</v>
      </c>
      <c r="CM141" s="92">
        <v>0.30940000000000001</v>
      </c>
      <c r="CN141" s="92">
        <v>0.31080000000000002</v>
      </c>
      <c r="CO141" s="92">
        <v>0.3125</v>
      </c>
      <c r="CP141" s="92">
        <v>0.31230000000000002</v>
      </c>
      <c r="CQ141" s="92">
        <v>0.31180000000000002</v>
      </c>
      <c r="CR141" s="92">
        <v>0.31569999999999998</v>
      </c>
      <c r="CS141" s="92">
        <v>0.3216</v>
      </c>
      <c r="CT141" s="92">
        <v>0.3221</v>
      </c>
      <c r="CU141" s="92">
        <v>0.32729999999999998</v>
      </c>
      <c r="CV141" s="92">
        <v>0.32519999999999999</v>
      </c>
      <c r="CW141" s="92">
        <v>0.33339999999999997</v>
      </c>
      <c r="CX141" s="92">
        <v>0.3296</v>
      </c>
      <c r="CY141" s="92">
        <v>0.32779999999999998</v>
      </c>
      <c r="CZ141" s="92">
        <v>0.3281</v>
      </c>
      <c r="DA141" s="101">
        <v>0.33</v>
      </c>
    </row>
    <row r="142" spans="2:105" s="58" customFormat="1" ht="20" customHeight="1" x14ac:dyDescent="0.2">
      <c r="B142" s="116"/>
      <c r="C142" s="100">
        <v>2</v>
      </c>
      <c r="D142" s="92">
        <v>0.27600000000000002</v>
      </c>
      <c r="E142" s="92">
        <v>0.27939999999999998</v>
      </c>
      <c r="F142" s="92">
        <v>0.28189999999999998</v>
      </c>
      <c r="G142" s="92">
        <v>0.28270000000000001</v>
      </c>
      <c r="H142" s="92">
        <v>0.2828</v>
      </c>
      <c r="I142" s="92">
        <v>0.28460000000000002</v>
      </c>
      <c r="J142" s="92">
        <v>0.2833</v>
      </c>
      <c r="K142" s="92">
        <v>0.28489999999999999</v>
      </c>
      <c r="L142" s="92">
        <v>0.28760000000000002</v>
      </c>
      <c r="M142" s="92">
        <v>0.2878</v>
      </c>
      <c r="N142" s="92">
        <v>0.28789999999999999</v>
      </c>
      <c r="O142" s="92">
        <v>0.28799999999999998</v>
      </c>
      <c r="P142" s="92">
        <v>0.28760000000000002</v>
      </c>
      <c r="Q142" s="92">
        <v>0.28649999999999998</v>
      </c>
      <c r="R142" s="92">
        <v>0.29039999999999999</v>
      </c>
      <c r="S142" s="92">
        <v>0.2878</v>
      </c>
      <c r="T142" s="92">
        <v>0.28789999999999999</v>
      </c>
      <c r="U142" s="92">
        <v>0.29049999999999998</v>
      </c>
      <c r="V142" s="92">
        <v>0.28910000000000002</v>
      </c>
      <c r="W142" s="92">
        <v>0.28920000000000001</v>
      </c>
      <c r="X142" s="92">
        <v>0.2898</v>
      </c>
      <c r="Y142" s="92">
        <v>0.28799999999999998</v>
      </c>
      <c r="Z142" s="92">
        <v>0.28849999999999998</v>
      </c>
      <c r="AA142" s="92">
        <v>0.28839999999999999</v>
      </c>
      <c r="AB142" s="92">
        <v>0.28889999999999999</v>
      </c>
      <c r="AC142" s="92">
        <v>0.28989999999999999</v>
      </c>
      <c r="AD142" s="92">
        <v>0.2913</v>
      </c>
      <c r="AE142" s="92">
        <v>0.28999999999999998</v>
      </c>
      <c r="AF142" s="92">
        <v>0.29370000000000002</v>
      </c>
      <c r="AG142" s="92">
        <v>0.2949</v>
      </c>
      <c r="AH142" s="92">
        <v>0.2969</v>
      </c>
      <c r="AI142" s="92">
        <v>0.2979</v>
      </c>
      <c r="AJ142" s="92">
        <v>0.29780000000000001</v>
      </c>
      <c r="AK142" s="92">
        <v>0.29980000000000001</v>
      </c>
      <c r="AL142" s="92">
        <v>0.30309999999999998</v>
      </c>
      <c r="AM142" s="92">
        <v>0.30380000000000001</v>
      </c>
      <c r="AN142" s="92">
        <v>0.30630000000000002</v>
      </c>
      <c r="AO142" s="92">
        <v>0.30830000000000002</v>
      </c>
      <c r="AP142" s="92">
        <v>0.31090000000000001</v>
      </c>
      <c r="AQ142" s="92">
        <v>0.31259999999999999</v>
      </c>
      <c r="AR142" s="92">
        <v>0.3125</v>
      </c>
      <c r="AS142" s="92">
        <v>0.31869999999999998</v>
      </c>
      <c r="AT142" s="92">
        <v>0.31969999999999998</v>
      </c>
      <c r="AU142" s="92">
        <v>0.32440000000000002</v>
      </c>
      <c r="AV142" s="92">
        <v>0.32769999999999999</v>
      </c>
      <c r="AW142" s="92">
        <v>0.33210000000000001</v>
      </c>
      <c r="AX142" s="92">
        <v>0.33489999999999998</v>
      </c>
      <c r="AY142" s="92">
        <v>0.3372</v>
      </c>
      <c r="AZ142" s="92">
        <v>0.3372</v>
      </c>
      <c r="BA142" s="92">
        <v>0.33600000000000002</v>
      </c>
      <c r="BB142" s="92">
        <v>0.33400000000000002</v>
      </c>
      <c r="BC142" s="92">
        <v>0.33289999999999997</v>
      </c>
      <c r="BD142" s="92">
        <v>0.33729999999999999</v>
      </c>
      <c r="BE142" s="92">
        <v>0.34100000000000003</v>
      </c>
      <c r="BF142" s="92">
        <v>0.34439999999999998</v>
      </c>
      <c r="BG142" s="92">
        <v>0.34239999999999998</v>
      </c>
      <c r="BH142" s="92">
        <v>0.34189999999999998</v>
      </c>
      <c r="BI142" s="92">
        <v>0.34439999999999998</v>
      </c>
      <c r="BJ142" s="92">
        <v>0.34520000000000001</v>
      </c>
      <c r="BK142" s="92">
        <v>0.34739999999999999</v>
      </c>
      <c r="BL142" s="92">
        <v>0.35039999999999999</v>
      </c>
      <c r="BM142" s="92">
        <v>0.34639999999999999</v>
      </c>
      <c r="BN142" s="92">
        <v>0.34789999999999999</v>
      </c>
      <c r="BO142" s="92">
        <v>0.3473</v>
      </c>
      <c r="BP142" s="92">
        <v>0.35120000000000001</v>
      </c>
      <c r="BQ142" s="92">
        <v>0.35049999999999998</v>
      </c>
      <c r="BR142" s="92">
        <v>0.35439999999999999</v>
      </c>
      <c r="BS142" s="92">
        <v>0.3584</v>
      </c>
      <c r="BT142" s="92">
        <v>0.36870000000000003</v>
      </c>
      <c r="BU142" s="92">
        <v>0.36990000000000001</v>
      </c>
      <c r="BV142" s="92">
        <v>0.37280000000000002</v>
      </c>
      <c r="BW142" s="92">
        <v>0.37159999999999999</v>
      </c>
      <c r="BX142" s="92">
        <v>0.38240000000000002</v>
      </c>
      <c r="BY142" s="92">
        <v>0.37869999999999998</v>
      </c>
      <c r="BZ142" s="92">
        <v>0.37890000000000001</v>
      </c>
      <c r="CA142" s="92">
        <v>0.3821</v>
      </c>
      <c r="CB142" s="92">
        <v>0.38969999999999999</v>
      </c>
      <c r="CC142" s="92">
        <v>0.40510000000000002</v>
      </c>
      <c r="CD142" s="92">
        <v>0.4123</v>
      </c>
      <c r="CE142" s="92">
        <v>0.4168</v>
      </c>
      <c r="CF142" s="92">
        <v>0.4133</v>
      </c>
      <c r="CG142" s="92">
        <v>0.41289999999999999</v>
      </c>
      <c r="CH142" s="92">
        <v>0.41970000000000002</v>
      </c>
      <c r="CI142" s="92">
        <v>0.42109999999999997</v>
      </c>
      <c r="CJ142" s="92">
        <v>0.42209999999999998</v>
      </c>
      <c r="CK142" s="92">
        <v>0.42430000000000001</v>
      </c>
      <c r="CL142" s="92">
        <v>0.42709999999999998</v>
      </c>
      <c r="CM142" s="92">
        <v>0.42630000000000001</v>
      </c>
      <c r="CN142" s="92">
        <v>0.43109999999999998</v>
      </c>
      <c r="CO142" s="92">
        <v>0.43409999999999999</v>
      </c>
      <c r="CP142" s="92">
        <v>0.43959999999999999</v>
      </c>
      <c r="CQ142" s="92">
        <v>0.43959999999999999</v>
      </c>
      <c r="CR142" s="92">
        <v>0.44350000000000001</v>
      </c>
      <c r="CS142" s="92">
        <v>0.44019999999999998</v>
      </c>
      <c r="CT142" s="92">
        <v>0.44059999999999999</v>
      </c>
      <c r="CU142" s="92">
        <v>0.441</v>
      </c>
      <c r="CV142" s="92">
        <v>0.44030000000000002</v>
      </c>
      <c r="CW142" s="92">
        <v>0.44040000000000001</v>
      </c>
      <c r="CX142" s="92">
        <v>0.44259999999999999</v>
      </c>
      <c r="CY142" s="92">
        <v>0.44579999999999997</v>
      </c>
      <c r="CZ142" s="92">
        <v>0.44359999999999999</v>
      </c>
      <c r="DA142" s="101">
        <v>0.44619999999999999</v>
      </c>
    </row>
    <row r="143" spans="2:105" s="58" customFormat="1" ht="20" customHeight="1" x14ac:dyDescent="0.2">
      <c r="B143" s="116"/>
      <c r="C143" s="100">
        <v>3</v>
      </c>
      <c r="D143" s="92">
        <v>0.26169999999999999</v>
      </c>
      <c r="E143" s="92">
        <v>0.26829999999999998</v>
      </c>
      <c r="F143" s="92">
        <v>0.27360000000000001</v>
      </c>
      <c r="G143" s="92">
        <v>0.27450000000000002</v>
      </c>
      <c r="H143" s="92">
        <v>0.27829999999999999</v>
      </c>
      <c r="I143" s="92">
        <v>0.28060000000000002</v>
      </c>
      <c r="J143" s="92">
        <v>0.28100000000000003</v>
      </c>
      <c r="K143" s="92">
        <v>0.28050000000000003</v>
      </c>
      <c r="L143" s="92">
        <v>0.2833</v>
      </c>
      <c r="M143" s="92">
        <v>0.28289999999999998</v>
      </c>
      <c r="N143" s="92">
        <v>0.28520000000000001</v>
      </c>
      <c r="O143" s="92">
        <v>0.28410000000000002</v>
      </c>
      <c r="P143" s="92">
        <v>0.28570000000000001</v>
      </c>
      <c r="Q143" s="92">
        <v>0.28589999999999999</v>
      </c>
      <c r="R143" s="92">
        <v>0.28749999999999998</v>
      </c>
      <c r="S143" s="92">
        <v>0.28770000000000001</v>
      </c>
      <c r="T143" s="92">
        <v>0.2883</v>
      </c>
      <c r="U143" s="92">
        <v>0.28910000000000002</v>
      </c>
      <c r="V143" s="92">
        <v>0.28820000000000001</v>
      </c>
      <c r="W143" s="92">
        <v>0.2878</v>
      </c>
      <c r="X143" s="92">
        <v>0.2888</v>
      </c>
      <c r="Y143" s="92">
        <v>0.28949999999999998</v>
      </c>
      <c r="Z143" s="92">
        <v>0.28849999999999998</v>
      </c>
      <c r="AA143" s="92">
        <v>0.28989999999999999</v>
      </c>
      <c r="AB143" s="92">
        <v>0.28939999999999999</v>
      </c>
      <c r="AC143" s="92">
        <v>0.29020000000000001</v>
      </c>
      <c r="AD143" s="92">
        <v>0.29160000000000003</v>
      </c>
      <c r="AE143" s="92">
        <v>0.28920000000000001</v>
      </c>
      <c r="AF143" s="92">
        <v>0.29139999999999999</v>
      </c>
      <c r="AG143" s="92">
        <v>0.29010000000000002</v>
      </c>
      <c r="AH143" s="92">
        <v>0.29070000000000001</v>
      </c>
      <c r="AI143" s="92">
        <v>0.29099999999999998</v>
      </c>
      <c r="AJ143" s="92">
        <v>0.29310000000000003</v>
      </c>
      <c r="AK143" s="92">
        <v>0.29210000000000003</v>
      </c>
      <c r="AL143" s="92">
        <v>0.29420000000000002</v>
      </c>
      <c r="AM143" s="92">
        <v>0.29480000000000001</v>
      </c>
      <c r="AN143" s="92">
        <v>0.2954</v>
      </c>
      <c r="AO143" s="92">
        <v>0.29649999999999999</v>
      </c>
      <c r="AP143" s="92">
        <v>0.3</v>
      </c>
      <c r="AQ143" s="92">
        <v>0.3</v>
      </c>
      <c r="AR143" s="92">
        <v>0.30349999999999999</v>
      </c>
      <c r="AS143" s="92">
        <v>0.30480000000000002</v>
      </c>
      <c r="AT143" s="92">
        <v>0.30919999999999997</v>
      </c>
      <c r="AU143" s="92">
        <v>0.313</v>
      </c>
      <c r="AV143" s="92">
        <v>0.31759999999999999</v>
      </c>
      <c r="AW143" s="92">
        <v>0.32600000000000001</v>
      </c>
      <c r="AX143" s="92">
        <v>0.32729999999999998</v>
      </c>
      <c r="AY143" s="92">
        <v>0.33439999999999998</v>
      </c>
      <c r="AZ143" s="92">
        <v>0.34029999999999999</v>
      </c>
      <c r="BA143" s="92">
        <v>0.34749999999999998</v>
      </c>
      <c r="BB143" s="92">
        <v>0.35299999999999998</v>
      </c>
      <c r="BC143" s="92">
        <v>0.35959999999999998</v>
      </c>
      <c r="BD143" s="92">
        <v>0.3644</v>
      </c>
      <c r="BE143" s="92">
        <v>0.3715</v>
      </c>
      <c r="BF143" s="92">
        <v>0.37819999999999998</v>
      </c>
      <c r="BG143" s="92">
        <v>0.38080000000000003</v>
      </c>
      <c r="BH143" s="92">
        <v>0.38400000000000001</v>
      </c>
      <c r="BI143" s="92">
        <v>0.38829999999999998</v>
      </c>
      <c r="BJ143" s="92">
        <v>0.39410000000000001</v>
      </c>
      <c r="BK143" s="92">
        <v>0.39679999999999999</v>
      </c>
      <c r="BL143" s="92">
        <v>0.4007</v>
      </c>
      <c r="BM143" s="92">
        <v>0.40279999999999999</v>
      </c>
      <c r="BN143" s="92">
        <v>0.40699999999999997</v>
      </c>
      <c r="BO143" s="92">
        <v>0.41060000000000002</v>
      </c>
      <c r="BP143" s="92">
        <v>0.41470000000000001</v>
      </c>
      <c r="BQ143" s="92">
        <v>0.41689999999999999</v>
      </c>
      <c r="BR143" s="92">
        <v>0.42030000000000001</v>
      </c>
      <c r="BS143" s="92">
        <v>0.4234</v>
      </c>
      <c r="BT143" s="92">
        <v>0.42359999999999998</v>
      </c>
      <c r="BU143" s="92">
        <v>0.42899999999999999</v>
      </c>
      <c r="BV143" s="92">
        <v>0.4304</v>
      </c>
      <c r="BW143" s="92">
        <v>0.432</v>
      </c>
      <c r="BX143" s="92">
        <v>0.43490000000000001</v>
      </c>
      <c r="BY143" s="92">
        <v>0.43830000000000002</v>
      </c>
      <c r="BZ143" s="92">
        <v>0.43969999999999998</v>
      </c>
      <c r="CA143" s="92">
        <v>0.44269999999999998</v>
      </c>
      <c r="CB143" s="92">
        <v>0.44619999999999999</v>
      </c>
      <c r="CC143" s="92">
        <v>0.44619999999999999</v>
      </c>
      <c r="CD143" s="92">
        <v>0.44869999999999999</v>
      </c>
      <c r="CE143" s="92">
        <v>0.45190000000000002</v>
      </c>
      <c r="CF143" s="92">
        <v>0.45179999999999998</v>
      </c>
      <c r="CG143" s="92">
        <v>0.45079999999999998</v>
      </c>
      <c r="CH143" s="92">
        <v>0.45479999999999998</v>
      </c>
      <c r="CI143" s="92">
        <v>0.45600000000000002</v>
      </c>
      <c r="CJ143" s="92">
        <v>0.45829999999999999</v>
      </c>
      <c r="CK143" s="92">
        <v>0.45729999999999998</v>
      </c>
      <c r="CL143" s="92">
        <v>0.4597</v>
      </c>
      <c r="CM143" s="92">
        <v>0.45879999999999999</v>
      </c>
      <c r="CN143" s="92">
        <v>0.46060000000000001</v>
      </c>
      <c r="CO143" s="92">
        <v>0.46079999999999999</v>
      </c>
      <c r="CP143" s="92">
        <v>0.46889999999999998</v>
      </c>
      <c r="CQ143" s="92">
        <v>0.46250000000000002</v>
      </c>
      <c r="CR143" s="92">
        <v>0.46560000000000001</v>
      </c>
      <c r="CS143" s="92">
        <v>0.46460000000000001</v>
      </c>
      <c r="CT143" s="92">
        <v>0.46600000000000003</v>
      </c>
      <c r="CU143" s="92">
        <v>0.4667</v>
      </c>
      <c r="CV143" s="92">
        <v>0.46500000000000002</v>
      </c>
      <c r="CW143" s="92">
        <v>0.46610000000000001</v>
      </c>
      <c r="CX143" s="92">
        <v>0.4637</v>
      </c>
      <c r="CY143" s="92">
        <v>0.46479999999999999</v>
      </c>
      <c r="CZ143" s="92">
        <v>0.4607</v>
      </c>
      <c r="DA143" s="101">
        <v>0.46179999999999999</v>
      </c>
    </row>
    <row r="144" spans="2:105" s="58" customFormat="1" ht="20" customHeight="1" x14ac:dyDescent="0.2">
      <c r="B144" s="116"/>
      <c r="C144" s="100" t="s">
        <v>151</v>
      </c>
      <c r="D144" s="93">
        <f>SQRT(((D141-0.233476)^2)/((0.233476-0.392767)^2))</f>
        <v>0.10122354684194336</v>
      </c>
      <c r="E144" s="93">
        <f t="shared" ref="E144:BP146" si="158">SQRT(((E141-0.233476)^2)/((0.233476-0.392767)^2))</f>
        <v>0.1225681300261786</v>
      </c>
      <c r="F144" s="93">
        <f t="shared" si="158"/>
        <v>0.14642384064385297</v>
      </c>
      <c r="G144" s="93">
        <f t="shared" si="158"/>
        <v>0.15395722294417147</v>
      </c>
      <c r="H144" s="93">
        <f t="shared" si="158"/>
        <v>0.15772391409433056</v>
      </c>
      <c r="I144" s="93">
        <f t="shared" si="158"/>
        <v>0.16965176940316792</v>
      </c>
      <c r="J144" s="93">
        <f t="shared" si="158"/>
        <v>0.16023504152777004</v>
      </c>
      <c r="K144" s="93">
        <f t="shared" si="158"/>
        <v>0.15960725966941028</v>
      </c>
      <c r="L144" s="93">
        <f t="shared" si="158"/>
        <v>0.15521278666089106</v>
      </c>
      <c r="M144" s="93">
        <f t="shared" si="158"/>
        <v>0.16588507825300886</v>
      </c>
      <c r="N144" s="93">
        <f t="shared" si="158"/>
        <v>0.15772391409433056</v>
      </c>
      <c r="O144" s="93">
        <f t="shared" si="158"/>
        <v>0.16714064196972842</v>
      </c>
      <c r="P144" s="93">
        <f t="shared" si="158"/>
        <v>0.15835169595269033</v>
      </c>
      <c r="Q144" s="93">
        <f t="shared" si="158"/>
        <v>0.15521278666089106</v>
      </c>
      <c r="R144" s="93">
        <f t="shared" si="158"/>
        <v>0.17467402427004658</v>
      </c>
      <c r="S144" s="93">
        <f t="shared" si="158"/>
        <v>0.15709613223597077</v>
      </c>
      <c r="T144" s="93">
        <f t="shared" si="158"/>
        <v>0.15646835037761098</v>
      </c>
      <c r="U144" s="93">
        <f t="shared" si="158"/>
        <v>0.16400173267792914</v>
      </c>
      <c r="V144" s="93">
        <f t="shared" si="158"/>
        <v>0.17467402427004658</v>
      </c>
      <c r="W144" s="93">
        <f t="shared" si="158"/>
        <v>0.16211838710284943</v>
      </c>
      <c r="X144" s="93">
        <f t="shared" si="158"/>
        <v>0.19978529860444089</v>
      </c>
      <c r="Y144" s="93">
        <f t="shared" si="158"/>
        <v>0.20292420789624016</v>
      </c>
      <c r="Z144" s="93">
        <f t="shared" si="158"/>
        <v>0.22175766364703589</v>
      </c>
      <c r="AA144" s="93">
        <f t="shared" si="158"/>
        <v>0.23305773709751348</v>
      </c>
      <c r="AB144" s="93">
        <f t="shared" si="158"/>
        <v>0.23807999196439214</v>
      </c>
      <c r="AC144" s="93">
        <f t="shared" si="158"/>
        <v>0.25754122957354797</v>
      </c>
      <c r="AD144" s="93">
        <f t="shared" si="158"/>
        <v>0.25879679329026761</v>
      </c>
      <c r="AE144" s="93">
        <f t="shared" si="158"/>
        <v>0.26130792072370707</v>
      </c>
      <c r="AF144" s="93">
        <f t="shared" si="158"/>
        <v>0.28265250390794233</v>
      </c>
      <c r="AG144" s="93">
        <f t="shared" si="158"/>
        <v>0.29520814107513949</v>
      </c>
      <c r="AH144" s="93">
        <f t="shared" si="158"/>
        <v>0.30776377824233625</v>
      </c>
      <c r="AI144" s="93">
        <f t="shared" si="158"/>
        <v>0.32220276098461315</v>
      </c>
      <c r="AJ144" s="93">
        <f t="shared" si="158"/>
        <v>0.31404159682593485</v>
      </c>
      <c r="AK144" s="93">
        <f t="shared" si="158"/>
        <v>0.32345832470133268</v>
      </c>
      <c r="AL144" s="93">
        <f t="shared" si="158"/>
        <v>0.33538618001017007</v>
      </c>
      <c r="AM144" s="93">
        <f t="shared" si="158"/>
        <v>0.34103621673540885</v>
      </c>
      <c r="AN144" s="93">
        <f t="shared" si="158"/>
        <v>0.36489192735308362</v>
      </c>
      <c r="AO144" s="93">
        <f t="shared" si="158"/>
        <v>0.36928640036160243</v>
      </c>
      <c r="AP144" s="93">
        <f t="shared" si="158"/>
        <v>0.3900032016874776</v>
      </c>
      <c r="AQ144" s="93">
        <f t="shared" si="158"/>
        <v>0.41197556673007257</v>
      </c>
      <c r="AR144" s="93">
        <f t="shared" si="158"/>
        <v>0.42515898575562988</v>
      </c>
      <c r="AS144" s="93">
        <f t="shared" si="158"/>
        <v>0.45089804194838395</v>
      </c>
      <c r="AT144" s="93">
        <f t="shared" si="158"/>
        <v>0.46282589725722101</v>
      </c>
      <c r="AU144" s="93">
        <f t="shared" si="158"/>
        <v>0.4835426985830964</v>
      </c>
      <c r="AV144" s="93">
        <f t="shared" si="158"/>
        <v>0.48793717159161526</v>
      </c>
      <c r="AW144" s="93">
        <f t="shared" si="158"/>
        <v>0.50677062734241107</v>
      </c>
      <c r="AX144" s="93">
        <f t="shared" si="158"/>
        <v>0.52560408309320672</v>
      </c>
      <c r="AY144" s="93">
        <f t="shared" si="158"/>
        <v>0.52309295565976754</v>
      </c>
      <c r="AZ144" s="93">
        <f t="shared" si="158"/>
        <v>0.5161873552178089</v>
      </c>
      <c r="BA144" s="93">
        <f t="shared" si="158"/>
        <v>0.53313746539352525</v>
      </c>
      <c r="BB144" s="93">
        <f t="shared" si="158"/>
        <v>0.54443753884400248</v>
      </c>
      <c r="BC144" s="93">
        <f t="shared" si="158"/>
        <v>0.55573761229448004</v>
      </c>
      <c r="BD144" s="93">
        <f t="shared" si="158"/>
        <v>0.57268772247019606</v>
      </c>
      <c r="BE144" s="93">
        <f t="shared" si="158"/>
        <v>0.59089339636263205</v>
      </c>
      <c r="BF144" s="93">
        <f t="shared" si="158"/>
        <v>0.60093790609638964</v>
      </c>
      <c r="BG144" s="93">
        <f t="shared" si="158"/>
        <v>0.61726023441374589</v>
      </c>
      <c r="BH144" s="93">
        <f t="shared" si="158"/>
        <v>0.63860481759798116</v>
      </c>
      <c r="BI144" s="93">
        <f t="shared" si="158"/>
        <v>0.66936612865761425</v>
      </c>
      <c r="BJ144" s="93">
        <f t="shared" si="158"/>
        <v>0.66434387379073523</v>
      </c>
      <c r="BK144" s="93">
        <f t="shared" si="158"/>
        <v>0.69761631228380783</v>
      </c>
      <c r="BL144" s="93">
        <f t="shared" si="158"/>
        <v>0.69636074856708785</v>
      </c>
      <c r="BM144" s="93">
        <f t="shared" si="158"/>
        <v>0.69447740299200855</v>
      </c>
      <c r="BN144" s="93">
        <f t="shared" si="158"/>
        <v>0.72272758661820213</v>
      </c>
      <c r="BO144" s="93">
        <f t="shared" si="158"/>
        <v>0.72461093219328143</v>
      </c>
      <c r="BP144" s="93">
        <f t="shared" si="158"/>
        <v>0.7333998782103196</v>
      </c>
      <c r="BQ144" s="93">
        <f t="shared" ref="BQ144:DA146" si="159">SQRT(((BQ141-0.233476)^2)/((0.233476-0.392767)^2))</f>
        <v>0.73277209635195972</v>
      </c>
      <c r="BR144" s="93">
        <f t="shared" si="159"/>
        <v>0.71519420431788361</v>
      </c>
      <c r="BS144" s="93">
        <f t="shared" si="159"/>
        <v>0.76981122599519147</v>
      </c>
      <c r="BT144" s="93">
        <f t="shared" si="159"/>
        <v>0.72586649591000141</v>
      </c>
      <c r="BU144" s="93">
        <f t="shared" si="159"/>
        <v>0.73904991493555838</v>
      </c>
      <c r="BV144" s="93">
        <f t="shared" si="159"/>
        <v>0.73088875077688009</v>
      </c>
      <c r="BW144" s="93">
        <f t="shared" si="159"/>
        <v>0.72272758661820213</v>
      </c>
      <c r="BX144" s="93">
        <f t="shared" si="159"/>
        <v>0.69259405741692881</v>
      </c>
      <c r="BY144" s="93">
        <f t="shared" si="159"/>
        <v>0.72209980475984203</v>
      </c>
      <c r="BZ144" s="93">
        <f t="shared" si="159"/>
        <v>0.69133849370020928</v>
      </c>
      <c r="CA144" s="93">
        <f t="shared" si="159"/>
        <v>0.67250503794941352</v>
      </c>
      <c r="CB144" s="93">
        <f t="shared" si="159"/>
        <v>0.64362707246486017</v>
      </c>
      <c r="CC144" s="93">
        <f t="shared" si="159"/>
        <v>0.61286576140522708</v>
      </c>
      <c r="CD144" s="93">
        <f t="shared" si="159"/>
        <v>0.58084888662887435</v>
      </c>
      <c r="CE144" s="93">
        <f t="shared" si="159"/>
        <v>0.56013208530299896</v>
      </c>
      <c r="CF144" s="93">
        <f t="shared" si="159"/>
        <v>0.55448204857776018</v>
      </c>
      <c r="CG144" s="93">
        <f t="shared" si="159"/>
        <v>0.53250968353516548</v>
      </c>
      <c r="CH144" s="93">
        <f t="shared" si="159"/>
        <v>0.57080437689511676</v>
      </c>
      <c r="CI144" s="93">
        <f t="shared" si="159"/>
        <v>0.50488728176733166</v>
      </c>
      <c r="CJ144" s="93">
        <f t="shared" si="159"/>
        <v>0.49484277203357396</v>
      </c>
      <c r="CK144" s="93">
        <f t="shared" si="159"/>
        <v>0.50300393619225192</v>
      </c>
      <c r="CL144" s="93">
        <f t="shared" si="159"/>
        <v>0.49609833575029361</v>
      </c>
      <c r="CM144" s="93">
        <f t="shared" si="159"/>
        <v>0.47663709814113808</v>
      </c>
      <c r="CN144" s="93">
        <f t="shared" si="159"/>
        <v>0.48542604415817614</v>
      </c>
      <c r="CO144" s="93">
        <f t="shared" si="159"/>
        <v>0.49609833575029361</v>
      </c>
      <c r="CP144" s="93">
        <f t="shared" si="159"/>
        <v>0.49484277203357396</v>
      </c>
      <c r="CQ144" s="93">
        <f t="shared" si="159"/>
        <v>0.49170386274177474</v>
      </c>
      <c r="CR144" s="93">
        <f t="shared" si="159"/>
        <v>0.5161873552178089</v>
      </c>
      <c r="CS144" s="93">
        <f t="shared" si="159"/>
        <v>0.55322648486104054</v>
      </c>
      <c r="CT144" s="93">
        <f t="shared" si="159"/>
        <v>0.55636539415283981</v>
      </c>
      <c r="CU144" s="93">
        <f t="shared" si="159"/>
        <v>0.58901005078755231</v>
      </c>
      <c r="CV144" s="93">
        <f t="shared" si="159"/>
        <v>0.57582663176199533</v>
      </c>
      <c r="CW144" s="93">
        <f t="shared" si="159"/>
        <v>0.62730474414750348</v>
      </c>
      <c r="CX144" s="93">
        <f t="shared" si="159"/>
        <v>0.60344903352982915</v>
      </c>
      <c r="CY144" s="93">
        <f t="shared" si="159"/>
        <v>0.59214896007935158</v>
      </c>
      <c r="CZ144" s="93">
        <f t="shared" si="159"/>
        <v>0.59403230565443133</v>
      </c>
      <c r="DA144" s="102">
        <f t="shared" si="159"/>
        <v>0.60596016096326866</v>
      </c>
    </row>
    <row r="145" spans="2:105" s="58" customFormat="1" ht="20" customHeight="1" x14ac:dyDescent="0.2">
      <c r="B145" s="116"/>
      <c r="C145" s="100" t="s">
        <v>152</v>
      </c>
      <c r="D145" s="93">
        <f t="shared" ref="D145:S146" si="160">SQRT(((D142-0.233476)^2)/((0.233476-0.392767)^2))</f>
        <v>0.26695795744894585</v>
      </c>
      <c r="E145" s="93">
        <f t="shared" si="160"/>
        <v>0.28830254063318078</v>
      </c>
      <c r="F145" s="93">
        <f t="shared" si="160"/>
        <v>0.30399708709217715</v>
      </c>
      <c r="G145" s="93">
        <f t="shared" si="160"/>
        <v>0.30901934195905623</v>
      </c>
      <c r="H145" s="93">
        <f t="shared" si="160"/>
        <v>0.30964712381741599</v>
      </c>
      <c r="I145" s="93">
        <f t="shared" si="160"/>
        <v>0.32094719726789356</v>
      </c>
      <c r="J145" s="93">
        <f t="shared" si="160"/>
        <v>0.31278603310921527</v>
      </c>
      <c r="K145" s="93">
        <f t="shared" si="160"/>
        <v>0.32283054284297291</v>
      </c>
      <c r="L145" s="93">
        <f t="shared" si="160"/>
        <v>0.33978065301868926</v>
      </c>
      <c r="M145" s="93">
        <f t="shared" si="160"/>
        <v>0.34103621673540885</v>
      </c>
      <c r="N145" s="93">
        <f t="shared" si="160"/>
        <v>0.34166399859376861</v>
      </c>
      <c r="O145" s="93">
        <f t="shared" si="160"/>
        <v>0.34229178045212844</v>
      </c>
      <c r="P145" s="93">
        <f t="shared" si="160"/>
        <v>0.33978065301868926</v>
      </c>
      <c r="Q145" s="93">
        <f t="shared" si="160"/>
        <v>0.33287505257673056</v>
      </c>
      <c r="R145" s="93">
        <f t="shared" si="160"/>
        <v>0.3573585450527651</v>
      </c>
      <c r="S145" s="93">
        <f t="shared" si="160"/>
        <v>0.34103621673540885</v>
      </c>
      <c r="T145" s="93">
        <f t="shared" si="158"/>
        <v>0.34166399859376861</v>
      </c>
      <c r="U145" s="93">
        <f t="shared" si="158"/>
        <v>0.35798632691112486</v>
      </c>
      <c r="V145" s="93">
        <f t="shared" si="158"/>
        <v>0.34919738089408719</v>
      </c>
      <c r="W145" s="93">
        <f t="shared" si="158"/>
        <v>0.34982516275244691</v>
      </c>
      <c r="X145" s="93">
        <f t="shared" si="158"/>
        <v>0.353591853902606</v>
      </c>
      <c r="Y145" s="93">
        <f t="shared" si="158"/>
        <v>0.34229178045212844</v>
      </c>
      <c r="Z145" s="93">
        <f t="shared" si="158"/>
        <v>0.34543068974392771</v>
      </c>
      <c r="AA145" s="93">
        <f t="shared" si="158"/>
        <v>0.34480290788556794</v>
      </c>
      <c r="AB145" s="93">
        <f t="shared" si="158"/>
        <v>0.34794181717736722</v>
      </c>
      <c r="AC145" s="93">
        <f t="shared" si="158"/>
        <v>0.35421963576096582</v>
      </c>
      <c r="AD145" s="93">
        <f t="shared" si="158"/>
        <v>0.36300858177800388</v>
      </c>
      <c r="AE145" s="93">
        <f t="shared" si="158"/>
        <v>0.35484741761932559</v>
      </c>
      <c r="AF145" s="93">
        <f t="shared" si="158"/>
        <v>0.37807534637864054</v>
      </c>
      <c r="AG145" s="93">
        <f t="shared" si="158"/>
        <v>0.38560872867895868</v>
      </c>
      <c r="AH145" s="93">
        <f t="shared" si="158"/>
        <v>0.39816436584615583</v>
      </c>
      <c r="AI145" s="93">
        <f t="shared" si="158"/>
        <v>0.40444218442975444</v>
      </c>
      <c r="AJ145" s="93">
        <f t="shared" si="158"/>
        <v>0.40381440257139462</v>
      </c>
      <c r="AK145" s="93">
        <f t="shared" si="158"/>
        <v>0.41637003973859177</v>
      </c>
      <c r="AL145" s="93">
        <f t="shared" si="158"/>
        <v>0.43708684106446694</v>
      </c>
      <c r="AM145" s="93">
        <f t="shared" si="158"/>
        <v>0.44148131407298608</v>
      </c>
      <c r="AN145" s="93">
        <f t="shared" si="158"/>
        <v>0.45717586053198256</v>
      </c>
      <c r="AO145" s="93">
        <f t="shared" si="158"/>
        <v>0.46973149769917966</v>
      </c>
      <c r="AP145" s="93">
        <f t="shared" si="158"/>
        <v>0.48605382601653591</v>
      </c>
      <c r="AQ145" s="93">
        <f t="shared" si="158"/>
        <v>0.49672611760865337</v>
      </c>
      <c r="AR145" s="93">
        <f t="shared" si="158"/>
        <v>0.49609833575029361</v>
      </c>
      <c r="AS145" s="93">
        <f t="shared" si="158"/>
        <v>0.53502081096860465</v>
      </c>
      <c r="AT145" s="93">
        <f t="shared" si="158"/>
        <v>0.5412986295522032</v>
      </c>
      <c r="AU145" s="93">
        <f t="shared" si="158"/>
        <v>0.57080437689511676</v>
      </c>
      <c r="AV145" s="93">
        <f t="shared" si="158"/>
        <v>0.59152117822099182</v>
      </c>
      <c r="AW145" s="93">
        <f t="shared" si="158"/>
        <v>0.61914357998882563</v>
      </c>
      <c r="AX145" s="93">
        <f t="shared" si="158"/>
        <v>0.63672147202290141</v>
      </c>
      <c r="AY145" s="93">
        <f t="shared" si="158"/>
        <v>0.65116045476517825</v>
      </c>
      <c r="AZ145" s="93">
        <f t="shared" si="158"/>
        <v>0.65116045476517825</v>
      </c>
      <c r="BA145" s="93">
        <f t="shared" si="158"/>
        <v>0.64362707246486017</v>
      </c>
      <c r="BB145" s="93">
        <f t="shared" si="158"/>
        <v>0.63107143529766296</v>
      </c>
      <c r="BC145" s="93">
        <f t="shared" si="158"/>
        <v>0.62416583485570432</v>
      </c>
      <c r="BD145" s="93">
        <f t="shared" si="158"/>
        <v>0.65178823662353813</v>
      </c>
      <c r="BE145" s="93">
        <f t="shared" si="158"/>
        <v>0.67501616538285303</v>
      </c>
      <c r="BF145" s="93">
        <f t="shared" si="158"/>
        <v>0.69636074856708785</v>
      </c>
      <c r="BG145" s="93">
        <f t="shared" si="158"/>
        <v>0.68380511139989075</v>
      </c>
      <c r="BH145" s="93">
        <f t="shared" si="158"/>
        <v>0.68066620210809148</v>
      </c>
      <c r="BI145" s="93">
        <f t="shared" si="158"/>
        <v>0.69636074856708785</v>
      </c>
      <c r="BJ145" s="93">
        <f t="shared" si="158"/>
        <v>0.70138300343396687</v>
      </c>
      <c r="BK145" s="93">
        <f t="shared" si="158"/>
        <v>0.71519420431788361</v>
      </c>
      <c r="BL145" s="93">
        <f t="shared" si="158"/>
        <v>0.73402766006867937</v>
      </c>
      <c r="BM145" s="93">
        <f t="shared" si="158"/>
        <v>0.70891638573428506</v>
      </c>
      <c r="BN145" s="93">
        <f t="shared" si="158"/>
        <v>0.71833311360968299</v>
      </c>
      <c r="BO145" s="93">
        <f t="shared" si="158"/>
        <v>0.71456642245952384</v>
      </c>
      <c r="BP145" s="93">
        <f t="shared" si="158"/>
        <v>0.73904991493555838</v>
      </c>
      <c r="BQ145" s="93">
        <f t="shared" si="159"/>
        <v>0.73465544192703913</v>
      </c>
      <c r="BR145" s="93">
        <f t="shared" si="159"/>
        <v>0.75913893440307367</v>
      </c>
      <c r="BS145" s="93">
        <f t="shared" si="159"/>
        <v>0.78425020873746798</v>
      </c>
      <c r="BT145" s="93">
        <f t="shared" si="159"/>
        <v>0.84891174014853343</v>
      </c>
      <c r="BU145" s="93">
        <f t="shared" si="159"/>
        <v>0.85644512244885151</v>
      </c>
      <c r="BV145" s="93">
        <f t="shared" si="159"/>
        <v>0.87465079634128751</v>
      </c>
      <c r="BW145" s="93">
        <f t="shared" si="159"/>
        <v>0.86711741404096909</v>
      </c>
      <c r="BX145" s="93">
        <f t="shared" si="159"/>
        <v>0.93491785474383393</v>
      </c>
      <c r="BY145" s="93">
        <f t="shared" si="159"/>
        <v>0.91168992598451892</v>
      </c>
      <c r="BZ145" s="93">
        <f t="shared" si="159"/>
        <v>0.91294548970123879</v>
      </c>
      <c r="CA145" s="93">
        <f t="shared" si="159"/>
        <v>0.93303450916875408</v>
      </c>
      <c r="CB145" s="93">
        <f t="shared" si="159"/>
        <v>0.98074593040410318</v>
      </c>
      <c r="CC145" s="93">
        <f t="shared" si="159"/>
        <v>1.0774243365915215</v>
      </c>
      <c r="CD145" s="93">
        <f t="shared" si="159"/>
        <v>1.1226246303934311</v>
      </c>
      <c r="CE145" s="93">
        <f t="shared" si="159"/>
        <v>1.1508748140196245</v>
      </c>
      <c r="CF145" s="93">
        <f t="shared" si="159"/>
        <v>1.1289024489770294</v>
      </c>
      <c r="CG145" s="93">
        <f t="shared" si="159"/>
        <v>1.1263913215435901</v>
      </c>
      <c r="CH145" s="93">
        <f t="shared" si="159"/>
        <v>1.1690804879120604</v>
      </c>
      <c r="CI145" s="93">
        <f t="shared" si="159"/>
        <v>1.1778694339290983</v>
      </c>
      <c r="CJ145" s="93">
        <f t="shared" si="159"/>
        <v>1.1841472525126968</v>
      </c>
      <c r="CK145" s="93">
        <f t="shared" si="159"/>
        <v>1.1979584533966139</v>
      </c>
      <c r="CL145" s="93">
        <f t="shared" si="159"/>
        <v>1.2155363454306898</v>
      </c>
      <c r="CM145" s="93">
        <f t="shared" si="159"/>
        <v>1.210514090563811</v>
      </c>
      <c r="CN145" s="93">
        <f t="shared" si="159"/>
        <v>1.240647619765084</v>
      </c>
      <c r="CO145" s="93">
        <f t="shared" si="159"/>
        <v>1.2594810755158798</v>
      </c>
      <c r="CP145" s="93">
        <f t="shared" si="159"/>
        <v>1.2940090777256719</v>
      </c>
      <c r="CQ145" s="93">
        <f t="shared" si="159"/>
        <v>1.2940090777256719</v>
      </c>
      <c r="CR145" s="93">
        <f t="shared" si="159"/>
        <v>1.3184925702017065</v>
      </c>
      <c r="CS145" s="93">
        <f t="shared" si="159"/>
        <v>1.2977757688758311</v>
      </c>
      <c r="CT145" s="93">
        <f t="shared" si="159"/>
        <v>1.3002868963092704</v>
      </c>
      <c r="CU145" s="93">
        <f t="shared" si="159"/>
        <v>1.3027980237427099</v>
      </c>
      <c r="CV145" s="93">
        <f t="shared" si="159"/>
        <v>1.2984035507341911</v>
      </c>
      <c r="CW145" s="93">
        <f t="shared" si="159"/>
        <v>1.2990313325925509</v>
      </c>
      <c r="CX145" s="93">
        <f t="shared" si="159"/>
        <v>1.3128425334764675</v>
      </c>
      <c r="CY145" s="93">
        <f t="shared" si="159"/>
        <v>1.3329315529439829</v>
      </c>
      <c r="CZ145" s="93">
        <f t="shared" si="159"/>
        <v>1.3191203520600663</v>
      </c>
      <c r="DA145" s="102">
        <f t="shared" si="159"/>
        <v>1.3354426803774224</v>
      </c>
    </row>
    <row r="146" spans="2:105" s="58" customFormat="1" ht="20" customHeight="1" x14ac:dyDescent="0.2">
      <c r="B146" s="116"/>
      <c r="C146" s="100" t="s">
        <v>153</v>
      </c>
      <c r="D146" s="93">
        <f t="shared" si="160"/>
        <v>0.17718515170348606</v>
      </c>
      <c r="E146" s="93">
        <f t="shared" si="160"/>
        <v>0.21861875435523662</v>
      </c>
      <c r="F146" s="93">
        <f t="shared" si="160"/>
        <v>0.25189119284830919</v>
      </c>
      <c r="G146" s="93">
        <f t="shared" si="160"/>
        <v>0.25754122957354797</v>
      </c>
      <c r="H146" s="93">
        <f t="shared" si="160"/>
        <v>0.28139694019122236</v>
      </c>
      <c r="I146" s="93">
        <f t="shared" si="160"/>
        <v>0.29583592293349925</v>
      </c>
      <c r="J146" s="93">
        <f t="shared" si="160"/>
        <v>0.29834705036693876</v>
      </c>
      <c r="K146" s="93">
        <f t="shared" si="160"/>
        <v>0.29520814107513949</v>
      </c>
      <c r="L146" s="93">
        <f t="shared" si="160"/>
        <v>0.31278603310921527</v>
      </c>
      <c r="M146" s="93">
        <f t="shared" si="160"/>
        <v>0.31027490567577576</v>
      </c>
      <c r="N146" s="93">
        <f t="shared" si="160"/>
        <v>0.32471388841805265</v>
      </c>
      <c r="O146" s="93">
        <f t="shared" si="160"/>
        <v>0.31780828797609428</v>
      </c>
      <c r="P146" s="93">
        <f t="shared" si="160"/>
        <v>0.32785279770985193</v>
      </c>
      <c r="Q146" s="93">
        <f t="shared" si="160"/>
        <v>0.32910836142657152</v>
      </c>
      <c r="R146" s="93">
        <f t="shared" si="160"/>
        <v>0.33915287116032916</v>
      </c>
      <c r="S146" s="93">
        <f t="shared" si="160"/>
        <v>0.34040843487704908</v>
      </c>
      <c r="T146" s="93">
        <f t="shared" si="158"/>
        <v>0.34417512602720812</v>
      </c>
      <c r="U146" s="93">
        <f t="shared" si="158"/>
        <v>0.34919738089408719</v>
      </c>
      <c r="V146" s="93">
        <f t="shared" si="158"/>
        <v>0.34354734416884836</v>
      </c>
      <c r="W146" s="93">
        <f t="shared" si="158"/>
        <v>0.34103621673540885</v>
      </c>
      <c r="X146" s="93">
        <f t="shared" si="158"/>
        <v>0.34731403531900745</v>
      </c>
      <c r="Y146" s="93">
        <f t="shared" si="158"/>
        <v>0.35170850832752631</v>
      </c>
      <c r="Z146" s="93">
        <f t="shared" si="158"/>
        <v>0.34543068974392771</v>
      </c>
      <c r="AA146" s="93">
        <f t="shared" si="158"/>
        <v>0.35421963576096582</v>
      </c>
      <c r="AB146" s="93">
        <f t="shared" si="158"/>
        <v>0.35108072646916655</v>
      </c>
      <c r="AC146" s="93">
        <f t="shared" si="158"/>
        <v>0.35610298133604551</v>
      </c>
      <c r="AD146" s="93">
        <f t="shared" si="158"/>
        <v>0.36489192735308362</v>
      </c>
      <c r="AE146" s="93">
        <f t="shared" si="158"/>
        <v>0.34982516275244691</v>
      </c>
      <c r="AF146" s="93">
        <f t="shared" si="158"/>
        <v>0.3636363636363637</v>
      </c>
      <c r="AG146" s="93">
        <f t="shared" si="158"/>
        <v>0.35547519947768574</v>
      </c>
      <c r="AH146" s="93">
        <f t="shared" si="158"/>
        <v>0.35924189062784478</v>
      </c>
      <c r="AI146" s="93">
        <f t="shared" si="158"/>
        <v>0.36112523620292419</v>
      </c>
      <c r="AJ146" s="93">
        <f t="shared" si="158"/>
        <v>0.37430865522848145</v>
      </c>
      <c r="AK146" s="93">
        <f t="shared" si="158"/>
        <v>0.3680308366448829</v>
      </c>
      <c r="AL146" s="93">
        <f t="shared" si="158"/>
        <v>0.38121425567043982</v>
      </c>
      <c r="AM146" s="93">
        <f t="shared" si="158"/>
        <v>0.38498094682059891</v>
      </c>
      <c r="AN146" s="93">
        <f t="shared" si="158"/>
        <v>0.38874763797075801</v>
      </c>
      <c r="AO146" s="93">
        <f t="shared" si="158"/>
        <v>0.39565323841271632</v>
      </c>
      <c r="AP146" s="93">
        <f t="shared" si="158"/>
        <v>0.41762560345531141</v>
      </c>
      <c r="AQ146" s="93">
        <f t="shared" si="158"/>
        <v>0.41762560345531141</v>
      </c>
      <c r="AR146" s="93">
        <f t="shared" si="158"/>
        <v>0.43959796849790639</v>
      </c>
      <c r="AS146" s="93">
        <f t="shared" si="158"/>
        <v>0.44775913265658468</v>
      </c>
      <c r="AT146" s="93">
        <f t="shared" si="158"/>
        <v>0.47538153442441816</v>
      </c>
      <c r="AU146" s="93">
        <f t="shared" si="158"/>
        <v>0.49923724504209288</v>
      </c>
      <c r="AV146" s="93">
        <f t="shared" si="158"/>
        <v>0.52811521052664623</v>
      </c>
      <c r="AW146" s="93">
        <f t="shared" si="158"/>
        <v>0.58084888662887435</v>
      </c>
      <c r="AX146" s="93">
        <f t="shared" si="158"/>
        <v>0.58901005078755231</v>
      </c>
      <c r="AY146" s="93">
        <f t="shared" si="158"/>
        <v>0.63358256273110214</v>
      </c>
      <c r="AZ146" s="93">
        <f t="shared" si="158"/>
        <v>0.67062169237433378</v>
      </c>
      <c r="BA146" s="93">
        <f t="shared" si="158"/>
        <v>0.71582198617624349</v>
      </c>
      <c r="BB146" s="93">
        <f t="shared" si="158"/>
        <v>0.75034998838603562</v>
      </c>
      <c r="BC146" s="93">
        <f t="shared" si="158"/>
        <v>0.79178359103778617</v>
      </c>
      <c r="BD146" s="93">
        <f t="shared" si="158"/>
        <v>0.8219171202390595</v>
      </c>
      <c r="BE146" s="93">
        <f t="shared" si="158"/>
        <v>0.86648963218260933</v>
      </c>
      <c r="BF146" s="93">
        <f t="shared" si="158"/>
        <v>0.90855101669271954</v>
      </c>
      <c r="BG146" s="93">
        <f t="shared" si="158"/>
        <v>0.92487334501007623</v>
      </c>
      <c r="BH146" s="93">
        <f t="shared" si="158"/>
        <v>0.94496236447759152</v>
      </c>
      <c r="BI146" s="93">
        <f t="shared" si="158"/>
        <v>0.97195698438706513</v>
      </c>
      <c r="BJ146" s="93">
        <f t="shared" si="158"/>
        <v>1.008368332171937</v>
      </c>
      <c r="BK146" s="93">
        <f t="shared" si="158"/>
        <v>1.0253184423476531</v>
      </c>
      <c r="BL146" s="93">
        <f t="shared" si="158"/>
        <v>1.0498019348236876</v>
      </c>
      <c r="BM146" s="93">
        <f t="shared" si="158"/>
        <v>1.0629853538492446</v>
      </c>
      <c r="BN146" s="93">
        <f t="shared" si="158"/>
        <v>1.0893521919003584</v>
      </c>
      <c r="BO146" s="93">
        <f t="shared" si="158"/>
        <v>1.1119523388013135</v>
      </c>
      <c r="BP146" s="93">
        <f t="shared" si="158"/>
        <v>1.1376913949940677</v>
      </c>
      <c r="BQ146" s="93">
        <f t="shared" si="159"/>
        <v>1.1515025958779845</v>
      </c>
      <c r="BR146" s="93">
        <f t="shared" si="159"/>
        <v>1.1728471790622197</v>
      </c>
      <c r="BS146" s="93">
        <f t="shared" si="159"/>
        <v>1.1923084166713751</v>
      </c>
      <c r="BT146" s="93">
        <f t="shared" si="159"/>
        <v>1.1935639803880946</v>
      </c>
      <c r="BU146" s="93">
        <f t="shared" si="159"/>
        <v>1.2274642007395271</v>
      </c>
      <c r="BV146" s="93">
        <f t="shared" si="159"/>
        <v>1.2362531467565652</v>
      </c>
      <c r="BW146" s="93">
        <f t="shared" si="159"/>
        <v>1.2462976564903228</v>
      </c>
      <c r="BX146" s="93">
        <f t="shared" si="159"/>
        <v>1.2645033303827589</v>
      </c>
      <c r="BY146" s="93">
        <f t="shared" si="159"/>
        <v>1.285847913566994</v>
      </c>
      <c r="BZ146" s="93">
        <f t="shared" si="159"/>
        <v>1.2946368595840316</v>
      </c>
      <c r="CA146" s="93">
        <f t="shared" si="159"/>
        <v>1.3134703153348275</v>
      </c>
      <c r="CB146" s="93">
        <f t="shared" si="159"/>
        <v>1.3354426803774224</v>
      </c>
      <c r="CC146" s="93">
        <f t="shared" si="159"/>
        <v>1.3354426803774224</v>
      </c>
      <c r="CD146" s="93">
        <f t="shared" si="159"/>
        <v>1.351137226836419</v>
      </c>
      <c r="CE146" s="93">
        <f t="shared" si="159"/>
        <v>1.3712262463039346</v>
      </c>
      <c r="CF146" s="93">
        <f t="shared" si="159"/>
        <v>1.3705984644455744</v>
      </c>
      <c r="CG146" s="93">
        <f t="shared" si="159"/>
        <v>1.3643206458619759</v>
      </c>
      <c r="CH146" s="93">
        <f t="shared" si="159"/>
        <v>1.3894319201963703</v>
      </c>
      <c r="CI146" s="93">
        <f t="shared" si="159"/>
        <v>1.3969653024966886</v>
      </c>
      <c r="CJ146" s="93">
        <f t="shared" si="159"/>
        <v>1.4114042852389652</v>
      </c>
      <c r="CK146" s="93">
        <f t="shared" si="159"/>
        <v>1.4051264666553667</v>
      </c>
      <c r="CL146" s="93">
        <f t="shared" si="159"/>
        <v>1.4201932312560033</v>
      </c>
      <c r="CM146" s="93">
        <f t="shared" si="159"/>
        <v>1.4145431945307645</v>
      </c>
      <c r="CN146" s="93">
        <f t="shared" si="159"/>
        <v>1.4258432679812421</v>
      </c>
      <c r="CO146" s="93">
        <f t="shared" si="159"/>
        <v>1.4270988316979616</v>
      </c>
      <c r="CP146" s="93">
        <f t="shared" si="159"/>
        <v>1.47794916222511</v>
      </c>
      <c r="CQ146" s="93">
        <f t="shared" si="159"/>
        <v>1.4377711232900794</v>
      </c>
      <c r="CR146" s="93">
        <f t="shared" si="159"/>
        <v>1.4572323608992348</v>
      </c>
      <c r="CS146" s="93">
        <f t="shared" si="159"/>
        <v>1.4509545423156363</v>
      </c>
      <c r="CT146" s="93">
        <f t="shared" si="159"/>
        <v>1.4597434883326745</v>
      </c>
      <c r="CU146" s="93">
        <f t="shared" si="159"/>
        <v>1.4641379613411933</v>
      </c>
      <c r="CV146" s="93">
        <f t="shared" si="159"/>
        <v>1.4534656697490758</v>
      </c>
      <c r="CW146" s="93">
        <f t="shared" si="159"/>
        <v>1.4603712701910341</v>
      </c>
      <c r="CX146" s="93">
        <f t="shared" si="159"/>
        <v>1.4453045055903977</v>
      </c>
      <c r="CY146" s="93">
        <f t="shared" si="159"/>
        <v>1.4522101060323558</v>
      </c>
      <c r="CZ146" s="93">
        <f t="shared" si="159"/>
        <v>1.4264710498396018</v>
      </c>
      <c r="DA146" s="102">
        <f t="shared" si="159"/>
        <v>1.4333766502815601</v>
      </c>
    </row>
    <row r="147" spans="2:105" s="58" customFormat="1" ht="20" customHeight="1" x14ac:dyDescent="0.2">
      <c r="B147" s="116"/>
      <c r="C147" s="119" t="s">
        <v>10</v>
      </c>
      <c r="D147" s="93">
        <f>AVERAGE(D144:D146)</f>
        <v>0.18178888533145843</v>
      </c>
      <c r="E147" s="93">
        <f t="shared" ref="E147:BP147" si="161">AVERAGE(E144:E146)</f>
        <v>0.20982980833819867</v>
      </c>
      <c r="F147" s="93">
        <f t="shared" si="161"/>
        <v>0.23410404019477979</v>
      </c>
      <c r="G147" s="93">
        <f t="shared" si="161"/>
        <v>0.24017259815892522</v>
      </c>
      <c r="H147" s="93">
        <f t="shared" si="161"/>
        <v>0.24958932603432296</v>
      </c>
      <c r="I147" s="93">
        <f t="shared" si="161"/>
        <v>0.26214496320152025</v>
      </c>
      <c r="J147" s="93">
        <f t="shared" si="161"/>
        <v>0.25712270833464135</v>
      </c>
      <c r="K147" s="93">
        <f t="shared" si="161"/>
        <v>0.25921531452917423</v>
      </c>
      <c r="L147" s="93">
        <f t="shared" si="161"/>
        <v>0.26925982426293188</v>
      </c>
      <c r="M147" s="93">
        <f t="shared" si="161"/>
        <v>0.27239873355473115</v>
      </c>
      <c r="N147" s="93">
        <f t="shared" si="161"/>
        <v>0.2747006003687173</v>
      </c>
      <c r="O147" s="93">
        <f t="shared" si="161"/>
        <v>0.27574690346598368</v>
      </c>
      <c r="P147" s="93">
        <f t="shared" si="161"/>
        <v>0.27532838222707717</v>
      </c>
      <c r="Q147" s="93">
        <f t="shared" si="161"/>
        <v>0.27239873355473104</v>
      </c>
      <c r="R147" s="93">
        <f t="shared" si="161"/>
        <v>0.29039514682771356</v>
      </c>
      <c r="S147" s="93">
        <f t="shared" si="161"/>
        <v>0.27951359461614289</v>
      </c>
      <c r="T147" s="93">
        <f t="shared" si="161"/>
        <v>0.28076915833286259</v>
      </c>
      <c r="U147" s="93">
        <f t="shared" si="161"/>
        <v>0.29039514682771372</v>
      </c>
      <c r="V147" s="93">
        <f t="shared" si="161"/>
        <v>0.28913958311099403</v>
      </c>
      <c r="W147" s="93">
        <f t="shared" si="161"/>
        <v>0.28432658886356837</v>
      </c>
      <c r="X147" s="93">
        <f t="shared" si="161"/>
        <v>0.30023039594201811</v>
      </c>
      <c r="Y147" s="93">
        <f t="shared" si="161"/>
        <v>0.2989748322252983</v>
      </c>
      <c r="Z147" s="93">
        <f t="shared" si="161"/>
        <v>0.30420634771163041</v>
      </c>
      <c r="AA147" s="93">
        <f t="shared" si="161"/>
        <v>0.31069342691468244</v>
      </c>
      <c r="AB147" s="93">
        <f t="shared" si="161"/>
        <v>0.31236751187030865</v>
      </c>
      <c r="AC147" s="93">
        <f t="shared" si="161"/>
        <v>0.32262128222351977</v>
      </c>
      <c r="AD147" s="93">
        <f t="shared" si="161"/>
        <v>0.32889910080711837</v>
      </c>
      <c r="AE147" s="93">
        <f t="shared" si="161"/>
        <v>0.32199350036515989</v>
      </c>
      <c r="AF147" s="93">
        <f t="shared" si="161"/>
        <v>0.34145473797431553</v>
      </c>
      <c r="AG147" s="93">
        <f t="shared" si="161"/>
        <v>0.34543068974392793</v>
      </c>
      <c r="AH147" s="93">
        <f t="shared" si="161"/>
        <v>0.35505667823877896</v>
      </c>
      <c r="AI147" s="93">
        <f t="shared" si="161"/>
        <v>0.36259006053909726</v>
      </c>
      <c r="AJ147" s="93">
        <f t="shared" si="161"/>
        <v>0.36405488487527027</v>
      </c>
      <c r="AK147" s="93">
        <f t="shared" si="161"/>
        <v>0.36928640036160248</v>
      </c>
      <c r="AL147" s="93">
        <f t="shared" si="161"/>
        <v>0.38456242558169224</v>
      </c>
      <c r="AM147" s="93">
        <f t="shared" si="161"/>
        <v>0.38916615920966463</v>
      </c>
      <c r="AN147" s="93">
        <f t="shared" si="161"/>
        <v>0.40360514195194136</v>
      </c>
      <c r="AO147" s="93">
        <f t="shared" si="161"/>
        <v>0.41155704549116612</v>
      </c>
      <c r="AP147" s="93">
        <f t="shared" si="161"/>
        <v>0.43122754371977495</v>
      </c>
      <c r="AQ147" s="93">
        <f t="shared" si="161"/>
        <v>0.44210909593134579</v>
      </c>
      <c r="AR147" s="93">
        <f t="shared" si="161"/>
        <v>0.45361843000127661</v>
      </c>
      <c r="AS147" s="93">
        <f t="shared" si="161"/>
        <v>0.47789266185785778</v>
      </c>
      <c r="AT147" s="93">
        <f t="shared" si="161"/>
        <v>0.49316868707794742</v>
      </c>
      <c r="AU147" s="93">
        <f t="shared" si="161"/>
        <v>0.51786144017343538</v>
      </c>
      <c r="AV147" s="93">
        <f t="shared" si="161"/>
        <v>0.53585785344641779</v>
      </c>
      <c r="AW147" s="93">
        <f t="shared" si="161"/>
        <v>0.56892103132003702</v>
      </c>
      <c r="AX147" s="93">
        <f t="shared" si="161"/>
        <v>0.58377853530122026</v>
      </c>
      <c r="AY147" s="93">
        <f t="shared" si="161"/>
        <v>0.60261199105201602</v>
      </c>
      <c r="AZ147" s="93">
        <f t="shared" si="161"/>
        <v>0.61265650078577372</v>
      </c>
      <c r="BA147" s="93">
        <f t="shared" si="161"/>
        <v>0.6308621746782096</v>
      </c>
      <c r="BB147" s="93">
        <f t="shared" si="161"/>
        <v>0.64195298750923369</v>
      </c>
      <c r="BC147" s="93">
        <f t="shared" si="161"/>
        <v>0.65722901272932355</v>
      </c>
      <c r="BD147" s="93">
        <f t="shared" si="161"/>
        <v>0.6821310264442646</v>
      </c>
      <c r="BE147" s="93">
        <f t="shared" si="161"/>
        <v>0.7107997313093648</v>
      </c>
      <c r="BF147" s="93">
        <f t="shared" si="161"/>
        <v>0.73528322378539901</v>
      </c>
      <c r="BG147" s="93">
        <f t="shared" si="161"/>
        <v>0.7419795636079044</v>
      </c>
      <c r="BH147" s="93">
        <f t="shared" si="161"/>
        <v>0.75474446139455476</v>
      </c>
      <c r="BI147" s="93">
        <f t="shared" si="161"/>
        <v>0.77922795387058919</v>
      </c>
      <c r="BJ147" s="93">
        <f t="shared" si="161"/>
        <v>0.79136506979887977</v>
      </c>
      <c r="BK147" s="93">
        <f t="shared" si="161"/>
        <v>0.81270965298311493</v>
      </c>
      <c r="BL147" s="93">
        <f t="shared" si="161"/>
        <v>0.82673011448648503</v>
      </c>
      <c r="BM147" s="93">
        <f t="shared" si="161"/>
        <v>0.82212638085851264</v>
      </c>
      <c r="BN147" s="93">
        <f t="shared" si="161"/>
        <v>0.8434709640427478</v>
      </c>
      <c r="BO147" s="93">
        <f t="shared" si="161"/>
        <v>0.85037656448470622</v>
      </c>
      <c r="BP147" s="93">
        <f t="shared" si="161"/>
        <v>0.87004706271331533</v>
      </c>
      <c r="BQ147" s="93">
        <f t="shared" ref="BQ147:DA147" si="162">AVERAGE(BQ144:BQ146)</f>
        <v>0.87297671138566113</v>
      </c>
      <c r="BR147" s="93">
        <f t="shared" si="162"/>
        <v>0.88239343926105906</v>
      </c>
      <c r="BS147" s="93">
        <f t="shared" si="162"/>
        <v>0.9154566171346783</v>
      </c>
      <c r="BT147" s="93">
        <f t="shared" si="162"/>
        <v>0.92278073881554301</v>
      </c>
      <c r="BU147" s="93">
        <f t="shared" si="162"/>
        <v>0.940986412707979</v>
      </c>
      <c r="BV147" s="93">
        <f t="shared" si="162"/>
        <v>0.94726423129157755</v>
      </c>
      <c r="BW147" s="93">
        <f t="shared" si="162"/>
        <v>0.94538088571649803</v>
      </c>
      <c r="BX147" s="93">
        <f t="shared" si="162"/>
        <v>0.96400508084784053</v>
      </c>
      <c r="BY147" s="93">
        <f t="shared" si="162"/>
        <v>0.9732125481037851</v>
      </c>
      <c r="BZ147" s="93">
        <f t="shared" si="162"/>
        <v>0.96630694766182657</v>
      </c>
      <c r="CA147" s="93">
        <f t="shared" si="162"/>
        <v>0.97300328748433174</v>
      </c>
      <c r="CB147" s="93">
        <f t="shared" si="162"/>
        <v>0.98660522774879522</v>
      </c>
      <c r="CC147" s="93">
        <f t="shared" si="162"/>
        <v>1.0085775927913903</v>
      </c>
      <c r="CD147" s="93">
        <f t="shared" si="162"/>
        <v>1.0182035812862413</v>
      </c>
      <c r="CE147" s="93">
        <f t="shared" si="162"/>
        <v>1.0274110485421861</v>
      </c>
      <c r="CF147" s="93">
        <f t="shared" si="162"/>
        <v>1.0179943206667881</v>
      </c>
      <c r="CG147" s="93">
        <f t="shared" si="162"/>
        <v>1.0077405503135772</v>
      </c>
      <c r="CH147" s="93">
        <f t="shared" si="162"/>
        <v>1.0431055950011825</v>
      </c>
      <c r="CI147" s="93">
        <f t="shared" si="162"/>
        <v>1.0265740060643729</v>
      </c>
      <c r="CJ147" s="93">
        <f t="shared" si="162"/>
        <v>1.0301314365950787</v>
      </c>
      <c r="CK147" s="93">
        <f t="shared" si="162"/>
        <v>1.0353629520814109</v>
      </c>
      <c r="CL147" s="93">
        <f t="shared" si="162"/>
        <v>1.0439426374789955</v>
      </c>
      <c r="CM147" s="93">
        <f t="shared" si="162"/>
        <v>1.0338981277452379</v>
      </c>
      <c r="CN147" s="93">
        <f t="shared" si="162"/>
        <v>1.0506389773015006</v>
      </c>
      <c r="CO147" s="93">
        <f t="shared" si="162"/>
        <v>1.0608927476547116</v>
      </c>
      <c r="CP147" s="93">
        <f t="shared" si="162"/>
        <v>1.0889336706614519</v>
      </c>
      <c r="CQ147" s="93">
        <f t="shared" si="162"/>
        <v>1.0744946879191752</v>
      </c>
      <c r="CR147" s="93">
        <f t="shared" si="162"/>
        <v>1.0973040954395834</v>
      </c>
      <c r="CS147" s="93">
        <f t="shared" si="162"/>
        <v>1.1006522653508359</v>
      </c>
      <c r="CT147" s="93">
        <f t="shared" si="162"/>
        <v>1.1054652595982617</v>
      </c>
      <c r="CU147" s="93">
        <f t="shared" si="162"/>
        <v>1.1186486786238186</v>
      </c>
      <c r="CV147" s="93">
        <f t="shared" si="162"/>
        <v>1.1092319507484207</v>
      </c>
      <c r="CW147" s="93">
        <f t="shared" si="162"/>
        <v>1.1289024489770296</v>
      </c>
      <c r="CX147" s="93">
        <f t="shared" si="162"/>
        <v>1.1205320241988981</v>
      </c>
      <c r="CY147" s="93">
        <f t="shared" si="162"/>
        <v>1.1257635396852301</v>
      </c>
      <c r="CZ147" s="93">
        <f t="shared" si="162"/>
        <v>1.113207902518033</v>
      </c>
      <c r="DA147" s="102">
        <f t="shared" si="162"/>
        <v>1.1249264972074171</v>
      </c>
    </row>
    <row r="148" spans="2:105" s="58" customFormat="1" ht="20" customHeight="1" thickBot="1" x14ac:dyDescent="0.25">
      <c r="B148" s="116"/>
      <c r="C148" s="119" t="s">
        <v>123</v>
      </c>
      <c r="D148" s="93">
        <f>_xlfn.STDEV.P(D144:D146)</f>
        <v>6.7739055634105261E-2</v>
      </c>
      <c r="E148" s="93">
        <f t="shared" ref="E148:BP148" si="163">_xlfn.STDEV.P(E144:E146)</f>
        <v>6.7945605174925941E-2</v>
      </c>
      <c r="F148" s="93">
        <f t="shared" si="163"/>
        <v>6.5547026877431275E-2</v>
      </c>
      <c r="G148" s="93">
        <f t="shared" si="163"/>
        <v>6.4484195512075293E-2</v>
      </c>
      <c r="H148" s="93">
        <f t="shared" si="163"/>
        <v>6.5974533732882104E-2</v>
      </c>
      <c r="I148" s="93">
        <f t="shared" si="163"/>
        <v>6.6201143992829198E-2</v>
      </c>
      <c r="J148" s="93">
        <f t="shared" si="163"/>
        <v>6.8763052288844037E-2</v>
      </c>
      <c r="K148" s="93">
        <f t="shared" si="163"/>
        <v>7.1330557802226552E-2</v>
      </c>
      <c r="L148" s="93">
        <f t="shared" si="163"/>
        <v>8.1392966384756821E-2</v>
      </c>
      <c r="M148" s="93">
        <f t="shared" si="163"/>
        <v>7.6356329747779603E-2</v>
      </c>
      <c r="N148" s="93">
        <f t="shared" si="163"/>
        <v>8.3003957365676034E-2</v>
      </c>
      <c r="O148" s="93">
        <f t="shared" si="163"/>
        <v>7.7443959859590336E-2</v>
      </c>
      <c r="P148" s="93">
        <f t="shared" si="163"/>
        <v>8.2858221406083676E-2</v>
      </c>
      <c r="Q148" s="93">
        <f t="shared" si="163"/>
        <v>8.2877244977575537E-2</v>
      </c>
      <c r="R148" s="93">
        <f t="shared" si="163"/>
        <v>8.2164044427289515E-2</v>
      </c>
      <c r="S148" s="93">
        <f t="shared" si="163"/>
        <v>8.6562597193075991E-2</v>
      </c>
      <c r="T148" s="93">
        <f t="shared" si="163"/>
        <v>8.7899922578627263E-2</v>
      </c>
      <c r="U148" s="93">
        <f t="shared" si="163"/>
        <v>8.9445636183296082E-2</v>
      </c>
      <c r="V148" s="93">
        <f t="shared" si="163"/>
        <v>8.0972233303879967E-2</v>
      </c>
      <c r="W148" s="93">
        <f t="shared" si="163"/>
        <v>8.6488707649087684E-2</v>
      </c>
      <c r="X148" s="93">
        <f t="shared" si="163"/>
        <v>7.1071634922842228E-2</v>
      </c>
      <c r="Y148" s="93">
        <f t="shared" si="163"/>
        <v>6.8026761971404601E-2</v>
      </c>
      <c r="Z148" s="93">
        <f t="shared" si="163"/>
        <v>5.8300023601981957E-2</v>
      </c>
      <c r="AA148" s="93">
        <f t="shared" si="163"/>
        <v>5.5031166569563583E-2</v>
      </c>
      <c r="AB148" s="93">
        <f t="shared" si="163"/>
        <v>5.2544837350047946E-2</v>
      </c>
      <c r="AC148" s="93">
        <f t="shared" si="163"/>
        <v>4.6024969218393406E-2</v>
      </c>
      <c r="AD148" s="93">
        <f t="shared" si="163"/>
        <v>4.9575779617531901E-2</v>
      </c>
      <c r="AE148" s="93">
        <f t="shared" si="163"/>
        <v>4.2960140000557812E-2</v>
      </c>
      <c r="AF148" s="93">
        <f t="shared" si="163"/>
        <v>4.199522277636953E-2</v>
      </c>
      <c r="AG148" s="93">
        <f t="shared" si="163"/>
        <v>3.7583114041837541E-2</v>
      </c>
      <c r="AH148" s="93">
        <f t="shared" si="163"/>
        <v>3.7024348401515E-2</v>
      </c>
      <c r="AI148" s="93">
        <f t="shared" si="163"/>
        <v>3.3590077650988912E-2</v>
      </c>
      <c r="AJ148" s="93">
        <f t="shared" si="163"/>
        <v>3.7359907366903089E-2</v>
      </c>
      <c r="AK148" s="93">
        <f t="shared" si="163"/>
        <v>3.7941437575788821E-2</v>
      </c>
      <c r="AL148" s="93">
        <f t="shared" si="163"/>
        <v>4.1586566709585743E-2</v>
      </c>
      <c r="AM148" s="93">
        <f t="shared" si="163"/>
        <v>4.1113188450463828E-2</v>
      </c>
      <c r="AN148" s="93">
        <f t="shared" si="163"/>
        <v>3.9112147722116818E-2</v>
      </c>
      <c r="AO148" s="93">
        <f t="shared" si="163"/>
        <v>4.2520604452275873E-2</v>
      </c>
      <c r="AP148" s="93">
        <f t="shared" si="163"/>
        <v>4.0374828732094935E-2</v>
      </c>
      <c r="AQ148" s="93">
        <f t="shared" si="163"/>
        <v>3.8688887477963251E-2</v>
      </c>
      <c r="AR148" s="93">
        <f t="shared" si="163"/>
        <v>3.0610759001718814E-2</v>
      </c>
      <c r="AS148" s="93">
        <f t="shared" si="163"/>
        <v>4.041602201685477E-2</v>
      </c>
      <c r="AT148" s="93">
        <f t="shared" si="163"/>
        <v>3.441685176479637E-2</v>
      </c>
      <c r="AU148" s="93">
        <f t="shared" si="163"/>
        <v>3.7980658311614096E-2</v>
      </c>
      <c r="AV148" s="93">
        <f t="shared" si="163"/>
        <v>4.2640927107541471E-2</v>
      </c>
      <c r="AW148" s="93">
        <f t="shared" si="163"/>
        <v>4.6644938423654296E-2</v>
      </c>
      <c r="AX148" s="93">
        <f t="shared" si="163"/>
        <v>4.551406446620692E-2</v>
      </c>
      <c r="AY148" s="93">
        <f t="shared" si="163"/>
        <v>5.6684526485780075E-2</v>
      </c>
      <c r="AZ148" s="93">
        <f t="shared" si="163"/>
        <v>6.8675114256814676E-2</v>
      </c>
      <c r="BA148" s="93">
        <f t="shared" si="163"/>
        <v>7.5124853832495578E-2</v>
      </c>
      <c r="BB148" s="93">
        <f t="shared" si="163"/>
        <v>8.4414810521219033E-2</v>
      </c>
      <c r="BC148" s="93">
        <f t="shared" si="163"/>
        <v>9.9160833392182304E-2</v>
      </c>
      <c r="BD148" s="93">
        <f t="shared" si="163"/>
        <v>0.10398505292792831</v>
      </c>
      <c r="BE148" s="93">
        <f t="shared" si="163"/>
        <v>0.11532177878252338</v>
      </c>
      <c r="BF148" s="93">
        <f t="shared" si="163"/>
        <v>0.12856302153814819</v>
      </c>
      <c r="BG148" s="93">
        <f t="shared" si="163"/>
        <v>0.13214803976340148</v>
      </c>
      <c r="BH148" s="93">
        <f t="shared" si="163"/>
        <v>0.13559603732338532</v>
      </c>
      <c r="BI148" s="93">
        <f t="shared" si="163"/>
        <v>0.13672487405706324</v>
      </c>
      <c r="BJ148" s="93">
        <f t="shared" si="163"/>
        <v>0.15418773447023246</v>
      </c>
      <c r="BK148" s="93">
        <f t="shared" si="163"/>
        <v>0.1505082911523071</v>
      </c>
      <c r="BL148" s="93">
        <f t="shared" si="163"/>
        <v>0.15848338888125782</v>
      </c>
      <c r="BM148" s="93">
        <f t="shared" si="163"/>
        <v>0.17041499290119327</v>
      </c>
      <c r="BN148" s="93">
        <f t="shared" si="163"/>
        <v>0.17387353930913996</v>
      </c>
      <c r="BO148" s="93">
        <f t="shared" si="163"/>
        <v>0.18500745449115905</v>
      </c>
      <c r="BP148" s="93">
        <f t="shared" si="163"/>
        <v>0.18926717831372003</v>
      </c>
      <c r="BQ148" s="93">
        <f t="shared" ref="BQ148:DA148" si="164">_xlfn.STDEV.P(BQ144:BQ146)</f>
        <v>0.19694904247344786</v>
      </c>
      <c r="BR148" s="93">
        <f t="shared" si="164"/>
        <v>0.20616387664335536</v>
      </c>
      <c r="BS148" s="93">
        <f t="shared" si="164"/>
        <v>0.19585251293713882</v>
      </c>
      <c r="BT148" s="93">
        <f t="shared" si="164"/>
        <v>0.19795236122164067</v>
      </c>
      <c r="BU148" s="93">
        <f t="shared" si="164"/>
        <v>0.20816267831251398</v>
      </c>
      <c r="BV148" s="93">
        <f t="shared" si="164"/>
        <v>0.2126073476034136</v>
      </c>
      <c r="BW148" s="93">
        <f t="shared" si="164"/>
        <v>0.22079444854963204</v>
      </c>
      <c r="BX148" s="93">
        <f t="shared" si="164"/>
        <v>0.23438515904083365</v>
      </c>
      <c r="BY148" s="93">
        <f t="shared" si="164"/>
        <v>0.23422461772158262</v>
      </c>
      <c r="BZ148" s="93">
        <f t="shared" si="164"/>
        <v>0.24916903695588188</v>
      </c>
      <c r="CA148" s="93">
        <f t="shared" si="164"/>
        <v>0.2631947936839048</v>
      </c>
      <c r="CB148" s="93">
        <f t="shared" si="164"/>
        <v>0.28246292660794409</v>
      </c>
      <c r="CC148" s="93">
        <f t="shared" si="164"/>
        <v>0.2989807759224089</v>
      </c>
      <c r="CD148" s="93">
        <f t="shared" si="164"/>
        <v>0.32302099868523315</v>
      </c>
      <c r="CE148" s="93">
        <f t="shared" si="164"/>
        <v>0.34244309555686625</v>
      </c>
      <c r="CF148" s="93">
        <f t="shared" si="164"/>
        <v>0.34228347000324405</v>
      </c>
      <c r="CG148" s="93">
        <f t="shared" si="164"/>
        <v>0.34979601045644837</v>
      </c>
      <c r="CH148" s="93">
        <f t="shared" si="164"/>
        <v>0.34587089970661161</v>
      </c>
      <c r="CI148" s="93">
        <f t="shared" si="164"/>
        <v>0.37957742173517067</v>
      </c>
      <c r="CJ148" s="93">
        <f t="shared" si="164"/>
        <v>0.38971092323833789</v>
      </c>
      <c r="CK148" s="93">
        <f t="shared" si="164"/>
        <v>0.38581881566200649</v>
      </c>
      <c r="CL148" s="93">
        <f t="shared" si="164"/>
        <v>0.39629210138598991</v>
      </c>
      <c r="CM148" s="93">
        <f t="shared" si="164"/>
        <v>0.40275042739721195</v>
      </c>
      <c r="CN148" s="93">
        <f t="shared" si="164"/>
        <v>0.40675430903180454</v>
      </c>
      <c r="CO148" s="93">
        <f t="shared" si="164"/>
        <v>0.40519005732760527</v>
      </c>
      <c r="CP148" s="93">
        <f t="shared" si="164"/>
        <v>0.426744643040601</v>
      </c>
      <c r="CQ148" s="93">
        <f t="shared" si="164"/>
        <v>0.41625372140032774</v>
      </c>
      <c r="CR148" s="93">
        <f t="shared" si="164"/>
        <v>0.41479688339007936</v>
      </c>
      <c r="CS148" s="93">
        <f t="shared" si="164"/>
        <v>0.39210727530169365</v>
      </c>
      <c r="CT148" s="93">
        <f t="shared" si="164"/>
        <v>0.39369158644728036</v>
      </c>
      <c r="CU148" s="93">
        <f t="shared" si="164"/>
        <v>0.38025907917127849</v>
      </c>
      <c r="CV148" s="93">
        <f t="shared" si="164"/>
        <v>0.38244998882695241</v>
      </c>
      <c r="CW148" s="93">
        <f t="shared" si="164"/>
        <v>0.36074722173451435</v>
      </c>
      <c r="CX148" s="93">
        <f t="shared" si="164"/>
        <v>0.36961029742466928</v>
      </c>
      <c r="CY148" s="93">
        <f t="shared" si="164"/>
        <v>0.38045169030393566</v>
      </c>
      <c r="CZ148" s="93">
        <f t="shared" si="164"/>
        <v>0.36971927942016258</v>
      </c>
      <c r="DA148" s="102">
        <f t="shared" si="164"/>
        <v>0.36913620722916718</v>
      </c>
    </row>
    <row r="149" spans="2:105" s="58" customFormat="1" ht="20" customHeight="1" x14ac:dyDescent="0.2">
      <c r="B149" s="115">
        <v>4</v>
      </c>
      <c r="C149" s="99">
        <v>1</v>
      </c>
      <c r="D149" s="104">
        <v>0.25490000000000002</v>
      </c>
      <c r="E149" s="104">
        <v>0.25600000000000001</v>
      </c>
      <c r="F149" s="104">
        <v>0.25829999999999997</v>
      </c>
      <c r="G149" s="104">
        <v>0.25940000000000002</v>
      </c>
      <c r="H149" s="104">
        <v>0.25979999999999998</v>
      </c>
      <c r="I149" s="104">
        <v>0.26050000000000001</v>
      </c>
      <c r="J149" s="104">
        <v>0.2601</v>
      </c>
      <c r="K149" s="104">
        <v>0.26029999999999998</v>
      </c>
      <c r="L149" s="104">
        <v>0.26129999999999998</v>
      </c>
      <c r="M149" s="104">
        <v>0.26100000000000001</v>
      </c>
      <c r="N149" s="104">
        <v>0.26069999999999999</v>
      </c>
      <c r="O149" s="104">
        <v>0.25869999999999999</v>
      </c>
      <c r="P149" s="104">
        <v>0.26040000000000002</v>
      </c>
      <c r="Q149" s="104">
        <v>0.25940000000000002</v>
      </c>
      <c r="R149" s="104">
        <v>0.26200000000000001</v>
      </c>
      <c r="S149" s="104">
        <v>0.25879999999999997</v>
      </c>
      <c r="T149" s="104">
        <v>0.26090000000000002</v>
      </c>
      <c r="U149" s="104">
        <v>0.25990000000000002</v>
      </c>
      <c r="V149" s="104">
        <v>0.2596</v>
      </c>
      <c r="W149" s="104">
        <v>0.26050000000000001</v>
      </c>
      <c r="X149" s="104">
        <v>0.25890000000000002</v>
      </c>
      <c r="Y149" s="104">
        <v>0.25950000000000001</v>
      </c>
      <c r="Z149" s="104">
        <v>0.2586</v>
      </c>
      <c r="AA149" s="104">
        <v>0.25790000000000002</v>
      </c>
      <c r="AB149" s="104">
        <v>0.2586</v>
      </c>
      <c r="AC149" s="104">
        <v>0.26029999999999998</v>
      </c>
      <c r="AD149" s="104">
        <v>0.26029999999999998</v>
      </c>
      <c r="AE149" s="104">
        <v>0.25950000000000001</v>
      </c>
      <c r="AF149" s="104">
        <v>0.26269999999999999</v>
      </c>
      <c r="AG149" s="104">
        <v>0.26179999999999998</v>
      </c>
      <c r="AH149" s="104">
        <v>0.26350000000000001</v>
      </c>
      <c r="AI149" s="104">
        <v>0.26350000000000001</v>
      </c>
      <c r="AJ149" s="104">
        <v>0.26250000000000001</v>
      </c>
      <c r="AK149" s="104">
        <v>0.26440000000000002</v>
      </c>
      <c r="AL149" s="104">
        <v>0.26529999999999998</v>
      </c>
      <c r="AM149" s="104">
        <v>0.2656</v>
      </c>
      <c r="AN149" s="104">
        <v>0.26600000000000001</v>
      </c>
      <c r="AO149" s="104">
        <v>0.27160000000000001</v>
      </c>
      <c r="AP149" s="104">
        <v>0.27039999999999997</v>
      </c>
      <c r="AQ149" s="104">
        <v>0.27239999999999998</v>
      </c>
      <c r="AR149" s="104">
        <v>0.2722</v>
      </c>
      <c r="AS149" s="104">
        <v>0.27529999999999999</v>
      </c>
      <c r="AT149" s="104">
        <v>0.27739999999999998</v>
      </c>
      <c r="AU149" s="104">
        <v>0.27879999999999999</v>
      </c>
      <c r="AV149" s="104">
        <v>0.28010000000000002</v>
      </c>
      <c r="AW149" s="104">
        <v>0.28349999999999997</v>
      </c>
      <c r="AX149" s="104">
        <v>0.28539999999999999</v>
      </c>
      <c r="AY149" s="104">
        <v>0.28889999999999999</v>
      </c>
      <c r="AZ149" s="104">
        <v>0.28989999999999999</v>
      </c>
      <c r="BA149" s="104">
        <v>0.2949</v>
      </c>
      <c r="BB149" s="104">
        <v>0.29699999999999999</v>
      </c>
      <c r="BC149" s="104">
        <v>0.30080000000000001</v>
      </c>
      <c r="BD149" s="104">
        <v>0.30180000000000001</v>
      </c>
      <c r="BE149" s="104">
        <v>0.30669999999999997</v>
      </c>
      <c r="BF149" s="104">
        <v>0.30919999999999997</v>
      </c>
      <c r="BG149" s="104">
        <v>0.3145</v>
      </c>
      <c r="BH149" s="104">
        <v>0.31319999999999998</v>
      </c>
      <c r="BI149" s="104">
        <v>0.31759999999999999</v>
      </c>
      <c r="BJ149" s="104">
        <v>0.31969999999999998</v>
      </c>
      <c r="BK149" s="104">
        <v>0.32269999999999999</v>
      </c>
      <c r="BL149" s="104">
        <v>0.3241</v>
      </c>
      <c r="BM149" s="104">
        <v>0.32619999999999999</v>
      </c>
      <c r="BN149" s="104">
        <v>0.3291</v>
      </c>
      <c r="BO149" s="104">
        <v>0.33200000000000002</v>
      </c>
      <c r="BP149" s="104">
        <v>0.33510000000000001</v>
      </c>
      <c r="BQ149" s="104">
        <v>0.33889999999999998</v>
      </c>
      <c r="BR149" s="104">
        <v>0.33910000000000001</v>
      </c>
      <c r="BS149" s="104">
        <v>0.34189999999999998</v>
      </c>
      <c r="BT149" s="104">
        <v>0.34300000000000003</v>
      </c>
      <c r="BU149" s="104">
        <v>0.34739999999999999</v>
      </c>
      <c r="BV149" s="104">
        <v>0.34849999999999998</v>
      </c>
      <c r="BW149" s="104">
        <v>0.35199999999999998</v>
      </c>
      <c r="BX149" s="104">
        <v>0.35560000000000003</v>
      </c>
      <c r="BY149" s="104">
        <v>0.35730000000000001</v>
      </c>
      <c r="BZ149" s="104">
        <v>0.35870000000000002</v>
      </c>
      <c r="CA149" s="104">
        <v>0.35930000000000001</v>
      </c>
      <c r="CB149" s="104">
        <v>0.35930000000000001</v>
      </c>
      <c r="CC149" s="104">
        <v>0.35880000000000001</v>
      </c>
      <c r="CD149" s="104">
        <v>0.36109999999999998</v>
      </c>
      <c r="CE149" s="104">
        <v>0.36420000000000002</v>
      </c>
      <c r="CF149" s="104">
        <v>0.36249999999999999</v>
      </c>
      <c r="CG149" s="104">
        <v>0.36220000000000002</v>
      </c>
      <c r="CH149" s="104">
        <v>0.36199999999999999</v>
      </c>
      <c r="CI149" s="104">
        <v>0.36109999999999998</v>
      </c>
      <c r="CJ149" s="104">
        <v>0.36249999999999999</v>
      </c>
      <c r="CK149" s="104">
        <v>0.36070000000000002</v>
      </c>
      <c r="CL149" s="104">
        <v>0.3634</v>
      </c>
      <c r="CM149" s="104">
        <v>0.35870000000000002</v>
      </c>
      <c r="CN149" s="104">
        <v>0.3614</v>
      </c>
      <c r="CO149" s="104">
        <v>0.3594</v>
      </c>
      <c r="CP149" s="104">
        <v>0.35930000000000001</v>
      </c>
      <c r="CQ149" s="104">
        <v>0.35720000000000002</v>
      </c>
      <c r="CR149" s="104">
        <v>0.35680000000000001</v>
      </c>
      <c r="CS149" s="104">
        <v>0.35420000000000001</v>
      </c>
      <c r="CT149" s="104">
        <v>0.35339999999999999</v>
      </c>
      <c r="CU149" s="104">
        <v>0.35199999999999998</v>
      </c>
      <c r="CV149" s="104">
        <v>0.34910000000000002</v>
      </c>
      <c r="CW149" s="104">
        <v>0.35189999999999999</v>
      </c>
      <c r="CX149" s="104">
        <v>0.35210000000000002</v>
      </c>
      <c r="CY149" s="104">
        <v>0.35520000000000002</v>
      </c>
      <c r="CZ149" s="104">
        <v>0.34720000000000001</v>
      </c>
      <c r="DA149" s="105">
        <v>0.34949999999999998</v>
      </c>
    </row>
    <row r="150" spans="2:105" s="58" customFormat="1" ht="20" customHeight="1" x14ac:dyDescent="0.2">
      <c r="B150" s="116"/>
      <c r="C150" s="100">
        <v>2</v>
      </c>
      <c r="D150" s="92">
        <v>0.24790000000000001</v>
      </c>
      <c r="E150" s="92">
        <v>0.2495</v>
      </c>
      <c r="F150" s="92">
        <v>0.25240000000000001</v>
      </c>
      <c r="G150" s="92">
        <v>0.25540000000000002</v>
      </c>
      <c r="H150" s="92">
        <v>0.25779999999999997</v>
      </c>
      <c r="I150" s="92">
        <v>0.25969999999999999</v>
      </c>
      <c r="J150" s="92">
        <v>0.26019999999999999</v>
      </c>
      <c r="K150" s="92">
        <v>0.26229999999999998</v>
      </c>
      <c r="L150" s="92">
        <v>0.2631</v>
      </c>
      <c r="M150" s="92">
        <v>0.26300000000000001</v>
      </c>
      <c r="N150" s="92">
        <v>0.2636</v>
      </c>
      <c r="O150" s="92">
        <v>0.2636</v>
      </c>
      <c r="P150" s="92">
        <v>0.26400000000000001</v>
      </c>
      <c r="Q150" s="92">
        <v>0.26429999999999998</v>
      </c>
      <c r="R150" s="92">
        <v>0.26440000000000002</v>
      </c>
      <c r="S150" s="92">
        <v>0.26479999999999998</v>
      </c>
      <c r="T150" s="92">
        <v>0.26519999999999999</v>
      </c>
      <c r="U150" s="92">
        <v>0.26740000000000003</v>
      </c>
      <c r="V150" s="92">
        <v>0.26719999999999999</v>
      </c>
      <c r="W150" s="92">
        <v>0.26779999999999998</v>
      </c>
      <c r="X150" s="92">
        <v>0.2666</v>
      </c>
      <c r="Y150" s="92">
        <v>0.2666</v>
      </c>
      <c r="Z150" s="92">
        <v>0.26429999999999998</v>
      </c>
      <c r="AA150" s="92">
        <v>0.26740000000000003</v>
      </c>
      <c r="AB150" s="92">
        <v>0.2656</v>
      </c>
      <c r="AC150" s="92">
        <v>0.2676</v>
      </c>
      <c r="AD150" s="92">
        <v>0.26679999999999998</v>
      </c>
      <c r="AE150" s="92">
        <v>0.26829999999999998</v>
      </c>
      <c r="AF150" s="92">
        <v>0.26869999999999999</v>
      </c>
      <c r="AG150" s="92">
        <v>0.26490000000000002</v>
      </c>
      <c r="AH150" s="92">
        <v>0.26679999999999998</v>
      </c>
      <c r="AI150" s="92">
        <v>0.26529999999999998</v>
      </c>
      <c r="AJ150" s="92">
        <v>0.26740000000000003</v>
      </c>
      <c r="AK150" s="92">
        <v>0.2671</v>
      </c>
      <c r="AL150" s="92">
        <v>0.2676</v>
      </c>
      <c r="AM150" s="92">
        <v>0.26919999999999999</v>
      </c>
      <c r="AN150" s="92">
        <v>0.26840000000000003</v>
      </c>
      <c r="AO150" s="92">
        <v>0.26640000000000003</v>
      </c>
      <c r="AP150" s="92">
        <v>0.26860000000000001</v>
      </c>
      <c r="AQ150" s="92">
        <v>0.26889999999999997</v>
      </c>
      <c r="AR150" s="92">
        <v>0.27029999999999998</v>
      </c>
      <c r="AS150" s="92">
        <v>0.27110000000000001</v>
      </c>
      <c r="AT150" s="92">
        <v>0.27189999999999998</v>
      </c>
      <c r="AU150" s="92">
        <v>0.27529999999999999</v>
      </c>
      <c r="AV150" s="92">
        <v>0.27729999999999999</v>
      </c>
      <c r="AW150" s="92">
        <v>0.27950000000000003</v>
      </c>
      <c r="AX150" s="92">
        <v>0.28179999999999999</v>
      </c>
      <c r="AY150" s="92">
        <v>0.28310000000000002</v>
      </c>
      <c r="AZ150" s="92">
        <v>0.28449999999999998</v>
      </c>
      <c r="BA150" s="92">
        <v>0.2863</v>
      </c>
      <c r="BB150" s="92">
        <v>0.28810000000000002</v>
      </c>
      <c r="BC150" s="92">
        <v>0.28989999999999999</v>
      </c>
      <c r="BD150" s="92">
        <v>0.29380000000000001</v>
      </c>
      <c r="BE150" s="92">
        <v>0.29870000000000002</v>
      </c>
      <c r="BF150" s="92">
        <v>0.30049999999999999</v>
      </c>
      <c r="BG150" s="92">
        <v>0.30459999999999998</v>
      </c>
      <c r="BH150" s="92">
        <v>0.30759999999999998</v>
      </c>
      <c r="BI150" s="92">
        <v>0.31040000000000001</v>
      </c>
      <c r="BJ150" s="92">
        <v>0.31359999999999999</v>
      </c>
      <c r="BK150" s="92">
        <v>0.32019999999999998</v>
      </c>
      <c r="BL150" s="92">
        <v>0.32140000000000002</v>
      </c>
      <c r="BM150" s="92">
        <v>0.32219999999999999</v>
      </c>
      <c r="BN150" s="92">
        <v>0.32990000000000003</v>
      </c>
      <c r="BO150" s="92">
        <v>0.3291</v>
      </c>
      <c r="BP150" s="92">
        <v>0.33239999999999997</v>
      </c>
      <c r="BQ150" s="92">
        <v>0.33800000000000002</v>
      </c>
      <c r="BR150" s="92">
        <v>0.3402</v>
      </c>
      <c r="BS150" s="92">
        <v>0.34339999999999998</v>
      </c>
      <c r="BT150" s="92">
        <v>0.34399999999999997</v>
      </c>
      <c r="BU150" s="92">
        <v>0.34960000000000002</v>
      </c>
      <c r="BV150" s="92">
        <v>0.3493</v>
      </c>
      <c r="BW150" s="92">
        <v>0.35289999999999999</v>
      </c>
      <c r="BX150" s="92">
        <v>0.3538</v>
      </c>
      <c r="BY150" s="92">
        <v>0.35680000000000001</v>
      </c>
      <c r="BZ150" s="92">
        <v>0.35930000000000001</v>
      </c>
      <c r="CA150" s="92">
        <v>0.3599</v>
      </c>
      <c r="CB150" s="92">
        <v>0.35899999999999999</v>
      </c>
      <c r="CC150" s="92">
        <v>0.36230000000000001</v>
      </c>
      <c r="CD150" s="92">
        <v>0.36299999999999999</v>
      </c>
      <c r="CE150" s="92">
        <v>0.36559999999999998</v>
      </c>
      <c r="CF150" s="92">
        <v>0.3659</v>
      </c>
      <c r="CG150" s="92">
        <v>0.3639</v>
      </c>
      <c r="CH150" s="92">
        <v>0.3664</v>
      </c>
      <c r="CI150" s="92">
        <v>0.36820000000000003</v>
      </c>
      <c r="CJ150" s="92">
        <v>0.36959999999999998</v>
      </c>
      <c r="CK150" s="92">
        <v>0.37140000000000001</v>
      </c>
      <c r="CL150" s="92">
        <v>0.37280000000000002</v>
      </c>
      <c r="CM150" s="92">
        <v>0.3735</v>
      </c>
      <c r="CN150" s="92">
        <v>0.37319999999999998</v>
      </c>
      <c r="CO150" s="92">
        <v>0.37659999999999999</v>
      </c>
      <c r="CP150" s="92">
        <v>0.37690000000000001</v>
      </c>
      <c r="CQ150" s="92">
        <v>0.37919999999999998</v>
      </c>
      <c r="CR150" s="92">
        <v>0.38090000000000002</v>
      </c>
      <c r="CS150" s="92">
        <v>0.38190000000000002</v>
      </c>
      <c r="CT150" s="92">
        <v>0.38240000000000002</v>
      </c>
      <c r="CU150" s="92">
        <v>0.38740000000000002</v>
      </c>
      <c r="CV150" s="92">
        <v>0.38579999999999998</v>
      </c>
      <c r="CW150" s="92">
        <v>0.38740000000000002</v>
      </c>
      <c r="CX150" s="92">
        <v>0.38569999999999999</v>
      </c>
      <c r="CY150" s="92">
        <v>0.3931</v>
      </c>
      <c r="CZ150" s="92">
        <v>0.38890000000000002</v>
      </c>
      <c r="DA150" s="101">
        <v>0.3891</v>
      </c>
    </row>
    <row r="151" spans="2:105" s="58" customFormat="1" ht="20" customHeight="1" x14ac:dyDescent="0.2">
      <c r="B151" s="116"/>
      <c r="C151" s="100">
        <v>3</v>
      </c>
      <c r="D151" s="92">
        <v>0.24579999999999999</v>
      </c>
      <c r="E151" s="92">
        <v>0.248</v>
      </c>
      <c r="F151" s="92">
        <v>0.25269999999999998</v>
      </c>
      <c r="G151" s="92">
        <v>0.25440000000000002</v>
      </c>
      <c r="H151" s="92">
        <v>0.25559999999999999</v>
      </c>
      <c r="I151" s="92">
        <v>0.25569999999999998</v>
      </c>
      <c r="J151" s="92">
        <v>0.25640000000000002</v>
      </c>
      <c r="K151" s="92">
        <v>0.25769999999999998</v>
      </c>
      <c r="L151" s="92">
        <v>0.25850000000000001</v>
      </c>
      <c r="M151" s="92">
        <v>0.25750000000000001</v>
      </c>
      <c r="N151" s="92">
        <v>0.25919999999999999</v>
      </c>
      <c r="O151" s="92">
        <v>0.25890000000000002</v>
      </c>
      <c r="P151" s="92">
        <v>0.25740000000000002</v>
      </c>
      <c r="Q151" s="92">
        <v>0.25840000000000002</v>
      </c>
      <c r="R151" s="92">
        <v>0.2596</v>
      </c>
      <c r="S151" s="92">
        <v>0.25919999999999999</v>
      </c>
      <c r="T151" s="92">
        <v>0.25850000000000001</v>
      </c>
      <c r="U151" s="92">
        <v>0.26040000000000002</v>
      </c>
      <c r="V151" s="92">
        <v>0.2591</v>
      </c>
      <c r="W151" s="92">
        <v>0.25900000000000001</v>
      </c>
      <c r="X151" s="92">
        <v>0.25929999999999997</v>
      </c>
      <c r="Y151" s="92">
        <v>0.25950000000000001</v>
      </c>
      <c r="Z151" s="92">
        <v>0.25819999999999999</v>
      </c>
      <c r="AA151" s="92">
        <v>0.25879999999999997</v>
      </c>
      <c r="AB151" s="92">
        <v>0.25929999999999997</v>
      </c>
      <c r="AC151" s="92">
        <v>0.26050000000000001</v>
      </c>
      <c r="AD151" s="92">
        <v>0.26</v>
      </c>
      <c r="AE151" s="92">
        <v>0.25940000000000002</v>
      </c>
      <c r="AF151" s="92">
        <v>0.25950000000000001</v>
      </c>
      <c r="AG151" s="92">
        <v>0.25869999999999999</v>
      </c>
      <c r="AH151" s="92">
        <v>0.25969999999999999</v>
      </c>
      <c r="AI151" s="92">
        <v>0.25879999999999997</v>
      </c>
      <c r="AJ151" s="92">
        <v>0.2596</v>
      </c>
      <c r="AK151" s="92">
        <v>0.25950000000000001</v>
      </c>
      <c r="AL151" s="92">
        <v>0.26119999999999999</v>
      </c>
      <c r="AM151" s="92">
        <v>0.26090000000000002</v>
      </c>
      <c r="AN151" s="92">
        <v>0.26040000000000002</v>
      </c>
      <c r="AO151" s="92">
        <v>0.26119999999999999</v>
      </c>
      <c r="AP151" s="92">
        <v>0.26179999999999998</v>
      </c>
      <c r="AQ151" s="92">
        <v>0.26269999999999999</v>
      </c>
      <c r="AR151" s="92">
        <v>0.26329999999999998</v>
      </c>
      <c r="AS151" s="92">
        <v>0.26500000000000001</v>
      </c>
      <c r="AT151" s="92">
        <v>0.2656</v>
      </c>
      <c r="AU151" s="92">
        <v>0.26850000000000002</v>
      </c>
      <c r="AV151" s="92">
        <v>0.26910000000000001</v>
      </c>
      <c r="AW151" s="92">
        <v>0.27079999999999999</v>
      </c>
      <c r="AX151" s="92">
        <v>0.27389999999999998</v>
      </c>
      <c r="AY151" s="92">
        <v>0.2747</v>
      </c>
      <c r="AZ151" s="92">
        <v>0.27760000000000001</v>
      </c>
      <c r="BA151" s="92">
        <v>0.28050000000000003</v>
      </c>
      <c r="BB151" s="92">
        <v>0.28349999999999997</v>
      </c>
      <c r="BC151" s="92">
        <v>0.28810000000000002</v>
      </c>
      <c r="BD151" s="92">
        <v>0.29020000000000001</v>
      </c>
      <c r="BE151" s="92">
        <v>0.29559999999999997</v>
      </c>
      <c r="BF151" s="92">
        <v>0.30009999999999998</v>
      </c>
      <c r="BG151" s="92">
        <v>0.30299999999999999</v>
      </c>
      <c r="BH151" s="92">
        <v>0.30830000000000002</v>
      </c>
      <c r="BI151" s="92">
        <v>0.31340000000000001</v>
      </c>
      <c r="BJ151" s="92">
        <v>0.31879999999999997</v>
      </c>
      <c r="BK151" s="92">
        <v>0.32340000000000002</v>
      </c>
      <c r="BL151" s="92">
        <v>0.32629999999999998</v>
      </c>
      <c r="BM151" s="92">
        <v>0.3291</v>
      </c>
      <c r="BN151" s="92">
        <v>0.33229999999999998</v>
      </c>
      <c r="BO151" s="92">
        <v>0.33429999999999999</v>
      </c>
      <c r="BP151" s="92">
        <v>0.33939999999999998</v>
      </c>
      <c r="BQ151" s="92">
        <v>0.34279999999999999</v>
      </c>
      <c r="BR151" s="92">
        <v>0.34429999999999999</v>
      </c>
      <c r="BS151" s="92">
        <v>0.3473</v>
      </c>
      <c r="BT151" s="92">
        <v>0.3498</v>
      </c>
      <c r="BU151" s="92">
        <v>0.35189999999999999</v>
      </c>
      <c r="BV151" s="92">
        <v>0.35510000000000003</v>
      </c>
      <c r="BW151" s="92">
        <v>0.3579</v>
      </c>
      <c r="BX151" s="92">
        <v>0.36009999999999998</v>
      </c>
      <c r="BY151" s="92">
        <v>0.36099999999999999</v>
      </c>
      <c r="BZ151" s="92">
        <v>0.36430000000000001</v>
      </c>
      <c r="CA151" s="92">
        <v>0.36649999999999999</v>
      </c>
      <c r="CB151" s="92">
        <v>0.36899999999999999</v>
      </c>
      <c r="CC151" s="92">
        <v>0.37109999999999999</v>
      </c>
      <c r="CD151" s="92">
        <v>0.37209999999999999</v>
      </c>
      <c r="CE151" s="92">
        <v>0.374</v>
      </c>
      <c r="CF151" s="92">
        <v>0.37569999999999998</v>
      </c>
      <c r="CG151" s="92">
        <v>0.37580000000000002</v>
      </c>
      <c r="CH151" s="92">
        <v>0.37840000000000001</v>
      </c>
      <c r="CI151" s="92">
        <v>0.38109999999999999</v>
      </c>
      <c r="CJ151" s="92">
        <v>0.38150000000000001</v>
      </c>
      <c r="CK151" s="92">
        <v>0.3826</v>
      </c>
      <c r="CL151" s="92">
        <v>0.38419999999999999</v>
      </c>
      <c r="CM151" s="92">
        <v>0.38650000000000001</v>
      </c>
      <c r="CN151" s="92">
        <v>0.38719999999999999</v>
      </c>
      <c r="CO151" s="92">
        <v>0.38940000000000002</v>
      </c>
      <c r="CP151" s="92">
        <v>0.38900000000000001</v>
      </c>
      <c r="CQ151" s="92">
        <v>0.39090000000000003</v>
      </c>
      <c r="CR151" s="92">
        <v>0.39169999999999999</v>
      </c>
      <c r="CS151" s="92">
        <v>0.39140000000000003</v>
      </c>
      <c r="CT151" s="92">
        <v>0.39429999999999998</v>
      </c>
      <c r="CU151" s="92">
        <v>0.39660000000000001</v>
      </c>
      <c r="CV151" s="92">
        <v>0.39450000000000002</v>
      </c>
      <c r="CW151" s="92">
        <v>0.39710000000000001</v>
      </c>
      <c r="CX151" s="92">
        <v>0.39660000000000001</v>
      </c>
      <c r="CY151" s="92">
        <v>0.39989999999999998</v>
      </c>
      <c r="CZ151" s="92">
        <v>0.40039999999999998</v>
      </c>
      <c r="DA151" s="101">
        <v>0.4017</v>
      </c>
    </row>
    <row r="152" spans="2:105" s="58" customFormat="1" ht="20" customHeight="1" x14ac:dyDescent="0.2">
      <c r="B152" s="116"/>
      <c r="C152" s="100" t="s">
        <v>151</v>
      </c>
      <c r="D152" s="93">
        <f>SQRT(((D149-0.233476)^2)/((0.233476-0.392767)^2))</f>
        <v>0.13449598533501594</v>
      </c>
      <c r="E152" s="93">
        <f t="shared" ref="E152:BP154" si="165">SQRT(((E149-0.233476)^2)/((0.233476-0.392767)^2))</f>
        <v>0.14140158577697431</v>
      </c>
      <c r="F152" s="93">
        <f t="shared" si="165"/>
        <v>0.15584056851925085</v>
      </c>
      <c r="G152" s="93">
        <f t="shared" si="165"/>
        <v>0.16274616896120955</v>
      </c>
      <c r="H152" s="93">
        <f t="shared" si="165"/>
        <v>0.1652572963946487</v>
      </c>
      <c r="I152" s="93">
        <f t="shared" si="165"/>
        <v>0.16965176940316792</v>
      </c>
      <c r="J152" s="93">
        <f t="shared" si="165"/>
        <v>0.16714064196972842</v>
      </c>
      <c r="K152" s="93">
        <f t="shared" si="165"/>
        <v>0.168396205686448</v>
      </c>
      <c r="L152" s="93">
        <f t="shared" si="165"/>
        <v>0.17467402427004658</v>
      </c>
      <c r="M152" s="93">
        <f t="shared" si="165"/>
        <v>0.1727906786949672</v>
      </c>
      <c r="N152" s="93">
        <f t="shared" si="165"/>
        <v>0.17090733311988748</v>
      </c>
      <c r="O152" s="93">
        <f t="shared" si="165"/>
        <v>0.15835169595269033</v>
      </c>
      <c r="P152" s="93">
        <f t="shared" si="165"/>
        <v>0.16902398754480813</v>
      </c>
      <c r="Q152" s="93">
        <f t="shared" si="165"/>
        <v>0.16274616896120955</v>
      </c>
      <c r="R152" s="93">
        <f t="shared" si="165"/>
        <v>0.1790684972785658</v>
      </c>
      <c r="S152" s="93">
        <f t="shared" si="165"/>
        <v>0.15897947781105012</v>
      </c>
      <c r="T152" s="93">
        <f t="shared" si="165"/>
        <v>0.17216289683660743</v>
      </c>
      <c r="U152" s="93">
        <f t="shared" si="165"/>
        <v>0.16588507825300886</v>
      </c>
      <c r="V152" s="93">
        <f t="shared" si="165"/>
        <v>0.16400173267792914</v>
      </c>
      <c r="W152" s="93">
        <f t="shared" si="165"/>
        <v>0.16965176940316792</v>
      </c>
      <c r="X152" s="93">
        <f t="shared" si="165"/>
        <v>0.15960725966941028</v>
      </c>
      <c r="Y152" s="93">
        <f t="shared" si="165"/>
        <v>0.16337395081956935</v>
      </c>
      <c r="Z152" s="93">
        <f t="shared" si="165"/>
        <v>0.15772391409433056</v>
      </c>
      <c r="AA152" s="93">
        <f t="shared" si="165"/>
        <v>0.1533294410858117</v>
      </c>
      <c r="AB152" s="93">
        <f t="shared" si="165"/>
        <v>0.15772391409433056</v>
      </c>
      <c r="AC152" s="93">
        <f t="shared" si="165"/>
        <v>0.168396205686448</v>
      </c>
      <c r="AD152" s="93">
        <f t="shared" si="165"/>
        <v>0.168396205686448</v>
      </c>
      <c r="AE152" s="93">
        <f t="shared" si="165"/>
        <v>0.16337395081956935</v>
      </c>
      <c r="AF152" s="93">
        <f t="shared" si="165"/>
        <v>0.18346297028708466</v>
      </c>
      <c r="AG152" s="93">
        <f t="shared" si="165"/>
        <v>0.17781293356184585</v>
      </c>
      <c r="AH152" s="93">
        <f t="shared" si="165"/>
        <v>0.18848522515396365</v>
      </c>
      <c r="AI152" s="93">
        <f t="shared" si="165"/>
        <v>0.18848522515396365</v>
      </c>
      <c r="AJ152" s="93">
        <f t="shared" si="165"/>
        <v>0.18220740657036508</v>
      </c>
      <c r="AK152" s="93">
        <f t="shared" si="165"/>
        <v>0.19413526187920244</v>
      </c>
      <c r="AL152" s="93">
        <f t="shared" si="165"/>
        <v>0.19978529860444089</v>
      </c>
      <c r="AM152" s="93">
        <f t="shared" si="165"/>
        <v>0.2016686441795206</v>
      </c>
      <c r="AN152" s="93">
        <f t="shared" si="165"/>
        <v>0.20417977161296008</v>
      </c>
      <c r="AO152" s="93">
        <f t="shared" si="165"/>
        <v>0.23933555568111206</v>
      </c>
      <c r="AP152" s="93">
        <f t="shared" si="165"/>
        <v>0.23180217338079356</v>
      </c>
      <c r="AQ152" s="93">
        <f t="shared" si="165"/>
        <v>0.24435781054799072</v>
      </c>
      <c r="AR152" s="93">
        <f t="shared" si="165"/>
        <v>0.24310224683127113</v>
      </c>
      <c r="AS152" s="93">
        <f t="shared" si="165"/>
        <v>0.26256348444042665</v>
      </c>
      <c r="AT152" s="93">
        <f t="shared" si="165"/>
        <v>0.27574690346598357</v>
      </c>
      <c r="AU152" s="93">
        <f t="shared" si="165"/>
        <v>0.28453584948302169</v>
      </c>
      <c r="AV152" s="93">
        <f t="shared" si="165"/>
        <v>0.29269701364169998</v>
      </c>
      <c r="AW152" s="93">
        <f t="shared" si="165"/>
        <v>0.31404159682593485</v>
      </c>
      <c r="AX152" s="93">
        <f t="shared" si="165"/>
        <v>0.32596945213477224</v>
      </c>
      <c r="AY152" s="93">
        <f t="shared" si="165"/>
        <v>0.34794181717736722</v>
      </c>
      <c r="AZ152" s="93">
        <f t="shared" si="165"/>
        <v>0.35421963576096582</v>
      </c>
      <c r="BA152" s="93">
        <f t="shared" si="165"/>
        <v>0.38560872867895868</v>
      </c>
      <c r="BB152" s="93">
        <f t="shared" si="165"/>
        <v>0.39879214770451565</v>
      </c>
      <c r="BC152" s="93">
        <f t="shared" si="165"/>
        <v>0.42264785832219037</v>
      </c>
      <c r="BD152" s="93">
        <f t="shared" si="165"/>
        <v>0.42892567690578892</v>
      </c>
      <c r="BE152" s="93">
        <f t="shared" si="165"/>
        <v>0.45968698796542168</v>
      </c>
      <c r="BF152" s="93">
        <f t="shared" si="165"/>
        <v>0.47538153442441816</v>
      </c>
      <c r="BG152" s="93">
        <f t="shared" si="165"/>
        <v>0.5086539729174907</v>
      </c>
      <c r="BH152" s="93">
        <f t="shared" si="165"/>
        <v>0.50049280875881241</v>
      </c>
      <c r="BI152" s="93">
        <f t="shared" si="165"/>
        <v>0.52811521052664623</v>
      </c>
      <c r="BJ152" s="93">
        <f t="shared" si="165"/>
        <v>0.5412986295522032</v>
      </c>
      <c r="BK152" s="93">
        <f t="shared" si="165"/>
        <v>0.56013208530299896</v>
      </c>
      <c r="BL152" s="93">
        <f t="shared" si="165"/>
        <v>0.56892103132003702</v>
      </c>
      <c r="BM152" s="93">
        <f t="shared" si="165"/>
        <v>0.58210445034559399</v>
      </c>
      <c r="BN152" s="93">
        <f t="shared" si="165"/>
        <v>0.60031012423802987</v>
      </c>
      <c r="BO152" s="93">
        <f t="shared" si="165"/>
        <v>0.61851579813046587</v>
      </c>
      <c r="BP152" s="93">
        <f t="shared" si="165"/>
        <v>0.63797703573962128</v>
      </c>
      <c r="BQ152" s="93">
        <f t="shared" ref="BQ152:DA154" si="166">SQRT(((BQ149-0.233476)^2)/((0.233476-0.392767)^2))</f>
        <v>0.66183274635729572</v>
      </c>
      <c r="BR152" s="93">
        <f t="shared" si="166"/>
        <v>0.6630883100740157</v>
      </c>
      <c r="BS152" s="93">
        <f t="shared" si="166"/>
        <v>0.68066620210809148</v>
      </c>
      <c r="BT152" s="93">
        <f t="shared" si="166"/>
        <v>0.68757180255005013</v>
      </c>
      <c r="BU152" s="93">
        <f t="shared" si="166"/>
        <v>0.71519420431788361</v>
      </c>
      <c r="BV152" s="93">
        <f t="shared" si="166"/>
        <v>0.72209980475984203</v>
      </c>
      <c r="BW152" s="93">
        <f t="shared" si="166"/>
        <v>0.74407216980243707</v>
      </c>
      <c r="BX152" s="93">
        <f t="shared" si="166"/>
        <v>0.76667231670339209</v>
      </c>
      <c r="BY152" s="93">
        <f t="shared" si="166"/>
        <v>0.77734460829550955</v>
      </c>
      <c r="BZ152" s="93">
        <f t="shared" si="166"/>
        <v>0.78613355431254772</v>
      </c>
      <c r="CA152" s="93">
        <f t="shared" si="166"/>
        <v>0.78990024546270676</v>
      </c>
      <c r="CB152" s="93">
        <f t="shared" si="166"/>
        <v>0.78990024546270676</v>
      </c>
      <c r="CC152" s="93">
        <f t="shared" si="166"/>
        <v>0.78676133617090749</v>
      </c>
      <c r="CD152" s="93">
        <f t="shared" si="166"/>
        <v>0.801200318913184</v>
      </c>
      <c r="CE152" s="93">
        <f t="shared" si="166"/>
        <v>0.82066155652233985</v>
      </c>
      <c r="CF152" s="93">
        <f t="shared" si="166"/>
        <v>0.80998926493022205</v>
      </c>
      <c r="CG152" s="93">
        <f t="shared" si="166"/>
        <v>0.80810591935514275</v>
      </c>
      <c r="CH152" s="93">
        <f t="shared" si="166"/>
        <v>0.80685035563842278</v>
      </c>
      <c r="CI152" s="93">
        <f t="shared" si="166"/>
        <v>0.801200318913184</v>
      </c>
      <c r="CJ152" s="93">
        <f t="shared" si="166"/>
        <v>0.80998926493022205</v>
      </c>
      <c r="CK152" s="93">
        <f t="shared" si="166"/>
        <v>0.79868919147974493</v>
      </c>
      <c r="CL152" s="93">
        <f t="shared" si="166"/>
        <v>0.81563930165546084</v>
      </c>
      <c r="CM152" s="93">
        <f t="shared" si="166"/>
        <v>0.78613355431254772</v>
      </c>
      <c r="CN152" s="93">
        <f t="shared" si="166"/>
        <v>0.80308366448826374</v>
      </c>
      <c r="CO152" s="93">
        <f t="shared" si="166"/>
        <v>0.79052802732106653</v>
      </c>
      <c r="CP152" s="93">
        <f t="shared" si="166"/>
        <v>0.78990024546270676</v>
      </c>
      <c r="CQ152" s="93">
        <f t="shared" si="166"/>
        <v>0.77671682643714979</v>
      </c>
      <c r="CR152" s="93">
        <f t="shared" si="166"/>
        <v>0.77420569900371028</v>
      </c>
      <c r="CS152" s="93">
        <f t="shared" si="166"/>
        <v>0.75788337068635414</v>
      </c>
      <c r="CT152" s="93">
        <f t="shared" si="166"/>
        <v>0.75286111581947512</v>
      </c>
      <c r="CU152" s="93">
        <f t="shared" si="166"/>
        <v>0.74407216980243707</v>
      </c>
      <c r="CV152" s="93">
        <f t="shared" si="166"/>
        <v>0.72586649591000141</v>
      </c>
      <c r="CW152" s="93">
        <f t="shared" si="166"/>
        <v>0.7434443879440773</v>
      </c>
      <c r="CX152" s="93">
        <f t="shared" si="166"/>
        <v>0.74469995166079717</v>
      </c>
      <c r="CY152" s="93">
        <f t="shared" si="166"/>
        <v>0.76416118926995269</v>
      </c>
      <c r="CZ152" s="93">
        <f t="shared" si="166"/>
        <v>0.71393864060116408</v>
      </c>
      <c r="DA152" s="102">
        <f t="shared" si="166"/>
        <v>0.72837762334344058</v>
      </c>
    </row>
    <row r="153" spans="2:105" s="58" customFormat="1" ht="20" customHeight="1" x14ac:dyDescent="0.2">
      <c r="B153" s="116"/>
      <c r="C153" s="100" t="s">
        <v>152</v>
      </c>
      <c r="D153" s="93">
        <f t="shared" ref="D153:S154" si="167">SQRT(((D150-0.233476)^2)/((0.233476-0.392767)^2))</f>
        <v>9.0551255249825921E-2</v>
      </c>
      <c r="E153" s="93">
        <f t="shared" si="167"/>
        <v>0.10059576498358358</v>
      </c>
      <c r="F153" s="93">
        <f t="shared" si="167"/>
        <v>0.11880143887601952</v>
      </c>
      <c r="G153" s="93">
        <f t="shared" si="167"/>
        <v>0.13763489462681525</v>
      </c>
      <c r="H153" s="93">
        <f t="shared" si="167"/>
        <v>0.15270165922745155</v>
      </c>
      <c r="I153" s="93">
        <f t="shared" si="167"/>
        <v>0.16462951453628893</v>
      </c>
      <c r="J153" s="93">
        <f t="shared" si="167"/>
        <v>0.16776842382808821</v>
      </c>
      <c r="K153" s="93">
        <f t="shared" si="167"/>
        <v>0.18095184285364516</v>
      </c>
      <c r="L153" s="93">
        <f t="shared" si="167"/>
        <v>0.18597409772052415</v>
      </c>
      <c r="M153" s="93">
        <f t="shared" si="167"/>
        <v>0.18534631586216435</v>
      </c>
      <c r="N153" s="93">
        <f t="shared" si="167"/>
        <v>0.18911300701232345</v>
      </c>
      <c r="O153" s="93">
        <f t="shared" si="167"/>
        <v>0.18911300701232345</v>
      </c>
      <c r="P153" s="93">
        <f t="shared" si="167"/>
        <v>0.19162413444576296</v>
      </c>
      <c r="Q153" s="93">
        <f t="shared" si="167"/>
        <v>0.19350748002084231</v>
      </c>
      <c r="R153" s="93">
        <f t="shared" si="167"/>
        <v>0.19413526187920244</v>
      </c>
      <c r="S153" s="93">
        <f t="shared" si="167"/>
        <v>0.19664638931264158</v>
      </c>
      <c r="T153" s="93">
        <f t="shared" si="165"/>
        <v>0.19915751674608109</v>
      </c>
      <c r="U153" s="93">
        <f t="shared" si="165"/>
        <v>0.21296871762999817</v>
      </c>
      <c r="V153" s="93">
        <f t="shared" si="165"/>
        <v>0.21171315391327825</v>
      </c>
      <c r="W153" s="93">
        <f t="shared" si="165"/>
        <v>0.21547984506343731</v>
      </c>
      <c r="X153" s="93">
        <f t="shared" si="165"/>
        <v>0.20794646276311918</v>
      </c>
      <c r="Y153" s="93">
        <f t="shared" si="165"/>
        <v>0.20794646276311918</v>
      </c>
      <c r="Z153" s="93">
        <f t="shared" si="165"/>
        <v>0.19350748002084231</v>
      </c>
      <c r="AA153" s="93">
        <f t="shared" si="165"/>
        <v>0.21296871762999817</v>
      </c>
      <c r="AB153" s="93">
        <f t="shared" si="165"/>
        <v>0.2016686441795206</v>
      </c>
      <c r="AC153" s="93">
        <f t="shared" si="165"/>
        <v>0.21422428134671773</v>
      </c>
      <c r="AD153" s="93">
        <f t="shared" si="165"/>
        <v>0.20920202647983877</v>
      </c>
      <c r="AE153" s="93">
        <f t="shared" si="165"/>
        <v>0.21861875435523662</v>
      </c>
      <c r="AF153" s="93">
        <f t="shared" si="165"/>
        <v>0.2211298817886761</v>
      </c>
      <c r="AG153" s="93">
        <f t="shared" si="165"/>
        <v>0.19727417117100171</v>
      </c>
      <c r="AH153" s="93">
        <f t="shared" si="165"/>
        <v>0.20920202647983877</v>
      </c>
      <c r="AI153" s="93">
        <f t="shared" si="165"/>
        <v>0.19978529860444089</v>
      </c>
      <c r="AJ153" s="93">
        <f t="shared" si="165"/>
        <v>0.21296871762999817</v>
      </c>
      <c r="AK153" s="93">
        <f t="shared" si="165"/>
        <v>0.21108537205491848</v>
      </c>
      <c r="AL153" s="93">
        <f t="shared" si="165"/>
        <v>0.21422428134671773</v>
      </c>
      <c r="AM153" s="93">
        <f t="shared" si="165"/>
        <v>0.2242687910804754</v>
      </c>
      <c r="AN153" s="93">
        <f t="shared" si="165"/>
        <v>0.21924653621359674</v>
      </c>
      <c r="AO153" s="93">
        <f t="shared" si="165"/>
        <v>0.20669089904639959</v>
      </c>
      <c r="AP153" s="93">
        <f t="shared" si="165"/>
        <v>0.22050209993031633</v>
      </c>
      <c r="AQ153" s="93">
        <f t="shared" si="165"/>
        <v>0.22238544550539568</v>
      </c>
      <c r="AR153" s="93">
        <f t="shared" si="165"/>
        <v>0.23117439152243377</v>
      </c>
      <c r="AS153" s="93">
        <f t="shared" si="165"/>
        <v>0.23619664638931279</v>
      </c>
      <c r="AT153" s="93">
        <f t="shared" si="165"/>
        <v>0.24121890125619141</v>
      </c>
      <c r="AU153" s="93">
        <f t="shared" si="165"/>
        <v>0.26256348444042665</v>
      </c>
      <c r="AV153" s="93">
        <f t="shared" si="165"/>
        <v>0.27511912160762381</v>
      </c>
      <c r="AW153" s="93">
        <f t="shared" si="165"/>
        <v>0.28893032249154088</v>
      </c>
      <c r="AX153" s="93">
        <f t="shared" si="165"/>
        <v>0.30336930523381739</v>
      </c>
      <c r="AY153" s="93">
        <f t="shared" si="165"/>
        <v>0.31153046939249568</v>
      </c>
      <c r="AZ153" s="93">
        <f t="shared" si="165"/>
        <v>0.3203194154095334</v>
      </c>
      <c r="BA153" s="93">
        <f t="shared" si="165"/>
        <v>0.33161948886001097</v>
      </c>
      <c r="BB153" s="93">
        <f t="shared" si="165"/>
        <v>0.34291956231048859</v>
      </c>
      <c r="BC153" s="93">
        <f t="shared" si="165"/>
        <v>0.35421963576096582</v>
      </c>
      <c r="BD153" s="93">
        <f t="shared" si="165"/>
        <v>0.37870312823700031</v>
      </c>
      <c r="BE153" s="93">
        <f t="shared" si="165"/>
        <v>0.40946443929663345</v>
      </c>
      <c r="BF153" s="93">
        <f t="shared" si="165"/>
        <v>0.42076451274711063</v>
      </c>
      <c r="BG153" s="93">
        <f t="shared" si="165"/>
        <v>0.44650356893986476</v>
      </c>
      <c r="BH153" s="93">
        <f t="shared" si="165"/>
        <v>0.46533702469066052</v>
      </c>
      <c r="BI153" s="93">
        <f t="shared" si="165"/>
        <v>0.48291491672473663</v>
      </c>
      <c r="BJ153" s="93">
        <f t="shared" si="165"/>
        <v>0.50300393619225192</v>
      </c>
      <c r="BK153" s="93">
        <f t="shared" si="165"/>
        <v>0.54443753884400248</v>
      </c>
      <c r="BL153" s="93">
        <f t="shared" si="165"/>
        <v>0.551970921144321</v>
      </c>
      <c r="BM153" s="93">
        <f t="shared" si="165"/>
        <v>0.55699317601119958</v>
      </c>
      <c r="BN153" s="93">
        <f t="shared" si="165"/>
        <v>0.60533237910490889</v>
      </c>
      <c r="BO153" s="93">
        <f t="shared" si="165"/>
        <v>0.60031012423802987</v>
      </c>
      <c r="BP153" s="93">
        <f t="shared" si="165"/>
        <v>0.62102692556390493</v>
      </c>
      <c r="BQ153" s="93">
        <f t="shared" si="166"/>
        <v>0.65618270963205727</v>
      </c>
      <c r="BR153" s="93">
        <f t="shared" si="166"/>
        <v>0.66999391051597401</v>
      </c>
      <c r="BS153" s="93">
        <f t="shared" si="166"/>
        <v>0.6900829299834893</v>
      </c>
      <c r="BT153" s="93">
        <f t="shared" si="166"/>
        <v>0.69384962113364845</v>
      </c>
      <c r="BU153" s="93">
        <f t="shared" si="166"/>
        <v>0.72900540520180068</v>
      </c>
      <c r="BV153" s="93">
        <f t="shared" si="166"/>
        <v>0.72712205962672094</v>
      </c>
      <c r="BW153" s="93">
        <f t="shared" si="166"/>
        <v>0.74972220652767585</v>
      </c>
      <c r="BX153" s="93">
        <f t="shared" si="166"/>
        <v>0.75537224325291452</v>
      </c>
      <c r="BY153" s="93">
        <f t="shared" si="166"/>
        <v>0.77420569900371028</v>
      </c>
      <c r="BZ153" s="93">
        <f t="shared" si="166"/>
        <v>0.78990024546270676</v>
      </c>
      <c r="CA153" s="93">
        <f t="shared" si="166"/>
        <v>0.7936669366128658</v>
      </c>
      <c r="CB153" s="93">
        <f t="shared" si="166"/>
        <v>0.78801689988762702</v>
      </c>
      <c r="CC153" s="93">
        <f t="shared" si="166"/>
        <v>0.80873370121350252</v>
      </c>
      <c r="CD153" s="93">
        <f t="shared" si="166"/>
        <v>0.81312817422202144</v>
      </c>
      <c r="CE153" s="93">
        <f t="shared" si="166"/>
        <v>0.82945050253937758</v>
      </c>
      <c r="CF153" s="93">
        <f t="shared" si="166"/>
        <v>0.83133384811445732</v>
      </c>
      <c r="CG153" s="93">
        <f t="shared" si="166"/>
        <v>0.81877821094726011</v>
      </c>
      <c r="CH153" s="93">
        <f t="shared" si="166"/>
        <v>0.83447275740625659</v>
      </c>
      <c r="CI153" s="93">
        <f t="shared" si="166"/>
        <v>0.84577283085673416</v>
      </c>
      <c r="CJ153" s="93">
        <f t="shared" si="166"/>
        <v>0.85456177687377199</v>
      </c>
      <c r="CK153" s="93">
        <f t="shared" si="166"/>
        <v>0.86586185032424945</v>
      </c>
      <c r="CL153" s="93">
        <f t="shared" si="166"/>
        <v>0.87465079634128751</v>
      </c>
      <c r="CM153" s="93">
        <f t="shared" si="166"/>
        <v>0.87904526934980642</v>
      </c>
      <c r="CN153" s="93">
        <f t="shared" si="166"/>
        <v>0.87716192377472679</v>
      </c>
      <c r="CO153" s="93">
        <f t="shared" si="166"/>
        <v>0.89850650695896195</v>
      </c>
      <c r="CP153" s="93">
        <f t="shared" si="166"/>
        <v>0.90038985253404169</v>
      </c>
      <c r="CQ153" s="93">
        <f t="shared" si="166"/>
        <v>0.9148288352763182</v>
      </c>
      <c r="CR153" s="93">
        <f t="shared" si="166"/>
        <v>0.925501126868436</v>
      </c>
      <c r="CS153" s="93">
        <f t="shared" si="166"/>
        <v>0.93177894545203455</v>
      </c>
      <c r="CT153" s="93">
        <f t="shared" si="166"/>
        <v>0.93491785474383393</v>
      </c>
      <c r="CU153" s="93">
        <f t="shared" si="166"/>
        <v>0.96630694766182679</v>
      </c>
      <c r="CV153" s="93">
        <f t="shared" si="166"/>
        <v>0.95626243792806875</v>
      </c>
      <c r="CW153" s="93">
        <f t="shared" si="166"/>
        <v>0.96630694766182679</v>
      </c>
      <c r="CX153" s="93">
        <f t="shared" si="166"/>
        <v>0.95563465606970899</v>
      </c>
      <c r="CY153" s="93">
        <f t="shared" si="166"/>
        <v>1.0020905135883384</v>
      </c>
      <c r="CZ153" s="93">
        <f t="shared" si="166"/>
        <v>0.97572367553722461</v>
      </c>
      <c r="DA153" s="102">
        <f t="shared" si="166"/>
        <v>0.97697923925394414</v>
      </c>
    </row>
    <row r="154" spans="2:105" s="58" customFormat="1" ht="20" customHeight="1" x14ac:dyDescent="0.2">
      <c r="B154" s="116"/>
      <c r="C154" s="100" t="s">
        <v>153</v>
      </c>
      <c r="D154" s="93">
        <f t="shared" si="167"/>
        <v>7.7367836224268807E-2</v>
      </c>
      <c r="E154" s="93">
        <f t="shared" si="167"/>
        <v>9.1179037108185701E-2</v>
      </c>
      <c r="F154" s="93">
        <f t="shared" si="167"/>
        <v>0.12068478445109888</v>
      </c>
      <c r="G154" s="93">
        <f t="shared" si="167"/>
        <v>0.13135707604321667</v>
      </c>
      <c r="H154" s="93">
        <f t="shared" si="167"/>
        <v>0.13889045834353483</v>
      </c>
      <c r="I154" s="93">
        <f t="shared" si="167"/>
        <v>0.13951824020189463</v>
      </c>
      <c r="J154" s="93">
        <f t="shared" si="167"/>
        <v>0.14391271321041382</v>
      </c>
      <c r="K154" s="93">
        <f t="shared" si="167"/>
        <v>0.15207387736909178</v>
      </c>
      <c r="L154" s="93">
        <f t="shared" si="167"/>
        <v>0.15709613223597077</v>
      </c>
      <c r="M154" s="93">
        <f t="shared" si="167"/>
        <v>0.15081831365237219</v>
      </c>
      <c r="N154" s="93">
        <f t="shared" si="167"/>
        <v>0.16149060524448963</v>
      </c>
      <c r="O154" s="93">
        <f t="shared" si="167"/>
        <v>0.15960725966941028</v>
      </c>
      <c r="P154" s="93">
        <f t="shared" si="167"/>
        <v>0.1501905317940124</v>
      </c>
      <c r="Q154" s="93">
        <f t="shared" si="167"/>
        <v>0.15646835037761098</v>
      </c>
      <c r="R154" s="93">
        <f t="shared" si="167"/>
        <v>0.16400173267792914</v>
      </c>
      <c r="S154" s="93">
        <f t="shared" si="167"/>
        <v>0.16149060524448963</v>
      </c>
      <c r="T154" s="93">
        <f t="shared" si="165"/>
        <v>0.15709613223597077</v>
      </c>
      <c r="U154" s="93">
        <f t="shared" si="165"/>
        <v>0.16902398754480813</v>
      </c>
      <c r="V154" s="93">
        <f t="shared" si="165"/>
        <v>0.16086282338612984</v>
      </c>
      <c r="W154" s="93">
        <f t="shared" si="165"/>
        <v>0.16023504152777004</v>
      </c>
      <c r="X154" s="93">
        <f t="shared" si="165"/>
        <v>0.16211838710284943</v>
      </c>
      <c r="Y154" s="93">
        <f t="shared" si="165"/>
        <v>0.16337395081956935</v>
      </c>
      <c r="Z154" s="93">
        <f t="shared" si="165"/>
        <v>0.15521278666089106</v>
      </c>
      <c r="AA154" s="93">
        <f t="shared" si="165"/>
        <v>0.15897947781105012</v>
      </c>
      <c r="AB154" s="93">
        <f t="shared" si="165"/>
        <v>0.16211838710284943</v>
      </c>
      <c r="AC154" s="93">
        <f t="shared" si="165"/>
        <v>0.16965176940316792</v>
      </c>
      <c r="AD154" s="93">
        <f t="shared" si="165"/>
        <v>0.16651286011136862</v>
      </c>
      <c r="AE154" s="93">
        <f t="shared" si="165"/>
        <v>0.16274616896120955</v>
      </c>
      <c r="AF154" s="93">
        <f t="shared" si="165"/>
        <v>0.16337395081956935</v>
      </c>
      <c r="AG154" s="93">
        <f t="shared" si="165"/>
        <v>0.15835169595269033</v>
      </c>
      <c r="AH154" s="93">
        <f t="shared" si="165"/>
        <v>0.16462951453628893</v>
      </c>
      <c r="AI154" s="93">
        <f t="shared" si="165"/>
        <v>0.15897947781105012</v>
      </c>
      <c r="AJ154" s="93">
        <f t="shared" si="165"/>
        <v>0.16400173267792914</v>
      </c>
      <c r="AK154" s="93">
        <f t="shared" si="165"/>
        <v>0.16337395081956935</v>
      </c>
      <c r="AL154" s="93">
        <f t="shared" si="165"/>
        <v>0.17404624241168679</v>
      </c>
      <c r="AM154" s="93">
        <f t="shared" si="165"/>
        <v>0.17216289683660743</v>
      </c>
      <c r="AN154" s="93">
        <f t="shared" si="165"/>
        <v>0.16902398754480813</v>
      </c>
      <c r="AO154" s="93">
        <f t="shared" si="165"/>
        <v>0.17404624241168679</v>
      </c>
      <c r="AP154" s="93">
        <f t="shared" si="165"/>
        <v>0.17781293356184585</v>
      </c>
      <c r="AQ154" s="93">
        <f t="shared" si="165"/>
        <v>0.18346297028708466</v>
      </c>
      <c r="AR154" s="93">
        <f t="shared" si="165"/>
        <v>0.18722966143724373</v>
      </c>
      <c r="AS154" s="93">
        <f t="shared" si="165"/>
        <v>0.19790195302936153</v>
      </c>
      <c r="AT154" s="93">
        <f t="shared" si="165"/>
        <v>0.2016686441795206</v>
      </c>
      <c r="AU154" s="93">
        <f t="shared" si="165"/>
        <v>0.21987431807195654</v>
      </c>
      <c r="AV154" s="93">
        <f t="shared" si="165"/>
        <v>0.22364100922211561</v>
      </c>
      <c r="AW154" s="93">
        <f t="shared" si="165"/>
        <v>0.23431330081423304</v>
      </c>
      <c r="AX154" s="93">
        <f t="shared" si="165"/>
        <v>0.2537745384233886</v>
      </c>
      <c r="AY154" s="93">
        <f t="shared" si="165"/>
        <v>0.25879679329026761</v>
      </c>
      <c r="AZ154" s="93">
        <f t="shared" si="165"/>
        <v>0.27700246718270349</v>
      </c>
      <c r="BA154" s="93">
        <f t="shared" si="165"/>
        <v>0.29520814107513949</v>
      </c>
      <c r="BB154" s="93">
        <f t="shared" si="165"/>
        <v>0.31404159682593485</v>
      </c>
      <c r="BC154" s="93">
        <f t="shared" si="165"/>
        <v>0.34291956231048859</v>
      </c>
      <c r="BD154" s="93">
        <f t="shared" si="165"/>
        <v>0.35610298133604551</v>
      </c>
      <c r="BE154" s="93">
        <f t="shared" si="165"/>
        <v>0.3900032016874776</v>
      </c>
      <c r="BF154" s="93">
        <f t="shared" si="165"/>
        <v>0.41825338531367112</v>
      </c>
      <c r="BG154" s="93">
        <f t="shared" si="165"/>
        <v>0.43645905920610711</v>
      </c>
      <c r="BH154" s="93">
        <f t="shared" si="165"/>
        <v>0.46973149769917966</v>
      </c>
      <c r="BI154" s="93">
        <f t="shared" si="165"/>
        <v>0.50174837247553239</v>
      </c>
      <c r="BJ154" s="93">
        <f t="shared" si="165"/>
        <v>0.53564859282696442</v>
      </c>
      <c r="BK154" s="93">
        <f t="shared" si="165"/>
        <v>0.5645265583115181</v>
      </c>
      <c r="BL154" s="93">
        <f t="shared" si="165"/>
        <v>0.58273223220395376</v>
      </c>
      <c r="BM154" s="93">
        <f t="shared" si="165"/>
        <v>0.60031012423802987</v>
      </c>
      <c r="BN154" s="93">
        <f t="shared" si="165"/>
        <v>0.62039914370554516</v>
      </c>
      <c r="BO154" s="93">
        <f t="shared" si="165"/>
        <v>0.63295478087274237</v>
      </c>
      <c r="BP154" s="93">
        <f t="shared" si="165"/>
        <v>0.66497165564909499</v>
      </c>
      <c r="BQ154" s="93">
        <f t="shared" si="166"/>
        <v>0.68631623883333026</v>
      </c>
      <c r="BR154" s="93">
        <f t="shared" si="166"/>
        <v>0.69573296670872808</v>
      </c>
      <c r="BS154" s="93">
        <f t="shared" si="166"/>
        <v>0.71456642245952384</v>
      </c>
      <c r="BT154" s="93">
        <f t="shared" si="166"/>
        <v>0.73026096891852021</v>
      </c>
      <c r="BU154" s="93">
        <f t="shared" si="166"/>
        <v>0.7434443879440773</v>
      </c>
      <c r="BV154" s="93">
        <f t="shared" si="166"/>
        <v>0.76353340741159292</v>
      </c>
      <c r="BW154" s="93">
        <f t="shared" si="166"/>
        <v>0.78111129944566871</v>
      </c>
      <c r="BX154" s="93">
        <f t="shared" si="166"/>
        <v>0.79492250032958534</v>
      </c>
      <c r="BY154" s="93">
        <f t="shared" si="166"/>
        <v>0.80057253705482423</v>
      </c>
      <c r="BZ154" s="93">
        <f t="shared" si="166"/>
        <v>0.82128933838069962</v>
      </c>
      <c r="CA154" s="93">
        <f t="shared" si="166"/>
        <v>0.83510053926461636</v>
      </c>
      <c r="CB154" s="93">
        <f t="shared" si="166"/>
        <v>0.85079508572361284</v>
      </c>
      <c r="CC154" s="93">
        <f t="shared" si="166"/>
        <v>0.86397850474916982</v>
      </c>
      <c r="CD154" s="93">
        <f t="shared" si="166"/>
        <v>0.87025632333276837</v>
      </c>
      <c r="CE154" s="93">
        <f t="shared" si="166"/>
        <v>0.8821841786416057</v>
      </c>
      <c r="CF154" s="93">
        <f t="shared" si="166"/>
        <v>0.89285647023372317</v>
      </c>
      <c r="CG154" s="93">
        <f t="shared" si="166"/>
        <v>0.89348425209208326</v>
      </c>
      <c r="CH154" s="93">
        <f t="shared" si="166"/>
        <v>0.90980658040943951</v>
      </c>
      <c r="CI154" s="93">
        <f t="shared" si="166"/>
        <v>0.92675669058515553</v>
      </c>
      <c r="CJ154" s="93">
        <f t="shared" si="166"/>
        <v>0.92926781801859504</v>
      </c>
      <c r="CK154" s="93">
        <f t="shared" si="166"/>
        <v>0.93617341846055346</v>
      </c>
      <c r="CL154" s="93">
        <f t="shared" si="166"/>
        <v>0.94621792819431105</v>
      </c>
      <c r="CM154" s="93">
        <f t="shared" si="166"/>
        <v>0.96065691093658789</v>
      </c>
      <c r="CN154" s="93">
        <f t="shared" si="166"/>
        <v>0.96505138394510681</v>
      </c>
      <c r="CO154" s="93">
        <f t="shared" si="166"/>
        <v>0.97886258482902377</v>
      </c>
      <c r="CP154" s="93">
        <f t="shared" si="166"/>
        <v>0.97635145739558438</v>
      </c>
      <c r="CQ154" s="93">
        <f t="shared" si="166"/>
        <v>0.98827931270442171</v>
      </c>
      <c r="CR154" s="93">
        <f t="shared" si="166"/>
        <v>0.99330156757130039</v>
      </c>
      <c r="CS154" s="93">
        <f t="shared" si="166"/>
        <v>0.99141822199622098</v>
      </c>
      <c r="CT154" s="93">
        <f t="shared" si="166"/>
        <v>1.0096238958886565</v>
      </c>
      <c r="CU154" s="93">
        <f t="shared" si="166"/>
        <v>1.0240628786309336</v>
      </c>
      <c r="CV154" s="93">
        <f t="shared" si="166"/>
        <v>1.0108794596053765</v>
      </c>
      <c r="CW154" s="93">
        <f t="shared" si="166"/>
        <v>1.0272017879227329</v>
      </c>
      <c r="CX154" s="93">
        <f t="shared" si="166"/>
        <v>1.0240628786309336</v>
      </c>
      <c r="CY154" s="93">
        <f t="shared" si="166"/>
        <v>1.0447796799568085</v>
      </c>
      <c r="CZ154" s="93">
        <f t="shared" si="166"/>
        <v>1.0479185892486078</v>
      </c>
      <c r="DA154" s="102">
        <f t="shared" si="166"/>
        <v>1.0560797534072861</v>
      </c>
    </row>
    <row r="155" spans="2:105" s="58" customFormat="1" ht="20" customHeight="1" x14ac:dyDescent="0.2">
      <c r="B155" s="116"/>
      <c r="C155" s="119" t="s">
        <v>10</v>
      </c>
      <c r="D155" s="93">
        <f>AVERAGE(D152:D154)</f>
        <v>0.10080502560303689</v>
      </c>
      <c r="E155" s="93">
        <f t="shared" ref="E155:BP155" si="168">AVERAGE(E152:E154)</f>
        <v>0.11105879595624786</v>
      </c>
      <c r="F155" s="93">
        <f t="shared" si="168"/>
        <v>0.13177559728212307</v>
      </c>
      <c r="G155" s="93">
        <f t="shared" si="168"/>
        <v>0.14391271321041382</v>
      </c>
      <c r="H155" s="93">
        <f t="shared" si="168"/>
        <v>0.15228313798854501</v>
      </c>
      <c r="I155" s="93">
        <f t="shared" si="168"/>
        <v>0.15793317471378385</v>
      </c>
      <c r="J155" s="93">
        <f t="shared" si="168"/>
        <v>0.15960725966941017</v>
      </c>
      <c r="K155" s="93">
        <f t="shared" si="168"/>
        <v>0.16714064196972833</v>
      </c>
      <c r="L155" s="93">
        <f t="shared" si="168"/>
        <v>0.17258141807551383</v>
      </c>
      <c r="M155" s="93">
        <f t="shared" si="168"/>
        <v>0.16965176940316792</v>
      </c>
      <c r="N155" s="93">
        <f t="shared" si="168"/>
        <v>0.17383698179223353</v>
      </c>
      <c r="O155" s="93">
        <f t="shared" si="168"/>
        <v>0.16902398754480799</v>
      </c>
      <c r="P155" s="93">
        <f t="shared" si="168"/>
        <v>0.17027955126152783</v>
      </c>
      <c r="Q155" s="93">
        <f t="shared" si="168"/>
        <v>0.17090733311988759</v>
      </c>
      <c r="R155" s="93">
        <f t="shared" si="168"/>
        <v>0.1790684972785658</v>
      </c>
      <c r="S155" s="93">
        <f t="shared" si="168"/>
        <v>0.17237215745606047</v>
      </c>
      <c r="T155" s="93">
        <f t="shared" si="168"/>
        <v>0.17613884860621976</v>
      </c>
      <c r="U155" s="93">
        <f t="shared" si="168"/>
        <v>0.18262592780927175</v>
      </c>
      <c r="V155" s="93">
        <f t="shared" si="168"/>
        <v>0.17885923665911241</v>
      </c>
      <c r="W155" s="93">
        <f t="shared" si="168"/>
        <v>0.18178888533145843</v>
      </c>
      <c r="X155" s="93">
        <f t="shared" si="168"/>
        <v>0.17655736984512629</v>
      </c>
      <c r="Y155" s="93">
        <f t="shared" si="168"/>
        <v>0.17823145480075264</v>
      </c>
      <c r="Z155" s="93">
        <f t="shared" si="168"/>
        <v>0.16881472692535468</v>
      </c>
      <c r="AA155" s="93">
        <f t="shared" si="168"/>
        <v>0.17509254550895334</v>
      </c>
      <c r="AB155" s="93">
        <f t="shared" si="168"/>
        <v>0.17383698179223353</v>
      </c>
      <c r="AC155" s="93">
        <f t="shared" si="168"/>
        <v>0.18409075214544457</v>
      </c>
      <c r="AD155" s="93">
        <f t="shared" si="168"/>
        <v>0.18137036409255178</v>
      </c>
      <c r="AE155" s="93">
        <f t="shared" si="168"/>
        <v>0.18157962471200517</v>
      </c>
      <c r="AF155" s="93">
        <f t="shared" si="168"/>
        <v>0.18932226763177673</v>
      </c>
      <c r="AG155" s="93">
        <f t="shared" si="168"/>
        <v>0.17781293356184599</v>
      </c>
      <c r="AH155" s="93">
        <f t="shared" si="168"/>
        <v>0.18743892205669713</v>
      </c>
      <c r="AI155" s="93">
        <f t="shared" si="168"/>
        <v>0.18241666718981822</v>
      </c>
      <c r="AJ155" s="93">
        <f t="shared" si="168"/>
        <v>0.18639261895943079</v>
      </c>
      <c r="AK155" s="93">
        <f t="shared" si="168"/>
        <v>0.18953152825123007</v>
      </c>
      <c r="AL155" s="93">
        <f t="shared" si="168"/>
        <v>0.19601860745428179</v>
      </c>
      <c r="AM155" s="93">
        <f t="shared" si="168"/>
        <v>0.19936677736553446</v>
      </c>
      <c r="AN155" s="93">
        <f t="shared" si="168"/>
        <v>0.19748343179045499</v>
      </c>
      <c r="AO155" s="93">
        <f t="shared" si="168"/>
        <v>0.20669089904639948</v>
      </c>
      <c r="AP155" s="93">
        <f t="shared" si="168"/>
        <v>0.2100390689576519</v>
      </c>
      <c r="AQ155" s="93">
        <f t="shared" si="168"/>
        <v>0.21673540878015704</v>
      </c>
      <c r="AR155" s="93">
        <f t="shared" si="168"/>
        <v>0.22050209993031622</v>
      </c>
      <c r="AS155" s="93">
        <f t="shared" si="168"/>
        <v>0.23222069461970032</v>
      </c>
      <c r="AT155" s="93">
        <f t="shared" si="168"/>
        <v>0.23954481630056521</v>
      </c>
      <c r="AU155" s="93">
        <f t="shared" si="168"/>
        <v>0.25565788399846828</v>
      </c>
      <c r="AV155" s="93">
        <f t="shared" si="168"/>
        <v>0.26381904815714646</v>
      </c>
      <c r="AW155" s="93">
        <f t="shared" si="168"/>
        <v>0.27909507337723627</v>
      </c>
      <c r="AX155" s="93">
        <f t="shared" si="168"/>
        <v>0.29437109859732608</v>
      </c>
      <c r="AY155" s="93">
        <f t="shared" si="168"/>
        <v>0.30608969328671015</v>
      </c>
      <c r="AZ155" s="93">
        <f t="shared" si="168"/>
        <v>0.31718050611773424</v>
      </c>
      <c r="BA155" s="93">
        <f t="shared" si="168"/>
        <v>0.33747878620470306</v>
      </c>
      <c r="BB155" s="93">
        <f t="shared" si="168"/>
        <v>0.35191776894697968</v>
      </c>
      <c r="BC155" s="93">
        <f t="shared" si="168"/>
        <v>0.37326235213121489</v>
      </c>
      <c r="BD155" s="93">
        <f t="shared" si="168"/>
        <v>0.38791059549294493</v>
      </c>
      <c r="BE155" s="93">
        <f t="shared" si="168"/>
        <v>0.41971820964984419</v>
      </c>
      <c r="BF155" s="93">
        <f t="shared" si="168"/>
        <v>0.43813314416173332</v>
      </c>
      <c r="BG155" s="93">
        <f t="shared" si="168"/>
        <v>0.46387220035448751</v>
      </c>
      <c r="BH155" s="93">
        <f t="shared" si="168"/>
        <v>0.47852044371621755</v>
      </c>
      <c r="BI155" s="93">
        <f t="shared" si="168"/>
        <v>0.50425949990897179</v>
      </c>
      <c r="BJ155" s="93">
        <f t="shared" si="168"/>
        <v>0.52665038619047311</v>
      </c>
      <c r="BK155" s="93">
        <f t="shared" si="168"/>
        <v>0.55636539415283981</v>
      </c>
      <c r="BL155" s="93">
        <f t="shared" si="168"/>
        <v>0.56787472822277063</v>
      </c>
      <c r="BM155" s="93">
        <f t="shared" si="168"/>
        <v>0.57980258353160785</v>
      </c>
      <c r="BN155" s="93">
        <f t="shared" si="168"/>
        <v>0.60868054901616131</v>
      </c>
      <c r="BO155" s="93">
        <f t="shared" si="168"/>
        <v>0.617260234413746</v>
      </c>
      <c r="BP155" s="93">
        <f t="shared" si="168"/>
        <v>0.6413252056508737</v>
      </c>
      <c r="BQ155" s="93">
        <f t="shared" ref="BQ155:DA155" si="169">AVERAGE(BQ152:BQ154)</f>
        <v>0.66811056494089438</v>
      </c>
      <c r="BR155" s="93">
        <f t="shared" si="169"/>
        <v>0.67627172909957256</v>
      </c>
      <c r="BS155" s="93">
        <f t="shared" si="169"/>
        <v>0.69510518485036821</v>
      </c>
      <c r="BT155" s="93">
        <f t="shared" si="169"/>
        <v>0.70389413086740626</v>
      </c>
      <c r="BU155" s="93">
        <f t="shared" si="169"/>
        <v>0.72921466582125394</v>
      </c>
      <c r="BV155" s="93">
        <f t="shared" si="169"/>
        <v>0.73758509059938537</v>
      </c>
      <c r="BW155" s="93">
        <f t="shared" si="169"/>
        <v>0.75830189192526054</v>
      </c>
      <c r="BX155" s="93">
        <f t="shared" si="169"/>
        <v>0.77232235342863065</v>
      </c>
      <c r="BY155" s="93">
        <f t="shared" si="169"/>
        <v>0.78404094811801472</v>
      </c>
      <c r="BZ155" s="93">
        <f t="shared" si="169"/>
        <v>0.79910771271865144</v>
      </c>
      <c r="CA155" s="93">
        <f t="shared" si="169"/>
        <v>0.80622257378006301</v>
      </c>
      <c r="CB155" s="93">
        <f t="shared" si="169"/>
        <v>0.80957074369131554</v>
      </c>
      <c r="CC155" s="93">
        <f t="shared" si="169"/>
        <v>0.81982451404452661</v>
      </c>
      <c r="CD155" s="93">
        <f t="shared" si="169"/>
        <v>0.82819493882265804</v>
      </c>
      <c r="CE155" s="93">
        <f t="shared" si="169"/>
        <v>0.84409874590110767</v>
      </c>
      <c r="CF155" s="93">
        <f t="shared" si="169"/>
        <v>0.84472652775946744</v>
      </c>
      <c r="CG155" s="93">
        <f t="shared" si="169"/>
        <v>0.84012279413149538</v>
      </c>
      <c r="CH155" s="93">
        <f t="shared" si="169"/>
        <v>0.85037656448470622</v>
      </c>
      <c r="CI155" s="93">
        <f t="shared" si="169"/>
        <v>0.85790994678502452</v>
      </c>
      <c r="CJ155" s="93">
        <f t="shared" si="169"/>
        <v>0.86460628660752958</v>
      </c>
      <c r="CK155" s="93">
        <f t="shared" si="169"/>
        <v>0.86690815342151595</v>
      </c>
      <c r="CL155" s="93">
        <f t="shared" si="169"/>
        <v>0.87883600873035306</v>
      </c>
      <c r="CM155" s="93">
        <f t="shared" si="169"/>
        <v>0.87527857819964738</v>
      </c>
      <c r="CN155" s="93">
        <f t="shared" si="169"/>
        <v>0.88176565740269908</v>
      </c>
      <c r="CO155" s="93">
        <f t="shared" si="169"/>
        <v>0.88929903970301749</v>
      </c>
      <c r="CP155" s="93">
        <f t="shared" si="169"/>
        <v>0.88888051846411098</v>
      </c>
      <c r="CQ155" s="93">
        <f t="shared" si="169"/>
        <v>0.89327499147263001</v>
      </c>
      <c r="CR155" s="93">
        <f t="shared" si="169"/>
        <v>0.89766946448114882</v>
      </c>
      <c r="CS155" s="93">
        <f t="shared" si="169"/>
        <v>0.89369351271153652</v>
      </c>
      <c r="CT155" s="93">
        <f t="shared" si="169"/>
        <v>0.89913428881732183</v>
      </c>
      <c r="CU155" s="93">
        <f t="shared" si="169"/>
        <v>0.91148066536506578</v>
      </c>
      <c r="CV155" s="93">
        <f t="shared" si="169"/>
        <v>0.89766946448114882</v>
      </c>
      <c r="CW155" s="93">
        <f t="shared" si="169"/>
        <v>0.91231770784287891</v>
      </c>
      <c r="CX155" s="93">
        <f t="shared" si="169"/>
        <v>0.90813249545381325</v>
      </c>
      <c r="CY155" s="93">
        <f t="shared" si="169"/>
        <v>0.93701046093836649</v>
      </c>
      <c r="CZ155" s="93">
        <f t="shared" si="169"/>
        <v>0.91252696846233217</v>
      </c>
      <c r="DA155" s="102">
        <f t="shared" si="169"/>
        <v>0.92047887200155698</v>
      </c>
    </row>
    <row r="156" spans="2:105" s="58" customFormat="1" ht="20" customHeight="1" thickBot="1" x14ac:dyDescent="0.25">
      <c r="B156" s="117"/>
      <c r="C156" s="120" t="s">
        <v>123</v>
      </c>
      <c r="D156" s="109">
        <f>_xlfn.STDEV.P(D152:D154)</f>
        <v>2.4423502479472961E-2</v>
      </c>
      <c r="E156" s="109">
        <f t="shared" ref="E156:BP156" si="170">_xlfn.STDEV.P(E152:E154)</f>
        <v>2.1797283646491496E-2</v>
      </c>
      <c r="F156" s="109">
        <f t="shared" si="170"/>
        <v>1.7033865838805472E-2</v>
      </c>
      <c r="G156" s="109">
        <f t="shared" si="170"/>
        <v>1.3561638130649494E-2</v>
      </c>
      <c r="H156" s="109">
        <f t="shared" si="170"/>
        <v>1.0768283899921981E-2</v>
      </c>
      <c r="I156" s="109">
        <f t="shared" si="170"/>
        <v>1.3181758122366136E-2</v>
      </c>
      <c r="J156" s="109">
        <f t="shared" si="170"/>
        <v>1.1100679226384214E-2</v>
      </c>
      <c r="K156" s="109">
        <f t="shared" si="170"/>
        <v>1.1822762024073766E-2</v>
      </c>
      <c r="L156" s="109">
        <f t="shared" si="170"/>
        <v>1.188187620273868E-2</v>
      </c>
      <c r="M156" s="109">
        <f t="shared" si="170"/>
        <v>1.4269671750638624E-2</v>
      </c>
      <c r="N156" s="109">
        <f t="shared" si="170"/>
        <v>1.1465496089381721E-2</v>
      </c>
      <c r="O156" s="109">
        <f t="shared" si="170"/>
        <v>1.4214326984568454E-2</v>
      </c>
      <c r="P156" s="109">
        <f t="shared" si="170"/>
        <v>1.6938480596181877E-2</v>
      </c>
      <c r="Q156" s="109">
        <f t="shared" si="170"/>
        <v>1.618492573354793E-2</v>
      </c>
      <c r="R156" s="109">
        <f t="shared" si="170"/>
        <v>1.2301961782062719E-2</v>
      </c>
      <c r="S156" s="109">
        <f t="shared" si="170"/>
        <v>1.7195061101316991E-2</v>
      </c>
      <c r="T156" s="109">
        <f t="shared" si="170"/>
        <v>1.7400118028001031E-2</v>
      </c>
      <c r="U156" s="109">
        <f t="shared" si="170"/>
        <v>2.1493826376645903E-2</v>
      </c>
      <c r="V156" s="109">
        <f t="shared" si="170"/>
        <v>2.3266543893084211E-2</v>
      </c>
      <c r="W156" s="109">
        <f t="shared" si="170"/>
        <v>2.4131297336532173E-2</v>
      </c>
      <c r="X156" s="109">
        <f t="shared" si="170"/>
        <v>2.2219102980806593E-2</v>
      </c>
      <c r="Y156" s="109">
        <f t="shared" si="170"/>
        <v>2.1011683633201477E-2</v>
      </c>
      <c r="Z156" s="109">
        <f t="shared" si="170"/>
        <v>1.7490482780124821E-2</v>
      </c>
      <c r="AA156" s="109">
        <f t="shared" si="170"/>
        <v>2.6881642306679578E-2</v>
      </c>
      <c r="AB156" s="109">
        <f t="shared" si="170"/>
        <v>1.976156069554558E-2</v>
      </c>
      <c r="AC156" s="109">
        <f t="shared" si="170"/>
        <v>2.1313787347703103E-2</v>
      </c>
      <c r="AD156" s="109">
        <f t="shared" si="170"/>
        <v>1.9694970949775507E-2</v>
      </c>
      <c r="AE156" s="109">
        <f t="shared" si="170"/>
        <v>2.6191873689645248E-2</v>
      </c>
      <c r="AF156" s="109">
        <f t="shared" si="170"/>
        <v>2.3940000202689833E-2</v>
      </c>
      <c r="AG156" s="109">
        <f t="shared" si="170"/>
        <v>1.5890033968497693E-2</v>
      </c>
      <c r="AH156" s="109">
        <f t="shared" si="170"/>
        <v>1.8211686135885117E-2</v>
      </c>
      <c r="AI156" s="109">
        <f t="shared" si="170"/>
        <v>1.7202699390477943E-2</v>
      </c>
      <c r="AJ156" s="109">
        <f t="shared" si="170"/>
        <v>2.0208552741850502E-2</v>
      </c>
      <c r="AK156" s="109">
        <f t="shared" si="170"/>
        <v>1.9748260709274837E-2</v>
      </c>
      <c r="AL156" s="109">
        <f t="shared" si="170"/>
        <v>1.6617454173884574E-2</v>
      </c>
      <c r="AM156" s="109">
        <f t="shared" si="170"/>
        <v>2.1334322844660292E-2</v>
      </c>
      <c r="AN156" s="109">
        <f t="shared" si="170"/>
        <v>2.1042921596284379E-2</v>
      </c>
      <c r="AO156" s="109">
        <f t="shared" si="170"/>
        <v>2.6654250527802566E-2</v>
      </c>
      <c r="AP156" s="109">
        <f t="shared" si="170"/>
        <v>2.3249598805257815E-2</v>
      </c>
      <c r="AQ156" s="109">
        <f t="shared" si="170"/>
        <v>2.5179192187832725E-2</v>
      </c>
      <c r="AR156" s="109">
        <f t="shared" si="170"/>
        <v>2.4025816746763712E-2</v>
      </c>
      <c r="AS156" s="109">
        <f t="shared" si="170"/>
        <v>2.6547247885756922E-2</v>
      </c>
      <c r="AT156" s="109">
        <f t="shared" si="170"/>
        <v>3.02654813834408E-2</v>
      </c>
      <c r="AU156" s="109">
        <f t="shared" si="170"/>
        <v>2.6845780540015487E-2</v>
      </c>
      <c r="AV156" s="109">
        <f t="shared" si="170"/>
        <v>2.9302464988336774E-2</v>
      </c>
      <c r="AW156" s="109">
        <f t="shared" si="170"/>
        <v>3.3283623501533008E-2</v>
      </c>
      <c r="AX156" s="109">
        <f t="shared" si="170"/>
        <v>3.0152414866842798E-2</v>
      </c>
      <c r="AY156" s="109">
        <f t="shared" si="170"/>
        <v>3.6596086807497569E-2</v>
      </c>
      <c r="AZ156" s="109">
        <f t="shared" si="170"/>
        <v>3.1601817927323458E-2</v>
      </c>
      <c r="BA156" s="109">
        <f t="shared" si="170"/>
        <v>3.7137717429490937E-2</v>
      </c>
      <c r="BB156" s="109">
        <f t="shared" si="170"/>
        <v>3.5179442487154079E-2</v>
      </c>
      <c r="BC156" s="109">
        <f t="shared" si="170"/>
        <v>3.5224225388224895E-2</v>
      </c>
      <c r="BD156" s="109">
        <f t="shared" si="170"/>
        <v>3.0434293567869024E-2</v>
      </c>
      <c r="BE156" s="109">
        <f t="shared" si="170"/>
        <v>2.9357706226813603E-2</v>
      </c>
      <c r="BF156" s="109">
        <f t="shared" si="170"/>
        <v>2.6358532750233529E-2</v>
      </c>
      <c r="BG156" s="109">
        <f t="shared" si="170"/>
        <v>3.1929906664038304E-2</v>
      </c>
      <c r="BH156" s="109">
        <f t="shared" si="170"/>
        <v>1.5640044062798866E-2</v>
      </c>
      <c r="BI156" s="109">
        <f t="shared" si="170"/>
        <v>1.8538176118215541E-2</v>
      </c>
      <c r="BJ156" s="109">
        <f t="shared" si="170"/>
        <v>1.6878915385531941E-2</v>
      </c>
      <c r="BK156" s="109">
        <f t="shared" si="170"/>
        <v>8.6229595637488127E-3</v>
      </c>
      <c r="BL156" s="109">
        <f t="shared" si="170"/>
        <v>1.2580027216594384E-2</v>
      </c>
      <c r="BM156" s="109">
        <f t="shared" si="170"/>
        <v>1.7758818354899484E-2</v>
      </c>
      <c r="BN156" s="109">
        <f t="shared" si="170"/>
        <v>8.5361918561504581E-3</v>
      </c>
      <c r="BO156" s="109">
        <f t="shared" si="170"/>
        <v>1.3356664550818246E-2</v>
      </c>
      <c r="BP156" s="109">
        <f t="shared" si="170"/>
        <v>1.8095902056930173E-2</v>
      </c>
      <c r="BQ156" s="109">
        <f t="shared" ref="BQ156:DA156" si="171">_xlfn.STDEV.P(BQ152:BQ154)</f>
        <v>1.3078370187894869E-2</v>
      </c>
      <c r="BR156" s="109">
        <f t="shared" si="171"/>
        <v>1.4046984405344793E-2</v>
      </c>
      <c r="BS156" s="109">
        <f t="shared" si="171"/>
        <v>1.4288072366600842E-2</v>
      </c>
      <c r="BT156" s="109">
        <f t="shared" si="171"/>
        <v>1.8819499872072334E-2</v>
      </c>
      <c r="BU156" s="109">
        <f t="shared" si="171"/>
        <v>1.1534038357070375E-2</v>
      </c>
      <c r="BV156" s="109">
        <f t="shared" si="171"/>
        <v>1.846243248738719E-2</v>
      </c>
      <c r="BW156" s="109">
        <f t="shared" si="171"/>
        <v>1.6292790477655573E-2</v>
      </c>
      <c r="BX156" s="109">
        <f t="shared" si="171"/>
        <v>1.6633257747759374E-2</v>
      </c>
      <c r="BY156" s="109">
        <f t="shared" si="171"/>
        <v>1.1759627615058471E-2</v>
      </c>
      <c r="BZ156" s="109">
        <f t="shared" si="171"/>
        <v>1.5759978390712762E-2</v>
      </c>
      <c r="CA156" s="109">
        <f t="shared" si="171"/>
        <v>2.0477624511491627E-2</v>
      </c>
      <c r="CB156" s="109">
        <f t="shared" si="171"/>
        <v>2.9160150086898484E-2</v>
      </c>
      <c r="CC156" s="109">
        <f t="shared" si="171"/>
        <v>3.2484636140289992E-2</v>
      </c>
      <c r="CD156" s="109">
        <f t="shared" si="171"/>
        <v>3.0137888482193072E-2</v>
      </c>
      <c r="CE156" s="109">
        <f t="shared" si="171"/>
        <v>2.7168444113172277E-2</v>
      </c>
      <c r="CF156" s="109">
        <f t="shared" si="171"/>
        <v>3.5130863256862467E-2</v>
      </c>
      <c r="CG156" s="109">
        <f t="shared" si="171"/>
        <v>3.7982964152511726E-2</v>
      </c>
      <c r="CH156" s="109">
        <f t="shared" si="171"/>
        <v>4.3510108897944162E-2</v>
      </c>
      <c r="CI156" s="109">
        <f t="shared" si="171"/>
        <v>5.1971676928561347E-2</v>
      </c>
      <c r="CJ156" s="109">
        <f t="shared" si="171"/>
        <v>4.9210516752401734E-2</v>
      </c>
      <c r="CK156" s="109">
        <f t="shared" si="171"/>
        <v>5.6132576576982056E-2</v>
      </c>
      <c r="CL156" s="109">
        <f t="shared" si="171"/>
        <v>5.3390582373356948E-2</v>
      </c>
      <c r="CM156" s="109">
        <f t="shared" si="171"/>
        <v>7.1298627726373479E-2</v>
      </c>
      <c r="CN156" s="109">
        <f t="shared" si="171"/>
        <v>6.6203128370194347E-2</v>
      </c>
      <c r="CO156" s="109">
        <f t="shared" si="171"/>
        <v>7.7162423833890728E-2</v>
      </c>
      <c r="CP156" s="109">
        <f t="shared" si="171"/>
        <v>7.6552213927748525E-2</v>
      </c>
      <c r="CQ156" s="109">
        <f t="shared" si="171"/>
        <v>8.7704418497332085E-2</v>
      </c>
      <c r="CR156" s="109">
        <f t="shared" si="171"/>
        <v>9.1584936822881519E-2</v>
      </c>
      <c r="CS156" s="109">
        <f t="shared" si="171"/>
        <v>9.9070704833648299E-2</v>
      </c>
      <c r="CT156" s="109">
        <f t="shared" si="171"/>
        <v>0.10783360329701289</v>
      </c>
      <c r="CU156" s="109">
        <f t="shared" si="171"/>
        <v>0.12070111896867181</v>
      </c>
      <c r="CV156" s="109">
        <f t="shared" si="171"/>
        <v>0.12351234694452995</v>
      </c>
      <c r="CW156" s="109">
        <f t="shared" si="171"/>
        <v>0.12197183834211499</v>
      </c>
      <c r="CX156" s="109">
        <f t="shared" si="171"/>
        <v>0.11889281640400345</v>
      </c>
      <c r="CY156" s="109">
        <f t="shared" si="171"/>
        <v>0.12345915456413054</v>
      </c>
      <c r="CZ156" s="109">
        <f t="shared" si="171"/>
        <v>0.14348291271894767</v>
      </c>
      <c r="DA156" s="110">
        <f t="shared" si="171"/>
        <v>0.13962184675481132</v>
      </c>
    </row>
    <row r="157" spans="2:105" s="58" customFormat="1" ht="20" customHeight="1" x14ac:dyDescent="0.2">
      <c r="B157" s="116" t="s">
        <v>154</v>
      </c>
      <c r="C157" s="100">
        <v>1</v>
      </c>
      <c r="D157" s="92">
        <v>0.2321</v>
      </c>
      <c r="E157" s="92">
        <v>0.2321</v>
      </c>
      <c r="F157" s="92">
        <v>0.23039999999999999</v>
      </c>
      <c r="G157" s="92">
        <v>0.2296</v>
      </c>
      <c r="H157" s="92">
        <v>0.2311</v>
      </c>
      <c r="I157" s="92">
        <v>0.23150000000000001</v>
      </c>
      <c r="J157" s="92">
        <v>0.23069999999999999</v>
      </c>
      <c r="K157" s="92">
        <v>0.23089999999999999</v>
      </c>
      <c r="L157" s="92">
        <v>0.23330000000000001</v>
      </c>
      <c r="M157" s="92">
        <v>0.23269999999999999</v>
      </c>
      <c r="N157" s="92">
        <v>0.23280000000000001</v>
      </c>
      <c r="O157" s="92">
        <v>0.2334</v>
      </c>
      <c r="P157" s="92">
        <v>0.2336</v>
      </c>
      <c r="Q157" s="92">
        <v>0.23269999999999999</v>
      </c>
      <c r="R157" s="92">
        <v>0.23139999999999999</v>
      </c>
      <c r="S157" s="92">
        <v>0.2331</v>
      </c>
      <c r="T157" s="92">
        <v>0.23330000000000001</v>
      </c>
      <c r="U157" s="92">
        <v>0.2341</v>
      </c>
      <c r="V157" s="92">
        <v>0.23480000000000001</v>
      </c>
      <c r="W157" s="92">
        <v>0.2359</v>
      </c>
      <c r="X157" s="92">
        <v>0.23710000000000001</v>
      </c>
      <c r="Y157" s="92">
        <v>0.24</v>
      </c>
      <c r="Z157" s="92">
        <v>0.24329999999999999</v>
      </c>
      <c r="AA157" s="92">
        <v>0.24629999999999999</v>
      </c>
      <c r="AB157" s="92">
        <v>0.24909999999999999</v>
      </c>
      <c r="AC157" s="92">
        <v>0.25330000000000003</v>
      </c>
      <c r="AD157" s="92">
        <v>0.25769999999999998</v>
      </c>
      <c r="AE157" s="92">
        <v>0.2601</v>
      </c>
      <c r="AF157" s="92">
        <v>0.26369999999999999</v>
      </c>
      <c r="AG157" s="92">
        <v>0.26950000000000002</v>
      </c>
      <c r="AH157" s="92">
        <v>0.27239999999999998</v>
      </c>
      <c r="AI157" s="92">
        <v>0.27510000000000001</v>
      </c>
      <c r="AJ157" s="92">
        <v>0.27950000000000003</v>
      </c>
      <c r="AK157" s="92">
        <v>0.28439999999999999</v>
      </c>
      <c r="AL157" s="92">
        <v>0.28739999999999999</v>
      </c>
      <c r="AM157" s="92">
        <v>0.29299999999999998</v>
      </c>
      <c r="AN157" s="92">
        <v>0.2969</v>
      </c>
      <c r="AO157" s="92">
        <v>0.2999</v>
      </c>
      <c r="AP157" s="92">
        <v>0.30630000000000002</v>
      </c>
      <c r="AQ157" s="92">
        <v>0.30509999999999998</v>
      </c>
      <c r="AR157" s="92">
        <v>0.30980000000000002</v>
      </c>
      <c r="AS157" s="92">
        <v>0.30980000000000002</v>
      </c>
      <c r="AT157" s="92">
        <v>0.31090000000000001</v>
      </c>
      <c r="AU157" s="92">
        <v>0.3175</v>
      </c>
      <c r="AV157" s="92">
        <v>0.31559999999999999</v>
      </c>
      <c r="AW157" s="92">
        <v>0.31900000000000001</v>
      </c>
      <c r="AX157" s="92">
        <v>0.31940000000000002</v>
      </c>
      <c r="AY157" s="92">
        <v>0.31780000000000003</v>
      </c>
      <c r="AZ157" s="92">
        <v>0.31359999999999999</v>
      </c>
      <c r="BA157" s="92">
        <v>0.31640000000000001</v>
      </c>
      <c r="BB157" s="92">
        <v>0.31419999999999998</v>
      </c>
      <c r="BC157" s="92">
        <v>0.31850000000000001</v>
      </c>
      <c r="BD157" s="92">
        <v>0.31490000000000001</v>
      </c>
      <c r="BE157" s="92">
        <v>0.31330000000000002</v>
      </c>
      <c r="BF157" s="92">
        <v>0.3105</v>
      </c>
      <c r="BG157" s="92">
        <v>0.30730000000000002</v>
      </c>
      <c r="BH157" s="92">
        <v>0.30570000000000003</v>
      </c>
      <c r="BI157" s="92">
        <v>0.30819999999999997</v>
      </c>
      <c r="BJ157" s="92">
        <v>0.30959999999999999</v>
      </c>
      <c r="BK157" s="92">
        <v>0.31790000000000002</v>
      </c>
      <c r="BL157" s="92">
        <v>0.32279999999999998</v>
      </c>
      <c r="BM157" s="92">
        <v>0.32279999999999998</v>
      </c>
      <c r="BN157" s="92">
        <v>0.3286</v>
      </c>
      <c r="BO157" s="92">
        <v>0.33829999999999999</v>
      </c>
      <c r="BP157" s="92">
        <v>0.34339999999999998</v>
      </c>
      <c r="BQ157" s="92">
        <v>0.34820000000000001</v>
      </c>
      <c r="BR157" s="92">
        <v>0.35410000000000003</v>
      </c>
      <c r="BS157" s="92">
        <v>0.35260000000000002</v>
      </c>
      <c r="BT157" s="92">
        <v>0.35489999999999999</v>
      </c>
      <c r="BU157" s="92">
        <v>0.36559999999999998</v>
      </c>
      <c r="BV157" s="92">
        <v>0.37090000000000001</v>
      </c>
      <c r="BW157" s="92">
        <v>0.37419999999999998</v>
      </c>
      <c r="BX157" s="92">
        <v>0.37159999999999999</v>
      </c>
      <c r="BY157" s="92">
        <v>0.37769999999999998</v>
      </c>
      <c r="BZ157" s="92">
        <v>0.38840000000000002</v>
      </c>
      <c r="CA157" s="92">
        <v>0.39169999999999999</v>
      </c>
      <c r="CB157" s="92">
        <v>0.39460000000000001</v>
      </c>
      <c r="CC157" s="92">
        <v>0.3901</v>
      </c>
      <c r="CD157" s="92">
        <v>0.39729999999999999</v>
      </c>
      <c r="CE157" s="92">
        <v>0.39729999999999999</v>
      </c>
      <c r="CF157" s="92">
        <v>0.40039999999999998</v>
      </c>
      <c r="CG157" s="92">
        <v>0.40229999999999999</v>
      </c>
      <c r="CH157" s="92">
        <v>0.40710000000000002</v>
      </c>
      <c r="CI157" s="92">
        <v>0.40570000000000001</v>
      </c>
      <c r="CJ157" s="92">
        <v>0.41510000000000002</v>
      </c>
      <c r="CK157" s="92">
        <v>0.4037</v>
      </c>
      <c r="CL157" s="92">
        <v>0.41210000000000002</v>
      </c>
      <c r="CM157" s="92">
        <v>0.41070000000000001</v>
      </c>
      <c r="CN157" s="92">
        <v>0.41460000000000002</v>
      </c>
      <c r="CO157" s="92">
        <v>0.40550000000000003</v>
      </c>
      <c r="CP157" s="92">
        <v>0.41560000000000002</v>
      </c>
      <c r="CQ157" s="92">
        <v>0.41410000000000002</v>
      </c>
      <c r="CR157" s="92">
        <v>0.41980000000000001</v>
      </c>
      <c r="CS157" s="92">
        <v>0.41489999999999999</v>
      </c>
      <c r="CT157" s="92">
        <v>0.43180000000000002</v>
      </c>
      <c r="CU157" s="92">
        <v>0.4234</v>
      </c>
      <c r="CV157" s="92">
        <v>0.4325</v>
      </c>
      <c r="CW157" s="92">
        <v>0.42959999999999998</v>
      </c>
      <c r="CX157" s="92">
        <v>0.43380000000000002</v>
      </c>
      <c r="CY157" s="92">
        <v>0.43469999999999998</v>
      </c>
      <c r="CZ157" s="92">
        <v>0.42630000000000001</v>
      </c>
      <c r="DA157" s="101">
        <v>0.42620000000000002</v>
      </c>
    </row>
    <row r="158" spans="2:105" s="58" customFormat="1" ht="20" customHeight="1" x14ac:dyDescent="0.2">
      <c r="B158" s="116"/>
      <c r="C158" s="100">
        <v>2</v>
      </c>
      <c r="D158" s="92">
        <v>0.2278</v>
      </c>
      <c r="E158" s="92">
        <v>0.2296</v>
      </c>
      <c r="F158" s="92">
        <v>0.2311</v>
      </c>
      <c r="G158" s="92">
        <v>0.23069999999999999</v>
      </c>
      <c r="H158" s="92">
        <v>0.23219999999999999</v>
      </c>
      <c r="I158" s="92">
        <v>0.2329</v>
      </c>
      <c r="J158" s="92">
        <v>0.23250000000000001</v>
      </c>
      <c r="K158" s="92">
        <v>0.2329</v>
      </c>
      <c r="L158" s="92">
        <v>0.2329</v>
      </c>
      <c r="M158" s="92">
        <v>0.23230000000000001</v>
      </c>
      <c r="N158" s="92">
        <v>0.2329</v>
      </c>
      <c r="O158" s="92">
        <v>0.23169999999999999</v>
      </c>
      <c r="P158" s="92">
        <v>0.2311</v>
      </c>
      <c r="Q158" s="92">
        <v>0.2311</v>
      </c>
      <c r="R158" s="92">
        <v>0.2319</v>
      </c>
      <c r="S158" s="92">
        <v>0.2319</v>
      </c>
      <c r="T158" s="92">
        <v>0.23169999999999999</v>
      </c>
      <c r="U158" s="92">
        <v>0.23380000000000001</v>
      </c>
      <c r="V158" s="92">
        <v>0.23350000000000001</v>
      </c>
      <c r="W158" s="92">
        <v>0.2331</v>
      </c>
      <c r="X158" s="92">
        <v>0.23419999999999999</v>
      </c>
      <c r="Y158" s="92">
        <v>0.23669999999999999</v>
      </c>
      <c r="Z158" s="92">
        <v>0.24030000000000001</v>
      </c>
      <c r="AA158" s="92">
        <v>0.24360000000000001</v>
      </c>
      <c r="AB158" s="92">
        <v>0.2455</v>
      </c>
      <c r="AC158" s="92">
        <v>0.25059999999999999</v>
      </c>
      <c r="AD158" s="92">
        <v>0.2525</v>
      </c>
      <c r="AE158" s="92">
        <v>0.25459999999999999</v>
      </c>
      <c r="AF158" s="92">
        <v>0.25900000000000001</v>
      </c>
      <c r="AG158" s="92">
        <v>0.26090000000000002</v>
      </c>
      <c r="AH158" s="92">
        <v>0.2641</v>
      </c>
      <c r="AI158" s="92">
        <v>0.26869999999999999</v>
      </c>
      <c r="AJ158" s="92">
        <v>0.27379999999999999</v>
      </c>
      <c r="AK158" s="92">
        <v>0.27889999999999998</v>
      </c>
      <c r="AL158" s="92">
        <v>0.28260000000000002</v>
      </c>
      <c r="AM158" s="92">
        <v>0.28770000000000001</v>
      </c>
      <c r="AN158" s="92">
        <v>0.29260000000000003</v>
      </c>
      <c r="AO158" s="92">
        <v>0.29920000000000002</v>
      </c>
      <c r="AP158" s="92">
        <v>0.30270000000000002</v>
      </c>
      <c r="AQ158" s="92">
        <v>0.30759999999999998</v>
      </c>
      <c r="AR158" s="92">
        <v>0.31269999999999998</v>
      </c>
      <c r="AS158" s="92">
        <v>0.32</v>
      </c>
      <c r="AT158" s="92">
        <v>0.3226</v>
      </c>
      <c r="AU158" s="92">
        <v>0.33</v>
      </c>
      <c r="AV158" s="92">
        <v>0.33339999999999997</v>
      </c>
      <c r="AW158" s="92">
        <v>0.3407</v>
      </c>
      <c r="AX158" s="92">
        <v>0.3468</v>
      </c>
      <c r="AY158" s="92">
        <v>0.34939999999999999</v>
      </c>
      <c r="AZ158" s="92">
        <v>0.35499999999999998</v>
      </c>
      <c r="BA158" s="92">
        <v>0.36070000000000002</v>
      </c>
      <c r="BB158" s="92">
        <v>0.36409999999999998</v>
      </c>
      <c r="BC158" s="92">
        <v>0.36840000000000001</v>
      </c>
      <c r="BD158" s="92">
        <v>0.37259999999999999</v>
      </c>
      <c r="BE158" s="92">
        <v>0.37859999999999999</v>
      </c>
      <c r="BF158" s="92">
        <v>0.38090000000000002</v>
      </c>
      <c r="BG158" s="92">
        <v>0.38479999999999998</v>
      </c>
      <c r="BH158" s="92">
        <v>0.38719999999999999</v>
      </c>
      <c r="BI158" s="92">
        <v>0.39269999999999999</v>
      </c>
      <c r="BJ158" s="92">
        <v>0.39739999999999998</v>
      </c>
      <c r="BK158" s="92">
        <v>0.40239999999999998</v>
      </c>
      <c r="BL158" s="92">
        <v>0.40350000000000003</v>
      </c>
      <c r="BM158" s="92">
        <v>0.40550000000000003</v>
      </c>
      <c r="BN158" s="92">
        <v>0.40949999999999998</v>
      </c>
      <c r="BO158" s="92">
        <v>0.41089999999999999</v>
      </c>
      <c r="BP158" s="92">
        <v>0.4158</v>
      </c>
      <c r="BQ158" s="92">
        <v>0.4148</v>
      </c>
      <c r="BR158" s="92">
        <v>0.41739999999999999</v>
      </c>
      <c r="BS158" s="92">
        <v>0.42120000000000002</v>
      </c>
      <c r="BT158" s="92">
        <v>0.42280000000000001</v>
      </c>
      <c r="BU158" s="92">
        <v>0.42699999999999999</v>
      </c>
      <c r="BV158" s="92">
        <v>0.42459999999999998</v>
      </c>
      <c r="BW158" s="92">
        <v>0.42920000000000003</v>
      </c>
      <c r="BX158" s="92">
        <v>0.42959999999999998</v>
      </c>
      <c r="BY158" s="92">
        <v>0.43020000000000003</v>
      </c>
      <c r="BZ158" s="92">
        <v>0.43149999999999999</v>
      </c>
      <c r="CA158" s="92">
        <v>0.43090000000000001</v>
      </c>
      <c r="CB158" s="92">
        <v>0.4294</v>
      </c>
      <c r="CC158" s="92">
        <v>0.42680000000000001</v>
      </c>
      <c r="CD158" s="92">
        <v>0.43099999999999999</v>
      </c>
      <c r="CE158" s="92">
        <v>0.42909999999999998</v>
      </c>
      <c r="CF158" s="92">
        <v>0.42859999999999998</v>
      </c>
      <c r="CG158" s="92">
        <v>0.4254</v>
      </c>
      <c r="CH158" s="92">
        <v>0.42320000000000002</v>
      </c>
      <c r="CI158" s="92">
        <v>0.42399999999999999</v>
      </c>
      <c r="CJ158" s="92">
        <v>0.42309999999999998</v>
      </c>
      <c r="CK158" s="92">
        <v>0.4229</v>
      </c>
      <c r="CL158" s="92">
        <v>0.4168</v>
      </c>
      <c r="CM158" s="92">
        <v>0.4103</v>
      </c>
      <c r="CN158" s="92">
        <v>0.40639999999999998</v>
      </c>
      <c r="CO158" s="92">
        <v>0.39929999999999999</v>
      </c>
      <c r="CP158" s="92">
        <v>0.39650000000000002</v>
      </c>
      <c r="CQ158" s="92">
        <v>0.39479999999999998</v>
      </c>
      <c r="CR158" s="92">
        <v>0.38569999999999999</v>
      </c>
      <c r="CS158" s="92">
        <v>0.38080000000000003</v>
      </c>
      <c r="CT158" s="92">
        <v>0.379</v>
      </c>
      <c r="CU158" s="92">
        <v>0.37959999999999999</v>
      </c>
      <c r="CV158" s="92">
        <v>0.37509999999999999</v>
      </c>
      <c r="CW158" s="92">
        <v>0.37980000000000003</v>
      </c>
      <c r="CX158" s="92">
        <v>0.38600000000000001</v>
      </c>
      <c r="CY158" s="92">
        <v>0.39360000000000001</v>
      </c>
      <c r="CZ158" s="92">
        <v>0.39539999999999997</v>
      </c>
      <c r="DA158" s="101">
        <v>0.4002</v>
      </c>
    </row>
    <row r="159" spans="2:105" s="58" customFormat="1" ht="20" customHeight="1" x14ac:dyDescent="0.2">
      <c r="B159" s="116"/>
      <c r="C159" s="100">
        <v>3</v>
      </c>
      <c r="D159" s="92">
        <v>0.245</v>
      </c>
      <c r="E159" s="92">
        <v>0.24440000000000001</v>
      </c>
      <c r="F159" s="92">
        <v>0.24329999999999999</v>
      </c>
      <c r="G159" s="92">
        <v>0.24299999999999999</v>
      </c>
      <c r="H159" s="92">
        <v>0.24490000000000001</v>
      </c>
      <c r="I159" s="92">
        <v>0.24479999999999999</v>
      </c>
      <c r="J159" s="92">
        <v>0.24399999999999999</v>
      </c>
      <c r="K159" s="92">
        <v>0.2447</v>
      </c>
      <c r="L159" s="92">
        <v>0.24709999999999999</v>
      </c>
      <c r="M159" s="92">
        <v>0.246</v>
      </c>
      <c r="N159" s="92">
        <v>0.24640000000000001</v>
      </c>
      <c r="O159" s="92">
        <v>0.24729999999999999</v>
      </c>
      <c r="P159" s="92">
        <v>0.24679999999999999</v>
      </c>
      <c r="Q159" s="92">
        <v>0.24729999999999999</v>
      </c>
      <c r="R159" s="92">
        <v>0.24890000000000001</v>
      </c>
      <c r="S159" s="92">
        <v>0.24790000000000001</v>
      </c>
      <c r="T159" s="92">
        <v>0.2492</v>
      </c>
      <c r="U159" s="92">
        <v>0.24940000000000001</v>
      </c>
      <c r="V159" s="92">
        <v>0.25040000000000001</v>
      </c>
      <c r="W159" s="92">
        <v>0.2485</v>
      </c>
      <c r="X159" s="92">
        <v>0.25</v>
      </c>
      <c r="Y159" s="92">
        <v>0.25080000000000002</v>
      </c>
      <c r="Z159" s="92">
        <v>0.25130000000000002</v>
      </c>
      <c r="AA159" s="92">
        <v>0.25330000000000003</v>
      </c>
      <c r="AB159" s="92">
        <v>0.25440000000000002</v>
      </c>
      <c r="AC159" s="92">
        <v>0.2576</v>
      </c>
      <c r="AD159" s="92">
        <v>0.26100000000000001</v>
      </c>
      <c r="AE159" s="92">
        <v>0.26169999999999999</v>
      </c>
      <c r="AF159" s="92">
        <v>0.26600000000000001</v>
      </c>
      <c r="AG159" s="92">
        <v>0.26869999999999999</v>
      </c>
      <c r="AH159" s="92">
        <v>0.27250000000000002</v>
      </c>
      <c r="AI159" s="92">
        <v>0.2752</v>
      </c>
      <c r="AJ159" s="92">
        <v>0.27879999999999999</v>
      </c>
      <c r="AK159" s="92">
        <v>0.28370000000000001</v>
      </c>
      <c r="AL159" s="92">
        <v>0.2883</v>
      </c>
      <c r="AM159" s="92">
        <v>0.29389999999999999</v>
      </c>
      <c r="AN159" s="92">
        <v>0.2989</v>
      </c>
      <c r="AO159" s="92">
        <v>0.3049</v>
      </c>
      <c r="AP159" s="92">
        <v>0.31090000000000001</v>
      </c>
      <c r="AQ159" s="92">
        <v>0.31480000000000002</v>
      </c>
      <c r="AR159" s="92">
        <v>0.3201</v>
      </c>
      <c r="AS159" s="92">
        <v>0.32600000000000001</v>
      </c>
      <c r="AT159" s="92">
        <v>0.33160000000000001</v>
      </c>
      <c r="AU159" s="92">
        <v>0.33960000000000001</v>
      </c>
      <c r="AV159" s="92">
        <v>0.34320000000000001</v>
      </c>
      <c r="AW159" s="92">
        <v>0.35160000000000002</v>
      </c>
      <c r="AX159" s="92">
        <v>0.35680000000000001</v>
      </c>
      <c r="AY159" s="92">
        <v>0.36070000000000002</v>
      </c>
      <c r="AZ159" s="92">
        <v>0.36599999999999999</v>
      </c>
      <c r="BA159" s="92">
        <v>0.371</v>
      </c>
      <c r="BB159" s="92">
        <v>0.3745</v>
      </c>
      <c r="BC159" s="92">
        <v>0.38019999999999998</v>
      </c>
      <c r="BD159" s="92">
        <v>0.38240000000000002</v>
      </c>
      <c r="BE159" s="92">
        <v>0.38879999999999998</v>
      </c>
      <c r="BF159" s="92">
        <v>0.39510000000000001</v>
      </c>
      <c r="BG159" s="92">
        <v>0.3992</v>
      </c>
      <c r="BH159" s="92">
        <v>0.40110000000000001</v>
      </c>
      <c r="BI159" s="92">
        <v>0.40739999999999998</v>
      </c>
      <c r="BJ159" s="92">
        <v>0.41270000000000001</v>
      </c>
      <c r="BK159" s="92">
        <v>0.41560000000000002</v>
      </c>
      <c r="BL159" s="92">
        <v>0.42020000000000002</v>
      </c>
      <c r="BM159" s="92">
        <v>0.42149999999999999</v>
      </c>
      <c r="BN159" s="92">
        <v>0.42359999999999998</v>
      </c>
      <c r="BO159" s="92">
        <v>0.42909999999999998</v>
      </c>
      <c r="BP159" s="92">
        <v>0.4325</v>
      </c>
      <c r="BQ159" s="92">
        <v>0.43859999999999999</v>
      </c>
      <c r="BR159" s="92">
        <v>0.43580000000000002</v>
      </c>
      <c r="BS159" s="92">
        <v>0.437</v>
      </c>
      <c r="BT159" s="92">
        <v>0.4385</v>
      </c>
      <c r="BU159" s="92">
        <v>0.4476</v>
      </c>
      <c r="BV159" s="92">
        <v>0.45040000000000002</v>
      </c>
      <c r="BW159" s="92">
        <v>0.44919999999999999</v>
      </c>
      <c r="BX159" s="92">
        <v>0.45340000000000003</v>
      </c>
      <c r="BY159" s="92">
        <v>0.44679999999999997</v>
      </c>
      <c r="BZ159" s="92">
        <v>0.44990000000000002</v>
      </c>
      <c r="CA159" s="92">
        <v>0.44579999999999997</v>
      </c>
      <c r="CB159" s="92">
        <v>0.4461</v>
      </c>
      <c r="CC159" s="92">
        <v>0.44819999999999999</v>
      </c>
      <c r="CD159" s="92">
        <v>0.44519999999999998</v>
      </c>
      <c r="CE159" s="92">
        <v>0.4501</v>
      </c>
      <c r="CF159" s="92">
        <v>0.44719999999999999</v>
      </c>
      <c r="CG159" s="92">
        <v>0.44379999999999997</v>
      </c>
      <c r="CH159" s="92">
        <v>0.44259999999999999</v>
      </c>
      <c r="CI159" s="92">
        <v>0.44319999999999998</v>
      </c>
      <c r="CJ159" s="92">
        <v>0.44090000000000001</v>
      </c>
      <c r="CK159" s="92">
        <v>0.44340000000000002</v>
      </c>
      <c r="CL159" s="92">
        <v>0.44490000000000002</v>
      </c>
      <c r="CM159" s="92">
        <v>0.44579999999999997</v>
      </c>
      <c r="CN159" s="92">
        <v>0.45519999999999999</v>
      </c>
      <c r="CO159" s="92">
        <v>0.4476</v>
      </c>
      <c r="CP159" s="92">
        <v>0.45169999999999999</v>
      </c>
      <c r="CQ159" s="92">
        <v>0.4481</v>
      </c>
      <c r="CR159" s="92">
        <v>0.45200000000000001</v>
      </c>
      <c r="CS159" s="92">
        <v>0.43969999999999998</v>
      </c>
      <c r="CT159" s="92">
        <v>0.44209999999999999</v>
      </c>
      <c r="CU159" s="92">
        <v>0.42309999999999998</v>
      </c>
      <c r="CV159" s="92">
        <v>0.43369999999999997</v>
      </c>
      <c r="CW159" s="92">
        <v>0.41360000000000002</v>
      </c>
      <c r="CX159" s="92">
        <v>0.4133</v>
      </c>
      <c r="CY159" s="92">
        <v>0.42670000000000002</v>
      </c>
      <c r="CZ159" s="92">
        <v>0.41589999999999999</v>
      </c>
      <c r="DA159" s="101">
        <v>0.41639999999999999</v>
      </c>
    </row>
    <row r="160" spans="2:105" s="58" customFormat="1" ht="20" customHeight="1" x14ac:dyDescent="0.2">
      <c r="B160" s="116"/>
      <c r="C160" s="100" t="s">
        <v>151</v>
      </c>
      <c r="D160" s="93">
        <f>SQRT(((D157-0.233476)^2)/((0.233476-0.392767)^2))</f>
        <v>8.6382783710315606E-3</v>
      </c>
      <c r="E160" s="93">
        <f t="shared" ref="E160:BP162" si="172">SQRT(((E157-0.233476)^2)/((0.233476-0.392767)^2))</f>
        <v>8.6382783710315606E-3</v>
      </c>
      <c r="F160" s="93">
        <f t="shared" si="172"/>
        <v>1.9310569963149178E-2</v>
      </c>
      <c r="G160" s="93">
        <f t="shared" si="172"/>
        <v>2.4332824830028004E-2</v>
      </c>
      <c r="H160" s="93">
        <f t="shared" si="172"/>
        <v>1.4916096954630137E-2</v>
      </c>
      <c r="I160" s="93">
        <f t="shared" si="172"/>
        <v>1.2404969521190638E-2</v>
      </c>
      <c r="J160" s="93">
        <f t="shared" si="172"/>
        <v>1.7427224388069637E-2</v>
      </c>
      <c r="K160" s="93">
        <f t="shared" si="172"/>
        <v>1.617166067134989E-2</v>
      </c>
      <c r="L160" s="93">
        <f t="shared" si="172"/>
        <v>1.1048960707132338E-3</v>
      </c>
      <c r="M160" s="93">
        <f t="shared" si="172"/>
        <v>4.8715872208724845E-3</v>
      </c>
      <c r="N160" s="93">
        <f t="shared" si="172"/>
        <v>4.2438053625125224E-3</v>
      </c>
      <c r="O160" s="93">
        <f t="shared" si="172"/>
        <v>4.7711421235344586E-4</v>
      </c>
      <c r="P160" s="93">
        <f t="shared" si="172"/>
        <v>7.7844950436630432E-4</v>
      </c>
      <c r="Q160" s="93">
        <f t="shared" si="172"/>
        <v>4.8715872208724845E-3</v>
      </c>
      <c r="R160" s="93">
        <f t="shared" si="172"/>
        <v>1.30327513795506E-2</v>
      </c>
      <c r="S160" s="93">
        <f t="shared" si="172"/>
        <v>2.3604597874329839E-3</v>
      </c>
      <c r="T160" s="93">
        <f t="shared" si="172"/>
        <v>1.1048960707132338E-3</v>
      </c>
      <c r="U160" s="93">
        <f t="shared" si="172"/>
        <v>3.9173587961655928E-3</v>
      </c>
      <c r="V160" s="93">
        <f t="shared" si="172"/>
        <v>8.3118318046846319E-3</v>
      </c>
      <c r="W160" s="93">
        <f t="shared" si="172"/>
        <v>1.5217432246642995E-2</v>
      </c>
      <c r="X160" s="93">
        <f t="shared" si="172"/>
        <v>2.2750814546961325E-2</v>
      </c>
      <c r="Y160" s="93">
        <f t="shared" si="172"/>
        <v>4.0956488439397094E-2</v>
      </c>
      <c r="Z160" s="93">
        <f t="shared" si="172"/>
        <v>6.1673289765272359E-2</v>
      </c>
      <c r="AA160" s="93">
        <f t="shared" si="172"/>
        <v>8.0506745516068096E-2</v>
      </c>
      <c r="AB160" s="93">
        <f t="shared" si="172"/>
        <v>9.8084637550144071E-2</v>
      </c>
      <c r="AC160" s="93">
        <f t="shared" si="172"/>
        <v>0.1244514756012583</v>
      </c>
      <c r="AD160" s="93">
        <f t="shared" si="172"/>
        <v>0.15207387736909178</v>
      </c>
      <c r="AE160" s="93">
        <f t="shared" si="172"/>
        <v>0.16714064196972842</v>
      </c>
      <c r="AF160" s="93">
        <f t="shared" si="172"/>
        <v>0.18974078887068321</v>
      </c>
      <c r="AG160" s="93">
        <f t="shared" si="172"/>
        <v>0.22615213665555511</v>
      </c>
      <c r="AH160" s="93">
        <f t="shared" si="172"/>
        <v>0.24435781054799072</v>
      </c>
      <c r="AI160" s="93">
        <f t="shared" si="172"/>
        <v>0.26130792072370707</v>
      </c>
      <c r="AJ160" s="93">
        <f t="shared" si="172"/>
        <v>0.28893032249154088</v>
      </c>
      <c r="AK160" s="93">
        <f t="shared" si="172"/>
        <v>0.31969163355117364</v>
      </c>
      <c r="AL160" s="93">
        <f t="shared" si="172"/>
        <v>0.3385250893019694</v>
      </c>
      <c r="AM160" s="93">
        <f t="shared" si="172"/>
        <v>0.37368087337012135</v>
      </c>
      <c r="AN160" s="93">
        <f t="shared" si="172"/>
        <v>0.39816436584615583</v>
      </c>
      <c r="AO160" s="93">
        <f t="shared" si="172"/>
        <v>0.41699782159695153</v>
      </c>
      <c r="AP160" s="93">
        <f t="shared" si="172"/>
        <v>0.45717586053198256</v>
      </c>
      <c r="AQ160" s="93">
        <f t="shared" si="172"/>
        <v>0.44964247823166403</v>
      </c>
      <c r="AR160" s="93">
        <f t="shared" si="172"/>
        <v>0.47914822557457759</v>
      </c>
      <c r="AS160" s="93">
        <f t="shared" si="172"/>
        <v>0.47914822557457759</v>
      </c>
      <c r="AT160" s="93">
        <f t="shared" si="172"/>
        <v>0.48605382601653591</v>
      </c>
      <c r="AU160" s="93">
        <f t="shared" si="172"/>
        <v>0.52748742866828646</v>
      </c>
      <c r="AV160" s="93">
        <f t="shared" si="172"/>
        <v>0.51555957335944913</v>
      </c>
      <c r="AW160" s="93">
        <f t="shared" si="172"/>
        <v>0.53690415654368429</v>
      </c>
      <c r="AX160" s="93">
        <f t="shared" si="172"/>
        <v>0.53941528397712379</v>
      </c>
      <c r="AY160" s="93">
        <f t="shared" si="172"/>
        <v>0.52937077424336609</v>
      </c>
      <c r="AZ160" s="93">
        <f t="shared" si="172"/>
        <v>0.50300393619225192</v>
      </c>
      <c r="BA160" s="93">
        <f t="shared" si="172"/>
        <v>0.52058182822632815</v>
      </c>
      <c r="BB160" s="93">
        <f t="shared" si="172"/>
        <v>0.50677062734241107</v>
      </c>
      <c r="BC160" s="93">
        <f t="shared" si="172"/>
        <v>0.53376524725188501</v>
      </c>
      <c r="BD160" s="93">
        <f t="shared" si="172"/>
        <v>0.51116510035093021</v>
      </c>
      <c r="BE160" s="93">
        <f t="shared" si="172"/>
        <v>0.50112059061717262</v>
      </c>
      <c r="BF160" s="93">
        <f t="shared" si="172"/>
        <v>0.4835426985830964</v>
      </c>
      <c r="BG160" s="93">
        <f t="shared" si="172"/>
        <v>0.46345367911558111</v>
      </c>
      <c r="BH160" s="93">
        <f t="shared" si="172"/>
        <v>0.45340916938182346</v>
      </c>
      <c r="BI160" s="93">
        <f t="shared" si="172"/>
        <v>0.46910371584081956</v>
      </c>
      <c r="BJ160" s="93">
        <f t="shared" si="172"/>
        <v>0.47789266185785761</v>
      </c>
      <c r="BK160" s="93">
        <f t="shared" si="172"/>
        <v>0.52999855610172597</v>
      </c>
      <c r="BL160" s="93">
        <f t="shared" si="172"/>
        <v>0.56075986716135873</v>
      </c>
      <c r="BM160" s="93">
        <f t="shared" si="172"/>
        <v>0.56075986716135873</v>
      </c>
      <c r="BN160" s="93">
        <f t="shared" si="172"/>
        <v>0.5971712149462306</v>
      </c>
      <c r="BO160" s="93">
        <f t="shared" si="172"/>
        <v>0.65806605520713668</v>
      </c>
      <c r="BP160" s="93">
        <f t="shared" si="172"/>
        <v>0.6900829299834893</v>
      </c>
      <c r="BQ160" s="93">
        <f t="shared" ref="BQ160:DA162" si="173">SQRT(((BQ157-0.233476)^2)/((0.233476-0.392767)^2))</f>
        <v>0.72021645918476263</v>
      </c>
      <c r="BR160" s="93">
        <f t="shared" si="173"/>
        <v>0.75725558882799437</v>
      </c>
      <c r="BS160" s="93">
        <f t="shared" si="173"/>
        <v>0.74783886095259644</v>
      </c>
      <c r="BT160" s="93">
        <f t="shared" si="173"/>
        <v>0.76227784369487295</v>
      </c>
      <c r="BU160" s="93">
        <f t="shared" si="173"/>
        <v>0.82945050253937758</v>
      </c>
      <c r="BV160" s="93">
        <f t="shared" si="173"/>
        <v>0.86272294103245017</v>
      </c>
      <c r="BW160" s="93">
        <f t="shared" si="173"/>
        <v>0.88343974235832523</v>
      </c>
      <c r="BX160" s="93">
        <f t="shared" si="173"/>
        <v>0.86711741404096909</v>
      </c>
      <c r="BY160" s="93">
        <f t="shared" si="173"/>
        <v>0.90541210740092037</v>
      </c>
      <c r="BZ160" s="93">
        <f t="shared" si="173"/>
        <v>0.97258476624542534</v>
      </c>
      <c r="CA160" s="93">
        <f t="shared" si="173"/>
        <v>0.99330156757130039</v>
      </c>
      <c r="CB160" s="93">
        <f t="shared" si="173"/>
        <v>1.0115072414637363</v>
      </c>
      <c r="CC160" s="93">
        <f t="shared" si="173"/>
        <v>0.98325705783754269</v>
      </c>
      <c r="CD160" s="93">
        <f t="shared" si="173"/>
        <v>1.0284573516394524</v>
      </c>
      <c r="CE160" s="93">
        <f t="shared" si="173"/>
        <v>1.0284573516394524</v>
      </c>
      <c r="CF160" s="93">
        <f t="shared" si="173"/>
        <v>1.0479185892486078</v>
      </c>
      <c r="CG160" s="93">
        <f t="shared" si="173"/>
        <v>1.0598464445574454</v>
      </c>
      <c r="CH160" s="93">
        <f t="shared" si="173"/>
        <v>1.0899799737587186</v>
      </c>
      <c r="CI160" s="93">
        <f t="shared" si="173"/>
        <v>1.0811910277416805</v>
      </c>
      <c r="CJ160" s="93">
        <f t="shared" si="173"/>
        <v>1.1402025224275072</v>
      </c>
      <c r="CK160" s="93">
        <f t="shared" si="173"/>
        <v>1.0686353905744834</v>
      </c>
      <c r="CL160" s="93">
        <f t="shared" si="173"/>
        <v>1.1213690666767113</v>
      </c>
      <c r="CM160" s="93">
        <f t="shared" si="173"/>
        <v>1.1125801206596735</v>
      </c>
      <c r="CN160" s="93">
        <f t="shared" si="173"/>
        <v>1.1370636131357079</v>
      </c>
      <c r="CO160" s="93">
        <f t="shared" si="173"/>
        <v>1.0799354640249608</v>
      </c>
      <c r="CP160" s="93">
        <f t="shared" si="173"/>
        <v>1.1433414317193065</v>
      </c>
      <c r="CQ160" s="93">
        <f t="shared" si="173"/>
        <v>1.1339247038439086</v>
      </c>
      <c r="CR160" s="93">
        <f t="shared" si="173"/>
        <v>1.1697082697704204</v>
      </c>
      <c r="CS160" s="93">
        <f t="shared" si="173"/>
        <v>1.1389469587107872</v>
      </c>
      <c r="CT160" s="93">
        <f t="shared" si="173"/>
        <v>1.2450420927736032</v>
      </c>
      <c r="CU160" s="93">
        <f t="shared" si="173"/>
        <v>1.1923084166713751</v>
      </c>
      <c r="CV160" s="93">
        <f t="shared" si="173"/>
        <v>1.249436565782122</v>
      </c>
      <c r="CW160" s="93">
        <f t="shared" si="173"/>
        <v>1.2312308918896862</v>
      </c>
      <c r="CX160" s="93">
        <f t="shared" si="173"/>
        <v>1.2575977299408005</v>
      </c>
      <c r="CY160" s="93">
        <f t="shared" si="173"/>
        <v>1.2632477666660389</v>
      </c>
      <c r="CZ160" s="93">
        <f t="shared" si="173"/>
        <v>1.210514090563811</v>
      </c>
      <c r="DA160" s="102">
        <f t="shared" si="173"/>
        <v>1.2098863087054512</v>
      </c>
    </row>
    <row r="161" spans="2:106" s="58" customFormat="1" ht="20" customHeight="1" x14ac:dyDescent="0.2">
      <c r="B161" s="116"/>
      <c r="C161" s="100" t="s">
        <v>152</v>
      </c>
      <c r="D161" s="93">
        <f t="shared" ref="D161:S162" si="174">SQRT(((D158-0.233476)^2)/((0.233476-0.392767)^2))</f>
        <v>3.5632898280505407E-2</v>
      </c>
      <c r="E161" s="93">
        <f t="shared" si="174"/>
        <v>2.4332824830028004E-2</v>
      </c>
      <c r="F161" s="93">
        <f t="shared" si="174"/>
        <v>1.4916096954630137E-2</v>
      </c>
      <c r="G161" s="93">
        <f t="shared" si="174"/>
        <v>1.7427224388069637E-2</v>
      </c>
      <c r="H161" s="93">
        <f t="shared" si="174"/>
        <v>8.0104965126717737E-3</v>
      </c>
      <c r="I161" s="93">
        <f t="shared" si="174"/>
        <v>3.6160235041527342E-3</v>
      </c>
      <c r="J161" s="93">
        <f t="shared" si="174"/>
        <v>6.12715093759206E-3</v>
      </c>
      <c r="K161" s="93">
        <f t="shared" si="174"/>
        <v>3.6160235041527342E-3</v>
      </c>
      <c r="L161" s="93">
        <f t="shared" si="174"/>
        <v>3.6160235041527342E-3</v>
      </c>
      <c r="M161" s="93">
        <f t="shared" si="174"/>
        <v>7.3827146543118108E-3</v>
      </c>
      <c r="N161" s="93">
        <f t="shared" si="174"/>
        <v>3.6160235041527342E-3</v>
      </c>
      <c r="O161" s="93">
        <f t="shared" si="174"/>
        <v>1.1149405804471062E-2</v>
      </c>
      <c r="P161" s="93">
        <f t="shared" si="174"/>
        <v>1.4916096954630137E-2</v>
      </c>
      <c r="Q161" s="93">
        <f t="shared" si="174"/>
        <v>1.4916096954630137E-2</v>
      </c>
      <c r="R161" s="93">
        <f t="shared" si="174"/>
        <v>9.8938420877513113E-3</v>
      </c>
      <c r="S161" s="93">
        <f t="shared" si="174"/>
        <v>9.8938420877513113E-3</v>
      </c>
      <c r="T161" s="93">
        <f t="shared" si="172"/>
        <v>1.1149405804471062E-2</v>
      </c>
      <c r="U161" s="93">
        <f t="shared" si="172"/>
        <v>2.0340132210860547E-3</v>
      </c>
      <c r="V161" s="93">
        <f t="shared" si="172"/>
        <v>1.506676460065164E-4</v>
      </c>
      <c r="W161" s="93">
        <f t="shared" si="172"/>
        <v>2.3604597874329839E-3</v>
      </c>
      <c r="X161" s="93">
        <f t="shared" si="172"/>
        <v>4.5451406545253805E-3</v>
      </c>
      <c r="Y161" s="93">
        <f t="shared" si="172"/>
        <v>2.0239687113521823E-2</v>
      </c>
      <c r="Z161" s="93">
        <f t="shared" si="172"/>
        <v>4.2839834014476802E-2</v>
      </c>
      <c r="AA161" s="93">
        <f t="shared" si="172"/>
        <v>6.355663534035208E-2</v>
      </c>
      <c r="AB161" s="93">
        <f t="shared" si="172"/>
        <v>7.5484490649189259E-2</v>
      </c>
      <c r="AC161" s="93">
        <f t="shared" si="172"/>
        <v>0.10750136542554194</v>
      </c>
      <c r="AD161" s="93">
        <f t="shared" si="172"/>
        <v>0.1194292207343793</v>
      </c>
      <c r="AE161" s="93">
        <f t="shared" si="172"/>
        <v>0.13261263975993623</v>
      </c>
      <c r="AF161" s="93">
        <f t="shared" si="172"/>
        <v>0.16023504152777004</v>
      </c>
      <c r="AG161" s="93">
        <f t="shared" si="172"/>
        <v>0.17216289683660743</v>
      </c>
      <c r="AH161" s="93">
        <f t="shared" si="172"/>
        <v>0.19225191630412272</v>
      </c>
      <c r="AI161" s="93">
        <f t="shared" si="172"/>
        <v>0.2211298817886761</v>
      </c>
      <c r="AJ161" s="93">
        <f t="shared" si="172"/>
        <v>0.25314675656502877</v>
      </c>
      <c r="AK161" s="93">
        <f t="shared" si="172"/>
        <v>0.28516363134138145</v>
      </c>
      <c r="AL161" s="93">
        <f t="shared" si="172"/>
        <v>0.3083915601006964</v>
      </c>
      <c r="AM161" s="93">
        <f t="shared" si="172"/>
        <v>0.34040843487704908</v>
      </c>
      <c r="AN161" s="93">
        <f t="shared" si="172"/>
        <v>0.37116974593668217</v>
      </c>
      <c r="AO161" s="93">
        <f t="shared" si="172"/>
        <v>0.41260334858843273</v>
      </c>
      <c r="AP161" s="93">
        <f t="shared" si="172"/>
        <v>0.4345757136310277</v>
      </c>
      <c r="AQ161" s="93">
        <f t="shared" si="172"/>
        <v>0.46533702469066052</v>
      </c>
      <c r="AR161" s="93">
        <f t="shared" si="172"/>
        <v>0.49735389946701319</v>
      </c>
      <c r="AS161" s="93">
        <f t="shared" si="172"/>
        <v>0.54318197512728295</v>
      </c>
      <c r="AT161" s="93">
        <f t="shared" si="172"/>
        <v>0.55950430344463908</v>
      </c>
      <c r="AU161" s="93">
        <f t="shared" si="172"/>
        <v>0.60596016096326866</v>
      </c>
      <c r="AV161" s="93">
        <f t="shared" si="172"/>
        <v>0.62730474414750348</v>
      </c>
      <c r="AW161" s="93">
        <f t="shared" si="172"/>
        <v>0.67313281980777329</v>
      </c>
      <c r="AX161" s="93">
        <f t="shared" si="172"/>
        <v>0.71142751316772457</v>
      </c>
      <c r="AY161" s="93">
        <f t="shared" si="172"/>
        <v>0.72774984148508082</v>
      </c>
      <c r="AZ161" s="93">
        <f t="shared" si="172"/>
        <v>0.76290562555323271</v>
      </c>
      <c r="BA161" s="93">
        <f t="shared" si="172"/>
        <v>0.79868919147974493</v>
      </c>
      <c r="BB161" s="93">
        <f t="shared" si="172"/>
        <v>0.82003377466397975</v>
      </c>
      <c r="BC161" s="93">
        <f t="shared" si="172"/>
        <v>0.84702839457345369</v>
      </c>
      <c r="BD161" s="93">
        <f t="shared" si="172"/>
        <v>0.87339523262456764</v>
      </c>
      <c r="BE161" s="93">
        <f t="shared" si="172"/>
        <v>0.91106214412615916</v>
      </c>
      <c r="BF161" s="93">
        <f t="shared" si="172"/>
        <v>0.925501126868436</v>
      </c>
      <c r="BG161" s="93">
        <f t="shared" si="172"/>
        <v>0.94998461934447009</v>
      </c>
      <c r="BH161" s="93">
        <f t="shared" si="172"/>
        <v>0.96505138394510681</v>
      </c>
      <c r="BI161" s="93">
        <f t="shared" si="172"/>
        <v>0.99957938615489905</v>
      </c>
      <c r="BJ161" s="93">
        <f t="shared" si="172"/>
        <v>1.0290851334978122</v>
      </c>
      <c r="BK161" s="93">
        <f t="shared" si="172"/>
        <v>1.0604742264158049</v>
      </c>
      <c r="BL161" s="93">
        <f t="shared" si="172"/>
        <v>1.0673798268577637</v>
      </c>
      <c r="BM161" s="93">
        <f t="shared" si="172"/>
        <v>1.0799354640249608</v>
      </c>
      <c r="BN161" s="93">
        <f t="shared" si="172"/>
        <v>1.105046738359355</v>
      </c>
      <c r="BO161" s="93">
        <f t="shared" si="172"/>
        <v>1.113835684376393</v>
      </c>
      <c r="BP161" s="93">
        <f t="shared" si="172"/>
        <v>1.144596995436026</v>
      </c>
      <c r="BQ161" s="93">
        <f t="shared" si="173"/>
        <v>1.1383191768524275</v>
      </c>
      <c r="BR161" s="93">
        <f t="shared" si="173"/>
        <v>1.1546415051697836</v>
      </c>
      <c r="BS161" s="93">
        <f t="shared" si="173"/>
        <v>1.1784972157874583</v>
      </c>
      <c r="BT161" s="93">
        <f t="shared" si="173"/>
        <v>1.1885417255212161</v>
      </c>
      <c r="BU161" s="93">
        <f t="shared" si="173"/>
        <v>1.21490856357233</v>
      </c>
      <c r="BV161" s="93">
        <f t="shared" si="173"/>
        <v>1.1998417989716932</v>
      </c>
      <c r="BW161" s="93">
        <f t="shared" si="173"/>
        <v>1.2287197644562471</v>
      </c>
      <c r="BX161" s="93">
        <f t="shared" si="173"/>
        <v>1.2312308918896862</v>
      </c>
      <c r="BY161" s="93">
        <f t="shared" si="173"/>
        <v>1.2349975830398456</v>
      </c>
      <c r="BZ161" s="93">
        <f t="shared" si="173"/>
        <v>1.2431587471985235</v>
      </c>
      <c r="CA161" s="93">
        <f t="shared" si="173"/>
        <v>1.2393920560483644</v>
      </c>
      <c r="CB161" s="93">
        <f t="shared" si="173"/>
        <v>1.2299753281729666</v>
      </c>
      <c r="CC161" s="93">
        <f t="shared" si="173"/>
        <v>1.2136529998556105</v>
      </c>
      <c r="CD161" s="93">
        <f t="shared" si="173"/>
        <v>1.2400198379067242</v>
      </c>
      <c r="CE161" s="93">
        <f t="shared" si="173"/>
        <v>1.2280919825978869</v>
      </c>
      <c r="CF161" s="93">
        <f t="shared" si="173"/>
        <v>1.2249530733060876</v>
      </c>
      <c r="CG161" s="93">
        <f t="shared" si="173"/>
        <v>1.2048640538385724</v>
      </c>
      <c r="CH161" s="93">
        <f t="shared" si="173"/>
        <v>1.1910528529546556</v>
      </c>
      <c r="CI161" s="93">
        <f t="shared" si="173"/>
        <v>1.1960751078215341</v>
      </c>
      <c r="CJ161" s="93">
        <f t="shared" si="173"/>
        <v>1.1904250710962954</v>
      </c>
      <c r="CK161" s="93">
        <f t="shared" si="173"/>
        <v>1.1891695073795758</v>
      </c>
      <c r="CL161" s="93">
        <f t="shared" si="173"/>
        <v>1.1508748140196245</v>
      </c>
      <c r="CM161" s="93">
        <f t="shared" si="173"/>
        <v>1.110068993226234</v>
      </c>
      <c r="CN161" s="93">
        <f t="shared" si="173"/>
        <v>1.0855855007501993</v>
      </c>
      <c r="CO161" s="93">
        <f t="shared" si="173"/>
        <v>1.0410129888066495</v>
      </c>
      <c r="CP161" s="93">
        <f t="shared" si="173"/>
        <v>1.0234350967725738</v>
      </c>
      <c r="CQ161" s="93">
        <f t="shared" si="173"/>
        <v>1.0127628051804558</v>
      </c>
      <c r="CR161" s="93">
        <f t="shared" si="173"/>
        <v>0.95563465606970899</v>
      </c>
      <c r="CS161" s="93">
        <f t="shared" si="173"/>
        <v>0.92487334501007623</v>
      </c>
      <c r="CT161" s="93">
        <f t="shared" si="173"/>
        <v>0.91357327155959867</v>
      </c>
      <c r="CU161" s="93">
        <f t="shared" si="173"/>
        <v>0.91733996270975771</v>
      </c>
      <c r="CV161" s="93">
        <f t="shared" si="173"/>
        <v>0.88908977908356412</v>
      </c>
      <c r="CW161" s="93">
        <f t="shared" si="173"/>
        <v>0.91859552642647757</v>
      </c>
      <c r="CX161" s="93">
        <f t="shared" si="173"/>
        <v>0.95751800164478862</v>
      </c>
      <c r="CY161" s="93">
        <f t="shared" si="173"/>
        <v>1.0052294228801377</v>
      </c>
      <c r="CZ161" s="93">
        <f t="shared" si="173"/>
        <v>1.0165294963306151</v>
      </c>
      <c r="DA161" s="102">
        <f t="shared" si="173"/>
        <v>1.0466630255318883</v>
      </c>
    </row>
    <row r="162" spans="2:106" s="58" customFormat="1" ht="20" customHeight="1" x14ac:dyDescent="0.2">
      <c r="B162" s="116"/>
      <c r="C162" s="100" t="s">
        <v>153</v>
      </c>
      <c r="D162" s="93">
        <f t="shared" si="174"/>
        <v>7.2345581357389985E-2</v>
      </c>
      <c r="E162" s="93">
        <f t="shared" si="174"/>
        <v>6.8578890207230903E-2</v>
      </c>
      <c r="F162" s="93">
        <f t="shared" si="174"/>
        <v>6.1673289765272359E-2</v>
      </c>
      <c r="G162" s="93">
        <f t="shared" si="174"/>
        <v>5.9789944190192824E-2</v>
      </c>
      <c r="H162" s="93">
        <f t="shared" si="174"/>
        <v>7.1717799499030191E-2</v>
      </c>
      <c r="I162" s="93">
        <f t="shared" si="174"/>
        <v>7.1090017640670231E-2</v>
      </c>
      <c r="J162" s="93">
        <f t="shared" si="174"/>
        <v>6.6067762773791408E-2</v>
      </c>
      <c r="K162" s="93">
        <f t="shared" si="174"/>
        <v>7.0462235782310437E-2</v>
      </c>
      <c r="L162" s="93">
        <f t="shared" si="174"/>
        <v>8.5529000382946918E-2</v>
      </c>
      <c r="M162" s="93">
        <f t="shared" si="174"/>
        <v>7.8623399940988561E-2</v>
      </c>
      <c r="N162" s="93">
        <f t="shared" si="174"/>
        <v>8.1134527374428056E-2</v>
      </c>
      <c r="O162" s="93">
        <f t="shared" si="174"/>
        <v>8.6784564099666672E-2</v>
      </c>
      <c r="P162" s="93">
        <f t="shared" si="174"/>
        <v>8.3645654807867384E-2</v>
      </c>
      <c r="Q162" s="93">
        <f t="shared" si="174"/>
        <v>8.6784564099666672E-2</v>
      </c>
      <c r="R162" s="93">
        <f t="shared" si="174"/>
        <v>9.6829073833424498E-2</v>
      </c>
      <c r="S162" s="93">
        <f t="shared" si="174"/>
        <v>9.0551255249825921E-2</v>
      </c>
      <c r="T162" s="93">
        <f t="shared" si="172"/>
        <v>9.8712419408504032E-2</v>
      </c>
      <c r="U162" s="93">
        <f t="shared" si="172"/>
        <v>9.9967983125223786E-2</v>
      </c>
      <c r="V162" s="93">
        <f t="shared" si="172"/>
        <v>0.10624580170882236</v>
      </c>
      <c r="W162" s="93">
        <f t="shared" si="172"/>
        <v>9.4317946399985003E-2</v>
      </c>
      <c r="X162" s="93">
        <f t="shared" si="172"/>
        <v>0.10373467427538285</v>
      </c>
      <c r="Y162" s="93">
        <f t="shared" si="172"/>
        <v>0.10875692914226186</v>
      </c>
      <c r="Z162" s="93">
        <f t="shared" si="172"/>
        <v>0.11189583843406116</v>
      </c>
      <c r="AA162" s="93">
        <f t="shared" si="172"/>
        <v>0.1244514756012583</v>
      </c>
      <c r="AB162" s="93">
        <f t="shared" si="172"/>
        <v>0.13135707604321667</v>
      </c>
      <c r="AC162" s="93">
        <f t="shared" si="172"/>
        <v>0.15144609551073196</v>
      </c>
      <c r="AD162" s="93">
        <f t="shared" si="172"/>
        <v>0.1727906786949672</v>
      </c>
      <c r="AE162" s="93">
        <f t="shared" si="172"/>
        <v>0.17718515170348606</v>
      </c>
      <c r="AF162" s="93">
        <f t="shared" si="172"/>
        <v>0.20417977161296008</v>
      </c>
      <c r="AG162" s="93">
        <f t="shared" si="172"/>
        <v>0.2211298817886761</v>
      </c>
      <c r="AH162" s="93">
        <f t="shared" si="172"/>
        <v>0.24498559240635084</v>
      </c>
      <c r="AI162" s="93">
        <f t="shared" si="172"/>
        <v>0.26193570258206689</v>
      </c>
      <c r="AJ162" s="93">
        <f t="shared" si="172"/>
        <v>0.28453584948302169</v>
      </c>
      <c r="AK162" s="93">
        <f t="shared" si="172"/>
        <v>0.31529716054265478</v>
      </c>
      <c r="AL162" s="93">
        <f t="shared" si="172"/>
        <v>0.34417512602720812</v>
      </c>
      <c r="AM162" s="93">
        <f t="shared" si="172"/>
        <v>0.37933091009536013</v>
      </c>
      <c r="AN162" s="93">
        <f t="shared" si="172"/>
        <v>0.41072000301335304</v>
      </c>
      <c r="AO162" s="93">
        <f t="shared" si="172"/>
        <v>0.44838691451494445</v>
      </c>
      <c r="AP162" s="93">
        <f t="shared" si="172"/>
        <v>0.48605382601653591</v>
      </c>
      <c r="AQ162" s="93">
        <f t="shared" si="172"/>
        <v>0.51053731849257045</v>
      </c>
      <c r="AR162" s="93">
        <f t="shared" si="172"/>
        <v>0.54380975698564271</v>
      </c>
      <c r="AS162" s="93">
        <f t="shared" si="172"/>
        <v>0.58084888662887435</v>
      </c>
      <c r="AT162" s="93">
        <f t="shared" si="172"/>
        <v>0.61600467069702636</v>
      </c>
      <c r="AU162" s="93">
        <f t="shared" si="172"/>
        <v>0.66622721936581497</v>
      </c>
      <c r="AV162" s="93">
        <f t="shared" si="172"/>
        <v>0.68882736626676977</v>
      </c>
      <c r="AW162" s="93">
        <f t="shared" si="172"/>
        <v>0.74156104236899789</v>
      </c>
      <c r="AX162" s="93">
        <f t="shared" si="172"/>
        <v>0.77420569900371028</v>
      </c>
      <c r="AY162" s="93">
        <f t="shared" si="172"/>
        <v>0.79868919147974493</v>
      </c>
      <c r="AZ162" s="93">
        <f t="shared" si="172"/>
        <v>0.83196162997281708</v>
      </c>
      <c r="BA162" s="93">
        <f t="shared" si="172"/>
        <v>0.86335072289081005</v>
      </c>
      <c r="BB162" s="93">
        <f t="shared" si="172"/>
        <v>0.88532308793340497</v>
      </c>
      <c r="BC162" s="93">
        <f t="shared" si="172"/>
        <v>0.92110665385991675</v>
      </c>
      <c r="BD162" s="93">
        <f t="shared" si="172"/>
        <v>0.93491785474383393</v>
      </c>
      <c r="BE162" s="93">
        <f t="shared" si="172"/>
        <v>0.97509589367886451</v>
      </c>
      <c r="BF162" s="93">
        <f t="shared" si="172"/>
        <v>1.0146461507555355</v>
      </c>
      <c r="BG162" s="93">
        <f t="shared" si="172"/>
        <v>1.0403852069482897</v>
      </c>
      <c r="BH162" s="93">
        <f t="shared" si="172"/>
        <v>1.0523130622571271</v>
      </c>
      <c r="BI162" s="93">
        <f t="shared" si="172"/>
        <v>1.0918633193337979</v>
      </c>
      <c r="BJ162" s="93">
        <f t="shared" si="172"/>
        <v>1.1251357578268706</v>
      </c>
      <c r="BK162" s="93">
        <f t="shared" si="172"/>
        <v>1.1433414317193065</v>
      </c>
      <c r="BL162" s="93">
        <f t="shared" si="172"/>
        <v>1.1722193972038599</v>
      </c>
      <c r="BM162" s="93">
        <f t="shared" si="172"/>
        <v>1.1803805613625378</v>
      </c>
      <c r="BN162" s="93">
        <f t="shared" si="172"/>
        <v>1.1935639803880946</v>
      </c>
      <c r="BO162" s="93">
        <f t="shared" si="172"/>
        <v>1.2280919825978869</v>
      </c>
      <c r="BP162" s="93">
        <f t="shared" si="172"/>
        <v>1.249436565782122</v>
      </c>
      <c r="BQ162" s="93">
        <f t="shared" si="173"/>
        <v>1.2877312591420733</v>
      </c>
      <c r="BR162" s="93">
        <f t="shared" si="173"/>
        <v>1.2701533671079976</v>
      </c>
      <c r="BS162" s="93">
        <f t="shared" si="173"/>
        <v>1.2776867494083157</v>
      </c>
      <c r="BT162" s="93">
        <f t="shared" si="173"/>
        <v>1.2871034772837135</v>
      </c>
      <c r="BU162" s="93">
        <f t="shared" si="173"/>
        <v>1.3442316263944607</v>
      </c>
      <c r="BV162" s="93">
        <f t="shared" si="173"/>
        <v>1.3618095184285368</v>
      </c>
      <c r="BW162" s="93">
        <f t="shared" si="173"/>
        <v>1.3542761361282183</v>
      </c>
      <c r="BX162" s="93">
        <f t="shared" si="173"/>
        <v>1.3806429741793325</v>
      </c>
      <c r="BY162" s="93">
        <f t="shared" si="173"/>
        <v>1.3392093715275817</v>
      </c>
      <c r="BZ162" s="93">
        <f t="shared" si="173"/>
        <v>1.3586706091367375</v>
      </c>
      <c r="CA162" s="93">
        <f t="shared" si="173"/>
        <v>1.3329315529439829</v>
      </c>
      <c r="CB162" s="93">
        <f t="shared" si="173"/>
        <v>1.3348148985190627</v>
      </c>
      <c r="CC162" s="93">
        <f t="shared" si="173"/>
        <v>1.3479983175446197</v>
      </c>
      <c r="CD162" s="93">
        <f t="shared" si="173"/>
        <v>1.3291648617938239</v>
      </c>
      <c r="CE162" s="93">
        <f t="shared" si="173"/>
        <v>1.3599261728534571</v>
      </c>
      <c r="CF162" s="93">
        <f t="shared" si="173"/>
        <v>1.3417204989610212</v>
      </c>
      <c r="CG162" s="93">
        <f t="shared" si="173"/>
        <v>1.3203759157767858</v>
      </c>
      <c r="CH162" s="93">
        <f t="shared" si="173"/>
        <v>1.3128425334764675</v>
      </c>
      <c r="CI162" s="93">
        <f t="shared" si="173"/>
        <v>1.3166092246266268</v>
      </c>
      <c r="CJ162" s="93">
        <f t="shared" si="173"/>
        <v>1.3021702418843504</v>
      </c>
      <c r="CK162" s="93">
        <f t="shared" si="173"/>
        <v>1.3178647883433467</v>
      </c>
      <c r="CL162" s="93">
        <f t="shared" si="173"/>
        <v>1.3272815162187446</v>
      </c>
      <c r="CM162" s="93">
        <f t="shared" si="173"/>
        <v>1.3329315529439829</v>
      </c>
      <c r="CN162" s="93">
        <f t="shared" si="173"/>
        <v>1.3919430476298096</v>
      </c>
      <c r="CO162" s="93">
        <f t="shared" si="173"/>
        <v>1.3442316263944607</v>
      </c>
      <c r="CP162" s="93">
        <f t="shared" si="173"/>
        <v>1.3699706825872147</v>
      </c>
      <c r="CQ162" s="93">
        <f t="shared" si="173"/>
        <v>1.3473705356862598</v>
      </c>
      <c r="CR162" s="93">
        <f t="shared" si="173"/>
        <v>1.3718540281622944</v>
      </c>
      <c r="CS162" s="93">
        <f t="shared" si="173"/>
        <v>1.2946368595840316</v>
      </c>
      <c r="CT162" s="93">
        <f t="shared" si="173"/>
        <v>1.3097036241846685</v>
      </c>
      <c r="CU162" s="93">
        <f t="shared" si="173"/>
        <v>1.1904250710962954</v>
      </c>
      <c r="CV162" s="93">
        <f t="shared" si="173"/>
        <v>1.2569699480824403</v>
      </c>
      <c r="CW162" s="93">
        <f t="shared" si="173"/>
        <v>1.1307857945521094</v>
      </c>
      <c r="CX162" s="93">
        <f t="shared" si="173"/>
        <v>1.1289024489770294</v>
      </c>
      <c r="CY162" s="93">
        <f t="shared" si="173"/>
        <v>1.2130252179972505</v>
      </c>
      <c r="CZ162" s="93">
        <f t="shared" si="173"/>
        <v>1.1452247772943858</v>
      </c>
      <c r="DA162" s="102">
        <f t="shared" si="173"/>
        <v>1.1483636865861853</v>
      </c>
    </row>
    <row r="163" spans="2:106" s="58" customFormat="1" ht="20" customHeight="1" x14ac:dyDescent="0.2">
      <c r="B163" s="116"/>
      <c r="C163" s="119" t="s">
        <v>10</v>
      </c>
      <c r="D163" s="93">
        <f>AVERAGE(D160:D162)</f>
        <v>3.8872252669642317E-2</v>
      </c>
      <c r="E163" s="93">
        <f t="shared" ref="E163:BP163" si="175">AVERAGE(E160:E162)</f>
        <v>3.3849997802763487E-2</v>
      </c>
      <c r="F163" s="93">
        <f t="shared" si="175"/>
        <v>3.1966652227683891E-2</v>
      </c>
      <c r="G163" s="93">
        <f t="shared" si="175"/>
        <v>3.3849997802763487E-2</v>
      </c>
      <c r="H163" s="93">
        <f t="shared" si="175"/>
        <v>3.1548130988777366E-2</v>
      </c>
      <c r="I163" s="93">
        <f t="shared" si="175"/>
        <v>2.9037003555337865E-2</v>
      </c>
      <c r="J163" s="93">
        <f t="shared" si="175"/>
        <v>2.9874046033151035E-2</v>
      </c>
      <c r="K163" s="93">
        <f t="shared" si="175"/>
        <v>3.0083306652604353E-2</v>
      </c>
      <c r="L163" s="93">
        <f t="shared" si="175"/>
        <v>3.0083306652604294E-2</v>
      </c>
      <c r="M163" s="93">
        <f t="shared" si="175"/>
        <v>3.0292567272057619E-2</v>
      </c>
      <c r="N163" s="93">
        <f t="shared" si="175"/>
        <v>2.966478541369777E-2</v>
      </c>
      <c r="O163" s="93">
        <f t="shared" si="175"/>
        <v>3.2803694705497065E-2</v>
      </c>
      <c r="P163" s="93">
        <f t="shared" si="175"/>
        <v>3.3113400422287942E-2</v>
      </c>
      <c r="Q163" s="93">
        <f t="shared" si="175"/>
        <v>3.5524082758389766E-2</v>
      </c>
      <c r="R163" s="93">
        <f t="shared" si="175"/>
        <v>3.9918555766908802E-2</v>
      </c>
      <c r="S163" s="93">
        <f t="shared" si="175"/>
        <v>3.4268519041670074E-2</v>
      </c>
      <c r="T163" s="93">
        <f t="shared" si="175"/>
        <v>3.6988907094562776E-2</v>
      </c>
      <c r="U163" s="93">
        <f t="shared" si="175"/>
        <v>3.5306451714158478E-2</v>
      </c>
      <c r="V163" s="93">
        <f t="shared" si="175"/>
        <v>3.8236100386504504E-2</v>
      </c>
      <c r="W163" s="93">
        <f t="shared" si="175"/>
        <v>3.729861281135366E-2</v>
      </c>
      <c r="X163" s="93">
        <f t="shared" si="175"/>
        <v>4.3676876492289851E-2</v>
      </c>
      <c r="Y163" s="93">
        <f t="shared" si="175"/>
        <v>5.6651034898393592E-2</v>
      </c>
      <c r="Z163" s="93">
        <f t="shared" si="175"/>
        <v>7.2136320737936785E-2</v>
      </c>
      <c r="AA163" s="93">
        <f t="shared" si="175"/>
        <v>8.9504952152559492E-2</v>
      </c>
      <c r="AB163" s="93">
        <f t="shared" si="175"/>
        <v>0.10164206808085001</v>
      </c>
      <c r="AC163" s="93">
        <f t="shared" si="175"/>
        <v>0.12779964551251075</v>
      </c>
      <c r="AD163" s="93">
        <f t="shared" si="175"/>
        <v>0.14809792559947943</v>
      </c>
      <c r="AE163" s="93">
        <f t="shared" si="175"/>
        <v>0.15897947781105023</v>
      </c>
      <c r="AF163" s="93">
        <f t="shared" si="175"/>
        <v>0.18471853400380445</v>
      </c>
      <c r="AG163" s="93">
        <f t="shared" si="175"/>
        <v>0.20648163842694622</v>
      </c>
      <c r="AH163" s="93">
        <f t="shared" si="175"/>
        <v>0.22719843975282142</v>
      </c>
      <c r="AI163" s="93">
        <f t="shared" si="175"/>
        <v>0.24812450169815001</v>
      </c>
      <c r="AJ163" s="93">
        <f t="shared" si="175"/>
        <v>0.27553764284653043</v>
      </c>
      <c r="AK163" s="93">
        <f t="shared" si="175"/>
        <v>0.30671747514506997</v>
      </c>
      <c r="AL163" s="93">
        <f t="shared" si="175"/>
        <v>0.33036392514329133</v>
      </c>
      <c r="AM163" s="93">
        <f t="shared" si="175"/>
        <v>0.36447340611417683</v>
      </c>
      <c r="AN163" s="93">
        <f t="shared" si="175"/>
        <v>0.3933513715987304</v>
      </c>
      <c r="AO163" s="93">
        <f t="shared" si="175"/>
        <v>0.4259960282334429</v>
      </c>
      <c r="AP163" s="93">
        <f t="shared" si="175"/>
        <v>0.45926846672651539</v>
      </c>
      <c r="AQ163" s="93">
        <f t="shared" si="175"/>
        <v>0.47517227380496502</v>
      </c>
      <c r="AR163" s="93">
        <f t="shared" si="175"/>
        <v>0.50677062734241118</v>
      </c>
      <c r="AS163" s="93">
        <f t="shared" si="175"/>
        <v>0.534393029110245</v>
      </c>
      <c r="AT163" s="93">
        <f t="shared" si="175"/>
        <v>0.55385426671940041</v>
      </c>
      <c r="AU163" s="93">
        <f t="shared" si="175"/>
        <v>0.59989160299912336</v>
      </c>
      <c r="AV163" s="93">
        <f t="shared" si="175"/>
        <v>0.61056389459124072</v>
      </c>
      <c r="AW163" s="93">
        <f t="shared" si="175"/>
        <v>0.65053267290681849</v>
      </c>
      <c r="AX163" s="93">
        <f t="shared" si="175"/>
        <v>0.67501616538285292</v>
      </c>
      <c r="AY163" s="93">
        <f t="shared" si="175"/>
        <v>0.68526993573606398</v>
      </c>
      <c r="AZ163" s="93">
        <f t="shared" si="175"/>
        <v>0.69929039723943387</v>
      </c>
      <c r="BA163" s="93">
        <f t="shared" si="175"/>
        <v>0.72754058086562778</v>
      </c>
      <c r="BB163" s="93">
        <f t="shared" si="175"/>
        <v>0.73737582997993201</v>
      </c>
      <c r="BC163" s="93">
        <f t="shared" si="175"/>
        <v>0.76730009856175185</v>
      </c>
      <c r="BD163" s="93">
        <f t="shared" si="175"/>
        <v>0.77315939590644389</v>
      </c>
      <c r="BE163" s="93">
        <f t="shared" si="175"/>
        <v>0.7957595428073988</v>
      </c>
      <c r="BF163" s="93">
        <f t="shared" si="175"/>
        <v>0.80789665873568939</v>
      </c>
      <c r="BG163" s="93">
        <f t="shared" si="175"/>
        <v>0.81794116846944698</v>
      </c>
      <c r="BH163" s="93">
        <f t="shared" si="175"/>
        <v>0.82359120519468576</v>
      </c>
      <c r="BI163" s="93">
        <f t="shared" si="175"/>
        <v>0.8535154737765055</v>
      </c>
      <c r="BJ163" s="93">
        <f t="shared" si="175"/>
        <v>0.87737118439418005</v>
      </c>
      <c r="BK163" s="93">
        <f t="shared" si="175"/>
        <v>0.91127140474561241</v>
      </c>
      <c r="BL163" s="93">
        <f t="shared" si="175"/>
        <v>0.93345303040766081</v>
      </c>
      <c r="BM163" s="93">
        <f t="shared" si="175"/>
        <v>0.94035863084961913</v>
      </c>
      <c r="BN163" s="93">
        <f t="shared" si="175"/>
        <v>0.96526064456456007</v>
      </c>
      <c r="BO163" s="93">
        <f t="shared" si="175"/>
        <v>0.99999790739380556</v>
      </c>
      <c r="BP163" s="93">
        <f t="shared" si="175"/>
        <v>1.0280388304005459</v>
      </c>
      <c r="BQ163" s="93">
        <f t="shared" ref="BQ163:DA163" si="176">AVERAGE(BQ160:BQ162)</f>
        <v>1.0487556317264211</v>
      </c>
      <c r="BR163" s="93">
        <f t="shared" si="176"/>
        <v>1.0606834870352586</v>
      </c>
      <c r="BS163" s="93">
        <f t="shared" si="176"/>
        <v>1.0680076087161234</v>
      </c>
      <c r="BT163" s="93">
        <f t="shared" si="176"/>
        <v>1.0793076821666008</v>
      </c>
      <c r="BU163" s="93">
        <f t="shared" si="176"/>
        <v>1.1295302308353896</v>
      </c>
      <c r="BV163" s="93">
        <f t="shared" si="176"/>
        <v>1.1414580861442267</v>
      </c>
      <c r="BW163" s="93">
        <f t="shared" si="176"/>
        <v>1.1554785476475968</v>
      </c>
      <c r="BX163" s="93">
        <f t="shared" si="176"/>
        <v>1.1596637600366624</v>
      </c>
      <c r="BY163" s="93">
        <f t="shared" si="176"/>
        <v>1.1598730206561159</v>
      </c>
      <c r="BZ163" s="93">
        <f t="shared" si="176"/>
        <v>1.1914713741935621</v>
      </c>
      <c r="CA163" s="93">
        <f t="shared" si="176"/>
        <v>1.1885417255212158</v>
      </c>
      <c r="CB163" s="93">
        <f t="shared" si="176"/>
        <v>1.1920991560519216</v>
      </c>
      <c r="CC163" s="93">
        <f t="shared" si="176"/>
        <v>1.1816361250792575</v>
      </c>
      <c r="CD163" s="93">
        <f t="shared" si="176"/>
        <v>1.1992140171133336</v>
      </c>
      <c r="CE163" s="93">
        <f t="shared" si="176"/>
        <v>1.2054918356969322</v>
      </c>
      <c r="CF163" s="93">
        <f t="shared" si="176"/>
        <v>1.2048640538385722</v>
      </c>
      <c r="CG163" s="93">
        <f t="shared" si="176"/>
        <v>1.1950288047242679</v>
      </c>
      <c r="CH163" s="93">
        <f t="shared" si="176"/>
        <v>1.1979584533966137</v>
      </c>
      <c r="CI163" s="93">
        <f t="shared" si="176"/>
        <v>1.1979584533966139</v>
      </c>
      <c r="CJ163" s="93">
        <f t="shared" si="176"/>
        <v>1.2109326118027175</v>
      </c>
      <c r="CK163" s="93">
        <f t="shared" si="176"/>
        <v>1.1918898954324686</v>
      </c>
      <c r="CL163" s="93">
        <f t="shared" si="176"/>
        <v>1.1998417989716934</v>
      </c>
      <c r="CM163" s="93">
        <f t="shared" si="176"/>
        <v>1.1851935556099635</v>
      </c>
      <c r="CN163" s="93">
        <f t="shared" si="176"/>
        <v>1.2048640538385724</v>
      </c>
      <c r="CO163" s="93">
        <f t="shared" si="176"/>
        <v>1.1550600264086903</v>
      </c>
      <c r="CP163" s="93">
        <f t="shared" si="176"/>
        <v>1.178915737026365</v>
      </c>
      <c r="CQ163" s="93">
        <f t="shared" si="176"/>
        <v>1.1646860149035414</v>
      </c>
      <c r="CR163" s="93">
        <f t="shared" si="176"/>
        <v>1.1657323180008079</v>
      </c>
      <c r="CS163" s="93">
        <f t="shared" si="176"/>
        <v>1.1194857211016316</v>
      </c>
      <c r="CT163" s="93">
        <f t="shared" si="176"/>
        <v>1.1561063295059568</v>
      </c>
      <c r="CU163" s="93">
        <f t="shared" si="176"/>
        <v>1.1000244834924759</v>
      </c>
      <c r="CV163" s="93">
        <f t="shared" si="176"/>
        <v>1.1318320976493754</v>
      </c>
      <c r="CW163" s="93">
        <f t="shared" si="176"/>
        <v>1.0935374042894244</v>
      </c>
      <c r="CX163" s="93">
        <f t="shared" si="176"/>
        <v>1.1146727268542063</v>
      </c>
      <c r="CY163" s="93">
        <f t="shared" si="176"/>
        <v>1.1605008025144758</v>
      </c>
      <c r="CZ163" s="93">
        <f t="shared" si="176"/>
        <v>1.1240894547296039</v>
      </c>
      <c r="DA163" s="102">
        <f t="shared" si="176"/>
        <v>1.1349710069411749</v>
      </c>
    </row>
    <row r="164" spans="2:106" s="58" customFormat="1" ht="20" customHeight="1" thickBot="1" x14ac:dyDescent="0.25">
      <c r="B164" s="117"/>
      <c r="C164" s="120" t="s">
        <v>123</v>
      </c>
      <c r="D164" s="109">
        <f>_xlfn.STDEV.P(D160:D162)</f>
        <v>2.6109068361940629E-2</v>
      </c>
      <c r="E164" s="109">
        <f t="shared" ref="E164:BP164" si="177">_xlfn.STDEV.P(E160:E162)</f>
        <v>2.5379147252146531E-2</v>
      </c>
      <c r="F164" s="109">
        <f t="shared" si="177"/>
        <v>2.108223712983508E-2</v>
      </c>
      <c r="G164" s="109">
        <f t="shared" si="177"/>
        <v>1.8557701784847985E-2</v>
      </c>
      <c r="H164" s="109">
        <f t="shared" si="177"/>
        <v>2.8543808792026941E-2</v>
      </c>
      <c r="I164" s="109">
        <f t="shared" si="177"/>
        <v>2.9951665376830867E-2</v>
      </c>
      <c r="J164" s="109">
        <f t="shared" si="177"/>
        <v>2.6005278484990062E-2</v>
      </c>
      <c r="K164" s="109">
        <f t="shared" si="177"/>
        <v>2.9008670478725792E-2</v>
      </c>
      <c r="L164" s="109">
        <f t="shared" si="177"/>
        <v>3.9219426777860653E-2</v>
      </c>
      <c r="M164" s="109">
        <f t="shared" si="177"/>
        <v>3.4190432190900955E-2</v>
      </c>
      <c r="N164" s="109">
        <f t="shared" si="177"/>
        <v>3.6395505955575898E-2</v>
      </c>
      <c r="O164" s="109">
        <f t="shared" si="177"/>
        <v>3.8418095973725662E-2</v>
      </c>
      <c r="P164" s="109">
        <f t="shared" si="177"/>
        <v>3.6194841426402856E-2</v>
      </c>
      <c r="Q164" s="109">
        <f t="shared" si="177"/>
        <v>3.6477854052858215E-2</v>
      </c>
      <c r="R164" s="109">
        <f t="shared" si="177"/>
        <v>4.0262211297401797E-2</v>
      </c>
      <c r="S164" s="109">
        <f t="shared" si="177"/>
        <v>3.9916560961822438E-2</v>
      </c>
      <c r="T164" s="109">
        <f t="shared" si="177"/>
        <v>4.3837328258192865E-2</v>
      </c>
      <c r="U164" s="109">
        <f t="shared" si="177"/>
        <v>4.5729071577111882E-2</v>
      </c>
      <c r="V164" s="109">
        <f t="shared" si="177"/>
        <v>4.8205399113718822E-2</v>
      </c>
      <c r="W164" s="109">
        <f t="shared" si="177"/>
        <v>4.065897799480403E-2</v>
      </c>
      <c r="X164" s="109">
        <f t="shared" si="177"/>
        <v>4.3112766449437373E-2</v>
      </c>
      <c r="Y164" s="109">
        <f t="shared" si="177"/>
        <v>3.7802686196519907E-2</v>
      </c>
      <c r="Z164" s="109">
        <f t="shared" si="177"/>
        <v>2.9146631588694356E-2</v>
      </c>
      <c r="AA164" s="109">
        <f t="shared" si="177"/>
        <v>2.5661530022000743E-2</v>
      </c>
      <c r="AB164" s="109">
        <f t="shared" si="177"/>
        <v>2.2948172529111761E-2</v>
      </c>
      <c r="AC164" s="109">
        <f t="shared" si="177"/>
        <v>1.809590205693019E-2</v>
      </c>
      <c r="AD164" s="109">
        <f t="shared" si="177"/>
        <v>2.1965388581062478E-2</v>
      </c>
      <c r="AE164" s="109">
        <f t="shared" si="177"/>
        <v>1.90897992927836E-2</v>
      </c>
      <c r="AF164" s="109">
        <f t="shared" si="177"/>
        <v>1.8288468288805513E-2</v>
      </c>
      <c r="AG164" s="109">
        <f t="shared" si="177"/>
        <v>2.4353477222569347E-2</v>
      </c>
      <c r="AH164" s="109">
        <f t="shared" si="177"/>
        <v>2.4712252742020636E-2</v>
      </c>
      <c r="AI164" s="109">
        <f t="shared" si="177"/>
        <v>1.9089799292783666E-2</v>
      </c>
      <c r="AJ164" s="109">
        <f t="shared" si="177"/>
        <v>1.5934066014025961E-2</v>
      </c>
      <c r="AK164" s="109">
        <f t="shared" si="177"/>
        <v>1.534609581817693E-2</v>
      </c>
      <c r="AL164" s="109">
        <f t="shared" si="177"/>
        <v>1.5707097077922484E-2</v>
      </c>
      <c r="AM164" s="109">
        <f t="shared" si="177"/>
        <v>1.7172125848439711E-2</v>
      </c>
      <c r="AN164" s="109">
        <f t="shared" si="177"/>
        <v>1.6501098830623406E-2</v>
      </c>
      <c r="AO164" s="109">
        <f t="shared" si="177"/>
        <v>1.5934066014025854E-2</v>
      </c>
      <c r="AP164" s="109">
        <f t="shared" si="177"/>
        <v>2.1067878618215633E-2</v>
      </c>
      <c r="AQ164" s="109">
        <f t="shared" si="177"/>
        <v>2.5814653286530209E-2</v>
      </c>
      <c r="AR164" s="109">
        <f t="shared" si="177"/>
        <v>2.7224798548572259E-2</v>
      </c>
      <c r="AS164" s="109">
        <f t="shared" si="177"/>
        <v>4.1981664996265884E-2</v>
      </c>
      <c r="AT164" s="109">
        <f t="shared" si="177"/>
        <v>5.3202429108332061E-2</v>
      </c>
      <c r="AU164" s="109">
        <f t="shared" si="177"/>
        <v>5.6802599280441665E-2</v>
      </c>
      <c r="AV164" s="109">
        <f t="shared" si="177"/>
        <v>7.1719937012626814E-2</v>
      </c>
      <c r="AW164" s="109">
        <f t="shared" si="177"/>
        <v>8.5065407026544013E-2</v>
      </c>
      <c r="AX164" s="109">
        <f t="shared" si="177"/>
        <v>9.9250438899860516E-2</v>
      </c>
      <c r="AY164" s="109">
        <f t="shared" si="177"/>
        <v>0.11397809514700875</v>
      </c>
      <c r="AZ164" s="109">
        <f t="shared" si="177"/>
        <v>0.14162971446562003</v>
      </c>
      <c r="BA164" s="109">
        <f t="shared" si="177"/>
        <v>0.14870378247064894</v>
      </c>
      <c r="BB164" s="109">
        <f t="shared" si="177"/>
        <v>0.16522659838217568</v>
      </c>
      <c r="BC164" s="109">
        <f t="shared" si="177"/>
        <v>0.16788049759073492</v>
      </c>
      <c r="BD164" s="109">
        <f t="shared" si="177"/>
        <v>0.18695278626047088</v>
      </c>
      <c r="BE164" s="109">
        <f t="shared" si="177"/>
        <v>0.20997486259274048</v>
      </c>
      <c r="BF164" s="109">
        <f t="shared" si="177"/>
        <v>0.2322223466435567</v>
      </c>
      <c r="BG164" s="109">
        <f t="shared" si="177"/>
        <v>0.25336285131682124</v>
      </c>
      <c r="BH164" s="109">
        <f t="shared" si="177"/>
        <v>0.26417128894510106</v>
      </c>
      <c r="BI164" s="109">
        <f t="shared" si="177"/>
        <v>0.2744186349480725</v>
      </c>
      <c r="BJ164" s="109">
        <f t="shared" si="177"/>
        <v>0.28518268774518696</v>
      </c>
      <c r="BK164" s="109">
        <f t="shared" si="177"/>
        <v>0.27171490238050539</v>
      </c>
      <c r="BL164" s="109">
        <f t="shared" si="177"/>
        <v>0.26698686525181914</v>
      </c>
      <c r="BM164" s="109">
        <f t="shared" si="177"/>
        <v>0.27153111600702451</v>
      </c>
      <c r="BN164" s="109">
        <f t="shared" si="177"/>
        <v>0.26277518487819468</v>
      </c>
      <c r="BO164" s="109">
        <f t="shared" si="177"/>
        <v>0.24624062631996657</v>
      </c>
      <c r="BP164" s="109">
        <f t="shared" si="177"/>
        <v>0.24277352525569434</v>
      </c>
      <c r="BQ164" s="109">
        <f t="shared" ref="BQ164:DA164" si="178">_xlfn.STDEV.P(BQ160:BQ162)</f>
        <v>0.24018671001854694</v>
      </c>
      <c r="BR164" s="109">
        <f t="shared" si="178"/>
        <v>0.21967720959014164</v>
      </c>
      <c r="BS164" s="109">
        <f t="shared" si="178"/>
        <v>0.22998646507759213</v>
      </c>
      <c r="BT164" s="109">
        <f t="shared" si="178"/>
        <v>0.22775651266016578</v>
      </c>
      <c r="BU164" s="109">
        <f t="shared" si="178"/>
        <v>0.21865802240802104</v>
      </c>
      <c r="BV164" s="109">
        <f t="shared" si="178"/>
        <v>0.20789155246085295</v>
      </c>
      <c r="BW164" s="109">
        <f t="shared" si="178"/>
        <v>0.19907274098390715</v>
      </c>
      <c r="BX164" s="109">
        <f t="shared" si="178"/>
        <v>0.21566720659402805</v>
      </c>
      <c r="BY164" s="109">
        <f t="shared" si="178"/>
        <v>0.18489238581033166</v>
      </c>
      <c r="BZ164" s="109">
        <f t="shared" si="178"/>
        <v>0.16180081976798774</v>
      </c>
      <c r="CA164" s="109">
        <f t="shared" si="178"/>
        <v>0.14323977293825124</v>
      </c>
      <c r="CB164" s="109">
        <f t="shared" si="178"/>
        <v>0.13467965347089031</v>
      </c>
      <c r="CC164" s="109">
        <f t="shared" si="178"/>
        <v>0.15061619398548501</v>
      </c>
      <c r="CD164" s="109">
        <f t="shared" si="178"/>
        <v>0.12610865136533969</v>
      </c>
      <c r="CE164" s="109">
        <f t="shared" si="178"/>
        <v>0.1362619287480529</v>
      </c>
      <c r="CF164" s="109">
        <f t="shared" si="178"/>
        <v>0.12078235816277125</v>
      </c>
      <c r="CG164" s="109">
        <f t="shared" si="178"/>
        <v>0.10658783682113268</v>
      </c>
      <c r="CH164" s="109">
        <f t="shared" si="178"/>
        <v>9.1114198012109265E-2</v>
      </c>
      <c r="CI164" s="109">
        <f t="shared" si="178"/>
        <v>9.611830245087287E-2</v>
      </c>
      <c r="CJ164" s="109">
        <f t="shared" si="178"/>
        <v>6.7694435792423582E-2</v>
      </c>
      <c r="CK164" s="109">
        <f t="shared" si="178"/>
        <v>0.1017656574731912</v>
      </c>
      <c r="CL164" s="109">
        <f t="shared" si="178"/>
        <v>9.0915009507312947E-2</v>
      </c>
      <c r="CM164" s="109">
        <f t="shared" si="178"/>
        <v>0.10447156976085821</v>
      </c>
      <c r="CN164" s="109">
        <f t="shared" si="178"/>
        <v>0.13394379779631263</v>
      </c>
      <c r="CO164" s="109">
        <f t="shared" si="178"/>
        <v>0.13470501215659425</v>
      </c>
      <c r="CP164" s="109">
        <f t="shared" si="178"/>
        <v>0.14369151322082163</v>
      </c>
      <c r="CQ164" s="109">
        <f t="shared" si="178"/>
        <v>0.13832396037838574</v>
      </c>
      <c r="CR164" s="109">
        <f t="shared" si="178"/>
        <v>0.16994410369421034</v>
      </c>
      <c r="CS164" s="109">
        <f t="shared" si="178"/>
        <v>0.15158126314396705</v>
      </c>
      <c r="CT164" s="109">
        <f t="shared" si="178"/>
        <v>0.17351655359785279</v>
      </c>
      <c r="CU164" s="109">
        <f t="shared" si="178"/>
        <v>0.12917975163274731</v>
      </c>
      <c r="CV164" s="109">
        <f t="shared" si="178"/>
        <v>0.17167229028830941</v>
      </c>
      <c r="CW164" s="109">
        <f t="shared" si="178"/>
        <v>0.13032216457034326</v>
      </c>
      <c r="CX164" s="109">
        <f t="shared" si="178"/>
        <v>0.12291955249219261</v>
      </c>
      <c r="CY164" s="109">
        <f t="shared" si="178"/>
        <v>0.11169147117203485</v>
      </c>
      <c r="CZ164" s="109">
        <f t="shared" si="178"/>
        <v>8.0591695580841116E-2</v>
      </c>
      <c r="DA164" s="110">
        <f t="shared" si="178"/>
        <v>6.7305190208703736E-2</v>
      </c>
    </row>
    <row r="165" spans="2:106" ht="20" customHeight="1" x14ac:dyDescent="0.2">
      <c r="B165" s="91"/>
      <c r="C165" s="91"/>
      <c r="D165" s="91"/>
      <c r="E165" s="91"/>
      <c r="F165" s="91"/>
      <c r="G165" s="91"/>
      <c r="H165" s="91"/>
      <c r="I165" s="91"/>
      <c r="J165" s="91"/>
      <c r="K165" s="91"/>
      <c r="L165" s="91"/>
      <c r="M165" s="91"/>
      <c r="N165" s="91"/>
      <c r="O165" s="91"/>
      <c r="P165" s="91"/>
      <c r="Q165" s="91"/>
      <c r="R165" s="91"/>
      <c r="S165" s="91"/>
      <c r="T165" s="91"/>
      <c r="U165" s="91"/>
      <c r="V165" s="91"/>
      <c r="W165" s="91"/>
      <c r="X165" s="91"/>
      <c r="Y165" s="91"/>
      <c r="Z165" s="91"/>
      <c r="AA165" s="91"/>
      <c r="AB165" s="91"/>
      <c r="AC165" s="91"/>
      <c r="AD165" s="91"/>
      <c r="AE165" s="91"/>
      <c r="AF165" s="91"/>
      <c r="AG165" s="91"/>
      <c r="AH165" s="91"/>
      <c r="AI165" s="91"/>
      <c r="AJ165" s="91"/>
      <c r="AK165" s="91"/>
      <c r="AL165" s="91"/>
      <c r="AM165" s="91"/>
      <c r="AN165" s="91"/>
      <c r="AO165" s="91"/>
      <c r="AP165" s="91"/>
      <c r="AQ165" s="91"/>
      <c r="AR165" s="91"/>
      <c r="AS165" s="91"/>
      <c r="AT165" s="91"/>
      <c r="AU165" s="91"/>
      <c r="AV165" s="91"/>
      <c r="AW165" s="91"/>
      <c r="AX165" s="91"/>
      <c r="AY165" s="91"/>
      <c r="AZ165" s="91"/>
      <c r="BA165" s="91"/>
      <c r="BB165" s="91"/>
      <c r="BC165" s="91"/>
      <c r="BD165" s="91"/>
      <c r="BE165" s="91"/>
      <c r="BF165" s="91"/>
      <c r="BG165" s="91"/>
      <c r="BH165" s="91"/>
      <c r="BI165" s="91"/>
      <c r="BJ165" s="91"/>
      <c r="BK165" s="91"/>
      <c r="BL165" s="91"/>
      <c r="BM165" s="91"/>
      <c r="BN165" s="91"/>
      <c r="BO165" s="91"/>
      <c r="BP165" s="91"/>
      <c r="BQ165" s="91"/>
      <c r="BR165" s="91"/>
      <c r="BS165" s="91"/>
      <c r="BT165" s="91"/>
      <c r="BU165" s="91"/>
      <c r="BV165" s="91"/>
      <c r="BW165" s="91"/>
      <c r="BX165" s="91"/>
      <c r="BY165" s="91"/>
      <c r="BZ165" s="91"/>
      <c r="CA165" s="91"/>
      <c r="CB165" s="91"/>
      <c r="CC165" s="91"/>
      <c r="CD165" s="91"/>
      <c r="CE165" s="91"/>
      <c r="CF165" s="91"/>
      <c r="CG165" s="91"/>
      <c r="CH165" s="91"/>
      <c r="CI165" s="91"/>
      <c r="CJ165" s="91"/>
      <c r="CK165" s="91"/>
      <c r="CL165" s="91"/>
      <c r="CM165" s="91"/>
      <c r="CN165" s="91"/>
      <c r="CO165" s="91"/>
      <c r="CP165" s="91"/>
      <c r="CQ165" s="91"/>
      <c r="CR165" s="91"/>
      <c r="CS165" s="91"/>
      <c r="CT165" s="91"/>
      <c r="CU165" s="91"/>
      <c r="CV165" s="91"/>
      <c r="CW165" s="91"/>
      <c r="CX165" s="91"/>
      <c r="CY165" s="91"/>
      <c r="CZ165" s="91"/>
      <c r="DA165" s="91"/>
      <c r="DB165" s="91"/>
    </row>
    <row r="166" spans="2:106" ht="20" customHeight="1" x14ac:dyDescent="0.2">
      <c r="B166" s="91"/>
      <c r="C166" s="2" t="s">
        <v>125</v>
      </c>
      <c r="D166" s="2" t="s">
        <v>127</v>
      </c>
      <c r="E166" s="2" t="s">
        <v>126</v>
      </c>
      <c r="G166" s="64" t="s">
        <v>119</v>
      </c>
      <c r="H166" s="64" t="s">
        <v>120</v>
      </c>
      <c r="J166" s="91"/>
      <c r="K166" s="91"/>
      <c r="L166" s="91"/>
      <c r="M166" s="91"/>
      <c r="N166" s="91"/>
      <c r="O166" s="91"/>
      <c r="P166" s="91"/>
      <c r="Q166" s="91"/>
      <c r="R166" s="91"/>
      <c r="S166" s="91"/>
      <c r="T166" s="91"/>
      <c r="U166" s="91"/>
      <c r="V166" s="91"/>
      <c r="W166" s="91"/>
      <c r="X166" s="91"/>
      <c r="Y166" s="91"/>
      <c r="Z166" s="91"/>
      <c r="AA166" s="91"/>
      <c r="AB166" s="91"/>
      <c r="AC166" s="91"/>
      <c r="AD166" s="91"/>
      <c r="AE166" s="91"/>
      <c r="AF166" s="91"/>
      <c r="AG166" s="91"/>
      <c r="AH166" s="91"/>
      <c r="AI166" s="91"/>
      <c r="AJ166" s="91"/>
      <c r="AK166" s="91"/>
      <c r="AL166" s="91"/>
      <c r="AM166" s="91"/>
      <c r="AN166" s="91"/>
      <c r="AO166" s="91"/>
      <c r="AP166" s="91"/>
      <c r="AQ166" s="91"/>
      <c r="AR166" s="91"/>
      <c r="AS166" s="91"/>
      <c r="AT166" s="91"/>
      <c r="AU166" s="91"/>
      <c r="AV166" s="91"/>
      <c r="AW166" s="91"/>
      <c r="AX166" s="91"/>
      <c r="AY166" s="91"/>
      <c r="AZ166" s="91"/>
      <c r="BA166" s="91"/>
      <c r="BB166" s="91"/>
      <c r="BC166" s="91"/>
      <c r="BD166" s="91"/>
      <c r="BE166" s="91"/>
      <c r="BF166" s="91"/>
      <c r="BG166" s="91"/>
      <c r="BH166" s="91"/>
      <c r="BI166" s="91"/>
      <c r="BJ166" s="91"/>
      <c r="BK166" s="91"/>
      <c r="BL166" s="91"/>
      <c r="BM166" s="91"/>
      <c r="BN166" s="91"/>
      <c r="BO166" s="91"/>
      <c r="BP166" s="91"/>
      <c r="BQ166" s="91"/>
      <c r="BR166" s="91"/>
      <c r="BS166" s="91"/>
      <c r="BT166" s="91"/>
      <c r="BU166" s="91"/>
      <c r="BV166" s="91"/>
      <c r="BW166" s="91"/>
      <c r="BX166" s="91"/>
      <c r="BY166" s="91"/>
      <c r="BZ166" s="91"/>
      <c r="CA166" s="91"/>
      <c r="CB166" s="91"/>
      <c r="CC166" s="91"/>
      <c r="CD166" s="91"/>
      <c r="CE166" s="91"/>
      <c r="CF166" s="91"/>
      <c r="CG166" s="91"/>
      <c r="CH166" s="91"/>
      <c r="CI166" s="91"/>
      <c r="CJ166" s="91"/>
      <c r="CK166" s="91"/>
      <c r="CL166" s="91"/>
      <c r="CM166" s="91"/>
      <c r="CN166" s="91"/>
      <c r="CO166" s="91"/>
      <c r="CP166" s="91"/>
      <c r="CQ166" s="91"/>
      <c r="CR166" s="91"/>
      <c r="CS166" s="91"/>
      <c r="CT166" s="91"/>
      <c r="CU166" s="91"/>
      <c r="CV166" s="91"/>
      <c r="CW166" s="91"/>
      <c r="CX166" s="91"/>
      <c r="CY166" s="91"/>
      <c r="CZ166" s="91"/>
      <c r="DA166" s="91"/>
      <c r="DB166" s="91"/>
    </row>
    <row r="167" spans="2:106" ht="20" customHeight="1" x14ac:dyDescent="0.2">
      <c r="B167" s="65" t="s">
        <v>121</v>
      </c>
      <c r="C167" s="91">
        <f>MIN(D157:BO157)</f>
        <v>0.2296</v>
      </c>
      <c r="D167" s="91">
        <f>MIN(D158:BO158)</f>
        <v>0.2278</v>
      </c>
      <c r="E167" s="91">
        <f>MIN(D159:BO159)</f>
        <v>0.24299999999999999</v>
      </c>
      <c r="F167" s="91"/>
      <c r="G167" s="91">
        <f>AVERAGE(C167:E167)</f>
        <v>0.23346666666666668</v>
      </c>
      <c r="H167" s="91">
        <f>AVERAGE(C168:E168)</f>
        <v>0.39276666666666665</v>
      </c>
      <c r="I167" s="91"/>
      <c r="J167" s="91"/>
      <c r="K167" s="91"/>
      <c r="L167" s="91"/>
      <c r="M167" s="91"/>
      <c r="N167" s="91"/>
      <c r="O167" s="91"/>
      <c r="P167" s="91"/>
      <c r="Q167" s="91"/>
      <c r="R167" s="91"/>
      <c r="S167" s="91"/>
      <c r="T167" s="91"/>
      <c r="U167" s="91"/>
      <c r="V167" s="91"/>
      <c r="W167" s="91"/>
      <c r="X167" s="91"/>
      <c r="Y167" s="91"/>
      <c r="Z167" s="91"/>
      <c r="AA167" s="91"/>
      <c r="AB167" s="91"/>
      <c r="AC167" s="91"/>
      <c r="AD167" s="91"/>
      <c r="AE167" s="91"/>
      <c r="AF167" s="91"/>
      <c r="AG167" s="91"/>
      <c r="AH167" s="91"/>
      <c r="AI167" s="91"/>
      <c r="AJ167" s="91"/>
      <c r="AK167" s="91"/>
      <c r="AL167" s="91"/>
      <c r="AM167" s="91"/>
      <c r="AN167" s="91"/>
      <c r="AO167" s="91"/>
      <c r="AP167" s="91"/>
      <c r="AQ167" s="91"/>
      <c r="AR167" s="91"/>
      <c r="AS167" s="91"/>
      <c r="AT167" s="91"/>
      <c r="AU167" s="91"/>
      <c r="AV167" s="91"/>
      <c r="AW167" s="91"/>
      <c r="AX167" s="91"/>
      <c r="AY167" s="91"/>
      <c r="AZ167" s="91"/>
      <c r="BA167" s="91"/>
      <c r="BB167" s="91"/>
      <c r="BC167" s="91"/>
      <c r="BD167" s="91"/>
      <c r="BE167" s="91"/>
      <c r="BF167" s="91"/>
      <c r="BG167" s="91"/>
      <c r="BH167" s="91"/>
      <c r="BI167" s="91"/>
      <c r="BJ167" s="91"/>
      <c r="BK167" s="91"/>
      <c r="BL167" s="91"/>
      <c r="BM167" s="91"/>
      <c r="BN167" s="91"/>
      <c r="BO167" s="91"/>
      <c r="BP167" s="91"/>
      <c r="BQ167" s="91"/>
      <c r="BR167" s="91"/>
      <c r="BS167" s="91"/>
      <c r="BT167" s="91"/>
      <c r="BU167" s="91"/>
      <c r="BV167" s="91"/>
      <c r="BW167" s="91"/>
      <c r="BX167" s="91"/>
      <c r="BY167" s="91"/>
      <c r="BZ167" s="91"/>
      <c r="CA167" s="91"/>
      <c r="CB167" s="91"/>
      <c r="CC167" s="91"/>
      <c r="CD167" s="91"/>
      <c r="CE167" s="91"/>
      <c r="CF167" s="91"/>
      <c r="CG167" s="91"/>
      <c r="CH167" s="91"/>
      <c r="CI167" s="91"/>
      <c r="CJ167" s="91"/>
      <c r="CK167" s="91"/>
      <c r="CL167" s="91"/>
      <c r="CM167" s="91"/>
      <c r="CN167" s="91"/>
      <c r="CO167" s="91"/>
      <c r="CP167" s="91"/>
      <c r="CQ167" s="91"/>
      <c r="CR167" s="91"/>
      <c r="CS167" s="91"/>
      <c r="CT167" s="91"/>
      <c r="CU167" s="91"/>
      <c r="CV167" s="91"/>
      <c r="CW167" s="91"/>
      <c r="CX167" s="91"/>
      <c r="CY167" s="91"/>
      <c r="CZ167" s="91"/>
      <c r="DA167" s="91"/>
      <c r="DB167" s="91"/>
    </row>
    <row r="168" spans="2:106" ht="20" customHeight="1" x14ac:dyDescent="0.2">
      <c r="B168" s="65" t="s">
        <v>122</v>
      </c>
      <c r="C168" s="91">
        <f>MAX(D157:BO157)</f>
        <v>0.33829999999999999</v>
      </c>
      <c r="D168" s="91">
        <f>MAX(D158:BO158)</f>
        <v>0.41089999999999999</v>
      </c>
      <c r="E168" s="91">
        <f>MAX(D159:BO159)</f>
        <v>0.42909999999999998</v>
      </c>
      <c r="F168" s="91"/>
      <c r="G168" s="91"/>
      <c r="H168" s="91"/>
      <c r="I168" s="91"/>
      <c r="J168" s="91"/>
      <c r="K168" s="91"/>
      <c r="L168" s="91"/>
      <c r="M168" s="91"/>
      <c r="N168" s="91"/>
      <c r="O168" s="91"/>
      <c r="P168" s="91"/>
      <c r="Q168" s="91"/>
      <c r="R168" s="91"/>
      <c r="S168" s="91"/>
      <c r="T168" s="91"/>
      <c r="U168" s="91"/>
      <c r="V168" s="91"/>
      <c r="W168" s="91"/>
      <c r="X168" s="91"/>
      <c r="Y168" s="91"/>
      <c r="Z168" s="91"/>
      <c r="AA168" s="91"/>
      <c r="AB168" s="91"/>
      <c r="AC168" s="91"/>
      <c r="AD168" s="91"/>
      <c r="AE168" s="91"/>
      <c r="AF168" s="91"/>
      <c r="AG168" s="91"/>
      <c r="AH168" s="91"/>
      <c r="AI168" s="91"/>
      <c r="AJ168" s="91"/>
      <c r="AK168" s="91"/>
      <c r="AL168" s="91"/>
      <c r="AM168" s="91"/>
      <c r="AN168" s="91"/>
      <c r="AO168" s="91"/>
      <c r="AP168" s="91"/>
      <c r="AQ168" s="91"/>
      <c r="AR168" s="91"/>
      <c r="AS168" s="91"/>
      <c r="AT168" s="91"/>
      <c r="AU168" s="91"/>
      <c r="AV168" s="91"/>
      <c r="AW168" s="91"/>
      <c r="AX168" s="91"/>
      <c r="AY168" s="91"/>
      <c r="AZ168" s="91"/>
      <c r="BA168" s="91"/>
      <c r="BB168" s="91"/>
      <c r="BC168" s="91"/>
      <c r="BD168" s="91"/>
      <c r="BE168" s="91"/>
      <c r="BF168" s="91"/>
      <c r="BG168" s="91"/>
      <c r="BH168" s="91"/>
      <c r="BI168" s="91"/>
      <c r="BJ168" s="91"/>
      <c r="BK168" s="91"/>
      <c r="BL168" s="91"/>
      <c r="BM168" s="91"/>
      <c r="BN168" s="91"/>
      <c r="BO168" s="91"/>
      <c r="BP168" s="91"/>
      <c r="BQ168" s="91"/>
      <c r="BR168" s="91"/>
      <c r="BS168" s="91"/>
      <c r="BT168" s="91"/>
      <c r="BU168" s="91"/>
      <c r="BV168" s="91"/>
      <c r="BW168" s="91"/>
      <c r="BX168" s="91"/>
      <c r="BY168" s="91"/>
      <c r="BZ168" s="91"/>
      <c r="CA168" s="91"/>
      <c r="CB168" s="91"/>
      <c r="CC168" s="91"/>
      <c r="CD168" s="91"/>
      <c r="CE168" s="91"/>
      <c r="CF168" s="91"/>
      <c r="CG168" s="91"/>
      <c r="CH168" s="91"/>
      <c r="CI168" s="91"/>
      <c r="CJ168" s="91"/>
      <c r="CK168" s="91"/>
      <c r="CL168" s="91"/>
      <c r="CM168" s="91"/>
      <c r="CN168" s="91"/>
      <c r="CO168" s="91"/>
      <c r="CP168" s="91"/>
      <c r="CQ168" s="91"/>
      <c r="CR168" s="91"/>
      <c r="CS168" s="91"/>
      <c r="CT168" s="91"/>
      <c r="CU168" s="91"/>
      <c r="CV168" s="91"/>
      <c r="CW168" s="91"/>
      <c r="CX168" s="91"/>
      <c r="CY168" s="91"/>
      <c r="CZ168" s="91"/>
      <c r="DA168" s="91"/>
      <c r="DB168" s="91"/>
    </row>
    <row r="170" spans="2:106" ht="20" customHeight="1" x14ac:dyDescent="0.2">
      <c r="D170" s="3" t="s">
        <v>188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EE740-61A5-4B4E-BB8F-662D90515855}">
  <dimension ref="B2:AL58"/>
  <sheetViews>
    <sheetView workbookViewId="0">
      <selection activeCell="B2" sqref="B2"/>
    </sheetView>
  </sheetViews>
  <sheetFormatPr baseColWidth="10" defaultRowHeight="16" x14ac:dyDescent="0.15"/>
  <cols>
    <col min="1" max="1" width="4.6640625" style="66" customWidth="1"/>
    <col min="2" max="2" width="26.1640625" style="66" customWidth="1"/>
    <col min="3" max="16384" width="10.83203125" style="66"/>
  </cols>
  <sheetData>
    <row r="2" spans="2:38" x14ac:dyDescent="0.15">
      <c r="B2" s="4" t="s">
        <v>131</v>
      </c>
    </row>
    <row r="3" spans="2:38" ht="17" thickBot="1" x14ac:dyDescent="0.2"/>
    <row r="4" spans="2:38" s="48" customFormat="1" ht="17" thickBot="1" x14ac:dyDescent="0.25">
      <c r="B4" s="67" t="s">
        <v>129</v>
      </c>
      <c r="C4" s="127" t="s">
        <v>132</v>
      </c>
      <c r="D4" s="128"/>
      <c r="E4" s="129"/>
      <c r="F4" s="68" t="s">
        <v>130</v>
      </c>
      <c r="G4" s="69" t="s">
        <v>9</v>
      </c>
      <c r="H4" s="70"/>
      <c r="N4" s="70"/>
      <c r="T4" s="70"/>
      <c r="Z4" s="70"/>
      <c r="AF4" s="70"/>
      <c r="AL4" s="70"/>
    </row>
    <row r="5" spans="2:38" s="48" customFormat="1" x14ac:dyDescent="0.2">
      <c r="B5" s="71">
        <v>5</v>
      </c>
      <c r="C5" s="71">
        <v>0</v>
      </c>
      <c r="D5" s="72">
        <v>0</v>
      </c>
      <c r="E5" s="73">
        <v>0</v>
      </c>
      <c r="F5" s="72">
        <f>(C5+D5+E5)/3</f>
        <v>0</v>
      </c>
      <c r="G5" s="73">
        <f>_xlfn.STDEV.P(C5:E5)</f>
        <v>0</v>
      </c>
      <c r="H5" s="74"/>
      <c r="N5" s="74"/>
      <c r="T5" s="74"/>
      <c r="Z5" s="74"/>
      <c r="AF5" s="74"/>
      <c r="AL5" s="74"/>
    </row>
    <row r="6" spans="2:38" s="48" customFormat="1" x14ac:dyDescent="0.2">
      <c r="B6" s="75">
        <v>10</v>
      </c>
      <c r="C6" s="75">
        <v>2.8999999999999998E-3</v>
      </c>
      <c r="D6" s="76">
        <v>9.5999999999999992E-3</v>
      </c>
      <c r="E6" s="77">
        <v>1.9E-3</v>
      </c>
      <c r="F6" s="76">
        <f>(C6+D6+E6)/3</f>
        <v>4.7999999999999996E-3</v>
      </c>
      <c r="G6" s="77">
        <f>_xlfn.STDEV.P(C6:E6)</f>
        <v>3.4185767018843761E-3</v>
      </c>
      <c r="H6" s="74"/>
      <c r="N6" s="74"/>
      <c r="T6" s="74"/>
      <c r="Z6" s="74"/>
      <c r="AF6" s="74"/>
      <c r="AL6" s="74"/>
    </row>
    <row r="7" spans="2:38" s="48" customFormat="1" x14ac:dyDescent="0.2">
      <c r="B7" s="75">
        <v>20</v>
      </c>
      <c r="C7" s="75">
        <v>1.6799999999999999E-2</v>
      </c>
      <c r="D7" s="76">
        <v>2.1399999999999999E-2</v>
      </c>
      <c r="E7" s="77">
        <v>2.0199999999999999E-2</v>
      </c>
      <c r="F7" s="76">
        <f>(C7+D7+E7)/3</f>
        <v>1.9466666666666663E-2</v>
      </c>
      <c r="G7" s="77">
        <f>_xlfn.STDEV.P(C7:E7)</f>
        <v>1.9482185594936609E-3</v>
      </c>
      <c r="H7" s="74"/>
      <c r="N7" s="74"/>
      <c r="T7" s="74"/>
      <c r="Z7" s="74"/>
      <c r="AF7" s="74"/>
      <c r="AL7" s="74"/>
    </row>
    <row r="8" spans="2:38" s="48" customFormat="1" x14ac:dyDescent="0.2">
      <c r="B8" s="75">
        <v>40</v>
      </c>
      <c r="C8" s="75">
        <v>2.1399999999999999E-2</v>
      </c>
      <c r="D8" s="76">
        <v>2.7099999999999999E-2</v>
      </c>
      <c r="E8" s="77">
        <v>2.69E-2</v>
      </c>
      <c r="F8" s="76">
        <f>(C8+D8+E8)/3</f>
        <v>2.513333333333333E-2</v>
      </c>
      <c r="G8" s="77">
        <f>_xlfn.STDEV.P(C8:E8)</f>
        <v>2.6411277052720409E-3</v>
      </c>
      <c r="H8" s="74"/>
      <c r="N8" s="74"/>
      <c r="T8" s="74"/>
      <c r="Z8" s="74"/>
      <c r="AF8" s="74"/>
      <c r="AL8" s="74"/>
    </row>
    <row r="9" spans="2:38" s="48" customFormat="1" ht="17" thickBot="1" x14ac:dyDescent="0.25">
      <c r="B9" s="78">
        <v>80</v>
      </c>
      <c r="C9" s="78">
        <v>4.0399999999999998E-2</v>
      </c>
      <c r="D9" s="79">
        <v>3.8399999999999997E-2</v>
      </c>
      <c r="E9" s="80">
        <v>3.3000000000000002E-2</v>
      </c>
      <c r="F9" s="79">
        <f>(C9+D9+E9)/3</f>
        <v>3.7266666666666663E-2</v>
      </c>
      <c r="G9" s="80">
        <f>_xlfn.STDEV.P(C9:E9)</f>
        <v>3.125522178594943E-3</v>
      </c>
      <c r="H9" s="74"/>
      <c r="N9" s="74"/>
      <c r="T9" s="74"/>
      <c r="Z9" s="74"/>
      <c r="AF9" s="74"/>
      <c r="AL9" s="74"/>
    </row>
    <row r="10" spans="2:38" ht="17" thickBot="1" x14ac:dyDescent="0.2"/>
    <row r="11" spans="2:38" ht="17" thickBot="1" x14ac:dyDescent="0.25">
      <c r="B11" s="81" t="s">
        <v>129</v>
      </c>
      <c r="C11" s="124" t="s">
        <v>133</v>
      </c>
      <c r="D11" s="125"/>
      <c r="E11" s="126"/>
      <c r="F11" s="82" t="s">
        <v>130</v>
      </c>
      <c r="G11" s="83" t="s">
        <v>9</v>
      </c>
    </row>
    <row r="12" spans="2:38" x14ac:dyDescent="0.2">
      <c r="B12" s="75">
        <v>5</v>
      </c>
      <c r="C12" s="75">
        <v>1.01E-2</v>
      </c>
      <c r="D12" s="76">
        <v>1.3299999999999999E-2</v>
      </c>
      <c r="E12" s="77">
        <v>1.21E-2</v>
      </c>
      <c r="F12" s="76">
        <f>(C12+D12+E12)/3</f>
        <v>1.1833333333333333E-2</v>
      </c>
      <c r="G12" s="77">
        <f>_xlfn.STDEV.P(C12:E12)</f>
        <v>1.3199326582148886E-3</v>
      </c>
    </row>
    <row r="13" spans="2:38" x14ac:dyDescent="0.2">
      <c r="B13" s="75">
        <v>10</v>
      </c>
      <c r="C13" s="75">
        <v>2.8400000000000002E-2</v>
      </c>
      <c r="D13" s="76">
        <v>3.78E-2</v>
      </c>
      <c r="E13" s="77">
        <v>4.1099999999999998E-2</v>
      </c>
      <c r="F13" s="76">
        <f>(C13+D13+E13)/3</f>
        <v>3.5766666666666669E-2</v>
      </c>
      <c r="G13" s="77">
        <f>_xlfn.STDEV.P(C13:E13)</f>
        <v>5.3804171668086175E-3</v>
      </c>
    </row>
    <row r="14" spans="2:38" x14ac:dyDescent="0.2">
      <c r="B14" s="75">
        <v>20</v>
      </c>
      <c r="C14" s="75">
        <v>6.6299999999999998E-2</v>
      </c>
      <c r="D14" s="76">
        <v>4.2299999999999997E-2</v>
      </c>
      <c r="E14" s="77">
        <v>5.5E-2</v>
      </c>
      <c r="F14" s="76">
        <f>(C14+D14+E14)/3</f>
        <v>5.4533333333333329E-2</v>
      </c>
      <c r="G14" s="77">
        <f>_xlfn.STDEV.P(C14:E14)</f>
        <v>9.8035141091798832E-3</v>
      </c>
    </row>
    <row r="15" spans="2:38" x14ac:dyDescent="0.2">
      <c r="B15" s="75">
        <v>40</v>
      </c>
      <c r="C15" s="75">
        <v>9.01E-2</v>
      </c>
      <c r="D15" s="76">
        <v>9.3100000000000002E-2</v>
      </c>
      <c r="E15" s="77">
        <v>0.13500000000000001</v>
      </c>
      <c r="F15" s="76">
        <f>(C15+D15+E15)/3</f>
        <v>0.10606666666666668</v>
      </c>
      <c r="G15" s="77">
        <f>_xlfn.STDEV.P(C15:E15)</f>
        <v>2.0495582179798862E-2</v>
      </c>
    </row>
    <row r="16" spans="2:38" ht="17" thickBot="1" x14ac:dyDescent="0.25">
      <c r="B16" s="78">
        <v>80</v>
      </c>
      <c r="C16" s="78">
        <v>0.19309999999999999</v>
      </c>
      <c r="D16" s="79">
        <v>0.17269999999999999</v>
      </c>
      <c r="E16" s="80">
        <v>0.17319999999999999</v>
      </c>
      <c r="F16" s="79">
        <f>(C16+D16+E16)/3</f>
        <v>0.17966666666666667</v>
      </c>
      <c r="G16" s="80">
        <f>_xlfn.STDEV.P(C16:E16)</f>
        <v>9.5009941000344222E-3</v>
      </c>
    </row>
    <row r="17" spans="2:7" ht="17" thickBot="1" x14ac:dyDescent="0.2"/>
    <row r="18" spans="2:7" ht="17" thickBot="1" x14ac:dyDescent="0.25">
      <c r="B18" s="81" t="s">
        <v>129</v>
      </c>
      <c r="C18" s="124" t="s">
        <v>134</v>
      </c>
      <c r="D18" s="125"/>
      <c r="E18" s="126"/>
      <c r="F18" s="82" t="s">
        <v>130</v>
      </c>
      <c r="G18" s="83" t="s">
        <v>9</v>
      </c>
    </row>
    <row r="19" spans="2:7" x14ac:dyDescent="0.2">
      <c r="B19" s="75">
        <v>5</v>
      </c>
      <c r="C19" s="75">
        <v>3.2000000000000002E-3</v>
      </c>
      <c r="D19" s="76">
        <v>8.9999999999999993E-3</v>
      </c>
      <c r="E19" s="77">
        <v>1.2999999999999999E-2</v>
      </c>
      <c r="F19" s="76">
        <f>(C19+D19+E19)/3</f>
        <v>8.3999999999999995E-3</v>
      </c>
      <c r="G19" s="77">
        <f>_xlfn.STDEV.P(C19:E19)</f>
        <v>4.0232656718972287E-3</v>
      </c>
    </row>
    <row r="20" spans="2:7" x14ac:dyDescent="0.2">
      <c r="B20" s="75">
        <v>10</v>
      </c>
      <c r="C20" s="75">
        <v>1.15E-2</v>
      </c>
      <c r="D20" s="76">
        <v>1.21E-2</v>
      </c>
      <c r="E20" s="77">
        <v>1.61E-2</v>
      </c>
      <c r="F20" s="76">
        <f>(C20+D20+E20)/3</f>
        <v>1.3233333333333333E-2</v>
      </c>
      <c r="G20" s="77">
        <f>_xlfn.STDEV.P(C20:E20)</f>
        <v>2.0417857108151406E-3</v>
      </c>
    </row>
    <row r="21" spans="2:7" x14ac:dyDescent="0.2">
      <c r="B21" s="75">
        <v>20</v>
      </c>
      <c r="C21" s="75">
        <v>2.6599999999999999E-2</v>
      </c>
      <c r="D21" s="76">
        <v>2.3900000000000001E-2</v>
      </c>
      <c r="E21" s="77">
        <v>2.86E-2</v>
      </c>
      <c r="F21" s="76">
        <f>(C21+D21+E21)/3</f>
        <v>2.6366666666666667E-2</v>
      </c>
      <c r="G21" s="77">
        <f>_xlfn.STDEV.P(C21:E21)</f>
        <v>1.9258475767539049E-3</v>
      </c>
    </row>
    <row r="22" spans="2:7" x14ac:dyDescent="0.2">
      <c r="B22" s="75">
        <v>40</v>
      </c>
      <c r="C22" s="75">
        <v>7.3999999999999996E-2</v>
      </c>
      <c r="D22" s="76">
        <v>8.1199999999999994E-2</v>
      </c>
      <c r="E22" s="77">
        <v>0.10299999999999999</v>
      </c>
      <c r="F22" s="76">
        <f>(C22+D22+E22)/3</f>
        <v>8.6066666666666666E-2</v>
      </c>
      <c r="G22" s="77">
        <f>_xlfn.STDEV.P(C22:E22)</f>
        <v>1.2329188492714685E-2</v>
      </c>
    </row>
    <row r="23" spans="2:7" ht="17" thickBot="1" x14ac:dyDescent="0.25">
      <c r="B23" s="78">
        <v>80</v>
      </c>
      <c r="C23" s="78">
        <v>0.12189999999999999</v>
      </c>
      <c r="D23" s="79">
        <v>0.12670000000000001</v>
      </c>
      <c r="E23" s="80">
        <v>0.1207</v>
      </c>
      <c r="F23" s="79">
        <f>(C23+D23+E23)/3</f>
        <v>0.12309999999999999</v>
      </c>
      <c r="G23" s="80">
        <f>_xlfn.STDEV.P(C23:E23)</f>
        <v>2.5922962793631476E-3</v>
      </c>
    </row>
    <row r="24" spans="2:7" ht="17" thickBot="1" x14ac:dyDescent="0.2"/>
    <row r="25" spans="2:7" ht="17" thickBot="1" x14ac:dyDescent="0.25">
      <c r="B25" s="81" t="s">
        <v>129</v>
      </c>
      <c r="C25" s="124" t="s">
        <v>138</v>
      </c>
      <c r="D25" s="125"/>
      <c r="E25" s="126"/>
      <c r="F25" s="82" t="s">
        <v>130</v>
      </c>
      <c r="G25" s="83" t="s">
        <v>9</v>
      </c>
    </row>
    <row r="26" spans="2:7" x14ac:dyDescent="0.2">
      <c r="B26" s="75">
        <v>5</v>
      </c>
      <c r="C26" s="75">
        <v>2.356E-3</v>
      </c>
      <c r="D26" s="76">
        <v>6.0429999999999998E-3</v>
      </c>
      <c r="E26" s="77">
        <v>7.1009999999999997E-3</v>
      </c>
      <c r="F26" s="76">
        <f>(C26+D26+E26)/3</f>
        <v>5.1666666666666666E-3</v>
      </c>
      <c r="G26" s="77">
        <f>_xlfn.STDEV.P(C26:E26)</f>
        <v>2.0338348561823355E-3</v>
      </c>
    </row>
    <row r="27" spans="2:7" x14ac:dyDescent="0.2">
      <c r="B27" s="75">
        <v>10</v>
      </c>
      <c r="C27" s="75">
        <v>1.4807000000000001E-2</v>
      </c>
      <c r="D27" s="76">
        <v>1.8461000000000002E-2</v>
      </c>
      <c r="E27" s="77">
        <v>2.4369999999999999E-2</v>
      </c>
      <c r="F27" s="76">
        <f>(C27+D27+E27)/3</f>
        <v>1.921266666666667E-2</v>
      </c>
      <c r="G27" s="77">
        <f>_xlfn.STDEV.P(C27:E27)</f>
        <v>3.9400925821045825E-3</v>
      </c>
    </row>
    <row r="28" spans="2:7" x14ac:dyDescent="0.2">
      <c r="B28" s="75">
        <v>20</v>
      </c>
      <c r="C28" s="75">
        <v>2.6674E-2</v>
      </c>
      <c r="D28" s="76">
        <v>3.6070999999999999E-2</v>
      </c>
      <c r="E28" s="77">
        <v>2.5866E-2</v>
      </c>
      <c r="F28" s="76">
        <f>(C28+D28+E28)/3</f>
        <v>2.9536999999999997E-2</v>
      </c>
      <c r="G28" s="77">
        <f>_xlfn.STDEV.P(C28:E28)</f>
        <v>4.6319961859512216E-3</v>
      </c>
    </row>
    <row r="29" spans="2:7" x14ac:dyDescent="0.2">
      <c r="B29" s="75">
        <v>40</v>
      </c>
      <c r="C29" s="75">
        <v>6.1401999999999998E-2</v>
      </c>
      <c r="D29" s="76">
        <v>5.0557999999999999E-2</v>
      </c>
      <c r="E29" s="77">
        <v>4.2096000000000001E-2</v>
      </c>
      <c r="F29" s="76">
        <f>(C29+D29+E29)/3</f>
        <v>5.1352000000000002E-2</v>
      </c>
      <c r="G29" s="77">
        <f>_xlfn.STDEV.P(C29:E29)</f>
        <v>7.9016131686299729E-3</v>
      </c>
    </row>
    <row r="30" spans="2:7" ht="17" thickBot="1" x14ac:dyDescent="0.25">
      <c r="B30" s="78">
        <v>80</v>
      </c>
      <c r="C30" s="78">
        <v>7.6575000000000004E-2</v>
      </c>
      <c r="D30" s="79">
        <v>6.4551999999999998E-2</v>
      </c>
      <c r="E30" s="80">
        <v>7.4243000000000003E-2</v>
      </c>
      <c r="F30" s="79">
        <f>(C30+D30+E30)/3</f>
        <v>7.1790000000000007E-2</v>
      </c>
      <c r="G30" s="80">
        <f>_xlfn.STDEV.P(C30:E30)</f>
        <v>5.2058325622965146E-3</v>
      </c>
    </row>
    <row r="31" spans="2:7" ht="17" thickBot="1" x14ac:dyDescent="0.2"/>
    <row r="32" spans="2:7" ht="17" thickBot="1" x14ac:dyDescent="0.25">
      <c r="B32" s="81" t="s">
        <v>129</v>
      </c>
      <c r="C32" s="124" t="s">
        <v>135</v>
      </c>
      <c r="D32" s="125"/>
      <c r="E32" s="126"/>
      <c r="F32" s="82" t="s">
        <v>130</v>
      </c>
      <c r="G32" s="83" t="s">
        <v>9</v>
      </c>
    </row>
    <row r="33" spans="2:7" x14ac:dyDescent="0.2">
      <c r="B33" s="75">
        <v>5</v>
      </c>
      <c r="C33" s="75">
        <v>1.1839999999999999E-3</v>
      </c>
      <c r="D33" s="76">
        <v>3.8999999999999998E-3</v>
      </c>
      <c r="E33" s="77">
        <v>2.1710000000000002E-3</v>
      </c>
      <c r="F33" s="76">
        <f>(C33+D33+E33)/3</f>
        <v>2.4183333333333335E-3</v>
      </c>
      <c r="G33" s="77">
        <f>_xlfn.STDEV.P(C33:E33)</f>
        <v>1.122510381045786E-3</v>
      </c>
    </row>
    <row r="34" spans="2:7" x14ac:dyDescent="0.2">
      <c r="B34" s="75">
        <v>10</v>
      </c>
      <c r="C34" s="75">
        <v>6.1250000000000002E-3</v>
      </c>
      <c r="D34" s="76">
        <v>5.7999999999999996E-3</v>
      </c>
      <c r="E34" s="77">
        <v>6.3870000000000003E-3</v>
      </c>
      <c r="F34" s="76">
        <f>(C34+D34+E34)/3</f>
        <v>6.1040000000000009E-3</v>
      </c>
      <c r="G34" s="77">
        <f>_xlfn.STDEV.P(C34:E34)</f>
        <v>2.401013674818759E-4</v>
      </c>
    </row>
    <row r="35" spans="2:7" x14ac:dyDescent="0.2">
      <c r="B35" s="75">
        <v>20</v>
      </c>
      <c r="C35" s="75">
        <v>1.3363999999999999E-2</v>
      </c>
      <c r="D35" s="76">
        <v>1.21E-2</v>
      </c>
      <c r="E35" s="77">
        <v>2.0978E-2</v>
      </c>
      <c r="F35" s="76">
        <f>(C35+D35+E35)/3</f>
        <v>1.5480666666666665E-2</v>
      </c>
      <c r="G35" s="77">
        <f>_xlfn.STDEV.P(C35:E35)</f>
        <v>3.9213032980828649E-3</v>
      </c>
    </row>
    <row r="36" spans="2:7" x14ac:dyDescent="0.2">
      <c r="B36" s="75">
        <v>40</v>
      </c>
      <c r="C36" s="75">
        <v>1.6775999999999999E-2</v>
      </c>
      <c r="D36" s="76">
        <v>1.7299999999999999E-2</v>
      </c>
      <c r="E36" s="77">
        <v>1.6095999999999999E-2</v>
      </c>
      <c r="F36" s="76">
        <f>(C36+D36+E36)/3</f>
        <v>1.6723999999999999E-2</v>
      </c>
      <c r="G36" s="77">
        <f>_xlfn.STDEV.P(C36:E36)</f>
        <v>4.9290431796309786E-4</v>
      </c>
    </row>
    <row r="37" spans="2:7" ht="17" thickBot="1" x14ac:dyDescent="0.25">
      <c r="B37" s="78">
        <v>80</v>
      </c>
      <c r="C37" s="78">
        <v>2.2429000000000001E-2</v>
      </c>
      <c r="D37" s="79">
        <v>3.2300000000000002E-2</v>
      </c>
      <c r="E37" s="80">
        <v>2.1520000000000001E-2</v>
      </c>
      <c r="F37" s="79">
        <f>(C37+D37+E37)/3</f>
        <v>2.5416333333333332E-2</v>
      </c>
      <c r="G37" s="80">
        <f>_xlfn.STDEV.P(C37:E37)</f>
        <v>4.8816131441244805E-3</v>
      </c>
    </row>
    <row r="38" spans="2:7" ht="17" thickBot="1" x14ac:dyDescent="0.2"/>
    <row r="39" spans="2:7" ht="17" thickBot="1" x14ac:dyDescent="0.25">
      <c r="B39" s="81" t="s">
        <v>129</v>
      </c>
      <c r="C39" s="124" t="s">
        <v>136</v>
      </c>
      <c r="D39" s="125"/>
      <c r="E39" s="126"/>
      <c r="F39" s="82" t="s">
        <v>130</v>
      </c>
      <c r="G39" s="83" t="s">
        <v>9</v>
      </c>
    </row>
    <row r="40" spans="2:7" x14ac:dyDescent="0.2">
      <c r="B40" s="75">
        <v>5</v>
      </c>
      <c r="C40" s="75">
        <v>3.5386000000000001E-2</v>
      </c>
      <c r="D40" s="76">
        <v>2.6700000000000002E-2</v>
      </c>
      <c r="E40" s="77">
        <v>3.1907999999999999E-2</v>
      </c>
      <c r="F40" s="76">
        <f>(C40+D40+E40)/3</f>
        <v>3.1331333333333329E-2</v>
      </c>
      <c r="G40" s="77">
        <f>_xlfn.STDEV.P(C40:E40)</f>
        <v>3.5694124010667199E-3</v>
      </c>
    </row>
    <row r="41" spans="2:7" x14ac:dyDescent="0.2">
      <c r="B41" s="75">
        <v>10</v>
      </c>
      <c r="C41" s="75">
        <v>5.9256999999999997E-2</v>
      </c>
      <c r="D41" s="76">
        <v>5.7200000000000001E-2</v>
      </c>
      <c r="E41" s="77">
        <v>4.7974999999999997E-2</v>
      </c>
      <c r="F41" s="76">
        <f>(C41+D41+E41)/3</f>
        <v>5.4810666666666667E-2</v>
      </c>
      <c r="G41" s="77">
        <f>_xlfn.STDEV.P(C41:E41)</f>
        <v>4.9059532769437954E-3</v>
      </c>
    </row>
    <row r="42" spans="2:7" x14ac:dyDescent="0.2">
      <c r="B42" s="75">
        <v>20</v>
      </c>
      <c r="C42" s="75">
        <v>0.162332</v>
      </c>
      <c r="D42" s="76">
        <v>0.1731</v>
      </c>
      <c r="E42" s="77">
        <v>0.164212</v>
      </c>
      <c r="F42" s="76">
        <f>(C42+D42+E42)/3</f>
        <v>0.166548</v>
      </c>
      <c r="G42" s="77">
        <f>_xlfn.STDEV.P(C42:E42)</f>
        <v>4.6961067563106654E-3</v>
      </c>
    </row>
    <row r="43" spans="2:7" x14ac:dyDescent="0.2">
      <c r="B43" s="75">
        <v>40</v>
      </c>
      <c r="C43" s="75">
        <v>0.26926899999999998</v>
      </c>
      <c r="D43" s="76">
        <v>0.2606</v>
      </c>
      <c r="E43" s="77">
        <v>0.26208999999999999</v>
      </c>
      <c r="F43" s="76">
        <f>(C43+D43+E43)/3</f>
        <v>0.26398633333333327</v>
      </c>
      <c r="G43" s="77">
        <f>_xlfn.STDEV.P(C43:E43)</f>
        <v>3.7846136159748424E-3</v>
      </c>
    </row>
    <row r="44" spans="2:7" ht="17" thickBot="1" x14ac:dyDescent="0.25">
      <c r="B44" s="78">
        <v>80</v>
      </c>
      <c r="C44" s="78">
        <v>0.37221799999999999</v>
      </c>
      <c r="D44" s="79">
        <v>0.40129999999999999</v>
      </c>
      <c r="E44" s="80">
        <v>0.45955699999999999</v>
      </c>
      <c r="F44" s="79">
        <f>(C44+D44+E44)/3</f>
        <v>0.41102499999999997</v>
      </c>
      <c r="G44" s="80">
        <f>_xlfn.STDEV.P(C44:E44)</f>
        <v>3.6313055035345071E-2</v>
      </c>
    </row>
    <row r="45" spans="2:7" ht="17" thickBot="1" x14ac:dyDescent="0.2"/>
    <row r="46" spans="2:7" ht="17" thickBot="1" x14ac:dyDescent="0.25">
      <c r="B46" s="81" t="s">
        <v>129</v>
      </c>
      <c r="C46" s="124" t="s">
        <v>137</v>
      </c>
      <c r="D46" s="125"/>
      <c r="E46" s="126"/>
      <c r="F46" s="82" t="s">
        <v>130</v>
      </c>
      <c r="G46" s="83" t="s">
        <v>9</v>
      </c>
    </row>
    <row r="47" spans="2:7" x14ac:dyDescent="0.2">
      <c r="B47" s="75">
        <v>5</v>
      </c>
      <c r="C47" s="75">
        <v>1.12E-2</v>
      </c>
      <c r="D47" s="76">
        <v>2.2000000000000001E-3</v>
      </c>
      <c r="E47" s="77">
        <v>8.6169999999999997E-3</v>
      </c>
      <c r="F47" s="84">
        <f>(C47+D47+E47)/3</f>
        <v>7.3390000000000009E-3</v>
      </c>
      <c r="G47" s="85">
        <f>_xlfn.STDEV.P(C47:E47)</f>
        <v>3.7837338701340998E-3</v>
      </c>
    </row>
    <row r="48" spans="2:7" x14ac:dyDescent="0.2">
      <c r="B48" s="75">
        <v>10</v>
      </c>
      <c r="C48" s="75">
        <v>2.0448000000000001E-2</v>
      </c>
      <c r="D48" s="76">
        <v>1.0500000000000001E-2</v>
      </c>
      <c r="E48" s="77">
        <v>1.4048E-2</v>
      </c>
      <c r="F48" s="84">
        <f>(C48+D48+E48)/3</f>
        <v>1.4998666666666667E-2</v>
      </c>
      <c r="G48" s="85">
        <f>_xlfn.STDEV.P(C48:E48)</f>
        <v>4.1165115760259394E-3</v>
      </c>
    </row>
    <row r="49" spans="2:7" x14ac:dyDescent="0.2">
      <c r="B49" s="75">
        <v>20</v>
      </c>
      <c r="C49" s="75">
        <v>4.7163999999999998E-2</v>
      </c>
      <c r="D49" s="76">
        <v>4.07E-2</v>
      </c>
      <c r="E49" s="77">
        <v>4.4517000000000001E-2</v>
      </c>
      <c r="F49" s="84">
        <f>(C49+D49+E49)/3</f>
        <v>4.4127E-2</v>
      </c>
      <c r="G49" s="85">
        <f>_xlfn.STDEV.P(C49:E49)</f>
        <v>2.6532871436515618E-3</v>
      </c>
    </row>
    <row r="50" spans="2:7" x14ac:dyDescent="0.2">
      <c r="B50" s="75">
        <v>40</v>
      </c>
      <c r="C50" s="75">
        <v>7.0269999999999999E-2</v>
      </c>
      <c r="D50" s="76">
        <v>6.8400000000000002E-2</v>
      </c>
      <c r="E50" s="77">
        <v>6.7955000000000002E-2</v>
      </c>
      <c r="F50" s="84">
        <f>(C50+D50+E50)/3</f>
        <v>6.8875000000000006E-2</v>
      </c>
      <c r="G50" s="85">
        <f>_xlfn.STDEV.P(C50:E50)</f>
        <v>1.0030038218604475E-3</v>
      </c>
    </row>
    <row r="51" spans="2:7" ht="17" thickBot="1" x14ac:dyDescent="0.25">
      <c r="B51" s="78">
        <v>80</v>
      </c>
      <c r="C51" s="78">
        <v>0.133969</v>
      </c>
      <c r="D51" s="79">
        <v>0.12870000000000001</v>
      </c>
      <c r="E51" s="80">
        <v>0.125</v>
      </c>
      <c r="F51" s="86">
        <f>(C51+D51+E51)/3</f>
        <v>0.129223</v>
      </c>
      <c r="G51" s="87">
        <f>_xlfn.STDEV.P(C51:E51)</f>
        <v>3.6802071499667894E-3</v>
      </c>
    </row>
    <row r="53" spans="2:7" x14ac:dyDescent="0.2">
      <c r="B53" s="88" t="s">
        <v>148</v>
      </c>
    </row>
    <row r="54" spans="2:7" x14ac:dyDescent="0.2">
      <c r="B54" s="74"/>
    </row>
    <row r="55" spans="2:7" x14ac:dyDescent="0.2">
      <c r="B55" s="74"/>
    </row>
    <row r="56" spans="2:7" x14ac:dyDescent="0.2">
      <c r="B56" s="74"/>
    </row>
    <row r="57" spans="2:7" x14ac:dyDescent="0.2">
      <c r="B57" s="74"/>
    </row>
    <row r="58" spans="2:7" x14ac:dyDescent="0.2">
      <c r="B58" s="74"/>
    </row>
  </sheetData>
  <mergeCells count="7">
    <mergeCell ref="C46:E46"/>
    <mergeCell ref="C4:E4"/>
    <mergeCell ref="C11:E11"/>
    <mergeCell ref="C18:E18"/>
    <mergeCell ref="C25:E25"/>
    <mergeCell ref="C32:E32"/>
    <mergeCell ref="C39:E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uide</vt:lpstr>
      <vt:lpstr>Figure 3E &amp; Supp Fig 6B</vt:lpstr>
      <vt:lpstr>Figure 4B</vt:lpstr>
      <vt:lpstr>Figure 6A</vt:lpstr>
      <vt:lpstr>Supp Figure 1</vt:lpstr>
      <vt:lpstr>Supp Figure 2D</vt:lpstr>
      <vt:lpstr>Supp Fig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stin Benesch</cp:lastModifiedBy>
  <dcterms:created xsi:type="dcterms:W3CDTF">2024-10-06T16:58:12Z</dcterms:created>
  <dcterms:modified xsi:type="dcterms:W3CDTF">2025-03-03T11:49:53Z</dcterms:modified>
</cp:coreProperties>
</file>